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AbhiSingh/Desktop/Papers/My_papers/Neuroscience/Revision /SI/"/>
    </mc:Choice>
  </mc:AlternateContent>
  <xr:revisionPtr revIDLastSave="0" documentId="13_ncr:1_{B729CF3E-6DA7-E441-867C-70656B261097}" xr6:coauthVersionLast="47" xr6:coauthVersionMax="47" xr10:uidLastSave="{00000000-0000-0000-0000-000000000000}"/>
  <bookViews>
    <workbookView xWindow="4820" yWindow="500" windowWidth="29360" windowHeight="18000" activeTab="1" xr2:uid="{00000000-000D-0000-FFFF-FFFF00000000}"/>
  </bookViews>
  <sheets>
    <sheet name="Fig. 5" sheetId="1" r:id="rId1"/>
    <sheet name="Fig. S1" sheetId="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804" i="7" l="1"/>
  <c r="H805" i="7"/>
  <c r="C805" i="7"/>
  <c r="D805" i="7"/>
  <c r="G805" i="7"/>
  <c r="D3004" i="1" l="1"/>
  <c r="D3003" i="1"/>
  <c r="D3002" i="1"/>
  <c r="D3001" i="1"/>
  <c r="D3000" i="1"/>
  <c r="D2999" i="1"/>
  <c r="D2998" i="1"/>
  <c r="D2997" i="1"/>
  <c r="D2996" i="1"/>
  <c r="D2995" i="1"/>
  <c r="D2994" i="1"/>
  <c r="D2993" i="1"/>
  <c r="D2992" i="1"/>
  <c r="D2991" i="1"/>
  <c r="D2990" i="1"/>
  <c r="D2989" i="1"/>
  <c r="D2988" i="1"/>
  <c r="D2987" i="1"/>
  <c r="D2986" i="1"/>
  <c r="D2985" i="1"/>
  <c r="D2984" i="1"/>
  <c r="D2983" i="1"/>
  <c r="D2982" i="1"/>
  <c r="D2981" i="1"/>
  <c r="D2980" i="1"/>
  <c r="D2979" i="1"/>
  <c r="D2978" i="1"/>
  <c r="D2977" i="1"/>
  <c r="D2976" i="1"/>
  <c r="D2975" i="1"/>
  <c r="D2974" i="1"/>
  <c r="D2973" i="1"/>
  <c r="D2972" i="1"/>
  <c r="D2971" i="1"/>
  <c r="D2970" i="1"/>
  <c r="D2969" i="1"/>
  <c r="D2968" i="1"/>
  <c r="D2967" i="1"/>
  <c r="D2966" i="1"/>
  <c r="D2965" i="1"/>
  <c r="D2964" i="1"/>
  <c r="D2963" i="1"/>
  <c r="D2962" i="1"/>
  <c r="D2961" i="1"/>
  <c r="D2960" i="1"/>
  <c r="D2959" i="1"/>
  <c r="D2958" i="1"/>
  <c r="D2957" i="1"/>
  <c r="D2956" i="1"/>
  <c r="D2955" i="1"/>
  <c r="D2954" i="1"/>
  <c r="D2953" i="1"/>
  <c r="D2952" i="1"/>
  <c r="D2951" i="1"/>
  <c r="D2950" i="1"/>
  <c r="D2949" i="1"/>
  <c r="D2948" i="1"/>
  <c r="D2947" i="1"/>
  <c r="D2946" i="1"/>
  <c r="D2945" i="1"/>
  <c r="D2944" i="1"/>
  <c r="D2943" i="1"/>
  <c r="D2942" i="1"/>
  <c r="D2941" i="1"/>
  <c r="D2940" i="1"/>
  <c r="D2939" i="1"/>
  <c r="D2938" i="1"/>
  <c r="D2937" i="1"/>
  <c r="D2936" i="1"/>
  <c r="D2935" i="1"/>
  <c r="D2934" i="1"/>
  <c r="D2933" i="1"/>
  <c r="D2932" i="1"/>
  <c r="D2931" i="1"/>
  <c r="D2930" i="1"/>
  <c r="D2929" i="1"/>
  <c r="D2928" i="1"/>
  <c r="D2927" i="1"/>
  <c r="D2926" i="1"/>
  <c r="D2925" i="1"/>
  <c r="D2924" i="1"/>
  <c r="D2923" i="1"/>
  <c r="D2922" i="1"/>
  <c r="D2921" i="1"/>
  <c r="D2920" i="1"/>
  <c r="D2919" i="1"/>
  <c r="D2918" i="1"/>
  <c r="D2917" i="1"/>
  <c r="D2916" i="1"/>
  <c r="D2915" i="1"/>
  <c r="D2914" i="1"/>
  <c r="D2913" i="1"/>
  <c r="D2912" i="1"/>
  <c r="D2911" i="1"/>
  <c r="D2910" i="1"/>
  <c r="D2909" i="1"/>
  <c r="D2908" i="1"/>
  <c r="D2907" i="1"/>
  <c r="D2906" i="1"/>
  <c r="D2905" i="1"/>
  <c r="D2904" i="1"/>
  <c r="D2903" i="1"/>
  <c r="D2902" i="1"/>
  <c r="D2901" i="1"/>
  <c r="D2900" i="1"/>
  <c r="D2899" i="1"/>
  <c r="D2898" i="1"/>
  <c r="D2897" i="1"/>
  <c r="D2896" i="1"/>
  <c r="D2895" i="1"/>
  <c r="D2894" i="1"/>
  <c r="D2893" i="1"/>
  <c r="D2892" i="1"/>
  <c r="D2891" i="1"/>
  <c r="D2890" i="1"/>
  <c r="D2889" i="1"/>
  <c r="D2888" i="1"/>
  <c r="D2887" i="1"/>
  <c r="D2886" i="1"/>
  <c r="D2885" i="1"/>
  <c r="D2884" i="1"/>
  <c r="D2883" i="1"/>
  <c r="D2882" i="1"/>
  <c r="D2881" i="1"/>
  <c r="D2880" i="1"/>
  <c r="D2879" i="1"/>
  <c r="D2878" i="1"/>
  <c r="D2877" i="1"/>
  <c r="D2876" i="1"/>
  <c r="D2875" i="1"/>
  <c r="D2874" i="1"/>
  <c r="D2873" i="1"/>
  <c r="D2872" i="1"/>
  <c r="D2871" i="1"/>
  <c r="D2870" i="1"/>
  <c r="D2869" i="1"/>
  <c r="D2868" i="1"/>
  <c r="D2867" i="1"/>
  <c r="D2866" i="1"/>
  <c r="D2865" i="1"/>
  <c r="D2864" i="1"/>
  <c r="D2863" i="1"/>
  <c r="D2862" i="1"/>
  <c r="D2861" i="1"/>
  <c r="D2860" i="1"/>
  <c r="D2859" i="1"/>
  <c r="D2858" i="1"/>
  <c r="D2857" i="1"/>
  <c r="D2856" i="1"/>
  <c r="D2855" i="1"/>
  <c r="D2854" i="1"/>
  <c r="D2853" i="1"/>
  <c r="D2852" i="1"/>
  <c r="D2851" i="1"/>
  <c r="D2850" i="1"/>
  <c r="D2849" i="1"/>
  <c r="D2848" i="1"/>
  <c r="D2847" i="1"/>
  <c r="D2846" i="1"/>
  <c r="D2845" i="1"/>
  <c r="D2844" i="1"/>
  <c r="D2843" i="1"/>
  <c r="D2842" i="1"/>
  <c r="D2841" i="1"/>
  <c r="D2840" i="1"/>
  <c r="D2839" i="1"/>
  <c r="D2838" i="1"/>
  <c r="D2837" i="1"/>
  <c r="D2836" i="1"/>
  <c r="D2835" i="1"/>
  <c r="D2834" i="1"/>
  <c r="D2833" i="1"/>
  <c r="D2832" i="1"/>
  <c r="D2831" i="1"/>
  <c r="D2830" i="1"/>
  <c r="D2829" i="1"/>
  <c r="D2828" i="1"/>
  <c r="D2827" i="1"/>
  <c r="D2826" i="1"/>
  <c r="D2825" i="1"/>
  <c r="D2824" i="1"/>
  <c r="D2823" i="1"/>
  <c r="D2822" i="1"/>
  <c r="D2821" i="1"/>
  <c r="D2820" i="1"/>
  <c r="D2819" i="1"/>
  <c r="D2818" i="1"/>
  <c r="D2817" i="1"/>
  <c r="D2816" i="1"/>
  <c r="D2815" i="1"/>
  <c r="D2814" i="1"/>
  <c r="D2813" i="1"/>
  <c r="D2812" i="1"/>
  <c r="D2811" i="1"/>
  <c r="D2810" i="1"/>
  <c r="D2809" i="1"/>
  <c r="D2808" i="1"/>
  <c r="D2807" i="1"/>
  <c r="D2806" i="1"/>
  <c r="D2805" i="1"/>
  <c r="D2804" i="1"/>
  <c r="D2803" i="1"/>
  <c r="D2802" i="1"/>
  <c r="D2801" i="1"/>
  <c r="D2800" i="1"/>
  <c r="D2799" i="1"/>
  <c r="D2798" i="1"/>
  <c r="D2797" i="1"/>
  <c r="D2796" i="1"/>
  <c r="D2795" i="1"/>
  <c r="D2794" i="1"/>
  <c r="D2793" i="1"/>
  <c r="D2792" i="1"/>
  <c r="D2791" i="1"/>
  <c r="D2790" i="1"/>
  <c r="D2789" i="1"/>
  <c r="D2788" i="1"/>
  <c r="D2787" i="1"/>
  <c r="D2786" i="1"/>
  <c r="D2785" i="1"/>
  <c r="D2784" i="1"/>
  <c r="D2783" i="1"/>
  <c r="D2782" i="1"/>
  <c r="D2781" i="1"/>
  <c r="D2780" i="1"/>
  <c r="D2779" i="1"/>
  <c r="D2778" i="1"/>
  <c r="D2777" i="1"/>
  <c r="D2776" i="1"/>
  <c r="D2775" i="1"/>
  <c r="D2774" i="1"/>
  <c r="D2773" i="1"/>
  <c r="D2772" i="1"/>
  <c r="D2771" i="1"/>
  <c r="D2770" i="1"/>
  <c r="D2769" i="1"/>
  <c r="D2768" i="1"/>
  <c r="D2767" i="1"/>
  <c r="D2766" i="1"/>
  <c r="D2765" i="1"/>
  <c r="D2764" i="1"/>
  <c r="D2763" i="1"/>
  <c r="D2762" i="1"/>
  <c r="D2761" i="1"/>
  <c r="D2760" i="1"/>
  <c r="D2759" i="1"/>
  <c r="D2758" i="1"/>
  <c r="D2757" i="1"/>
  <c r="D2756" i="1"/>
  <c r="D2755" i="1"/>
  <c r="D2754" i="1"/>
  <c r="D2753" i="1"/>
  <c r="D2752" i="1"/>
  <c r="D2751" i="1"/>
  <c r="D2750" i="1"/>
  <c r="D2749" i="1"/>
  <c r="D2748" i="1"/>
  <c r="D2747" i="1"/>
  <c r="D2746" i="1"/>
  <c r="D2745" i="1"/>
  <c r="D2744" i="1"/>
  <c r="D2743" i="1"/>
  <c r="D2742" i="1"/>
  <c r="D2741" i="1"/>
  <c r="D2740" i="1"/>
  <c r="D2739" i="1"/>
  <c r="D2738" i="1"/>
  <c r="D2737" i="1"/>
  <c r="D2736" i="1"/>
  <c r="D2735" i="1"/>
  <c r="D2734" i="1"/>
  <c r="D2733" i="1"/>
  <c r="D2732" i="1"/>
  <c r="D2731" i="1"/>
  <c r="D2730" i="1"/>
  <c r="D2729" i="1"/>
  <c r="D2728" i="1"/>
  <c r="D2727" i="1"/>
  <c r="D2726" i="1"/>
  <c r="D2725" i="1"/>
  <c r="D2724" i="1"/>
  <c r="D2723" i="1"/>
  <c r="D2722" i="1"/>
  <c r="D2721" i="1"/>
  <c r="D2720" i="1"/>
  <c r="D2719" i="1"/>
  <c r="D2718" i="1"/>
  <c r="D2717" i="1"/>
  <c r="D2716" i="1"/>
  <c r="D2715" i="1"/>
  <c r="D2714" i="1"/>
  <c r="D2713" i="1"/>
  <c r="D2712" i="1"/>
  <c r="D2711" i="1"/>
  <c r="D2710" i="1"/>
  <c r="D2709" i="1"/>
  <c r="D2708" i="1"/>
  <c r="D2707" i="1"/>
  <c r="D2706" i="1"/>
  <c r="D2705" i="1"/>
  <c r="D2704" i="1"/>
  <c r="D2703" i="1"/>
  <c r="D2702" i="1"/>
  <c r="D2701" i="1"/>
  <c r="D2700" i="1"/>
  <c r="D2699" i="1"/>
  <c r="D2698" i="1"/>
  <c r="D2697" i="1"/>
  <c r="D2696" i="1"/>
  <c r="D2695" i="1"/>
  <c r="D2694" i="1"/>
  <c r="D2693" i="1"/>
  <c r="D2692" i="1"/>
  <c r="D2691" i="1"/>
  <c r="D2690" i="1"/>
  <c r="D2689" i="1"/>
  <c r="D2688" i="1"/>
  <c r="D2687" i="1"/>
  <c r="D2686" i="1"/>
  <c r="D2685" i="1"/>
  <c r="D2684" i="1"/>
  <c r="D2683" i="1"/>
  <c r="D2682" i="1"/>
  <c r="D2681" i="1"/>
  <c r="D2680" i="1"/>
  <c r="D2679" i="1"/>
  <c r="D2678" i="1"/>
  <c r="D2677" i="1"/>
  <c r="D2676" i="1"/>
  <c r="D2675" i="1"/>
  <c r="D2674" i="1"/>
  <c r="D2673" i="1"/>
  <c r="D2672" i="1"/>
  <c r="D2671" i="1"/>
  <c r="D2670" i="1"/>
  <c r="D2669" i="1"/>
  <c r="D2668" i="1"/>
  <c r="D2667" i="1"/>
  <c r="D2666" i="1"/>
  <c r="D2665" i="1"/>
  <c r="D2664" i="1"/>
  <c r="D2663" i="1"/>
  <c r="D2662" i="1"/>
  <c r="D2661" i="1"/>
  <c r="D2660" i="1"/>
  <c r="D2659" i="1"/>
  <c r="D2658" i="1"/>
  <c r="D2657" i="1"/>
  <c r="D2656" i="1"/>
  <c r="D2655" i="1"/>
  <c r="D2654" i="1"/>
  <c r="D2653" i="1"/>
  <c r="D2652" i="1"/>
  <c r="D2651" i="1"/>
  <c r="D2650" i="1"/>
  <c r="D2649" i="1"/>
  <c r="D2648" i="1"/>
  <c r="D2647" i="1"/>
  <c r="D2646" i="1"/>
  <c r="D2645" i="1"/>
  <c r="D2644" i="1"/>
  <c r="D2643" i="1"/>
  <c r="D2642" i="1"/>
  <c r="D2641" i="1"/>
  <c r="D2640" i="1"/>
  <c r="D2639" i="1"/>
  <c r="D2638" i="1"/>
  <c r="D2637" i="1"/>
  <c r="D2636" i="1"/>
  <c r="D2635" i="1"/>
  <c r="D2634" i="1"/>
  <c r="D2633" i="1"/>
  <c r="D2632" i="1"/>
  <c r="D2631" i="1"/>
  <c r="D2630" i="1"/>
  <c r="D2629" i="1"/>
  <c r="D2628" i="1"/>
  <c r="D2627" i="1"/>
  <c r="D2626" i="1"/>
  <c r="D2625" i="1"/>
  <c r="D2624" i="1"/>
  <c r="D2623" i="1"/>
  <c r="D2622" i="1"/>
  <c r="D2621" i="1"/>
  <c r="D2620" i="1"/>
  <c r="D2619" i="1"/>
  <c r="D2618" i="1"/>
  <c r="D2617" i="1"/>
  <c r="D2616" i="1"/>
  <c r="D2615" i="1"/>
  <c r="D2614" i="1"/>
  <c r="D2613" i="1"/>
  <c r="D2612" i="1"/>
  <c r="D2611" i="1"/>
  <c r="D2610" i="1"/>
  <c r="D2609" i="1"/>
  <c r="D2608" i="1"/>
  <c r="D2607" i="1"/>
  <c r="D2606" i="1"/>
  <c r="D2605" i="1"/>
  <c r="D2604" i="1"/>
  <c r="D2603" i="1"/>
  <c r="D2602" i="1"/>
  <c r="D2601" i="1"/>
  <c r="D2600" i="1"/>
  <c r="D2599" i="1"/>
  <c r="D2598" i="1"/>
  <c r="D2597" i="1"/>
  <c r="D2596" i="1"/>
  <c r="D2595" i="1"/>
  <c r="D2594" i="1"/>
  <c r="D2593" i="1"/>
  <c r="D2592" i="1"/>
  <c r="D2591" i="1"/>
  <c r="D2590" i="1"/>
  <c r="D2589" i="1"/>
  <c r="D2588" i="1"/>
  <c r="D2587" i="1"/>
  <c r="D2586" i="1"/>
  <c r="D2585" i="1"/>
  <c r="D2584" i="1"/>
  <c r="D2583" i="1"/>
  <c r="D2582" i="1"/>
  <c r="D2581" i="1"/>
  <c r="D2580" i="1"/>
  <c r="D2579" i="1"/>
  <c r="D2578" i="1"/>
  <c r="D2577" i="1"/>
  <c r="D2576" i="1"/>
  <c r="D2575" i="1"/>
  <c r="D2574" i="1"/>
  <c r="D2573" i="1"/>
  <c r="D2572" i="1"/>
  <c r="D2571" i="1"/>
  <c r="D2570" i="1"/>
  <c r="D2569" i="1"/>
  <c r="D2568" i="1"/>
  <c r="D2567" i="1"/>
  <c r="D2566" i="1"/>
  <c r="D2565" i="1"/>
  <c r="D2564" i="1"/>
  <c r="D2563" i="1"/>
  <c r="D2562" i="1"/>
  <c r="D2561" i="1"/>
  <c r="D2560" i="1"/>
  <c r="D2559" i="1"/>
  <c r="D2558" i="1"/>
  <c r="D2557" i="1"/>
  <c r="D2556" i="1"/>
  <c r="D2555" i="1"/>
  <c r="D2554" i="1"/>
  <c r="D2553" i="1"/>
  <c r="D2552" i="1"/>
  <c r="D2551" i="1"/>
  <c r="D2550" i="1"/>
  <c r="D2549" i="1"/>
  <c r="D2548" i="1"/>
  <c r="D2547" i="1"/>
  <c r="D2546" i="1"/>
  <c r="D2545" i="1"/>
  <c r="D2544" i="1"/>
  <c r="D2543" i="1"/>
  <c r="D2542" i="1"/>
  <c r="D2541" i="1"/>
  <c r="D2540" i="1"/>
  <c r="D2539" i="1"/>
  <c r="D2538" i="1"/>
  <c r="D2537" i="1"/>
  <c r="D2536" i="1"/>
  <c r="D2535" i="1"/>
  <c r="D2534" i="1"/>
  <c r="D2533" i="1"/>
  <c r="D2532" i="1"/>
  <c r="D2531" i="1"/>
  <c r="D2530" i="1"/>
  <c r="D2529" i="1"/>
  <c r="D2528" i="1"/>
  <c r="D2527" i="1"/>
  <c r="D2526" i="1"/>
  <c r="D2525" i="1"/>
  <c r="D2524" i="1"/>
  <c r="D2523" i="1"/>
  <c r="D2522" i="1"/>
  <c r="D2521" i="1"/>
  <c r="D2520" i="1"/>
  <c r="D2519" i="1"/>
  <c r="D2518" i="1"/>
  <c r="D2517" i="1"/>
  <c r="D2516" i="1"/>
  <c r="D2515" i="1"/>
  <c r="D2514" i="1"/>
  <c r="D2513" i="1"/>
  <c r="D2512" i="1"/>
  <c r="D2511" i="1"/>
  <c r="D2510" i="1"/>
  <c r="D2509" i="1"/>
  <c r="D2508" i="1"/>
  <c r="D2507" i="1"/>
  <c r="D2506" i="1"/>
  <c r="D2505" i="1"/>
  <c r="D2504" i="1"/>
  <c r="D2503" i="1"/>
  <c r="D2502" i="1"/>
  <c r="D2501" i="1"/>
  <c r="D2500" i="1"/>
  <c r="D2499" i="1"/>
  <c r="D2498" i="1"/>
  <c r="D2497" i="1"/>
  <c r="D2496" i="1"/>
  <c r="D2495" i="1"/>
  <c r="D2494" i="1"/>
  <c r="D2493" i="1"/>
  <c r="D2492" i="1"/>
  <c r="D2491" i="1"/>
  <c r="D2490" i="1"/>
  <c r="D2489" i="1"/>
  <c r="D2488" i="1"/>
  <c r="D2487" i="1"/>
  <c r="D2486" i="1"/>
  <c r="D2485" i="1"/>
  <c r="D2484" i="1"/>
  <c r="D2483" i="1"/>
  <c r="D2482" i="1"/>
  <c r="D2481" i="1"/>
  <c r="D2480" i="1"/>
  <c r="D2479" i="1"/>
  <c r="D2478" i="1"/>
  <c r="D2477" i="1"/>
  <c r="D2476" i="1"/>
  <c r="D2475" i="1"/>
  <c r="D2474" i="1"/>
  <c r="D2473" i="1"/>
  <c r="D2472" i="1"/>
  <c r="D2471" i="1"/>
  <c r="D2470" i="1"/>
  <c r="D2469" i="1"/>
  <c r="D2468" i="1"/>
  <c r="D2467" i="1"/>
  <c r="D2466" i="1"/>
  <c r="D2465" i="1"/>
  <c r="D2464" i="1"/>
  <c r="D2463" i="1"/>
  <c r="D2462" i="1"/>
  <c r="D2461" i="1"/>
  <c r="D2460" i="1"/>
  <c r="D2459" i="1"/>
  <c r="D2458" i="1"/>
  <c r="D2457" i="1"/>
  <c r="D2456" i="1"/>
  <c r="D2455" i="1"/>
  <c r="D2454" i="1"/>
  <c r="D2453" i="1"/>
  <c r="D2452" i="1"/>
  <c r="D2451" i="1"/>
  <c r="D2450" i="1"/>
  <c r="D2449" i="1"/>
  <c r="D2448" i="1"/>
  <c r="D2447" i="1"/>
  <c r="D2446" i="1"/>
  <c r="D2445" i="1"/>
  <c r="D2444" i="1"/>
  <c r="D2443" i="1"/>
  <c r="D2442" i="1"/>
  <c r="D2441" i="1"/>
  <c r="D2440" i="1"/>
  <c r="D2439" i="1"/>
  <c r="D2438" i="1"/>
  <c r="D2437" i="1"/>
  <c r="D2436" i="1"/>
  <c r="D2435" i="1"/>
  <c r="D2434" i="1"/>
  <c r="D2433" i="1"/>
  <c r="D2432" i="1"/>
  <c r="D2431" i="1"/>
  <c r="D2430" i="1"/>
  <c r="D2429" i="1"/>
  <c r="D2428" i="1"/>
  <c r="D2427" i="1"/>
  <c r="D2426" i="1"/>
  <c r="D2425" i="1"/>
  <c r="D2424" i="1"/>
  <c r="D2423" i="1"/>
  <c r="D2422" i="1"/>
  <c r="D2421" i="1"/>
  <c r="D2420" i="1"/>
  <c r="D2419" i="1"/>
  <c r="D2418" i="1"/>
  <c r="D2417" i="1"/>
  <c r="D2416" i="1"/>
  <c r="D2415" i="1"/>
  <c r="D2414" i="1"/>
  <c r="D2413" i="1"/>
  <c r="D2412" i="1"/>
  <c r="D2411" i="1"/>
  <c r="D2410" i="1"/>
  <c r="D2409" i="1"/>
  <c r="D2408" i="1"/>
  <c r="D2407" i="1"/>
  <c r="D2406" i="1"/>
  <c r="D2405" i="1"/>
  <c r="D2404" i="1"/>
  <c r="D2403" i="1"/>
  <c r="D2402" i="1"/>
  <c r="D2401" i="1"/>
  <c r="D2400" i="1"/>
  <c r="D2399" i="1"/>
  <c r="D2398" i="1"/>
  <c r="D2397" i="1"/>
  <c r="D2396" i="1"/>
  <c r="D2395" i="1"/>
  <c r="D2394" i="1"/>
  <c r="D2393" i="1"/>
  <c r="D2392" i="1"/>
  <c r="D2391" i="1"/>
  <c r="D2390" i="1"/>
  <c r="D2389" i="1"/>
  <c r="D2388" i="1"/>
  <c r="D2387" i="1"/>
  <c r="D2386" i="1"/>
  <c r="D2385" i="1"/>
  <c r="D2384" i="1"/>
  <c r="D2383" i="1"/>
  <c r="D2382" i="1"/>
  <c r="D2381" i="1"/>
  <c r="D2380" i="1"/>
  <c r="D2379" i="1"/>
  <c r="D2378" i="1"/>
  <c r="D2377" i="1"/>
  <c r="D2376" i="1"/>
  <c r="D2375" i="1"/>
  <c r="D2374" i="1"/>
  <c r="D2373" i="1"/>
  <c r="D2372" i="1"/>
  <c r="D2371" i="1"/>
  <c r="D2370" i="1"/>
  <c r="D2369" i="1"/>
  <c r="D2368" i="1"/>
  <c r="D2367" i="1"/>
  <c r="D2366" i="1"/>
  <c r="D2365" i="1"/>
  <c r="D2364" i="1"/>
  <c r="D2363" i="1"/>
  <c r="D2362" i="1"/>
  <c r="D2361" i="1"/>
  <c r="D2360" i="1"/>
  <c r="D2359" i="1"/>
  <c r="D2358" i="1"/>
  <c r="D2357" i="1"/>
  <c r="D2356" i="1"/>
  <c r="D2355" i="1"/>
  <c r="D2354" i="1"/>
  <c r="D2353" i="1"/>
  <c r="D2352" i="1"/>
  <c r="D2351" i="1"/>
  <c r="D2350" i="1"/>
  <c r="D2349" i="1"/>
  <c r="D2348" i="1"/>
  <c r="D2347" i="1"/>
  <c r="D2346" i="1"/>
  <c r="D2345" i="1"/>
  <c r="D2344" i="1"/>
  <c r="D2343" i="1"/>
  <c r="D2342" i="1"/>
  <c r="D2341" i="1"/>
  <c r="D2340" i="1"/>
  <c r="D2339" i="1"/>
  <c r="D2338" i="1"/>
  <c r="D2337" i="1"/>
  <c r="D2336" i="1"/>
  <c r="D2335" i="1"/>
  <c r="D2334" i="1"/>
  <c r="D2333" i="1"/>
  <c r="D2332" i="1"/>
  <c r="D2331" i="1"/>
  <c r="D2330" i="1"/>
  <c r="D2329" i="1"/>
  <c r="D2328" i="1"/>
  <c r="D2327" i="1"/>
  <c r="D2326" i="1"/>
  <c r="D2325" i="1"/>
  <c r="D2324" i="1"/>
  <c r="D2323" i="1"/>
  <c r="D2322" i="1"/>
  <c r="D2321" i="1"/>
  <c r="D2320" i="1"/>
  <c r="D2319" i="1"/>
  <c r="D2318" i="1"/>
  <c r="D2317" i="1"/>
  <c r="D2316" i="1"/>
  <c r="D2315" i="1"/>
  <c r="D2314" i="1"/>
  <c r="D2313" i="1"/>
  <c r="D2312" i="1"/>
  <c r="D2311" i="1"/>
  <c r="D2310" i="1"/>
  <c r="D2309" i="1"/>
  <c r="D2308" i="1"/>
  <c r="D2307" i="1"/>
  <c r="D2306" i="1"/>
  <c r="D2305" i="1"/>
  <c r="D2304" i="1"/>
  <c r="D2303" i="1"/>
  <c r="D2302" i="1"/>
  <c r="D2301" i="1"/>
  <c r="D2300" i="1"/>
  <c r="D2299" i="1"/>
  <c r="D2298" i="1"/>
  <c r="D2297" i="1"/>
  <c r="D2296" i="1"/>
  <c r="D2295" i="1"/>
  <c r="D2294" i="1"/>
  <c r="D2293" i="1"/>
  <c r="D2292" i="1"/>
  <c r="D2291" i="1"/>
  <c r="D2290" i="1"/>
  <c r="D2289" i="1"/>
  <c r="D2288" i="1"/>
  <c r="D2287" i="1"/>
  <c r="D2286" i="1"/>
  <c r="D2285" i="1"/>
  <c r="D2284" i="1"/>
  <c r="D2283" i="1"/>
  <c r="D2282" i="1"/>
  <c r="D2281" i="1"/>
  <c r="D2280" i="1"/>
  <c r="D2279" i="1"/>
  <c r="D2278" i="1"/>
  <c r="D2277" i="1"/>
  <c r="D2276" i="1"/>
  <c r="D2275" i="1"/>
  <c r="D2274" i="1"/>
  <c r="D2273" i="1"/>
  <c r="D2272" i="1"/>
  <c r="D2271" i="1"/>
  <c r="D2270" i="1"/>
  <c r="D2269" i="1"/>
  <c r="D2268" i="1"/>
  <c r="D2267" i="1"/>
  <c r="D2266" i="1"/>
  <c r="D2265" i="1"/>
  <c r="D2264" i="1"/>
  <c r="D2263" i="1"/>
  <c r="D2262" i="1"/>
  <c r="D2261" i="1"/>
  <c r="D2260" i="1"/>
  <c r="D2259" i="1"/>
  <c r="D2258" i="1"/>
  <c r="D2257" i="1"/>
  <c r="D2256" i="1"/>
  <c r="D2255" i="1"/>
  <c r="D2254" i="1"/>
  <c r="D2253" i="1"/>
  <c r="D2252" i="1"/>
  <c r="D2251" i="1"/>
  <c r="D2250" i="1"/>
  <c r="D2249" i="1"/>
  <c r="D2248" i="1"/>
  <c r="D2247" i="1"/>
  <c r="D2246" i="1"/>
  <c r="D2245" i="1"/>
  <c r="D2244" i="1"/>
  <c r="D2243" i="1"/>
  <c r="D2242" i="1"/>
  <c r="D2241" i="1"/>
  <c r="D2240" i="1"/>
  <c r="D2239" i="1"/>
  <c r="D2238" i="1"/>
  <c r="D2237" i="1"/>
  <c r="D2236" i="1"/>
  <c r="D2235" i="1"/>
  <c r="D2234" i="1"/>
  <c r="D2233" i="1"/>
  <c r="D2232" i="1"/>
  <c r="D2231" i="1"/>
  <c r="D2230" i="1"/>
  <c r="D2229" i="1"/>
  <c r="D2228" i="1"/>
  <c r="D2227" i="1"/>
  <c r="D2226" i="1"/>
  <c r="D2225" i="1"/>
  <c r="D2224" i="1"/>
  <c r="D2223" i="1"/>
  <c r="D2222" i="1"/>
  <c r="D2221" i="1"/>
  <c r="D2220" i="1"/>
  <c r="D2219" i="1"/>
  <c r="D2218" i="1"/>
  <c r="D2217" i="1"/>
  <c r="D2216" i="1"/>
  <c r="D2215" i="1"/>
  <c r="D2214" i="1"/>
  <c r="D2213" i="1"/>
  <c r="D2212" i="1"/>
  <c r="D2211" i="1"/>
  <c r="D2210" i="1"/>
  <c r="D2209" i="1"/>
  <c r="D2208" i="1"/>
  <c r="D2207" i="1"/>
  <c r="D2206" i="1"/>
  <c r="D2205" i="1"/>
  <c r="D2204" i="1"/>
  <c r="D2203" i="1"/>
  <c r="D2202" i="1"/>
  <c r="D2201" i="1"/>
  <c r="D2200" i="1"/>
  <c r="D2199" i="1"/>
  <c r="D2198" i="1"/>
  <c r="D2197" i="1"/>
  <c r="D2196" i="1"/>
  <c r="D2195" i="1"/>
  <c r="D2194" i="1"/>
  <c r="D2193" i="1"/>
  <c r="D2192" i="1"/>
  <c r="D2191" i="1"/>
  <c r="D2190" i="1"/>
  <c r="D2189" i="1"/>
  <c r="D2188" i="1"/>
  <c r="D2187" i="1"/>
  <c r="D2186" i="1"/>
  <c r="D2185" i="1"/>
  <c r="D2184" i="1"/>
  <c r="D2183" i="1"/>
  <c r="D2182" i="1"/>
  <c r="D2181" i="1"/>
  <c r="D2180" i="1"/>
  <c r="D2179" i="1"/>
  <c r="D2178" i="1"/>
  <c r="D2177" i="1"/>
  <c r="D2176" i="1"/>
  <c r="D2175" i="1"/>
  <c r="D2174" i="1"/>
  <c r="D2173" i="1"/>
  <c r="D2172" i="1"/>
  <c r="D2171" i="1"/>
  <c r="D2170" i="1"/>
  <c r="D2169" i="1"/>
  <c r="D2168" i="1"/>
  <c r="D2167" i="1"/>
  <c r="D2166" i="1"/>
  <c r="D2165" i="1"/>
  <c r="D2164" i="1"/>
  <c r="D2163" i="1"/>
  <c r="D2162" i="1"/>
  <c r="D2161" i="1"/>
  <c r="D2160" i="1"/>
  <c r="D2159" i="1"/>
  <c r="D2158" i="1"/>
  <c r="D2157" i="1"/>
  <c r="D2156" i="1"/>
  <c r="D2155" i="1"/>
  <c r="D2154" i="1"/>
  <c r="D2153" i="1"/>
  <c r="D2152" i="1"/>
  <c r="D2151" i="1"/>
  <c r="D2150" i="1"/>
  <c r="D2149" i="1"/>
  <c r="D2148" i="1"/>
  <c r="D2147" i="1"/>
  <c r="D2146" i="1"/>
  <c r="D2145" i="1"/>
  <c r="D2144" i="1"/>
  <c r="D2143" i="1"/>
  <c r="D2142" i="1"/>
  <c r="D2141" i="1"/>
  <c r="D2140" i="1"/>
  <c r="D2139" i="1"/>
  <c r="D2138" i="1"/>
  <c r="D2137" i="1"/>
  <c r="D2136" i="1"/>
  <c r="D2135" i="1"/>
  <c r="D2134" i="1"/>
  <c r="D2133" i="1"/>
  <c r="D2132" i="1"/>
  <c r="D2131" i="1"/>
  <c r="D2130" i="1"/>
  <c r="D2129" i="1"/>
  <c r="D2128" i="1"/>
  <c r="D2127" i="1"/>
  <c r="D2126" i="1"/>
  <c r="D2125" i="1"/>
  <c r="D2124" i="1"/>
  <c r="D2123" i="1"/>
  <c r="D2122" i="1"/>
  <c r="D2121" i="1"/>
  <c r="D2120" i="1"/>
  <c r="D2119" i="1"/>
  <c r="D2118" i="1"/>
  <c r="D2117" i="1"/>
  <c r="D2116" i="1"/>
  <c r="D2115" i="1"/>
  <c r="D2114" i="1"/>
  <c r="D2113" i="1"/>
  <c r="D2112" i="1"/>
  <c r="D2111" i="1"/>
  <c r="D2110" i="1"/>
  <c r="D2109" i="1"/>
  <c r="D2108" i="1"/>
  <c r="D2107" i="1"/>
  <c r="D2106" i="1"/>
  <c r="D2105" i="1"/>
  <c r="D2104" i="1"/>
  <c r="D2103" i="1"/>
  <c r="D2102" i="1"/>
  <c r="D2101" i="1"/>
  <c r="D2100" i="1"/>
  <c r="D2099" i="1"/>
  <c r="D2098" i="1"/>
  <c r="D2097" i="1"/>
  <c r="D2096" i="1"/>
  <c r="D2095" i="1"/>
  <c r="D2094" i="1"/>
  <c r="D2093" i="1"/>
  <c r="D2092" i="1"/>
  <c r="D2091" i="1"/>
  <c r="D2090" i="1"/>
  <c r="D2089" i="1"/>
  <c r="D2088" i="1"/>
  <c r="D2087" i="1"/>
  <c r="D2086" i="1"/>
  <c r="D2085" i="1"/>
  <c r="D2084" i="1"/>
  <c r="D2083" i="1"/>
  <c r="D2082" i="1"/>
  <c r="D2081" i="1"/>
  <c r="D2080" i="1"/>
  <c r="D2079" i="1"/>
  <c r="D2078" i="1"/>
  <c r="D2077" i="1"/>
  <c r="D2076" i="1"/>
  <c r="D2075" i="1"/>
  <c r="D2074" i="1"/>
  <c r="D2073" i="1"/>
  <c r="D2072" i="1"/>
  <c r="D2071" i="1"/>
  <c r="D2070" i="1"/>
  <c r="D2069" i="1"/>
  <c r="D2068" i="1"/>
  <c r="D2067" i="1"/>
  <c r="D2066" i="1"/>
  <c r="D2065" i="1"/>
  <c r="D2064" i="1"/>
  <c r="D2063" i="1"/>
  <c r="D2062" i="1"/>
  <c r="D2061" i="1"/>
  <c r="D2060" i="1"/>
  <c r="D2059" i="1"/>
  <c r="D2058" i="1"/>
  <c r="D2057" i="1"/>
  <c r="D2056" i="1"/>
  <c r="D2055" i="1"/>
  <c r="D2054" i="1"/>
  <c r="D2053" i="1"/>
  <c r="D2052" i="1"/>
  <c r="D2051" i="1"/>
  <c r="D2050" i="1"/>
  <c r="D2049" i="1"/>
  <c r="D2048" i="1"/>
  <c r="D2047" i="1"/>
  <c r="D2046" i="1"/>
  <c r="D2045" i="1"/>
  <c r="D2044" i="1"/>
  <c r="D2043" i="1"/>
  <c r="D2042" i="1"/>
  <c r="D2041" i="1"/>
  <c r="D2040" i="1"/>
  <c r="D2039" i="1"/>
  <c r="D2038" i="1"/>
  <c r="D2037" i="1"/>
  <c r="D2036" i="1"/>
  <c r="D2035" i="1"/>
  <c r="D2034" i="1"/>
  <c r="D2033" i="1"/>
  <c r="D2032" i="1"/>
  <c r="D2031" i="1"/>
  <c r="D2030" i="1"/>
  <c r="D2029" i="1"/>
  <c r="D2028" i="1"/>
  <c r="D2027" i="1"/>
  <c r="D2026" i="1"/>
  <c r="D2025" i="1"/>
  <c r="D2024" i="1"/>
  <c r="D2023" i="1"/>
  <c r="D2022" i="1"/>
  <c r="D2021" i="1"/>
  <c r="D2020" i="1"/>
  <c r="D2019" i="1"/>
  <c r="D2018" i="1"/>
  <c r="D2017" i="1"/>
  <c r="D2016" i="1"/>
  <c r="D2015" i="1"/>
  <c r="D2014" i="1"/>
  <c r="D2013" i="1"/>
  <c r="D2012" i="1"/>
  <c r="D2011" i="1"/>
  <c r="D2010" i="1"/>
  <c r="D2009" i="1"/>
  <c r="D2008" i="1"/>
  <c r="D2007" i="1"/>
  <c r="D2006" i="1"/>
  <c r="D2005" i="1"/>
  <c r="D2004" i="1"/>
  <c r="D2003" i="1"/>
  <c r="D2002" i="1"/>
  <c r="D2001" i="1"/>
  <c r="D2000" i="1"/>
  <c r="D1999" i="1"/>
  <c r="D1998" i="1"/>
  <c r="D1997" i="1"/>
  <c r="D1996" i="1"/>
  <c r="D1995" i="1"/>
  <c r="D1994" i="1"/>
  <c r="D1993" i="1"/>
  <c r="D1992" i="1"/>
  <c r="D1991" i="1"/>
  <c r="D1990" i="1"/>
  <c r="D1989" i="1"/>
  <c r="D1988" i="1"/>
  <c r="D1987" i="1"/>
  <c r="D1986" i="1"/>
  <c r="D1985" i="1"/>
  <c r="D1984" i="1"/>
  <c r="D1983" i="1"/>
  <c r="D1982" i="1"/>
  <c r="D1981" i="1"/>
  <c r="D1980" i="1"/>
  <c r="D1979" i="1"/>
  <c r="D1978" i="1"/>
  <c r="D1977" i="1"/>
  <c r="D1976" i="1"/>
  <c r="D1975" i="1"/>
  <c r="D1974" i="1"/>
  <c r="D1973" i="1"/>
  <c r="D1972" i="1"/>
  <c r="D1971" i="1"/>
  <c r="D1970" i="1"/>
  <c r="D1969" i="1"/>
  <c r="D1968" i="1"/>
  <c r="D1967" i="1"/>
  <c r="D1966" i="1"/>
  <c r="D1965" i="1"/>
  <c r="D1964" i="1"/>
  <c r="D1963" i="1"/>
  <c r="D1962" i="1"/>
  <c r="D1961" i="1"/>
  <c r="D1960" i="1"/>
  <c r="D1959" i="1"/>
  <c r="D1958" i="1"/>
  <c r="D1957" i="1"/>
  <c r="D1956" i="1"/>
  <c r="D1955" i="1"/>
  <c r="D1954" i="1"/>
  <c r="D1953" i="1"/>
  <c r="D1952" i="1"/>
  <c r="D1951" i="1"/>
  <c r="D1950" i="1"/>
  <c r="D1949" i="1"/>
  <c r="D1948" i="1"/>
  <c r="D1947" i="1"/>
  <c r="D1946" i="1"/>
  <c r="D1945" i="1"/>
  <c r="D1944" i="1"/>
  <c r="D1943" i="1"/>
  <c r="D1942" i="1"/>
  <c r="D1941" i="1"/>
  <c r="D1940" i="1"/>
  <c r="D1939" i="1"/>
  <c r="D1938" i="1"/>
  <c r="D1937" i="1"/>
  <c r="D1936" i="1"/>
  <c r="D1935" i="1"/>
  <c r="D1934" i="1"/>
  <c r="D1933" i="1"/>
  <c r="D1932" i="1"/>
  <c r="D1931" i="1"/>
  <c r="D1930" i="1"/>
  <c r="D1929" i="1"/>
  <c r="D1928" i="1"/>
  <c r="D1927" i="1"/>
  <c r="D1926" i="1"/>
  <c r="D1925" i="1"/>
  <c r="D1924" i="1"/>
  <c r="D1923" i="1"/>
  <c r="D1922" i="1"/>
  <c r="D1921" i="1"/>
  <c r="D1920" i="1"/>
  <c r="D1919" i="1"/>
  <c r="D1918" i="1"/>
  <c r="D1917" i="1"/>
  <c r="D1916" i="1"/>
  <c r="D1915" i="1"/>
  <c r="D1914" i="1"/>
  <c r="D1913" i="1"/>
  <c r="D1912" i="1"/>
  <c r="D1911" i="1"/>
  <c r="D1910" i="1"/>
  <c r="D1909" i="1"/>
  <c r="D1908" i="1"/>
  <c r="D1907" i="1"/>
  <c r="D1906" i="1"/>
  <c r="D1905" i="1"/>
  <c r="D1904" i="1"/>
  <c r="D1903" i="1"/>
  <c r="D1902" i="1"/>
  <c r="D1901" i="1"/>
  <c r="D1900" i="1"/>
  <c r="D1899" i="1"/>
  <c r="D1898" i="1"/>
  <c r="D1897" i="1"/>
  <c r="D1896" i="1"/>
  <c r="D1895" i="1"/>
  <c r="D1894" i="1"/>
  <c r="D1893" i="1"/>
  <c r="D1892" i="1"/>
  <c r="D1891" i="1"/>
  <c r="D1890" i="1"/>
  <c r="D1889" i="1"/>
  <c r="D1888" i="1"/>
  <c r="D1887" i="1"/>
  <c r="D1886" i="1"/>
  <c r="D1885" i="1"/>
  <c r="D1884" i="1"/>
  <c r="D1883" i="1"/>
  <c r="D1882" i="1"/>
  <c r="D1881" i="1"/>
  <c r="D1880" i="1"/>
  <c r="D1879" i="1"/>
  <c r="D1878" i="1"/>
  <c r="D1877" i="1"/>
  <c r="D1876" i="1"/>
  <c r="D1875" i="1"/>
  <c r="D1874" i="1"/>
  <c r="D1873" i="1"/>
  <c r="D1872" i="1"/>
  <c r="D1871" i="1"/>
  <c r="D1870" i="1"/>
  <c r="D1869" i="1"/>
  <c r="D1868" i="1"/>
  <c r="D1867" i="1"/>
  <c r="D1866" i="1"/>
  <c r="D1865" i="1"/>
  <c r="D1864" i="1"/>
  <c r="D1863" i="1"/>
  <c r="D1862" i="1"/>
  <c r="D1861" i="1"/>
  <c r="D1860" i="1"/>
  <c r="D1859" i="1"/>
  <c r="D1858" i="1"/>
  <c r="D1857" i="1"/>
  <c r="D1856" i="1"/>
  <c r="D1855" i="1"/>
  <c r="D1854" i="1"/>
  <c r="D1853" i="1"/>
  <c r="D1852" i="1"/>
  <c r="D1851" i="1"/>
  <c r="D1850" i="1"/>
  <c r="D1849" i="1"/>
  <c r="D1848" i="1"/>
  <c r="D1847" i="1"/>
  <c r="D1846" i="1"/>
  <c r="D1845" i="1"/>
  <c r="D1844" i="1"/>
  <c r="D1843" i="1"/>
  <c r="D1842" i="1"/>
  <c r="D1841" i="1"/>
  <c r="D1840" i="1"/>
  <c r="D1839" i="1"/>
  <c r="D1838" i="1"/>
  <c r="D1837" i="1"/>
  <c r="D1836" i="1"/>
  <c r="D1835" i="1"/>
  <c r="D1834" i="1"/>
  <c r="D1833" i="1"/>
  <c r="D1832" i="1"/>
  <c r="D1831" i="1"/>
  <c r="D1830" i="1"/>
  <c r="D1829" i="1"/>
  <c r="D1828" i="1"/>
  <c r="D1827" i="1"/>
  <c r="D1826" i="1"/>
  <c r="D1825" i="1"/>
  <c r="D1824" i="1"/>
  <c r="D1823" i="1"/>
  <c r="D1822" i="1"/>
  <c r="D1821" i="1"/>
  <c r="D1820" i="1"/>
  <c r="D1819" i="1"/>
  <c r="D1818" i="1"/>
  <c r="D1817" i="1"/>
  <c r="D1816" i="1"/>
  <c r="D1815" i="1"/>
  <c r="D1814" i="1"/>
  <c r="D1813" i="1"/>
  <c r="D1812" i="1"/>
  <c r="D1811" i="1"/>
  <c r="D1810" i="1"/>
  <c r="D1809" i="1"/>
  <c r="D1808" i="1"/>
  <c r="D1807" i="1"/>
  <c r="D1806" i="1"/>
  <c r="D1805" i="1"/>
  <c r="D1804" i="1"/>
  <c r="D1803" i="1"/>
  <c r="D1802" i="1"/>
  <c r="D1801" i="1"/>
  <c r="D1800" i="1"/>
  <c r="D1799" i="1"/>
  <c r="D1798" i="1"/>
  <c r="D1797" i="1"/>
  <c r="D1796" i="1"/>
  <c r="D1795" i="1"/>
  <c r="D1794" i="1"/>
  <c r="D1793" i="1"/>
  <c r="D1792" i="1"/>
  <c r="D1791" i="1"/>
  <c r="D1790" i="1"/>
  <c r="D1789" i="1"/>
  <c r="D1788" i="1"/>
  <c r="D1787" i="1"/>
  <c r="D1786" i="1"/>
  <c r="D1785" i="1"/>
  <c r="D1784" i="1"/>
  <c r="D1783" i="1"/>
  <c r="D1782" i="1"/>
  <c r="D1781" i="1"/>
  <c r="D1780" i="1"/>
  <c r="D1779" i="1"/>
  <c r="D1778" i="1"/>
  <c r="D1777" i="1"/>
  <c r="D1776" i="1"/>
  <c r="D1775" i="1"/>
  <c r="D1774" i="1"/>
  <c r="D1773" i="1"/>
  <c r="D1772" i="1"/>
  <c r="D1771" i="1"/>
  <c r="D1770" i="1"/>
  <c r="D1769" i="1"/>
  <c r="D1768" i="1"/>
  <c r="D1767" i="1"/>
  <c r="D1766" i="1"/>
  <c r="D1765" i="1"/>
  <c r="D1764" i="1"/>
  <c r="D1763" i="1"/>
  <c r="D1762" i="1"/>
  <c r="D1761" i="1"/>
  <c r="D1760" i="1"/>
  <c r="D1759" i="1"/>
  <c r="D1758" i="1"/>
  <c r="D1757" i="1"/>
  <c r="D1756" i="1"/>
  <c r="D1755" i="1"/>
  <c r="D1754" i="1"/>
  <c r="D1753" i="1"/>
  <c r="D1752" i="1"/>
  <c r="D1751" i="1"/>
  <c r="D1750" i="1"/>
  <c r="D1749" i="1"/>
  <c r="D1748" i="1"/>
  <c r="D1747" i="1"/>
  <c r="D1746" i="1"/>
  <c r="D1745" i="1"/>
  <c r="D1744" i="1"/>
  <c r="D1743" i="1"/>
  <c r="D1742" i="1"/>
  <c r="D1741" i="1"/>
  <c r="D1740" i="1"/>
  <c r="D1739" i="1"/>
  <c r="D1738" i="1"/>
  <c r="D1737" i="1"/>
  <c r="D1736" i="1"/>
  <c r="D1735" i="1"/>
  <c r="D1734" i="1"/>
  <c r="D1733" i="1"/>
  <c r="D1732" i="1"/>
  <c r="D1731" i="1"/>
  <c r="D1730" i="1"/>
  <c r="D1729" i="1"/>
  <c r="D1728" i="1"/>
  <c r="D1727" i="1"/>
  <c r="D1726" i="1"/>
  <c r="D1725" i="1"/>
  <c r="D1724" i="1"/>
  <c r="D1723" i="1"/>
  <c r="D1722" i="1"/>
  <c r="D1721" i="1"/>
  <c r="D1720" i="1"/>
  <c r="D1719" i="1"/>
  <c r="D1718" i="1"/>
  <c r="D1717" i="1"/>
  <c r="D1716" i="1"/>
  <c r="D1715" i="1"/>
  <c r="D1714" i="1"/>
  <c r="D1713" i="1"/>
  <c r="D1712" i="1"/>
  <c r="D1711" i="1"/>
  <c r="D1710" i="1"/>
  <c r="D1709" i="1"/>
  <c r="D1708" i="1"/>
  <c r="D1707" i="1"/>
  <c r="D1706" i="1"/>
  <c r="D1705" i="1"/>
  <c r="D1704" i="1"/>
  <c r="D1703" i="1"/>
  <c r="D1702" i="1"/>
  <c r="D1701" i="1"/>
  <c r="D1700" i="1"/>
  <c r="D1699" i="1"/>
  <c r="D1698" i="1"/>
  <c r="D1697" i="1"/>
  <c r="D1696" i="1"/>
  <c r="D1695" i="1"/>
  <c r="D1694" i="1"/>
  <c r="D1693" i="1"/>
  <c r="D1692" i="1"/>
  <c r="D1691" i="1"/>
  <c r="D1690" i="1"/>
  <c r="D1689" i="1"/>
  <c r="D1688" i="1"/>
  <c r="D1687" i="1"/>
  <c r="D1686" i="1"/>
  <c r="D1685" i="1"/>
  <c r="D1684" i="1"/>
  <c r="D1683" i="1"/>
  <c r="D1682" i="1"/>
  <c r="D1681" i="1"/>
  <c r="D1680" i="1"/>
  <c r="D1679" i="1"/>
  <c r="D1678" i="1"/>
  <c r="D1677" i="1"/>
  <c r="D1676" i="1"/>
  <c r="D1675" i="1"/>
  <c r="D1674" i="1"/>
  <c r="D1673" i="1"/>
  <c r="D1672" i="1"/>
  <c r="D1671" i="1"/>
  <c r="D1670" i="1"/>
  <c r="D1669" i="1"/>
  <c r="D1668" i="1"/>
  <c r="D1667" i="1"/>
  <c r="D1666" i="1"/>
  <c r="D1665" i="1"/>
  <c r="D1664" i="1"/>
  <c r="D1663" i="1"/>
  <c r="D1662" i="1"/>
  <c r="D1661" i="1"/>
  <c r="D1660" i="1"/>
  <c r="D1659" i="1"/>
  <c r="D1658" i="1"/>
  <c r="D1657" i="1"/>
  <c r="D1656" i="1"/>
  <c r="D1655" i="1"/>
  <c r="D1654" i="1"/>
  <c r="D1653" i="1"/>
  <c r="D1652" i="1"/>
  <c r="D1651" i="1"/>
  <c r="D1650" i="1"/>
  <c r="D1649" i="1"/>
  <c r="D1648" i="1"/>
  <c r="D1647" i="1"/>
  <c r="D1646" i="1"/>
  <c r="D1645" i="1"/>
  <c r="D1644" i="1"/>
  <c r="D1643" i="1"/>
  <c r="D1642" i="1"/>
  <c r="D1641" i="1"/>
  <c r="D1640" i="1"/>
  <c r="D1639" i="1"/>
  <c r="D1638" i="1"/>
  <c r="D1637" i="1"/>
  <c r="D1636" i="1"/>
  <c r="D1635" i="1"/>
  <c r="D1634" i="1"/>
  <c r="D1633" i="1"/>
  <c r="D1632" i="1"/>
  <c r="D1631" i="1"/>
  <c r="D1630" i="1"/>
  <c r="D1629" i="1"/>
  <c r="D1628" i="1"/>
  <c r="D1627" i="1"/>
  <c r="D1626" i="1"/>
  <c r="D1625" i="1"/>
  <c r="D1624" i="1"/>
  <c r="D1623" i="1"/>
  <c r="D1622" i="1"/>
  <c r="D1621" i="1"/>
  <c r="D1620" i="1"/>
  <c r="D1619" i="1"/>
  <c r="D1618" i="1"/>
  <c r="D1617" i="1"/>
  <c r="D1616" i="1"/>
  <c r="D1615" i="1"/>
  <c r="D1614" i="1"/>
  <c r="D1613" i="1"/>
  <c r="D1612" i="1"/>
  <c r="D1611" i="1"/>
  <c r="D1610" i="1"/>
  <c r="D1609" i="1"/>
  <c r="D1608" i="1"/>
  <c r="D1607" i="1"/>
  <c r="D1606" i="1"/>
  <c r="D1605" i="1"/>
  <c r="D1604" i="1"/>
  <c r="D1603" i="1"/>
  <c r="D1602" i="1"/>
  <c r="D1601" i="1"/>
  <c r="D1600" i="1"/>
  <c r="D1599" i="1"/>
  <c r="D1598" i="1"/>
  <c r="D1597" i="1"/>
  <c r="D1596" i="1"/>
  <c r="D1595" i="1"/>
  <c r="D1594" i="1"/>
  <c r="D1593" i="1"/>
  <c r="D1592" i="1"/>
  <c r="D1591" i="1"/>
  <c r="D1590" i="1"/>
  <c r="D1589" i="1"/>
  <c r="D1588" i="1"/>
  <c r="D1587" i="1"/>
  <c r="D1586" i="1"/>
  <c r="D1585" i="1"/>
  <c r="D1584" i="1"/>
  <c r="D1583" i="1"/>
  <c r="D1582" i="1"/>
  <c r="D1581" i="1"/>
  <c r="D1580" i="1"/>
  <c r="D1579" i="1"/>
  <c r="D1578" i="1"/>
  <c r="D1577" i="1"/>
  <c r="D1576" i="1"/>
  <c r="D1575" i="1"/>
  <c r="D1574" i="1"/>
  <c r="D1573" i="1"/>
  <c r="D1572" i="1"/>
  <c r="D1571" i="1"/>
  <c r="D1570" i="1"/>
  <c r="D1569" i="1"/>
  <c r="D1568" i="1"/>
  <c r="D1567" i="1"/>
  <c r="D1566" i="1"/>
  <c r="D1565" i="1"/>
  <c r="D1564" i="1"/>
  <c r="D1563" i="1"/>
  <c r="D1562" i="1"/>
  <c r="D1561" i="1"/>
  <c r="D1560" i="1"/>
  <c r="D1559" i="1"/>
  <c r="D1558" i="1"/>
  <c r="D1557" i="1"/>
  <c r="D1556" i="1"/>
  <c r="D1555" i="1"/>
  <c r="D1554" i="1"/>
  <c r="D1553" i="1"/>
  <c r="D1552" i="1"/>
  <c r="D1551" i="1"/>
  <c r="D1550" i="1"/>
  <c r="D1549" i="1"/>
  <c r="D1548" i="1"/>
  <c r="D1547" i="1"/>
  <c r="D1546" i="1"/>
  <c r="D1545" i="1"/>
  <c r="D1544" i="1"/>
  <c r="D1543" i="1"/>
  <c r="D1542" i="1"/>
  <c r="D1541" i="1"/>
  <c r="D1540" i="1"/>
  <c r="D1539" i="1"/>
  <c r="D1538" i="1"/>
  <c r="D1537" i="1"/>
  <c r="D1536" i="1"/>
  <c r="D1535" i="1"/>
  <c r="D1534" i="1"/>
  <c r="D1533" i="1"/>
  <c r="D1532" i="1"/>
  <c r="D1531" i="1"/>
  <c r="D1530" i="1"/>
  <c r="D1529" i="1"/>
  <c r="D1528" i="1"/>
  <c r="D1527" i="1"/>
  <c r="D1526" i="1"/>
  <c r="D1525" i="1"/>
  <c r="D1524" i="1"/>
  <c r="D1523" i="1"/>
  <c r="D1522" i="1"/>
  <c r="D1521" i="1"/>
  <c r="D1520" i="1"/>
  <c r="D1519" i="1"/>
  <c r="D1518" i="1"/>
  <c r="D1517" i="1"/>
  <c r="D1516" i="1"/>
  <c r="D1515" i="1"/>
  <c r="D1514" i="1"/>
  <c r="D1513" i="1"/>
  <c r="D1512" i="1"/>
  <c r="D1511" i="1"/>
  <c r="D1510" i="1"/>
  <c r="D1509" i="1"/>
  <c r="D1508" i="1"/>
  <c r="D1507" i="1"/>
  <c r="D1506" i="1"/>
  <c r="D1505" i="1"/>
  <c r="D1504" i="1"/>
  <c r="D1503" i="1"/>
  <c r="D1502" i="1"/>
  <c r="D1501" i="1"/>
  <c r="D1500" i="1"/>
  <c r="D1499" i="1"/>
  <c r="D1498" i="1"/>
  <c r="D1497" i="1"/>
  <c r="D1496" i="1"/>
  <c r="D1495" i="1"/>
  <c r="D1494" i="1"/>
  <c r="D1493" i="1"/>
  <c r="D1492" i="1"/>
  <c r="D1491" i="1"/>
  <c r="D1490" i="1"/>
  <c r="D1489" i="1"/>
  <c r="D1488" i="1"/>
  <c r="D1487" i="1"/>
  <c r="D1486" i="1"/>
  <c r="D1485" i="1"/>
  <c r="D1484" i="1"/>
  <c r="D1483" i="1"/>
  <c r="D1482" i="1"/>
  <c r="D1481" i="1"/>
  <c r="D1480" i="1"/>
  <c r="D1479" i="1"/>
  <c r="D1478" i="1"/>
  <c r="D1477" i="1"/>
  <c r="D1476" i="1"/>
  <c r="D1475" i="1"/>
  <c r="D1474" i="1"/>
  <c r="D1473" i="1"/>
  <c r="D1472" i="1"/>
  <c r="D1471" i="1"/>
  <c r="D1470" i="1"/>
  <c r="D1469" i="1"/>
  <c r="D1468" i="1"/>
  <c r="D1467" i="1"/>
  <c r="D1466" i="1"/>
  <c r="D1465" i="1"/>
  <c r="D1464" i="1"/>
  <c r="D1463" i="1"/>
  <c r="D1462" i="1"/>
  <c r="D1461" i="1"/>
  <c r="D1460" i="1"/>
  <c r="D1459" i="1"/>
  <c r="D1458" i="1"/>
  <c r="D1457" i="1"/>
  <c r="D1456" i="1"/>
  <c r="D1455" i="1"/>
  <c r="D1454" i="1"/>
  <c r="D1453" i="1"/>
  <c r="D1452" i="1"/>
  <c r="D1451" i="1"/>
  <c r="D1450" i="1"/>
  <c r="D1449" i="1"/>
  <c r="D1448" i="1"/>
  <c r="D1447" i="1"/>
  <c r="D1446" i="1"/>
  <c r="D1445" i="1"/>
  <c r="D1444" i="1"/>
  <c r="D1443" i="1"/>
  <c r="D1442" i="1"/>
  <c r="D1441" i="1"/>
  <c r="D1440" i="1"/>
  <c r="D1439" i="1"/>
  <c r="D1438" i="1"/>
  <c r="D1437" i="1"/>
  <c r="D1436" i="1"/>
  <c r="D1435" i="1"/>
  <c r="D1434" i="1"/>
  <c r="D1433" i="1"/>
  <c r="D1432" i="1"/>
  <c r="D1431" i="1"/>
  <c r="D1430" i="1"/>
  <c r="D1429" i="1"/>
  <c r="D1428" i="1"/>
  <c r="D1427" i="1"/>
  <c r="D1426" i="1"/>
  <c r="D1425" i="1"/>
  <c r="D1424" i="1"/>
  <c r="D1423" i="1"/>
  <c r="D1422" i="1"/>
  <c r="D1421" i="1"/>
  <c r="D1420" i="1"/>
  <c r="D1419" i="1"/>
  <c r="D1418" i="1"/>
  <c r="D1417" i="1"/>
  <c r="D1416" i="1"/>
  <c r="D1415" i="1"/>
  <c r="D1414" i="1"/>
  <c r="D1413" i="1"/>
  <c r="D1412" i="1"/>
  <c r="D1411" i="1"/>
  <c r="D1410" i="1"/>
  <c r="D1409" i="1"/>
  <c r="D1408" i="1"/>
  <c r="D1407" i="1"/>
  <c r="D1406" i="1"/>
  <c r="D1405" i="1"/>
  <c r="D1404" i="1"/>
  <c r="D1403" i="1"/>
  <c r="D1402" i="1"/>
  <c r="D1401" i="1"/>
  <c r="D1400" i="1"/>
  <c r="D1399" i="1"/>
  <c r="D1398" i="1"/>
  <c r="D1397" i="1"/>
  <c r="D1396" i="1"/>
  <c r="D1395" i="1"/>
  <c r="D1394" i="1"/>
  <c r="D1393" i="1"/>
  <c r="D1392" i="1"/>
  <c r="D1391" i="1"/>
  <c r="D1390" i="1"/>
  <c r="D1389" i="1"/>
  <c r="D1388" i="1"/>
  <c r="D1387" i="1"/>
  <c r="D1386" i="1"/>
  <c r="D1385" i="1"/>
  <c r="D1384" i="1"/>
  <c r="D1383" i="1"/>
  <c r="D1382" i="1"/>
  <c r="D1381" i="1"/>
  <c r="D1380" i="1"/>
  <c r="D1379" i="1"/>
  <c r="D1378" i="1"/>
  <c r="D1377" i="1"/>
  <c r="D1376" i="1"/>
  <c r="D1375" i="1"/>
  <c r="D1374" i="1"/>
  <c r="D1373" i="1"/>
  <c r="D1372" i="1"/>
  <c r="D1371" i="1"/>
  <c r="D1370" i="1"/>
  <c r="D1369" i="1"/>
  <c r="D1368" i="1"/>
  <c r="D1367" i="1"/>
  <c r="D1366" i="1"/>
  <c r="D1365" i="1"/>
  <c r="D1364" i="1"/>
  <c r="D1363" i="1"/>
  <c r="D1362" i="1"/>
  <c r="D1361" i="1"/>
  <c r="D1360" i="1"/>
  <c r="D1359" i="1"/>
  <c r="D1358" i="1"/>
  <c r="D1357" i="1"/>
  <c r="D1356" i="1"/>
  <c r="D1355" i="1"/>
  <c r="D1354" i="1"/>
  <c r="D1353" i="1"/>
  <c r="D1352" i="1"/>
  <c r="D1351" i="1"/>
  <c r="D1350" i="1"/>
  <c r="D1349" i="1"/>
  <c r="D1348" i="1"/>
  <c r="D1347" i="1"/>
  <c r="D1346" i="1"/>
  <c r="D1345" i="1"/>
  <c r="D1344" i="1"/>
  <c r="D1343" i="1"/>
  <c r="D1342" i="1"/>
  <c r="D1341" i="1"/>
  <c r="D1340" i="1"/>
  <c r="D1339" i="1"/>
  <c r="D1338" i="1"/>
  <c r="D1337" i="1"/>
  <c r="D1336" i="1"/>
  <c r="D1335" i="1"/>
  <c r="D1334" i="1"/>
  <c r="D1333" i="1"/>
  <c r="D1332" i="1"/>
  <c r="D1331" i="1"/>
  <c r="D1330" i="1"/>
  <c r="D1329" i="1"/>
  <c r="D1328" i="1"/>
  <c r="D1327" i="1"/>
  <c r="D1326" i="1"/>
  <c r="D1325" i="1"/>
  <c r="D1324" i="1"/>
  <c r="D1323" i="1"/>
  <c r="D1322" i="1"/>
  <c r="D1321" i="1"/>
  <c r="D1320" i="1"/>
  <c r="D1319" i="1"/>
  <c r="D1318" i="1"/>
  <c r="D1317" i="1"/>
  <c r="D1316" i="1"/>
  <c r="D1315" i="1"/>
  <c r="D1314" i="1"/>
  <c r="D1313" i="1"/>
  <c r="D1312" i="1"/>
  <c r="D1311" i="1"/>
  <c r="D1310" i="1"/>
  <c r="D1309" i="1"/>
  <c r="D1308" i="1"/>
  <c r="D1307" i="1"/>
  <c r="D1306" i="1"/>
  <c r="D1305" i="1"/>
  <c r="D1304" i="1"/>
  <c r="D1303" i="1"/>
  <c r="D1302" i="1"/>
  <c r="D1301" i="1"/>
  <c r="D1300" i="1"/>
  <c r="D1299" i="1"/>
  <c r="D1298" i="1"/>
  <c r="D1297" i="1"/>
  <c r="D1296" i="1"/>
  <c r="D1295" i="1"/>
  <c r="D1294" i="1"/>
  <c r="D1293" i="1"/>
  <c r="D1292" i="1"/>
  <c r="D1291" i="1"/>
  <c r="D1290" i="1"/>
  <c r="D1289" i="1"/>
  <c r="D1288" i="1"/>
  <c r="D1287" i="1"/>
  <c r="D1286" i="1"/>
  <c r="D1285" i="1"/>
  <c r="D1284" i="1"/>
  <c r="D1283" i="1"/>
  <c r="D1282" i="1"/>
  <c r="D1281" i="1"/>
  <c r="D1280" i="1"/>
  <c r="D1279" i="1"/>
  <c r="D1278" i="1"/>
  <c r="D1277" i="1"/>
  <c r="D1276" i="1"/>
  <c r="D1275" i="1"/>
  <c r="D1274" i="1"/>
  <c r="D1273" i="1"/>
  <c r="D1272" i="1"/>
  <c r="D1271" i="1"/>
  <c r="D1270" i="1"/>
  <c r="D1269" i="1"/>
  <c r="D1268" i="1"/>
  <c r="D1267" i="1"/>
  <c r="D1266" i="1"/>
  <c r="D1265" i="1"/>
  <c r="D1264" i="1"/>
  <c r="D1263" i="1"/>
  <c r="D1262" i="1"/>
  <c r="D1261" i="1"/>
  <c r="D1260" i="1"/>
  <c r="D1259" i="1"/>
  <c r="D1258" i="1"/>
  <c r="D1257" i="1"/>
  <c r="D1256" i="1"/>
  <c r="D1255" i="1"/>
  <c r="D1254" i="1"/>
  <c r="D1253" i="1"/>
  <c r="D1252" i="1"/>
  <c r="D1251" i="1"/>
  <c r="D1250" i="1"/>
  <c r="D1249" i="1"/>
  <c r="D1248" i="1"/>
  <c r="D1247" i="1"/>
  <c r="D1246" i="1"/>
  <c r="D1245" i="1"/>
  <c r="D1244" i="1"/>
  <c r="D1243" i="1"/>
  <c r="D1242" i="1"/>
  <c r="D1241" i="1"/>
  <c r="D1240" i="1"/>
  <c r="D1239" i="1"/>
  <c r="D1238" i="1"/>
  <c r="D1237" i="1"/>
  <c r="D1236" i="1"/>
  <c r="D1235" i="1"/>
  <c r="D1234" i="1"/>
  <c r="D1233" i="1"/>
  <c r="D1232" i="1"/>
  <c r="D1231" i="1"/>
  <c r="D1230" i="1"/>
  <c r="D1229" i="1"/>
  <c r="D1228" i="1"/>
  <c r="D1227" i="1"/>
  <c r="D1226" i="1"/>
  <c r="D1225" i="1"/>
  <c r="D1224" i="1"/>
  <c r="D1223" i="1"/>
  <c r="D1222" i="1"/>
  <c r="D1221" i="1"/>
  <c r="D1220" i="1"/>
  <c r="D1219" i="1"/>
  <c r="D1218" i="1"/>
  <c r="D1217" i="1"/>
  <c r="D1216" i="1"/>
  <c r="D1215" i="1"/>
  <c r="D1214" i="1"/>
  <c r="D1213" i="1"/>
  <c r="D1212" i="1"/>
  <c r="D1211" i="1"/>
  <c r="D1210" i="1"/>
  <c r="D1209" i="1"/>
  <c r="D1208" i="1"/>
  <c r="D1207" i="1"/>
  <c r="D1206" i="1"/>
  <c r="D1205" i="1"/>
  <c r="D1204" i="1"/>
  <c r="D1203" i="1"/>
  <c r="D1202" i="1"/>
  <c r="D1201" i="1"/>
  <c r="D1200" i="1"/>
  <c r="D1199" i="1"/>
  <c r="D1198" i="1"/>
  <c r="D1197" i="1"/>
  <c r="D1196" i="1"/>
  <c r="D1195" i="1"/>
  <c r="D1194" i="1"/>
  <c r="D1193" i="1"/>
  <c r="D1192" i="1"/>
  <c r="D1191" i="1"/>
  <c r="D1190" i="1"/>
  <c r="D1189" i="1"/>
  <c r="D1188" i="1"/>
  <c r="D1187" i="1"/>
  <c r="D1186" i="1"/>
  <c r="D1185" i="1"/>
  <c r="D1184" i="1"/>
  <c r="D1183" i="1"/>
  <c r="D1182" i="1"/>
  <c r="D1181" i="1"/>
  <c r="D1180" i="1"/>
  <c r="D1179" i="1"/>
  <c r="D1178" i="1"/>
  <c r="D1177" i="1"/>
  <c r="D1176" i="1"/>
  <c r="D1175" i="1"/>
  <c r="D1174" i="1"/>
  <c r="D1173" i="1"/>
  <c r="D1172" i="1"/>
  <c r="D1171" i="1"/>
  <c r="D1170" i="1"/>
  <c r="D1169" i="1"/>
  <c r="D1168" i="1"/>
  <c r="D1167" i="1"/>
  <c r="D1166" i="1"/>
  <c r="D1165" i="1"/>
  <c r="D1164" i="1"/>
  <c r="D1163" i="1"/>
  <c r="D1162" i="1"/>
  <c r="D1161" i="1"/>
  <c r="D1160" i="1"/>
  <c r="D1159" i="1"/>
  <c r="D1158" i="1"/>
  <c r="D1157" i="1"/>
  <c r="D1156" i="1"/>
  <c r="D1155" i="1"/>
  <c r="D1154" i="1"/>
  <c r="D1153" i="1"/>
  <c r="D1152" i="1"/>
  <c r="D1151" i="1"/>
  <c r="D1150" i="1"/>
  <c r="D1149" i="1"/>
  <c r="D1148" i="1"/>
  <c r="D1147" i="1"/>
  <c r="D1146" i="1"/>
  <c r="D1145" i="1"/>
  <c r="D1144" i="1"/>
  <c r="D1143" i="1"/>
  <c r="D1142" i="1"/>
  <c r="D1141" i="1"/>
  <c r="D1140" i="1"/>
  <c r="D1139" i="1"/>
  <c r="D1138" i="1"/>
  <c r="D1137" i="1"/>
  <c r="D1136" i="1"/>
  <c r="D1135" i="1"/>
  <c r="D1134" i="1"/>
  <c r="D1133" i="1"/>
  <c r="D1132" i="1"/>
  <c r="D1131" i="1"/>
  <c r="D1130" i="1"/>
  <c r="D1129" i="1"/>
  <c r="D1128" i="1"/>
  <c r="D1127" i="1"/>
  <c r="D1126" i="1"/>
  <c r="D1125" i="1"/>
  <c r="D1124" i="1"/>
  <c r="D1123" i="1"/>
  <c r="D1122" i="1"/>
  <c r="D1121" i="1"/>
  <c r="D1120" i="1"/>
  <c r="D1119" i="1"/>
  <c r="D1118" i="1"/>
  <c r="D1117" i="1"/>
  <c r="D1116" i="1"/>
  <c r="D1115" i="1"/>
  <c r="D1114" i="1"/>
  <c r="D1113" i="1"/>
  <c r="D1112" i="1"/>
  <c r="D1111" i="1"/>
  <c r="D1110" i="1"/>
  <c r="D1109" i="1"/>
  <c r="D1108" i="1"/>
  <c r="D1107" i="1"/>
  <c r="D1106" i="1"/>
  <c r="D1105" i="1"/>
  <c r="D1104" i="1"/>
  <c r="D1103" i="1"/>
  <c r="D1102" i="1"/>
  <c r="D1101" i="1"/>
  <c r="D1100" i="1"/>
  <c r="D1099" i="1"/>
  <c r="D1098" i="1"/>
  <c r="D1097" i="1"/>
  <c r="D1096" i="1"/>
  <c r="D1095" i="1"/>
  <c r="D1094" i="1"/>
  <c r="D1093" i="1"/>
  <c r="D1092" i="1"/>
  <c r="D1091" i="1"/>
  <c r="D1090" i="1"/>
  <c r="D1089" i="1"/>
  <c r="D1088" i="1"/>
  <c r="D1087" i="1"/>
  <c r="D1086" i="1"/>
  <c r="D1085" i="1"/>
  <c r="D1084" i="1"/>
  <c r="D1083" i="1"/>
  <c r="D1082" i="1"/>
  <c r="D1081" i="1"/>
  <c r="D1080" i="1"/>
  <c r="D1079" i="1"/>
  <c r="D1078" i="1"/>
  <c r="D1077" i="1"/>
  <c r="D1076" i="1"/>
  <c r="D1075" i="1"/>
  <c r="D1074" i="1"/>
  <c r="D1073" i="1"/>
  <c r="D1072" i="1"/>
  <c r="D1071" i="1"/>
  <c r="D1070" i="1"/>
  <c r="D1069" i="1"/>
  <c r="D1068" i="1"/>
  <c r="D1067" i="1"/>
  <c r="D1066" i="1"/>
  <c r="D1065" i="1"/>
  <c r="D1064" i="1"/>
  <c r="D1063" i="1"/>
  <c r="D1062" i="1"/>
  <c r="D1061" i="1"/>
  <c r="D1060" i="1"/>
  <c r="D1059" i="1"/>
  <c r="D1058" i="1"/>
  <c r="D1057" i="1"/>
  <c r="D1056" i="1"/>
  <c r="D1055" i="1"/>
  <c r="D1054" i="1"/>
  <c r="D1053" i="1"/>
  <c r="D1052" i="1"/>
  <c r="D1051" i="1"/>
  <c r="D1050" i="1"/>
  <c r="D1049" i="1"/>
  <c r="D1048" i="1"/>
  <c r="D1047" i="1"/>
  <c r="D1046" i="1"/>
  <c r="D1045" i="1"/>
  <c r="D1044" i="1"/>
  <c r="D1043" i="1"/>
  <c r="D1042" i="1"/>
  <c r="D1041" i="1"/>
  <c r="D1040" i="1"/>
  <c r="D1039" i="1"/>
  <c r="D1038" i="1"/>
  <c r="D1037" i="1"/>
  <c r="D1036" i="1"/>
  <c r="D1035" i="1"/>
  <c r="D1034" i="1"/>
  <c r="D1033" i="1"/>
  <c r="D1032" i="1"/>
  <c r="D1031" i="1"/>
  <c r="D1030" i="1"/>
  <c r="D1029" i="1"/>
  <c r="D1028" i="1"/>
  <c r="D1027" i="1"/>
  <c r="D1026" i="1"/>
  <c r="D1025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1004" i="1"/>
  <c r="D1003" i="1"/>
  <c r="D1002" i="1"/>
  <c r="D1001" i="1"/>
  <c r="D1000" i="1"/>
  <c r="D999" i="1"/>
  <c r="D998" i="1"/>
  <c r="D997" i="1"/>
  <c r="D996" i="1"/>
  <c r="D995" i="1"/>
  <c r="D994" i="1"/>
  <c r="D993" i="1"/>
  <c r="D992" i="1"/>
  <c r="D991" i="1"/>
  <c r="D990" i="1"/>
  <c r="D989" i="1"/>
  <c r="D988" i="1"/>
  <c r="D987" i="1"/>
  <c r="D986" i="1"/>
  <c r="D985" i="1"/>
  <c r="D984" i="1"/>
  <c r="D983" i="1"/>
  <c r="D982" i="1"/>
  <c r="D981" i="1"/>
  <c r="D980" i="1"/>
  <c r="D979" i="1"/>
  <c r="D978" i="1"/>
  <c r="D977" i="1"/>
  <c r="D976" i="1"/>
  <c r="D975" i="1"/>
  <c r="D974" i="1"/>
  <c r="D973" i="1"/>
  <c r="D972" i="1"/>
  <c r="D971" i="1"/>
  <c r="D970" i="1"/>
  <c r="D969" i="1"/>
  <c r="D968" i="1"/>
  <c r="D967" i="1"/>
  <c r="D966" i="1"/>
  <c r="D965" i="1"/>
  <c r="D964" i="1"/>
  <c r="D963" i="1"/>
  <c r="D962" i="1"/>
  <c r="D961" i="1"/>
  <c r="D960" i="1"/>
  <c r="D959" i="1"/>
  <c r="D958" i="1"/>
  <c r="D957" i="1"/>
  <c r="D956" i="1"/>
  <c r="D955" i="1"/>
  <c r="D954" i="1"/>
  <c r="D953" i="1"/>
  <c r="D952" i="1"/>
  <c r="D951" i="1"/>
  <c r="D950" i="1"/>
  <c r="D949" i="1"/>
  <c r="D948" i="1"/>
  <c r="D947" i="1"/>
  <c r="D946" i="1"/>
  <c r="D945" i="1"/>
  <c r="D944" i="1"/>
  <c r="D943" i="1"/>
  <c r="D942" i="1"/>
  <c r="D941" i="1"/>
  <c r="D940" i="1"/>
  <c r="D939" i="1"/>
  <c r="D938" i="1"/>
  <c r="D937" i="1"/>
  <c r="D936" i="1"/>
  <c r="D935" i="1"/>
  <c r="D934" i="1"/>
  <c r="D933" i="1"/>
  <c r="D932" i="1"/>
  <c r="D931" i="1"/>
  <c r="D930" i="1"/>
  <c r="D929" i="1"/>
  <c r="D928" i="1"/>
  <c r="D927" i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C804" i="7" l="1"/>
  <c r="R805" i="7"/>
  <c r="Q805" i="7"/>
  <c r="R804" i="7"/>
  <c r="Q804" i="7"/>
  <c r="P805" i="7"/>
  <c r="P804" i="7"/>
  <c r="O805" i="7"/>
  <c r="N805" i="7"/>
  <c r="M805" i="7"/>
  <c r="L805" i="7"/>
  <c r="K805" i="7"/>
  <c r="O804" i="7"/>
  <c r="N804" i="7"/>
  <c r="M804" i="7"/>
  <c r="L804" i="7"/>
  <c r="K804" i="7"/>
  <c r="J805" i="7"/>
  <c r="I805" i="7"/>
  <c r="F805" i="7"/>
  <c r="E805" i="7"/>
  <c r="J804" i="7"/>
  <c r="I804" i="7"/>
  <c r="G804" i="7"/>
  <c r="F804" i="7"/>
  <c r="E804" i="7"/>
  <c r="D804" i="7"/>
</calcChain>
</file>

<file path=xl/sharedStrings.xml><?xml version="1.0" encoding="utf-8"?>
<sst xmlns="http://schemas.openxmlformats.org/spreadsheetml/2006/main" count="22" uniqueCount="4">
  <si>
    <t># released vesicles</t>
  </si>
  <si>
    <t>Time [s]</t>
  </si>
  <si>
    <t>Pulse#</t>
  </si>
  <si>
    <t>Normalized Q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62">
    <xf numFmtId="0" fontId="0" fillId="0" borderId="0"/>
    <xf numFmtId="0" fontId="3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6">
    <xf numFmtId="0" fontId="0" fillId="0" borderId="0" xfId="0"/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</cellXfs>
  <cellStyles count="16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Normal" xfId="0" builtinId="0"/>
    <cellStyle name="Standard 2" xfId="1" xr:uid="{00000000-0005-0000-0000-0000A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. 5'!$A$5:$A$804</c:f>
              <c:numCache>
                <c:formatCode>General</c:formatCode>
                <c:ptCount val="8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  <c:pt idx="585">
                  <c:v>586</c:v>
                </c:pt>
                <c:pt idx="586">
                  <c:v>587</c:v>
                </c:pt>
                <c:pt idx="587">
                  <c:v>588</c:v>
                </c:pt>
                <c:pt idx="588">
                  <c:v>589</c:v>
                </c:pt>
                <c:pt idx="589">
                  <c:v>590</c:v>
                </c:pt>
                <c:pt idx="590">
                  <c:v>591</c:v>
                </c:pt>
                <c:pt idx="591">
                  <c:v>592</c:v>
                </c:pt>
                <c:pt idx="592">
                  <c:v>593</c:v>
                </c:pt>
                <c:pt idx="593">
                  <c:v>594</c:v>
                </c:pt>
                <c:pt idx="594">
                  <c:v>595</c:v>
                </c:pt>
                <c:pt idx="595">
                  <c:v>596</c:v>
                </c:pt>
                <c:pt idx="596">
                  <c:v>597</c:v>
                </c:pt>
                <c:pt idx="597">
                  <c:v>598</c:v>
                </c:pt>
                <c:pt idx="598">
                  <c:v>599</c:v>
                </c:pt>
                <c:pt idx="599">
                  <c:v>600</c:v>
                </c:pt>
                <c:pt idx="600">
                  <c:v>601</c:v>
                </c:pt>
                <c:pt idx="601">
                  <c:v>602</c:v>
                </c:pt>
                <c:pt idx="602">
                  <c:v>603</c:v>
                </c:pt>
                <c:pt idx="603">
                  <c:v>604</c:v>
                </c:pt>
                <c:pt idx="604">
                  <c:v>605</c:v>
                </c:pt>
                <c:pt idx="605">
                  <c:v>606</c:v>
                </c:pt>
                <c:pt idx="606">
                  <c:v>607</c:v>
                </c:pt>
                <c:pt idx="607">
                  <c:v>608</c:v>
                </c:pt>
                <c:pt idx="608">
                  <c:v>609</c:v>
                </c:pt>
                <c:pt idx="609">
                  <c:v>610</c:v>
                </c:pt>
                <c:pt idx="610">
                  <c:v>611</c:v>
                </c:pt>
                <c:pt idx="611">
                  <c:v>612</c:v>
                </c:pt>
                <c:pt idx="612">
                  <c:v>613</c:v>
                </c:pt>
                <c:pt idx="613">
                  <c:v>614</c:v>
                </c:pt>
                <c:pt idx="614">
                  <c:v>615</c:v>
                </c:pt>
                <c:pt idx="615">
                  <c:v>616</c:v>
                </c:pt>
                <c:pt idx="616">
                  <c:v>617</c:v>
                </c:pt>
                <c:pt idx="617">
                  <c:v>618</c:v>
                </c:pt>
                <c:pt idx="618">
                  <c:v>619</c:v>
                </c:pt>
                <c:pt idx="619">
                  <c:v>620</c:v>
                </c:pt>
                <c:pt idx="620">
                  <c:v>621</c:v>
                </c:pt>
                <c:pt idx="621">
                  <c:v>622</c:v>
                </c:pt>
                <c:pt idx="622">
                  <c:v>623</c:v>
                </c:pt>
                <c:pt idx="623">
                  <c:v>624</c:v>
                </c:pt>
                <c:pt idx="624">
                  <c:v>625</c:v>
                </c:pt>
                <c:pt idx="625">
                  <c:v>626</c:v>
                </c:pt>
                <c:pt idx="626">
                  <c:v>627</c:v>
                </c:pt>
                <c:pt idx="627">
                  <c:v>628</c:v>
                </c:pt>
                <c:pt idx="628">
                  <c:v>629</c:v>
                </c:pt>
                <c:pt idx="629">
                  <c:v>630</c:v>
                </c:pt>
                <c:pt idx="630">
                  <c:v>631</c:v>
                </c:pt>
                <c:pt idx="631">
                  <c:v>632</c:v>
                </c:pt>
                <c:pt idx="632">
                  <c:v>633</c:v>
                </c:pt>
                <c:pt idx="633">
                  <c:v>634</c:v>
                </c:pt>
                <c:pt idx="634">
                  <c:v>635</c:v>
                </c:pt>
                <c:pt idx="635">
                  <c:v>636</c:v>
                </c:pt>
                <c:pt idx="636">
                  <c:v>637</c:v>
                </c:pt>
                <c:pt idx="637">
                  <c:v>638</c:v>
                </c:pt>
                <c:pt idx="638">
                  <c:v>639</c:v>
                </c:pt>
                <c:pt idx="639">
                  <c:v>640</c:v>
                </c:pt>
                <c:pt idx="640">
                  <c:v>641</c:v>
                </c:pt>
                <c:pt idx="641">
                  <c:v>642</c:v>
                </c:pt>
                <c:pt idx="642">
                  <c:v>643</c:v>
                </c:pt>
                <c:pt idx="643">
                  <c:v>644</c:v>
                </c:pt>
                <c:pt idx="644">
                  <c:v>645</c:v>
                </c:pt>
                <c:pt idx="645">
                  <c:v>646</c:v>
                </c:pt>
                <c:pt idx="646">
                  <c:v>647</c:v>
                </c:pt>
                <c:pt idx="647">
                  <c:v>648</c:v>
                </c:pt>
                <c:pt idx="648">
                  <c:v>649</c:v>
                </c:pt>
                <c:pt idx="649">
                  <c:v>650</c:v>
                </c:pt>
                <c:pt idx="650">
                  <c:v>651</c:v>
                </c:pt>
                <c:pt idx="651">
                  <c:v>652</c:v>
                </c:pt>
                <c:pt idx="652">
                  <c:v>653</c:v>
                </c:pt>
                <c:pt idx="653">
                  <c:v>654</c:v>
                </c:pt>
                <c:pt idx="654">
                  <c:v>655</c:v>
                </c:pt>
                <c:pt idx="655">
                  <c:v>656</c:v>
                </c:pt>
                <c:pt idx="656">
                  <c:v>657</c:v>
                </c:pt>
                <c:pt idx="657">
                  <c:v>658</c:v>
                </c:pt>
                <c:pt idx="658">
                  <c:v>659</c:v>
                </c:pt>
                <c:pt idx="659">
                  <c:v>660</c:v>
                </c:pt>
                <c:pt idx="660">
                  <c:v>661</c:v>
                </c:pt>
                <c:pt idx="661">
                  <c:v>662</c:v>
                </c:pt>
                <c:pt idx="662">
                  <c:v>663</c:v>
                </c:pt>
                <c:pt idx="663">
                  <c:v>664</c:v>
                </c:pt>
                <c:pt idx="664">
                  <c:v>665</c:v>
                </c:pt>
                <c:pt idx="665">
                  <c:v>666</c:v>
                </c:pt>
                <c:pt idx="666">
                  <c:v>667</c:v>
                </c:pt>
                <c:pt idx="667">
                  <c:v>668</c:v>
                </c:pt>
                <c:pt idx="668">
                  <c:v>669</c:v>
                </c:pt>
                <c:pt idx="669">
                  <c:v>670</c:v>
                </c:pt>
                <c:pt idx="670">
                  <c:v>671</c:v>
                </c:pt>
                <c:pt idx="671">
                  <c:v>672</c:v>
                </c:pt>
                <c:pt idx="672">
                  <c:v>673</c:v>
                </c:pt>
                <c:pt idx="673">
                  <c:v>674</c:v>
                </c:pt>
                <c:pt idx="674">
                  <c:v>675</c:v>
                </c:pt>
                <c:pt idx="675">
                  <c:v>676</c:v>
                </c:pt>
                <c:pt idx="676">
                  <c:v>677</c:v>
                </c:pt>
                <c:pt idx="677">
                  <c:v>678</c:v>
                </c:pt>
                <c:pt idx="678">
                  <c:v>679</c:v>
                </c:pt>
                <c:pt idx="679">
                  <c:v>680</c:v>
                </c:pt>
                <c:pt idx="680">
                  <c:v>681</c:v>
                </c:pt>
                <c:pt idx="681">
                  <c:v>682</c:v>
                </c:pt>
                <c:pt idx="682">
                  <c:v>683</c:v>
                </c:pt>
                <c:pt idx="683">
                  <c:v>684</c:v>
                </c:pt>
                <c:pt idx="684">
                  <c:v>685</c:v>
                </c:pt>
                <c:pt idx="685">
                  <c:v>686</c:v>
                </c:pt>
                <c:pt idx="686">
                  <c:v>687</c:v>
                </c:pt>
                <c:pt idx="687">
                  <c:v>688</c:v>
                </c:pt>
                <c:pt idx="688">
                  <c:v>689</c:v>
                </c:pt>
                <c:pt idx="689">
                  <c:v>690</c:v>
                </c:pt>
                <c:pt idx="690">
                  <c:v>691</c:v>
                </c:pt>
                <c:pt idx="691">
                  <c:v>692</c:v>
                </c:pt>
                <c:pt idx="692">
                  <c:v>693</c:v>
                </c:pt>
                <c:pt idx="693">
                  <c:v>694</c:v>
                </c:pt>
                <c:pt idx="694">
                  <c:v>695</c:v>
                </c:pt>
                <c:pt idx="695">
                  <c:v>696</c:v>
                </c:pt>
                <c:pt idx="696">
                  <c:v>697</c:v>
                </c:pt>
                <c:pt idx="697">
                  <c:v>698</c:v>
                </c:pt>
                <c:pt idx="698">
                  <c:v>699</c:v>
                </c:pt>
                <c:pt idx="699">
                  <c:v>700</c:v>
                </c:pt>
                <c:pt idx="700">
                  <c:v>701</c:v>
                </c:pt>
                <c:pt idx="701">
                  <c:v>702</c:v>
                </c:pt>
                <c:pt idx="702">
                  <c:v>703</c:v>
                </c:pt>
                <c:pt idx="703">
                  <c:v>704</c:v>
                </c:pt>
                <c:pt idx="704">
                  <c:v>705</c:v>
                </c:pt>
                <c:pt idx="705">
                  <c:v>706</c:v>
                </c:pt>
                <c:pt idx="706">
                  <c:v>707</c:v>
                </c:pt>
                <c:pt idx="707">
                  <c:v>708</c:v>
                </c:pt>
                <c:pt idx="708">
                  <c:v>709</c:v>
                </c:pt>
                <c:pt idx="709">
                  <c:v>710</c:v>
                </c:pt>
                <c:pt idx="710">
                  <c:v>711</c:v>
                </c:pt>
                <c:pt idx="711">
                  <c:v>712</c:v>
                </c:pt>
                <c:pt idx="712">
                  <c:v>713</c:v>
                </c:pt>
                <c:pt idx="713">
                  <c:v>714</c:v>
                </c:pt>
                <c:pt idx="714">
                  <c:v>715</c:v>
                </c:pt>
                <c:pt idx="715">
                  <c:v>716</c:v>
                </c:pt>
                <c:pt idx="716">
                  <c:v>717</c:v>
                </c:pt>
                <c:pt idx="717">
                  <c:v>718</c:v>
                </c:pt>
                <c:pt idx="718">
                  <c:v>719</c:v>
                </c:pt>
                <c:pt idx="719">
                  <c:v>720</c:v>
                </c:pt>
                <c:pt idx="720">
                  <c:v>721</c:v>
                </c:pt>
                <c:pt idx="721">
                  <c:v>722</c:v>
                </c:pt>
                <c:pt idx="722">
                  <c:v>723</c:v>
                </c:pt>
                <c:pt idx="723">
                  <c:v>724</c:v>
                </c:pt>
                <c:pt idx="724">
                  <c:v>725</c:v>
                </c:pt>
                <c:pt idx="725">
                  <c:v>726</c:v>
                </c:pt>
                <c:pt idx="726">
                  <c:v>727</c:v>
                </c:pt>
                <c:pt idx="727">
                  <c:v>728</c:v>
                </c:pt>
                <c:pt idx="728">
                  <c:v>729</c:v>
                </c:pt>
                <c:pt idx="729">
                  <c:v>730</c:v>
                </c:pt>
                <c:pt idx="730">
                  <c:v>731</c:v>
                </c:pt>
                <c:pt idx="731">
                  <c:v>732</c:v>
                </c:pt>
                <c:pt idx="732">
                  <c:v>733</c:v>
                </c:pt>
                <c:pt idx="733">
                  <c:v>734</c:v>
                </c:pt>
                <c:pt idx="734">
                  <c:v>735</c:v>
                </c:pt>
                <c:pt idx="735">
                  <c:v>736</c:v>
                </c:pt>
                <c:pt idx="736">
                  <c:v>737</c:v>
                </c:pt>
                <c:pt idx="737">
                  <c:v>738</c:v>
                </c:pt>
                <c:pt idx="738">
                  <c:v>739</c:v>
                </c:pt>
                <c:pt idx="739">
                  <c:v>740</c:v>
                </c:pt>
                <c:pt idx="740">
                  <c:v>741</c:v>
                </c:pt>
                <c:pt idx="741">
                  <c:v>742</c:v>
                </c:pt>
                <c:pt idx="742">
                  <c:v>743</c:v>
                </c:pt>
                <c:pt idx="743">
                  <c:v>744</c:v>
                </c:pt>
                <c:pt idx="744">
                  <c:v>745</c:v>
                </c:pt>
                <c:pt idx="745">
                  <c:v>746</c:v>
                </c:pt>
                <c:pt idx="746">
                  <c:v>747</c:v>
                </c:pt>
                <c:pt idx="747">
                  <c:v>748</c:v>
                </c:pt>
                <c:pt idx="748">
                  <c:v>749</c:v>
                </c:pt>
                <c:pt idx="749">
                  <c:v>750</c:v>
                </c:pt>
                <c:pt idx="750">
                  <c:v>751</c:v>
                </c:pt>
                <c:pt idx="751">
                  <c:v>752</c:v>
                </c:pt>
                <c:pt idx="752">
                  <c:v>753</c:v>
                </c:pt>
                <c:pt idx="753">
                  <c:v>754</c:v>
                </c:pt>
                <c:pt idx="754">
                  <c:v>755</c:v>
                </c:pt>
                <c:pt idx="755">
                  <c:v>756</c:v>
                </c:pt>
                <c:pt idx="756">
                  <c:v>757</c:v>
                </c:pt>
                <c:pt idx="757">
                  <c:v>758</c:v>
                </c:pt>
                <c:pt idx="758">
                  <c:v>759</c:v>
                </c:pt>
                <c:pt idx="759">
                  <c:v>760</c:v>
                </c:pt>
                <c:pt idx="760">
                  <c:v>761</c:v>
                </c:pt>
                <c:pt idx="761">
                  <c:v>762</c:v>
                </c:pt>
                <c:pt idx="762">
                  <c:v>763</c:v>
                </c:pt>
                <c:pt idx="763">
                  <c:v>764</c:v>
                </c:pt>
                <c:pt idx="764">
                  <c:v>765</c:v>
                </c:pt>
                <c:pt idx="765">
                  <c:v>766</c:v>
                </c:pt>
                <c:pt idx="766">
                  <c:v>767</c:v>
                </c:pt>
                <c:pt idx="767">
                  <c:v>768</c:v>
                </c:pt>
                <c:pt idx="768">
                  <c:v>769</c:v>
                </c:pt>
                <c:pt idx="769">
                  <c:v>770</c:v>
                </c:pt>
                <c:pt idx="770">
                  <c:v>771</c:v>
                </c:pt>
                <c:pt idx="771">
                  <c:v>772</c:v>
                </c:pt>
                <c:pt idx="772">
                  <c:v>773</c:v>
                </c:pt>
                <c:pt idx="773">
                  <c:v>774</c:v>
                </c:pt>
                <c:pt idx="774">
                  <c:v>775</c:v>
                </c:pt>
                <c:pt idx="775">
                  <c:v>776</c:v>
                </c:pt>
                <c:pt idx="776">
                  <c:v>777</c:v>
                </c:pt>
                <c:pt idx="777">
                  <c:v>778</c:v>
                </c:pt>
                <c:pt idx="778">
                  <c:v>779</c:v>
                </c:pt>
                <c:pt idx="779">
                  <c:v>780</c:v>
                </c:pt>
                <c:pt idx="780">
                  <c:v>781</c:v>
                </c:pt>
                <c:pt idx="781">
                  <c:v>782</c:v>
                </c:pt>
                <c:pt idx="782">
                  <c:v>783</c:v>
                </c:pt>
                <c:pt idx="783">
                  <c:v>784</c:v>
                </c:pt>
                <c:pt idx="784">
                  <c:v>785</c:v>
                </c:pt>
                <c:pt idx="785">
                  <c:v>786</c:v>
                </c:pt>
                <c:pt idx="786">
                  <c:v>787</c:v>
                </c:pt>
                <c:pt idx="787">
                  <c:v>788</c:v>
                </c:pt>
                <c:pt idx="788">
                  <c:v>789</c:v>
                </c:pt>
                <c:pt idx="789">
                  <c:v>790</c:v>
                </c:pt>
                <c:pt idx="790">
                  <c:v>791</c:v>
                </c:pt>
                <c:pt idx="791">
                  <c:v>792</c:v>
                </c:pt>
                <c:pt idx="792">
                  <c:v>793</c:v>
                </c:pt>
                <c:pt idx="793">
                  <c:v>794</c:v>
                </c:pt>
                <c:pt idx="794">
                  <c:v>795</c:v>
                </c:pt>
                <c:pt idx="795">
                  <c:v>796</c:v>
                </c:pt>
                <c:pt idx="796">
                  <c:v>797</c:v>
                </c:pt>
                <c:pt idx="797">
                  <c:v>798</c:v>
                </c:pt>
                <c:pt idx="798">
                  <c:v>799</c:v>
                </c:pt>
                <c:pt idx="799">
                  <c:v>800</c:v>
                </c:pt>
              </c:numCache>
            </c:numRef>
          </c:xVal>
          <c:yVal>
            <c:numRef>
              <c:f>'Fig. 5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4E8-B24C-A74C-CD56343845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4890672"/>
        <c:axId val="1214333760"/>
      </c:scatterChart>
      <c:valAx>
        <c:axId val="1154890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4333760"/>
        <c:crosses val="autoZero"/>
        <c:crossBetween val="midCat"/>
      </c:valAx>
      <c:valAx>
        <c:axId val="1214333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48906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7814558894423908E-2"/>
          <c:y val="1.5464788732394366E-2"/>
          <c:w val="0.92698992983019979"/>
          <c:h val="0.90369014084507038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3810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S1'!$C$804:$R$804</c:f>
              <c:numCache>
                <c:formatCode>General</c:formatCode>
                <c:ptCount val="16"/>
                <c:pt idx="0">
                  <c:v>0.57379601901245258</c:v>
                </c:pt>
                <c:pt idx="1">
                  <c:v>0.450223671576926</c:v>
                </c:pt>
                <c:pt idx="2">
                  <c:v>0.42546456907951113</c:v>
                </c:pt>
                <c:pt idx="3">
                  <c:v>0.55086265023046865</c:v>
                </c:pt>
                <c:pt idx="4">
                  <c:v>0.52171469648002933</c:v>
                </c:pt>
                <c:pt idx="5">
                  <c:v>0.48805572514244083</c:v>
                </c:pt>
                <c:pt idx="6">
                  <c:v>0.32294254135494393</c:v>
                </c:pt>
                <c:pt idx="7">
                  <c:v>0.42205047842393645</c:v>
                </c:pt>
                <c:pt idx="8">
                  <c:v>0.6114967346225948</c:v>
                </c:pt>
                <c:pt idx="9">
                  <c:v>0.58852817356165466</c:v>
                </c:pt>
                <c:pt idx="10">
                  <c:v>0.4848700340406828</c:v>
                </c:pt>
                <c:pt idx="11">
                  <c:v>0.61470737321888158</c:v>
                </c:pt>
                <c:pt idx="12">
                  <c:v>0.70567418796839909</c:v>
                </c:pt>
                <c:pt idx="13">
                  <c:v>0.49448262369196888</c:v>
                </c:pt>
                <c:pt idx="14">
                  <c:v>0.66529339031291923</c:v>
                </c:pt>
                <c:pt idx="15">
                  <c:v>0.37061435736180903</c:v>
                </c:pt>
              </c:numCache>
            </c:numRef>
          </c:xVal>
          <c:yVal>
            <c:numRef>
              <c:f>'Fig. S1'!$C$805:$R$805</c:f>
              <c:numCache>
                <c:formatCode>General</c:formatCode>
                <c:ptCount val="16"/>
                <c:pt idx="0">
                  <c:v>0.68362514656089624</c:v>
                </c:pt>
                <c:pt idx="1">
                  <c:v>0.49707688391111948</c:v>
                </c:pt>
                <c:pt idx="2">
                  <c:v>0.41578727830899342</c:v>
                </c:pt>
                <c:pt idx="3">
                  <c:v>0.47229846595280073</c:v>
                </c:pt>
                <c:pt idx="4">
                  <c:v>0.73952581851088306</c:v>
                </c:pt>
                <c:pt idx="5">
                  <c:v>0.49737507363152422</c:v>
                </c:pt>
                <c:pt idx="6">
                  <c:v>0.80241736277766951</c:v>
                </c:pt>
                <c:pt idx="7">
                  <c:v>0.45218371697002352</c:v>
                </c:pt>
                <c:pt idx="8">
                  <c:v>0.17062525008209967</c:v>
                </c:pt>
                <c:pt idx="9">
                  <c:v>0.28218994292209182</c:v>
                </c:pt>
                <c:pt idx="10">
                  <c:v>0.25242613561806843</c:v>
                </c:pt>
                <c:pt idx="11">
                  <c:v>0.52796408080360746</c:v>
                </c:pt>
                <c:pt idx="12">
                  <c:v>0.33489427164123642</c:v>
                </c:pt>
                <c:pt idx="13">
                  <c:v>0.53386123413224917</c:v>
                </c:pt>
                <c:pt idx="14">
                  <c:v>0.35171446634853565</c:v>
                </c:pt>
                <c:pt idx="15">
                  <c:v>1.11192842035644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C51-1547-977A-34E143AF47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4636640"/>
        <c:axId val="1155339344"/>
      </c:scatterChart>
      <c:valAx>
        <c:axId val="1154636640"/>
        <c:scaling>
          <c:orientation val="minMax"/>
          <c:max val="0.8"/>
          <c:min val="0.2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5339344"/>
        <c:crosses val="autoZero"/>
        <c:crossBetween val="midCat"/>
      </c:valAx>
      <c:valAx>
        <c:axId val="11553393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46366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Fig. S1'!$C$804:$R$804</c:f>
              <c:numCache>
                <c:formatCode>General</c:formatCode>
                <c:ptCount val="16"/>
                <c:pt idx="0">
                  <c:v>0.57379601901245258</c:v>
                </c:pt>
                <c:pt idx="1">
                  <c:v>0.450223671576926</c:v>
                </c:pt>
                <c:pt idx="2">
                  <c:v>0.42546456907951113</c:v>
                </c:pt>
                <c:pt idx="3">
                  <c:v>0.55086265023046865</c:v>
                </c:pt>
                <c:pt idx="4">
                  <c:v>0.52171469648002933</c:v>
                </c:pt>
                <c:pt idx="5">
                  <c:v>0.48805572514244083</c:v>
                </c:pt>
                <c:pt idx="6">
                  <c:v>0.32294254135494393</c:v>
                </c:pt>
                <c:pt idx="7">
                  <c:v>0.42205047842393645</c:v>
                </c:pt>
                <c:pt idx="8">
                  <c:v>0.6114967346225948</c:v>
                </c:pt>
                <c:pt idx="9">
                  <c:v>0.58852817356165466</c:v>
                </c:pt>
                <c:pt idx="10">
                  <c:v>0.4848700340406828</c:v>
                </c:pt>
                <c:pt idx="11">
                  <c:v>0.61470737321888158</c:v>
                </c:pt>
                <c:pt idx="12">
                  <c:v>0.70567418796839909</c:v>
                </c:pt>
                <c:pt idx="13">
                  <c:v>0.49448262369196888</c:v>
                </c:pt>
                <c:pt idx="14">
                  <c:v>0.66529339031291923</c:v>
                </c:pt>
                <c:pt idx="15">
                  <c:v>0.37061435736180903</c:v>
                </c:pt>
              </c:numCache>
            </c:numRef>
          </c:xVal>
          <c:yVal>
            <c:numRef>
              <c:f>'Fig. S1'!$C$805:$R$805</c:f>
              <c:numCache>
                <c:formatCode>General</c:formatCode>
                <c:ptCount val="16"/>
                <c:pt idx="0">
                  <c:v>0.68362514656089624</c:v>
                </c:pt>
                <c:pt idx="1">
                  <c:v>0.49707688391111948</c:v>
                </c:pt>
                <c:pt idx="2">
                  <c:v>0.41578727830899342</c:v>
                </c:pt>
                <c:pt idx="3">
                  <c:v>0.47229846595280073</c:v>
                </c:pt>
                <c:pt idx="4">
                  <c:v>0.73952581851088306</c:v>
                </c:pt>
                <c:pt idx="5">
                  <c:v>0.49737507363152422</c:v>
                </c:pt>
                <c:pt idx="6">
                  <c:v>0.80241736277766951</c:v>
                </c:pt>
                <c:pt idx="7">
                  <c:v>0.45218371697002352</c:v>
                </c:pt>
                <c:pt idx="8">
                  <c:v>0.17062525008209967</c:v>
                </c:pt>
                <c:pt idx="9">
                  <c:v>0.28218994292209182</c:v>
                </c:pt>
                <c:pt idx="10">
                  <c:v>0.25242613561806843</c:v>
                </c:pt>
                <c:pt idx="11">
                  <c:v>0.52796408080360746</c:v>
                </c:pt>
                <c:pt idx="12">
                  <c:v>0.33489427164123642</c:v>
                </c:pt>
                <c:pt idx="13">
                  <c:v>0.53386123413224917</c:v>
                </c:pt>
                <c:pt idx="14">
                  <c:v>0.35171446634853565</c:v>
                </c:pt>
                <c:pt idx="15">
                  <c:v>1.11192842035644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081-0546-BD30-E1C2255DF2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1380016"/>
        <c:axId val="241710896"/>
      </c:scatterChart>
      <c:valAx>
        <c:axId val="241380016"/>
        <c:scaling>
          <c:orientation val="minMax"/>
          <c:min val="0.2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1710896"/>
        <c:crosses val="autoZero"/>
        <c:crossBetween val="midCat"/>
      </c:valAx>
      <c:valAx>
        <c:axId val="2417108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13800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801</xdr:row>
      <xdr:rowOff>57150</xdr:rowOff>
    </xdr:from>
    <xdr:to>
      <xdr:col>3</xdr:col>
      <xdr:colOff>0</xdr:colOff>
      <xdr:row>815</xdr:row>
      <xdr:rowOff>1016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BCA9AAC9-1713-4A45-AC51-A882E039251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92100</xdr:colOff>
      <xdr:row>656</xdr:row>
      <xdr:rowOff>63500</xdr:rowOff>
    </xdr:from>
    <xdr:to>
      <xdr:col>13</xdr:col>
      <xdr:colOff>330200</xdr:colOff>
      <xdr:row>680</xdr:row>
      <xdr:rowOff>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AF138C3A-F29F-3F4F-AE90-4CA58A67A83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35560</xdr:colOff>
      <xdr:row>813</xdr:row>
      <xdr:rowOff>55693</xdr:rowOff>
    </xdr:from>
    <xdr:to>
      <xdr:col>12</xdr:col>
      <xdr:colOff>771322</xdr:colOff>
      <xdr:row>828</xdr:row>
      <xdr:rowOff>256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45FD5C2-D7CE-5E4C-A141-F0EBD8AE7A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7030A0"/>
  </sheetPr>
  <dimension ref="A1:D3007"/>
  <sheetViews>
    <sheetView zoomScale="112" zoomScaleNormal="85" zoomScalePageLayoutView="85" workbookViewId="0">
      <selection activeCell="C3005" sqref="C3005:C3008"/>
    </sheetView>
  </sheetViews>
  <sheetFormatPr baseColWidth="10" defaultRowHeight="15" x14ac:dyDescent="0.2"/>
  <cols>
    <col min="2" max="2" width="11.5" style="4" customWidth="1"/>
    <col min="3" max="3" width="17.6640625" style="3" bestFit="1" customWidth="1"/>
  </cols>
  <sheetData>
    <row r="1" spans="1:4" x14ac:dyDescent="0.2">
      <c r="C1" s="1"/>
    </row>
    <row r="2" spans="1:4" x14ac:dyDescent="0.2">
      <c r="C2" s="1"/>
    </row>
    <row r="3" spans="1:4" x14ac:dyDescent="0.2">
      <c r="C3" s="2"/>
    </row>
    <row r="4" spans="1:4" s="5" customFormat="1" x14ac:dyDescent="0.2">
      <c r="A4" s="2" t="s">
        <v>2</v>
      </c>
      <c r="B4" s="2" t="s">
        <v>1</v>
      </c>
      <c r="C4" s="2" t="s">
        <v>0</v>
      </c>
      <c r="D4" s="5" t="s">
        <v>3</v>
      </c>
    </row>
    <row r="5" spans="1:4" x14ac:dyDescent="0.2">
      <c r="A5" s="2">
        <v>1</v>
      </c>
      <c r="B5" s="4">
        <v>0.02</v>
      </c>
      <c r="C5" s="1">
        <v>26.851818181818182</v>
      </c>
      <c r="D5">
        <f>C5/C$5</f>
        <v>1</v>
      </c>
    </row>
    <row r="6" spans="1:4" x14ac:dyDescent="0.2">
      <c r="A6" s="2">
        <v>2</v>
      </c>
      <c r="B6" s="4">
        <v>0.04</v>
      </c>
      <c r="C6" s="1">
        <v>24.849</v>
      </c>
      <c r="D6">
        <f t="shared" ref="D6:D69" si="0">C6/C$5</f>
        <v>0.92541219487422555</v>
      </c>
    </row>
    <row r="7" spans="1:4" x14ac:dyDescent="0.2">
      <c r="A7" s="2">
        <v>3</v>
      </c>
      <c r="B7" s="4">
        <v>0.06</v>
      </c>
      <c r="C7" s="1">
        <v>20.062045454545455</v>
      </c>
      <c r="D7">
        <f t="shared" si="0"/>
        <v>0.74713918136574464</v>
      </c>
    </row>
    <row r="8" spans="1:4" x14ac:dyDescent="0.2">
      <c r="A8" s="2">
        <v>4</v>
      </c>
      <c r="B8" s="4">
        <v>0.08</v>
      </c>
      <c r="C8" s="1">
        <v>18.385909090909092</v>
      </c>
      <c r="D8">
        <f t="shared" si="0"/>
        <v>0.68471747299996621</v>
      </c>
    </row>
    <row r="9" spans="1:4" x14ac:dyDescent="0.2">
      <c r="A9" s="2">
        <v>5</v>
      </c>
      <c r="B9" s="4">
        <v>0.1</v>
      </c>
      <c r="C9" s="1">
        <v>15.147272727272728</v>
      </c>
      <c r="D9">
        <f t="shared" si="0"/>
        <v>0.56410603649659752</v>
      </c>
    </row>
    <row r="10" spans="1:4" x14ac:dyDescent="0.2">
      <c r="A10" s="2">
        <v>6</v>
      </c>
      <c r="B10" s="4">
        <v>0.12</v>
      </c>
      <c r="C10" s="1">
        <v>9.57909090909091</v>
      </c>
      <c r="D10">
        <f t="shared" si="0"/>
        <v>0.35673900531536723</v>
      </c>
    </row>
    <row r="11" spans="1:4" x14ac:dyDescent="0.2">
      <c r="A11" s="2">
        <v>7</v>
      </c>
      <c r="B11" s="4">
        <v>0.14000000000000001</v>
      </c>
      <c r="C11" s="1">
        <v>13.485363636363637</v>
      </c>
      <c r="D11">
        <f t="shared" si="0"/>
        <v>0.50221417205538821</v>
      </c>
    </row>
    <row r="12" spans="1:4" x14ac:dyDescent="0.2">
      <c r="A12" s="2">
        <v>8</v>
      </c>
      <c r="B12" s="4">
        <v>0.16</v>
      </c>
      <c r="C12" s="1">
        <v>17.94559090909091</v>
      </c>
      <c r="D12">
        <f t="shared" si="0"/>
        <v>0.66831939601178192</v>
      </c>
    </row>
    <row r="13" spans="1:4" x14ac:dyDescent="0.2">
      <c r="A13" s="2">
        <v>9</v>
      </c>
      <c r="B13" s="4">
        <v>0.18</v>
      </c>
      <c r="C13" s="1">
        <v>9.1955909090909085</v>
      </c>
      <c r="D13">
        <f t="shared" si="0"/>
        <v>0.34245691844127701</v>
      </c>
    </row>
    <row r="14" spans="1:4" x14ac:dyDescent="0.2">
      <c r="A14" s="2">
        <v>10</v>
      </c>
      <c r="B14" s="4">
        <v>0.2</v>
      </c>
      <c r="C14" s="1">
        <v>12.974</v>
      </c>
      <c r="D14">
        <f t="shared" si="0"/>
        <v>0.48317026102854049</v>
      </c>
    </row>
    <row r="15" spans="1:4" x14ac:dyDescent="0.2">
      <c r="A15" s="2">
        <v>11</v>
      </c>
      <c r="B15" s="4">
        <v>0.22</v>
      </c>
      <c r="C15" s="1">
        <v>17.306363636363638</v>
      </c>
      <c r="D15">
        <f t="shared" si="0"/>
        <v>0.64451366083217665</v>
      </c>
    </row>
    <row r="16" spans="1:4" x14ac:dyDescent="0.2">
      <c r="A16" s="2">
        <v>12</v>
      </c>
      <c r="B16" s="4">
        <v>0.24</v>
      </c>
      <c r="C16" s="1">
        <v>16.425681818181818</v>
      </c>
      <c r="D16">
        <f t="shared" si="0"/>
        <v>0.61171581406371667</v>
      </c>
    </row>
    <row r="17" spans="1:4" x14ac:dyDescent="0.2">
      <c r="A17" s="2">
        <v>13</v>
      </c>
      <c r="B17" s="4">
        <v>0.26</v>
      </c>
      <c r="C17" s="1">
        <v>16.340454545454545</v>
      </c>
      <c r="D17">
        <f t="shared" si="0"/>
        <v>0.60854182889257535</v>
      </c>
    </row>
    <row r="18" spans="1:4" x14ac:dyDescent="0.2">
      <c r="A18" s="2">
        <v>14</v>
      </c>
      <c r="B18" s="4">
        <v>0.28000000000000003</v>
      </c>
      <c r="C18" s="1">
        <v>10.729681818181819</v>
      </c>
      <c r="D18">
        <f t="shared" si="0"/>
        <v>0.3995886515218201</v>
      </c>
    </row>
    <row r="19" spans="1:4" x14ac:dyDescent="0.2">
      <c r="A19" s="2">
        <v>15</v>
      </c>
      <c r="B19" s="4">
        <v>0.3</v>
      </c>
      <c r="C19" s="1">
        <v>19.394454545454547</v>
      </c>
      <c r="D19">
        <f t="shared" si="0"/>
        <v>0.7222771439211837</v>
      </c>
    </row>
    <row r="20" spans="1:4" x14ac:dyDescent="0.2">
      <c r="A20" s="2">
        <v>16</v>
      </c>
      <c r="B20" s="4">
        <v>0.32</v>
      </c>
      <c r="C20" s="1">
        <v>18.769454545454547</v>
      </c>
      <c r="D20">
        <f t="shared" si="0"/>
        <v>0.69900125266614765</v>
      </c>
    </row>
    <row r="21" spans="1:4" x14ac:dyDescent="0.2">
      <c r="A21" s="2">
        <v>17</v>
      </c>
      <c r="B21" s="4">
        <v>0.34</v>
      </c>
      <c r="C21" s="1">
        <v>6.5677272727272733</v>
      </c>
      <c r="D21">
        <f t="shared" si="0"/>
        <v>0.24459152926837527</v>
      </c>
    </row>
    <row r="22" spans="1:4" x14ac:dyDescent="0.2">
      <c r="A22" s="2">
        <v>18</v>
      </c>
      <c r="B22" s="4">
        <v>0.36</v>
      </c>
      <c r="C22" s="1">
        <v>12.42</v>
      </c>
      <c r="D22">
        <f t="shared" si="0"/>
        <v>0.46253851102007654</v>
      </c>
    </row>
    <row r="23" spans="1:4" x14ac:dyDescent="0.2">
      <c r="A23" s="2">
        <v>19</v>
      </c>
      <c r="B23" s="4">
        <v>0.38</v>
      </c>
      <c r="C23" s="1">
        <v>9.1387727272727268</v>
      </c>
      <c r="D23">
        <f t="shared" si="0"/>
        <v>0.34034092832718282</v>
      </c>
    </row>
    <row r="24" spans="1:4" x14ac:dyDescent="0.2">
      <c r="A24" s="2">
        <v>20</v>
      </c>
      <c r="B24" s="4">
        <v>0.4</v>
      </c>
      <c r="C24" s="1">
        <v>16.184227272727274</v>
      </c>
      <c r="D24">
        <f t="shared" si="0"/>
        <v>0.60272370247486207</v>
      </c>
    </row>
    <row r="25" spans="1:4" x14ac:dyDescent="0.2">
      <c r="A25" s="2">
        <v>21</v>
      </c>
      <c r="B25" s="4">
        <v>0.42</v>
      </c>
      <c r="C25" s="1">
        <v>16.184227272727274</v>
      </c>
      <c r="D25">
        <f t="shared" si="0"/>
        <v>0.60272370247486207</v>
      </c>
    </row>
    <row r="26" spans="1:4" x14ac:dyDescent="0.2">
      <c r="A26" s="2">
        <v>22</v>
      </c>
      <c r="B26" s="4">
        <v>0.44</v>
      </c>
      <c r="C26" s="1">
        <v>16.567727272727272</v>
      </c>
      <c r="D26">
        <f t="shared" si="0"/>
        <v>0.61700578934895212</v>
      </c>
    </row>
    <row r="27" spans="1:4" x14ac:dyDescent="0.2">
      <c r="A27" s="2">
        <v>23</v>
      </c>
      <c r="B27" s="4">
        <v>0.46</v>
      </c>
      <c r="C27" s="1">
        <v>19.792181818181817</v>
      </c>
      <c r="D27">
        <f t="shared" si="0"/>
        <v>0.73708907471984286</v>
      </c>
    </row>
    <row r="28" spans="1:4" x14ac:dyDescent="0.2">
      <c r="A28" s="2">
        <v>24</v>
      </c>
      <c r="B28" s="4">
        <v>0.48</v>
      </c>
      <c r="C28" s="1">
        <v>13.527954545454547</v>
      </c>
      <c r="D28">
        <f t="shared" si="0"/>
        <v>0.50380031824491323</v>
      </c>
    </row>
    <row r="29" spans="1:4" x14ac:dyDescent="0.2">
      <c r="A29" s="2">
        <v>25</v>
      </c>
      <c r="B29" s="4">
        <v>0.5</v>
      </c>
      <c r="C29" s="1">
        <v>12.206954545454545</v>
      </c>
      <c r="D29">
        <f t="shared" si="0"/>
        <v>0.45460439448826895</v>
      </c>
    </row>
    <row r="30" spans="1:4" x14ac:dyDescent="0.2">
      <c r="A30" s="2">
        <v>26</v>
      </c>
      <c r="B30" s="4">
        <v>0.52</v>
      </c>
      <c r="C30" s="1">
        <v>15.51659090909091</v>
      </c>
      <c r="D30">
        <f t="shared" si="0"/>
        <v>0.57785997223820973</v>
      </c>
    </row>
    <row r="31" spans="1:4" x14ac:dyDescent="0.2">
      <c r="A31" s="2">
        <v>27</v>
      </c>
      <c r="B31" s="4">
        <v>0.54</v>
      </c>
      <c r="C31" s="1">
        <v>17.06490909090909</v>
      </c>
      <c r="D31">
        <f t="shared" si="0"/>
        <v>0.63552154924332194</v>
      </c>
    </row>
    <row r="32" spans="1:4" x14ac:dyDescent="0.2">
      <c r="A32" s="2">
        <v>28</v>
      </c>
      <c r="B32" s="4">
        <v>0.56000000000000005</v>
      </c>
      <c r="C32" s="1">
        <v>12.221136363636363</v>
      </c>
      <c r="D32">
        <f t="shared" si="0"/>
        <v>0.45513254562074684</v>
      </c>
    </row>
    <row r="33" spans="1:4" x14ac:dyDescent="0.2">
      <c r="A33" s="2">
        <v>29</v>
      </c>
      <c r="B33" s="4">
        <v>0.57999999999999996</v>
      </c>
      <c r="C33" s="1">
        <v>12.675681818181818</v>
      </c>
      <c r="D33">
        <f t="shared" si="0"/>
        <v>0.47206046653350037</v>
      </c>
    </row>
    <row r="34" spans="1:4" x14ac:dyDescent="0.2">
      <c r="A34" s="2">
        <v>30</v>
      </c>
      <c r="B34" s="4">
        <v>0.6</v>
      </c>
      <c r="C34" s="1">
        <v>15.019454545454545</v>
      </c>
      <c r="D34">
        <f t="shared" si="0"/>
        <v>0.55934590513593119</v>
      </c>
    </row>
    <row r="35" spans="1:4" x14ac:dyDescent="0.2">
      <c r="A35" s="2">
        <v>31</v>
      </c>
      <c r="B35" s="4">
        <v>0.62</v>
      </c>
      <c r="C35" s="1">
        <v>14.948409090909092</v>
      </c>
      <c r="D35">
        <f t="shared" si="0"/>
        <v>0.55670007109726782</v>
      </c>
    </row>
    <row r="36" spans="1:4" x14ac:dyDescent="0.2">
      <c r="A36" s="2">
        <v>32</v>
      </c>
      <c r="B36" s="4">
        <v>0.64</v>
      </c>
      <c r="C36" s="1">
        <v>10.715454545454547</v>
      </c>
      <c r="D36">
        <f t="shared" si="0"/>
        <v>0.39905880759725093</v>
      </c>
    </row>
    <row r="37" spans="1:4" x14ac:dyDescent="0.2">
      <c r="A37" s="2">
        <v>33</v>
      </c>
      <c r="B37" s="4">
        <v>0.66</v>
      </c>
      <c r="C37" s="1">
        <v>14.57909090909091</v>
      </c>
      <c r="D37">
        <f t="shared" si="0"/>
        <v>0.54294613535565561</v>
      </c>
    </row>
    <row r="38" spans="1:4" x14ac:dyDescent="0.2">
      <c r="A38" s="2">
        <v>34</v>
      </c>
      <c r="B38" s="4">
        <v>0.68</v>
      </c>
      <c r="C38" s="1">
        <v>14.763772727272727</v>
      </c>
      <c r="D38">
        <f t="shared" si="0"/>
        <v>0.54982394962250736</v>
      </c>
    </row>
    <row r="39" spans="1:4" x14ac:dyDescent="0.2">
      <c r="A39" s="2">
        <v>35</v>
      </c>
      <c r="B39" s="4">
        <v>0.7</v>
      </c>
      <c r="C39" s="1">
        <v>13.95409090909091</v>
      </c>
      <c r="D39">
        <f t="shared" si="0"/>
        <v>0.51967024410061957</v>
      </c>
    </row>
    <row r="40" spans="1:4" x14ac:dyDescent="0.2">
      <c r="A40" s="2">
        <v>36</v>
      </c>
      <c r="B40" s="4">
        <v>0.72</v>
      </c>
      <c r="C40" s="1">
        <v>16.724</v>
      </c>
      <c r="D40">
        <f t="shared" si="0"/>
        <v>0.62282560855875679</v>
      </c>
    </row>
    <row r="41" spans="1:4" x14ac:dyDescent="0.2">
      <c r="A41" s="2">
        <v>37</v>
      </c>
      <c r="B41" s="4">
        <v>0.74</v>
      </c>
      <c r="C41" s="1">
        <v>18.769454545454547</v>
      </c>
      <c r="D41">
        <f t="shared" si="0"/>
        <v>0.69900125266614765</v>
      </c>
    </row>
    <row r="42" spans="1:4" x14ac:dyDescent="0.2">
      <c r="A42" s="2">
        <v>38</v>
      </c>
      <c r="B42" s="4">
        <v>0.76</v>
      </c>
      <c r="C42" s="1">
        <v>11.724</v>
      </c>
      <c r="D42">
        <f t="shared" si="0"/>
        <v>0.43661847851846836</v>
      </c>
    </row>
    <row r="43" spans="1:4" x14ac:dyDescent="0.2">
      <c r="A43" s="2">
        <v>39</v>
      </c>
      <c r="B43" s="4">
        <v>0.78</v>
      </c>
      <c r="C43" s="1">
        <v>15.587636363636364</v>
      </c>
      <c r="D43">
        <f t="shared" si="0"/>
        <v>0.58050580627687309</v>
      </c>
    </row>
    <row r="44" spans="1:4" x14ac:dyDescent="0.2">
      <c r="A44" s="2">
        <v>40</v>
      </c>
      <c r="B44" s="4">
        <v>0.8</v>
      </c>
      <c r="C44" s="1">
        <v>17.206954545454547</v>
      </c>
      <c r="D44">
        <f t="shared" si="0"/>
        <v>0.6408115245285575</v>
      </c>
    </row>
    <row r="45" spans="1:4" x14ac:dyDescent="0.2">
      <c r="A45" s="2">
        <v>41</v>
      </c>
      <c r="B45" s="4">
        <v>0.82</v>
      </c>
      <c r="C45" s="1">
        <v>16.198409090909092</v>
      </c>
      <c r="D45">
        <f t="shared" si="0"/>
        <v>0.60325185360734002</v>
      </c>
    </row>
    <row r="46" spans="1:4" x14ac:dyDescent="0.2">
      <c r="A46" s="2">
        <v>42</v>
      </c>
      <c r="B46" s="4">
        <v>0.84</v>
      </c>
      <c r="C46" s="1">
        <v>15.005227272727273</v>
      </c>
      <c r="D46">
        <f t="shared" si="0"/>
        <v>0.55881606121136207</v>
      </c>
    </row>
    <row r="47" spans="1:4" x14ac:dyDescent="0.2">
      <c r="A47" s="2">
        <v>43</v>
      </c>
      <c r="B47" s="4">
        <v>0.86</v>
      </c>
      <c r="C47" s="1">
        <v>8.0734090909090916</v>
      </c>
      <c r="D47">
        <f t="shared" si="0"/>
        <v>0.30066526729187126</v>
      </c>
    </row>
    <row r="48" spans="1:4" x14ac:dyDescent="0.2">
      <c r="A48" s="2">
        <v>44</v>
      </c>
      <c r="B48" s="4">
        <v>0.88</v>
      </c>
      <c r="C48" s="1">
        <v>10.715454545454547</v>
      </c>
      <c r="D48">
        <f t="shared" si="0"/>
        <v>0.39905880759725093</v>
      </c>
    </row>
    <row r="49" spans="1:4" x14ac:dyDescent="0.2">
      <c r="A49" s="2">
        <v>45</v>
      </c>
      <c r="B49" s="4">
        <v>0.9</v>
      </c>
      <c r="C49" s="1">
        <v>14.5365</v>
      </c>
      <c r="D49">
        <f t="shared" si="0"/>
        <v>0.5413599891661306</v>
      </c>
    </row>
    <row r="50" spans="1:4" x14ac:dyDescent="0.2">
      <c r="A50" s="2">
        <v>46</v>
      </c>
      <c r="B50" s="4">
        <v>0.92</v>
      </c>
      <c r="C50" s="1">
        <v>15.20409090909091</v>
      </c>
      <c r="D50">
        <f t="shared" si="0"/>
        <v>0.56622202661069176</v>
      </c>
    </row>
    <row r="51" spans="1:4" x14ac:dyDescent="0.2">
      <c r="A51" s="2">
        <v>47</v>
      </c>
      <c r="B51" s="4">
        <v>0.94</v>
      </c>
      <c r="C51" s="1">
        <v>15.218318181818182</v>
      </c>
      <c r="D51">
        <f t="shared" si="0"/>
        <v>0.56675187053526088</v>
      </c>
    </row>
    <row r="52" spans="1:4" x14ac:dyDescent="0.2">
      <c r="A52" s="2">
        <v>48</v>
      </c>
      <c r="B52" s="4">
        <v>0.96</v>
      </c>
      <c r="C52" s="1">
        <v>15.772272727272728</v>
      </c>
      <c r="D52">
        <f t="shared" si="0"/>
        <v>0.58738192775163356</v>
      </c>
    </row>
    <row r="53" spans="1:4" x14ac:dyDescent="0.2">
      <c r="A53" s="2">
        <v>49</v>
      </c>
      <c r="B53" s="4">
        <v>0.98</v>
      </c>
      <c r="C53" s="1">
        <v>10.999545454545455</v>
      </c>
      <c r="D53">
        <f t="shared" si="0"/>
        <v>0.40963875816772188</v>
      </c>
    </row>
    <row r="54" spans="1:4" x14ac:dyDescent="0.2">
      <c r="A54" s="2">
        <v>50</v>
      </c>
      <c r="B54" s="4">
        <v>1</v>
      </c>
      <c r="C54" s="1">
        <v>14.763772727272727</v>
      </c>
      <c r="D54">
        <f t="shared" si="0"/>
        <v>0.54982394962250736</v>
      </c>
    </row>
    <row r="55" spans="1:4" x14ac:dyDescent="0.2">
      <c r="A55" s="2">
        <v>51</v>
      </c>
      <c r="B55" s="4">
        <v>1.02</v>
      </c>
      <c r="C55" s="1">
        <v>15.800681818181818</v>
      </c>
      <c r="D55">
        <f t="shared" si="0"/>
        <v>0.58843992280868063</v>
      </c>
    </row>
    <row r="56" spans="1:4" x14ac:dyDescent="0.2">
      <c r="A56" s="2">
        <v>52</v>
      </c>
      <c r="B56" s="4">
        <v>1.04</v>
      </c>
      <c r="C56" s="1">
        <v>12.562045454545455</v>
      </c>
      <c r="D56">
        <f t="shared" si="0"/>
        <v>0.46782848630531199</v>
      </c>
    </row>
    <row r="57" spans="1:4" x14ac:dyDescent="0.2">
      <c r="A57" s="2">
        <v>53</v>
      </c>
      <c r="B57" s="4">
        <v>1.06</v>
      </c>
      <c r="C57" s="1">
        <v>16.326272727272727</v>
      </c>
      <c r="D57">
        <f t="shared" si="0"/>
        <v>0.60801367776009752</v>
      </c>
    </row>
    <row r="58" spans="1:4" x14ac:dyDescent="0.2">
      <c r="A58" s="2">
        <v>54</v>
      </c>
      <c r="B58" s="4">
        <v>1.08</v>
      </c>
      <c r="C58" s="1">
        <v>16.269454545454547</v>
      </c>
      <c r="D58">
        <f t="shared" si="0"/>
        <v>0.60589768764600338</v>
      </c>
    </row>
    <row r="59" spans="1:4" x14ac:dyDescent="0.2">
      <c r="A59" s="2">
        <v>55</v>
      </c>
      <c r="B59" s="4">
        <v>1.1000000000000001</v>
      </c>
      <c r="C59" s="1">
        <v>11.866045454545455</v>
      </c>
      <c r="D59">
        <f t="shared" si="0"/>
        <v>0.44190845380370386</v>
      </c>
    </row>
    <row r="60" spans="1:4" x14ac:dyDescent="0.2">
      <c r="A60" s="2">
        <v>56</v>
      </c>
      <c r="B60" s="4">
        <v>1.1200000000000001</v>
      </c>
      <c r="C60" s="1">
        <v>18.172863636363637</v>
      </c>
      <c r="D60">
        <f t="shared" si="0"/>
        <v>0.67678335646815857</v>
      </c>
    </row>
    <row r="61" spans="1:4" x14ac:dyDescent="0.2">
      <c r="A61" s="2">
        <v>57</v>
      </c>
      <c r="B61" s="4">
        <v>1.1399999999999999</v>
      </c>
      <c r="C61" s="1">
        <v>15.658636363636363</v>
      </c>
      <c r="D61">
        <f t="shared" si="0"/>
        <v>0.58314994752344518</v>
      </c>
    </row>
    <row r="62" spans="1:4" x14ac:dyDescent="0.2">
      <c r="A62" s="2">
        <v>58</v>
      </c>
      <c r="B62" s="4">
        <v>1.1599999999999999</v>
      </c>
      <c r="C62" s="1">
        <v>13.684227272727272</v>
      </c>
      <c r="D62">
        <f t="shared" si="0"/>
        <v>0.50962013745471779</v>
      </c>
    </row>
    <row r="63" spans="1:4" x14ac:dyDescent="0.2">
      <c r="A63" s="2">
        <v>59</v>
      </c>
      <c r="B63" s="4">
        <v>1.18</v>
      </c>
      <c r="C63" s="1">
        <v>16.184227272727274</v>
      </c>
      <c r="D63">
        <f t="shared" si="0"/>
        <v>0.60272370247486207</v>
      </c>
    </row>
    <row r="64" spans="1:4" x14ac:dyDescent="0.2">
      <c r="A64" s="2">
        <v>60</v>
      </c>
      <c r="B64" s="4">
        <v>1.2</v>
      </c>
      <c r="C64" s="1">
        <v>16.184227272727274</v>
      </c>
      <c r="D64">
        <f t="shared" si="0"/>
        <v>0.60272370247486207</v>
      </c>
    </row>
    <row r="65" spans="1:4" x14ac:dyDescent="0.2">
      <c r="A65" s="2">
        <v>61</v>
      </c>
      <c r="B65" s="4">
        <v>1.22</v>
      </c>
      <c r="C65" s="1">
        <v>17.846136363636365</v>
      </c>
      <c r="D65">
        <f t="shared" si="0"/>
        <v>0.66461556691607138</v>
      </c>
    </row>
    <row r="66" spans="1:4" x14ac:dyDescent="0.2">
      <c r="A66" s="2">
        <v>62</v>
      </c>
      <c r="B66" s="4">
        <v>1.24</v>
      </c>
      <c r="C66" s="1">
        <v>14.295</v>
      </c>
      <c r="D66">
        <f t="shared" si="0"/>
        <v>0.53236618478518472</v>
      </c>
    </row>
    <row r="67" spans="1:4" x14ac:dyDescent="0.2">
      <c r="A67" s="2">
        <v>63</v>
      </c>
      <c r="B67" s="4">
        <v>1.26</v>
      </c>
      <c r="C67" s="1">
        <v>15.431363636363637</v>
      </c>
      <c r="D67">
        <f t="shared" si="0"/>
        <v>0.57468598706706842</v>
      </c>
    </row>
    <row r="68" spans="1:4" x14ac:dyDescent="0.2">
      <c r="A68" s="2">
        <v>64</v>
      </c>
      <c r="B68" s="4">
        <v>1.28</v>
      </c>
      <c r="C68" s="1">
        <v>11.297863636363637</v>
      </c>
      <c r="D68">
        <f t="shared" si="0"/>
        <v>0.42074855266276201</v>
      </c>
    </row>
    <row r="69" spans="1:4" x14ac:dyDescent="0.2">
      <c r="A69" s="2">
        <v>65</v>
      </c>
      <c r="B69" s="4">
        <v>1.3</v>
      </c>
      <c r="C69" s="1">
        <v>14.550681818181818</v>
      </c>
      <c r="D69">
        <f t="shared" si="0"/>
        <v>0.54188814029860854</v>
      </c>
    </row>
    <row r="70" spans="1:4" x14ac:dyDescent="0.2">
      <c r="A70" s="2">
        <v>66</v>
      </c>
      <c r="B70" s="4">
        <v>1.32</v>
      </c>
      <c r="C70" s="1">
        <v>14.650136363636364</v>
      </c>
      <c r="D70">
        <f t="shared" ref="D70:D133" si="1">C70/C$5</f>
        <v>0.54559196939431898</v>
      </c>
    </row>
    <row r="71" spans="1:4" x14ac:dyDescent="0.2">
      <c r="A71" s="2">
        <v>67</v>
      </c>
      <c r="B71" s="4">
        <v>1.34</v>
      </c>
      <c r="C71" s="1">
        <v>8.8262727272727268</v>
      </c>
      <c r="D71">
        <f t="shared" si="1"/>
        <v>0.3287029826996648</v>
      </c>
    </row>
    <row r="72" spans="1:4" x14ac:dyDescent="0.2">
      <c r="A72" s="2">
        <v>68</v>
      </c>
      <c r="B72" s="4">
        <v>1.36</v>
      </c>
      <c r="C72" s="1">
        <v>14.934227272727272</v>
      </c>
      <c r="D72">
        <f t="shared" si="1"/>
        <v>0.55617191996478987</v>
      </c>
    </row>
    <row r="73" spans="1:4" x14ac:dyDescent="0.2">
      <c r="A73" s="2">
        <v>69</v>
      </c>
      <c r="B73" s="4">
        <v>1.38</v>
      </c>
      <c r="C73" s="1">
        <v>16.4115</v>
      </c>
      <c r="D73">
        <f t="shared" si="1"/>
        <v>0.61118766293123883</v>
      </c>
    </row>
    <row r="74" spans="1:4" x14ac:dyDescent="0.2">
      <c r="A74" s="2">
        <v>70</v>
      </c>
      <c r="B74" s="4">
        <v>1.4</v>
      </c>
      <c r="C74" s="1">
        <v>13.797863636363637</v>
      </c>
      <c r="D74">
        <f t="shared" si="1"/>
        <v>0.51385211768290617</v>
      </c>
    </row>
    <row r="75" spans="1:4" x14ac:dyDescent="0.2">
      <c r="A75" s="2">
        <v>71</v>
      </c>
      <c r="B75" s="4">
        <v>1.42</v>
      </c>
      <c r="C75" s="1">
        <v>15.218318181818182</v>
      </c>
      <c r="D75">
        <f t="shared" si="1"/>
        <v>0.56675187053526088</v>
      </c>
    </row>
    <row r="76" spans="1:4" x14ac:dyDescent="0.2">
      <c r="A76" s="2">
        <v>72</v>
      </c>
      <c r="B76" s="4">
        <v>1.44</v>
      </c>
      <c r="C76" s="1">
        <v>12.533636363636363</v>
      </c>
      <c r="D76">
        <f t="shared" si="1"/>
        <v>0.46677049124826486</v>
      </c>
    </row>
    <row r="77" spans="1:4" x14ac:dyDescent="0.2">
      <c r="A77" s="2">
        <v>73</v>
      </c>
      <c r="B77" s="4">
        <v>1.46</v>
      </c>
      <c r="C77" s="1">
        <v>18.073409090909092</v>
      </c>
      <c r="D77">
        <f t="shared" si="1"/>
        <v>0.67307952737244814</v>
      </c>
    </row>
    <row r="78" spans="1:4" x14ac:dyDescent="0.2">
      <c r="A78" s="2">
        <v>74</v>
      </c>
      <c r="B78" s="4">
        <v>1.48</v>
      </c>
      <c r="C78" s="1">
        <v>13.187045454545455</v>
      </c>
      <c r="D78">
        <f t="shared" si="1"/>
        <v>0.49110437756034808</v>
      </c>
    </row>
    <row r="79" spans="1:4" x14ac:dyDescent="0.2">
      <c r="A79" s="2">
        <v>75</v>
      </c>
      <c r="B79" s="4">
        <v>1.5</v>
      </c>
      <c r="C79" s="1">
        <v>18.243863636363638</v>
      </c>
      <c r="D79">
        <f t="shared" si="1"/>
        <v>0.67942749771473077</v>
      </c>
    </row>
    <row r="80" spans="1:4" x14ac:dyDescent="0.2">
      <c r="A80" s="2">
        <v>76</v>
      </c>
      <c r="B80" s="4">
        <v>1.52</v>
      </c>
      <c r="C80" s="1">
        <v>15.218318181818182</v>
      </c>
      <c r="D80">
        <f t="shared" si="1"/>
        <v>0.56675187053526088</v>
      </c>
    </row>
    <row r="81" spans="1:4" x14ac:dyDescent="0.2">
      <c r="A81" s="2">
        <v>77</v>
      </c>
      <c r="B81" s="4">
        <v>1.54</v>
      </c>
      <c r="C81" s="1">
        <v>12.902954545454547</v>
      </c>
      <c r="D81">
        <f t="shared" si="1"/>
        <v>0.48052442698987713</v>
      </c>
    </row>
    <row r="82" spans="1:4" x14ac:dyDescent="0.2">
      <c r="A82" s="2">
        <v>78</v>
      </c>
      <c r="B82" s="4">
        <v>1.56</v>
      </c>
      <c r="C82" s="1">
        <v>12.178545454545455</v>
      </c>
      <c r="D82">
        <f t="shared" si="1"/>
        <v>0.45354639943122188</v>
      </c>
    </row>
    <row r="83" spans="1:4" x14ac:dyDescent="0.2">
      <c r="A83" s="2">
        <v>79</v>
      </c>
      <c r="B83" s="4">
        <v>1.58</v>
      </c>
      <c r="C83" s="1">
        <v>11.354681818181819</v>
      </c>
      <c r="D83">
        <f t="shared" si="1"/>
        <v>0.42286454277685614</v>
      </c>
    </row>
    <row r="84" spans="1:4" x14ac:dyDescent="0.2">
      <c r="A84" s="2">
        <v>80</v>
      </c>
      <c r="B84" s="4">
        <v>1.6</v>
      </c>
      <c r="C84" s="1">
        <v>13.201272727272727</v>
      </c>
      <c r="D84">
        <f t="shared" si="1"/>
        <v>0.4916342214849172</v>
      </c>
    </row>
    <row r="85" spans="1:4" x14ac:dyDescent="0.2">
      <c r="A85" s="2">
        <v>81</v>
      </c>
      <c r="B85" s="4">
        <v>1.62</v>
      </c>
      <c r="C85" s="1">
        <v>12.917181818181819</v>
      </c>
      <c r="D85">
        <f t="shared" si="1"/>
        <v>0.4810542709144463</v>
      </c>
    </row>
    <row r="86" spans="1:4" x14ac:dyDescent="0.2">
      <c r="A86" s="2">
        <v>82</v>
      </c>
      <c r="B86" s="4">
        <v>1.64</v>
      </c>
      <c r="C86" s="1">
        <v>16.141590909090908</v>
      </c>
      <c r="D86">
        <f t="shared" si="1"/>
        <v>0.60113586349324577</v>
      </c>
    </row>
    <row r="87" spans="1:4" x14ac:dyDescent="0.2">
      <c r="A87" s="2">
        <v>83</v>
      </c>
      <c r="B87" s="4">
        <v>1.66</v>
      </c>
      <c r="C87" s="1">
        <v>18.087636363636364</v>
      </c>
      <c r="D87">
        <f t="shared" si="1"/>
        <v>0.67360937129701726</v>
      </c>
    </row>
    <row r="88" spans="1:4" x14ac:dyDescent="0.2">
      <c r="A88" s="2">
        <v>84</v>
      </c>
      <c r="B88" s="4">
        <v>1.68</v>
      </c>
      <c r="C88" s="1">
        <v>12.775136363636364</v>
      </c>
      <c r="D88">
        <f t="shared" si="1"/>
        <v>0.4757642956292108</v>
      </c>
    </row>
    <row r="89" spans="1:4" x14ac:dyDescent="0.2">
      <c r="A89" s="2">
        <v>85</v>
      </c>
      <c r="B89" s="4">
        <v>1.7</v>
      </c>
      <c r="C89" s="1">
        <v>12.178545454545455</v>
      </c>
      <c r="D89">
        <f t="shared" si="1"/>
        <v>0.45354639943122188</v>
      </c>
    </row>
    <row r="90" spans="1:4" x14ac:dyDescent="0.2">
      <c r="A90" s="2">
        <v>86</v>
      </c>
      <c r="B90" s="4">
        <v>1.72</v>
      </c>
      <c r="C90" s="1">
        <v>9.3234090909090916</v>
      </c>
      <c r="D90">
        <f t="shared" si="1"/>
        <v>0.34721704980194334</v>
      </c>
    </row>
    <row r="91" spans="1:4" x14ac:dyDescent="0.2">
      <c r="A91" s="2">
        <v>87</v>
      </c>
      <c r="B91" s="4">
        <v>1.74</v>
      </c>
      <c r="C91" s="1">
        <v>11.425681818181818</v>
      </c>
      <c r="D91">
        <f t="shared" si="1"/>
        <v>0.42550868402342823</v>
      </c>
    </row>
    <row r="92" spans="1:4" x14ac:dyDescent="0.2">
      <c r="A92" s="2">
        <v>88</v>
      </c>
      <c r="B92" s="4">
        <v>1.76</v>
      </c>
      <c r="C92" s="1">
        <v>10.317727272727273</v>
      </c>
      <c r="D92">
        <f t="shared" si="1"/>
        <v>0.3842468767985916</v>
      </c>
    </row>
    <row r="93" spans="1:4" x14ac:dyDescent="0.2">
      <c r="A93" s="2">
        <v>89</v>
      </c>
      <c r="B93" s="4">
        <v>1.78</v>
      </c>
      <c r="C93" s="1">
        <v>6.9654545454545458</v>
      </c>
      <c r="D93">
        <f t="shared" si="1"/>
        <v>0.25940346006703457</v>
      </c>
    </row>
    <row r="94" spans="1:4" x14ac:dyDescent="0.2">
      <c r="A94" s="2">
        <v>90</v>
      </c>
      <c r="B94" s="4">
        <v>1.8</v>
      </c>
      <c r="C94" s="1">
        <v>16.610363636363637</v>
      </c>
      <c r="D94">
        <f t="shared" si="1"/>
        <v>0.61859362833056841</v>
      </c>
    </row>
    <row r="95" spans="1:4" x14ac:dyDescent="0.2">
      <c r="A95" s="2">
        <v>91</v>
      </c>
      <c r="B95" s="4">
        <v>1.82</v>
      </c>
      <c r="C95" s="1">
        <v>13.201272727272727</v>
      </c>
      <c r="D95">
        <f t="shared" si="1"/>
        <v>0.4916342214849172</v>
      </c>
    </row>
    <row r="96" spans="1:4" x14ac:dyDescent="0.2">
      <c r="A96" s="2">
        <v>92</v>
      </c>
      <c r="B96" s="4">
        <v>1.84</v>
      </c>
      <c r="C96" s="1">
        <v>16.795000000000002</v>
      </c>
      <c r="D96">
        <f t="shared" si="1"/>
        <v>0.62546974980532899</v>
      </c>
    </row>
    <row r="97" spans="1:4" x14ac:dyDescent="0.2">
      <c r="A97" s="2">
        <v>93</v>
      </c>
      <c r="B97" s="4">
        <v>1.86</v>
      </c>
      <c r="C97" s="1">
        <v>17.590454545454545</v>
      </c>
      <c r="D97">
        <f t="shared" si="1"/>
        <v>0.65509361140264755</v>
      </c>
    </row>
    <row r="98" spans="1:4" x14ac:dyDescent="0.2">
      <c r="A98" s="2">
        <v>94</v>
      </c>
      <c r="B98" s="4">
        <v>1.88</v>
      </c>
      <c r="C98" s="1">
        <v>21.12740909090909</v>
      </c>
      <c r="D98">
        <f t="shared" si="1"/>
        <v>0.78681484240105626</v>
      </c>
    </row>
    <row r="99" spans="1:4" x14ac:dyDescent="0.2">
      <c r="A99" s="2">
        <v>95</v>
      </c>
      <c r="B99" s="4">
        <v>1.9</v>
      </c>
      <c r="C99" s="1">
        <v>10.474</v>
      </c>
      <c r="D99">
        <f t="shared" si="1"/>
        <v>0.39006669600839627</v>
      </c>
    </row>
    <row r="100" spans="1:4" x14ac:dyDescent="0.2">
      <c r="A100" s="2">
        <v>96</v>
      </c>
      <c r="B100" s="4">
        <v>1.92</v>
      </c>
      <c r="C100" s="1">
        <v>16.141590909090908</v>
      </c>
      <c r="D100">
        <f t="shared" si="1"/>
        <v>0.60113586349324577</v>
      </c>
    </row>
    <row r="101" spans="1:4" x14ac:dyDescent="0.2">
      <c r="A101" s="2">
        <v>97</v>
      </c>
      <c r="B101" s="4">
        <v>1.94</v>
      </c>
      <c r="C101" s="1">
        <v>12.491045454545455</v>
      </c>
      <c r="D101">
        <f t="shared" si="1"/>
        <v>0.4651843450587399</v>
      </c>
    </row>
    <row r="102" spans="1:4" x14ac:dyDescent="0.2">
      <c r="A102" s="2">
        <v>98</v>
      </c>
      <c r="B102" s="4">
        <v>1.96</v>
      </c>
      <c r="C102" s="1">
        <v>19.451272727272727</v>
      </c>
      <c r="D102">
        <f t="shared" si="1"/>
        <v>0.72439313403527783</v>
      </c>
    </row>
    <row r="103" spans="1:4" x14ac:dyDescent="0.2">
      <c r="A103" s="2">
        <v>99</v>
      </c>
      <c r="B103" s="4">
        <v>1.98</v>
      </c>
      <c r="C103" s="1">
        <v>11.553545454545455</v>
      </c>
      <c r="D103">
        <f t="shared" si="1"/>
        <v>0.43027050817618584</v>
      </c>
    </row>
    <row r="104" spans="1:4" x14ac:dyDescent="0.2">
      <c r="A104" s="2">
        <v>100</v>
      </c>
      <c r="B104" s="4">
        <v>2</v>
      </c>
      <c r="C104" s="1">
        <v>14.224</v>
      </c>
      <c r="D104">
        <f t="shared" si="1"/>
        <v>0.52972204353861263</v>
      </c>
    </row>
    <row r="105" spans="1:4" x14ac:dyDescent="0.2">
      <c r="A105" s="2">
        <v>101</v>
      </c>
      <c r="B105" s="4">
        <v>2.02</v>
      </c>
      <c r="C105" s="1">
        <v>20.743863636363638</v>
      </c>
      <c r="D105">
        <f t="shared" si="1"/>
        <v>0.77253106273487504</v>
      </c>
    </row>
    <row r="106" spans="1:4" x14ac:dyDescent="0.2">
      <c r="A106" s="2">
        <v>102</v>
      </c>
      <c r="B106" s="4">
        <v>2.04</v>
      </c>
      <c r="C106" s="1">
        <v>14.706954545454545</v>
      </c>
      <c r="D106">
        <f t="shared" si="1"/>
        <v>0.54770795950841322</v>
      </c>
    </row>
    <row r="107" spans="1:4" x14ac:dyDescent="0.2">
      <c r="A107" s="2">
        <v>103</v>
      </c>
      <c r="B107" s="4">
        <v>2.06</v>
      </c>
      <c r="C107" s="1">
        <v>13.258090909090908</v>
      </c>
      <c r="D107">
        <f t="shared" si="1"/>
        <v>0.49375021159901139</v>
      </c>
    </row>
    <row r="108" spans="1:4" x14ac:dyDescent="0.2">
      <c r="A108" s="2">
        <v>104</v>
      </c>
      <c r="B108" s="4">
        <v>2.08</v>
      </c>
      <c r="C108" s="1">
        <v>15.956954545454545</v>
      </c>
      <c r="D108">
        <f t="shared" si="1"/>
        <v>0.5942597420184853</v>
      </c>
    </row>
    <row r="109" spans="1:4" x14ac:dyDescent="0.2">
      <c r="A109" s="2">
        <v>105</v>
      </c>
      <c r="B109" s="4">
        <v>2.1</v>
      </c>
      <c r="C109" s="1">
        <v>13.968318181818182</v>
      </c>
      <c r="D109">
        <f t="shared" si="1"/>
        <v>0.5202000880251888</v>
      </c>
    </row>
    <row r="110" spans="1:4" x14ac:dyDescent="0.2">
      <c r="A110" s="2">
        <v>106</v>
      </c>
      <c r="B110" s="4">
        <v>2.12</v>
      </c>
      <c r="C110" s="1">
        <v>13.229681818181819</v>
      </c>
      <c r="D110">
        <f t="shared" si="1"/>
        <v>0.49269221654196432</v>
      </c>
    </row>
    <row r="111" spans="1:4" x14ac:dyDescent="0.2">
      <c r="A111" s="2">
        <v>107</v>
      </c>
      <c r="B111" s="4">
        <v>2.14</v>
      </c>
      <c r="C111" s="1">
        <v>18.471136363636365</v>
      </c>
      <c r="D111">
        <f t="shared" si="1"/>
        <v>0.68789145817110753</v>
      </c>
    </row>
    <row r="112" spans="1:4" x14ac:dyDescent="0.2">
      <c r="A112" s="2">
        <v>108</v>
      </c>
      <c r="B112" s="4">
        <v>2.16</v>
      </c>
      <c r="C112" s="1">
        <v>16.141590909090908</v>
      </c>
      <c r="D112">
        <f t="shared" si="1"/>
        <v>0.60113586349324577</v>
      </c>
    </row>
    <row r="113" spans="1:4" x14ac:dyDescent="0.2">
      <c r="A113" s="2">
        <v>109</v>
      </c>
      <c r="B113" s="4">
        <v>2.1800000000000002</v>
      </c>
      <c r="C113" s="1">
        <v>11.042181818181819</v>
      </c>
      <c r="D113">
        <f t="shared" si="1"/>
        <v>0.41122659714933812</v>
      </c>
    </row>
    <row r="114" spans="1:4" x14ac:dyDescent="0.2">
      <c r="A114" s="2">
        <v>110</v>
      </c>
      <c r="B114" s="4">
        <v>2.2000000000000002</v>
      </c>
      <c r="C114" s="1">
        <v>13.783636363636363</v>
      </c>
      <c r="D114">
        <f t="shared" si="1"/>
        <v>0.51332227375833694</v>
      </c>
    </row>
    <row r="115" spans="1:4" x14ac:dyDescent="0.2">
      <c r="A115" s="2">
        <v>111</v>
      </c>
      <c r="B115" s="4">
        <v>2.2200000000000002</v>
      </c>
      <c r="C115" s="1">
        <v>13.527954545454547</v>
      </c>
      <c r="D115">
        <f t="shared" si="1"/>
        <v>0.50380031824491323</v>
      </c>
    </row>
    <row r="116" spans="1:4" x14ac:dyDescent="0.2">
      <c r="A116" s="2">
        <v>112</v>
      </c>
      <c r="B116" s="4">
        <v>2.2400000000000002</v>
      </c>
      <c r="C116" s="1">
        <v>14.692727272727273</v>
      </c>
      <c r="D116">
        <f t="shared" si="1"/>
        <v>0.54717811558384399</v>
      </c>
    </row>
    <row r="117" spans="1:4" x14ac:dyDescent="0.2">
      <c r="A117" s="2">
        <v>113</v>
      </c>
      <c r="B117" s="4">
        <v>2.2599999999999998</v>
      </c>
      <c r="C117" s="1">
        <v>18.62740909090909</v>
      </c>
      <c r="D117">
        <f t="shared" si="1"/>
        <v>0.69371127738091209</v>
      </c>
    </row>
    <row r="118" spans="1:4" x14ac:dyDescent="0.2">
      <c r="A118" s="2">
        <v>114</v>
      </c>
      <c r="B118" s="4">
        <v>2.2799999999999998</v>
      </c>
      <c r="C118" s="1">
        <v>15.118863636363637</v>
      </c>
      <c r="D118">
        <f t="shared" si="1"/>
        <v>0.56304804143955045</v>
      </c>
    </row>
    <row r="119" spans="1:4" x14ac:dyDescent="0.2">
      <c r="A119" s="2">
        <v>115</v>
      </c>
      <c r="B119" s="4">
        <v>2.2999999999999998</v>
      </c>
      <c r="C119" s="1">
        <v>13.456954545454545</v>
      </c>
      <c r="D119">
        <f t="shared" si="1"/>
        <v>0.50115617699834103</v>
      </c>
    </row>
    <row r="120" spans="1:4" x14ac:dyDescent="0.2">
      <c r="A120" s="2">
        <v>116</v>
      </c>
      <c r="B120" s="4">
        <v>2.3199999999999998</v>
      </c>
      <c r="C120" s="1">
        <v>16.255227272727272</v>
      </c>
      <c r="D120">
        <f t="shared" si="1"/>
        <v>0.60536784372143404</v>
      </c>
    </row>
    <row r="121" spans="1:4" x14ac:dyDescent="0.2">
      <c r="A121" s="2">
        <v>117</v>
      </c>
      <c r="B121" s="4">
        <v>2.34</v>
      </c>
      <c r="C121" s="1">
        <v>17.604681818181817</v>
      </c>
      <c r="D121">
        <f t="shared" si="1"/>
        <v>0.65562345532721666</v>
      </c>
    </row>
    <row r="122" spans="1:4" x14ac:dyDescent="0.2">
      <c r="A122" s="2">
        <v>118</v>
      </c>
      <c r="B122" s="4">
        <v>2.36</v>
      </c>
      <c r="C122" s="1">
        <v>12.292181818181819</v>
      </c>
      <c r="D122">
        <f t="shared" si="1"/>
        <v>0.45777837965941026</v>
      </c>
    </row>
    <row r="123" spans="1:4" x14ac:dyDescent="0.2">
      <c r="A123" s="2">
        <v>119</v>
      </c>
      <c r="B123" s="4">
        <v>2.38</v>
      </c>
      <c r="C123" s="1">
        <v>13.059227272727272</v>
      </c>
      <c r="D123">
        <f t="shared" si="1"/>
        <v>0.48634424619968175</v>
      </c>
    </row>
    <row r="124" spans="1:4" x14ac:dyDescent="0.2">
      <c r="A124" s="2">
        <v>120</v>
      </c>
      <c r="B124" s="4">
        <v>2.4</v>
      </c>
      <c r="C124" s="1">
        <v>14.351818181818182</v>
      </c>
      <c r="D124">
        <f t="shared" si="1"/>
        <v>0.53448217489927885</v>
      </c>
    </row>
    <row r="125" spans="1:4" x14ac:dyDescent="0.2">
      <c r="A125" s="2">
        <v>121</v>
      </c>
      <c r="B125" s="4">
        <v>2.42</v>
      </c>
      <c r="C125" s="1">
        <v>15.885909090909092</v>
      </c>
      <c r="D125">
        <f t="shared" si="1"/>
        <v>0.59161390797982194</v>
      </c>
    </row>
    <row r="126" spans="1:4" x14ac:dyDescent="0.2">
      <c r="A126" s="2">
        <v>122</v>
      </c>
      <c r="B126" s="4">
        <v>2.44</v>
      </c>
      <c r="C126" s="1">
        <v>16.283636363636365</v>
      </c>
      <c r="D126">
        <f t="shared" si="1"/>
        <v>0.60642583877848133</v>
      </c>
    </row>
    <row r="127" spans="1:4" x14ac:dyDescent="0.2">
      <c r="A127" s="2">
        <v>123</v>
      </c>
      <c r="B127" s="4">
        <v>2.46</v>
      </c>
      <c r="C127" s="1">
        <v>10.800681818181818</v>
      </c>
      <c r="D127">
        <f t="shared" si="1"/>
        <v>0.40223279276839219</v>
      </c>
    </row>
    <row r="128" spans="1:4" x14ac:dyDescent="0.2">
      <c r="A128" s="2">
        <v>124</v>
      </c>
      <c r="B128" s="4">
        <v>2.48</v>
      </c>
      <c r="C128" s="1">
        <v>15.743863636363637</v>
      </c>
      <c r="D128">
        <f t="shared" si="1"/>
        <v>0.58632393269458649</v>
      </c>
    </row>
    <row r="129" spans="1:4" x14ac:dyDescent="0.2">
      <c r="A129" s="2">
        <v>125</v>
      </c>
      <c r="B129" s="4">
        <v>2.5</v>
      </c>
      <c r="C129" s="1">
        <v>16.951272727272727</v>
      </c>
      <c r="D129">
        <f t="shared" si="1"/>
        <v>0.63128956901513356</v>
      </c>
    </row>
    <row r="130" spans="1:4" x14ac:dyDescent="0.2">
      <c r="A130" s="2">
        <v>126</v>
      </c>
      <c r="B130" s="4">
        <v>2.52</v>
      </c>
      <c r="C130" s="1">
        <v>16.866045454545453</v>
      </c>
      <c r="D130">
        <f t="shared" si="1"/>
        <v>0.62811558384399224</v>
      </c>
    </row>
    <row r="131" spans="1:4" x14ac:dyDescent="0.2">
      <c r="A131" s="2">
        <v>127</v>
      </c>
      <c r="B131" s="4">
        <v>2.54</v>
      </c>
      <c r="C131" s="1">
        <v>11.880227272727273</v>
      </c>
      <c r="D131">
        <f t="shared" si="1"/>
        <v>0.44243660493618175</v>
      </c>
    </row>
    <row r="132" spans="1:4" x14ac:dyDescent="0.2">
      <c r="A132" s="2">
        <v>128</v>
      </c>
      <c r="B132" s="4">
        <v>2.56</v>
      </c>
      <c r="C132" s="1">
        <v>11.624545454545455</v>
      </c>
      <c r="D132">
        <f t="shared" si="1"/>
        <v>0.43291464942275792</v>
      </c>
    </row>
    <row r="133" spans="1:4" x14ac:dyDescent="0.2">
      <c r="A133" s="2">
        <v>129</v>
      </c>
      <c r="B133" s="4">
        <v>2.58</v>
      </c>
      <c r="C133" s="1">
        <v>15.488181818181818</v>
      </c>
      <c r="D133">
        <f t="shared" si="1"/>
        <v>0.57680197718116266</v>
      </c>
    </row>
    <row r="134" spans="1:4" x14ac:dyDescent="0.2">
      <c r="A134" s="2">
        <v>130</v>
      </c>
      <c r="B134" s="4">
        <v>2.6</v>
      </c>
      <c r="C134" s="1">
        <v>17.476818181818182</v>
      </c>
      <c r="D134">
        <f t="shared" ref="D134:D197" si="2">C134/C$5</f>
        <v>0.65086163117445917</v>
      </c>
    </row>
    <row r="135" spans="1:4" x14ac:dyDescent="0.2">
      <c r="A135" s="2">
        <v>131</v>
      </c>
      <c r="B135" s="4">
        <v>2.62</v>
      </c>
      <c r="C135" s="1">
        <v>14.010909090909092</v>
      </c>
      <c r="D135">
        <f t="shared" si="2"/>
        <v>0.52178623421471382</v>
      </c>
    </row>
    <row r="136" spans="1:4" x14ac:dyDescent="0.2">
      <c r="A136" s="2">
        <v>132</v>
      </c>
      <c r="B136" s="4">
        <v>2.64</v>
      </c>
      <c r="C136" s="1">
        <v>14.181363636363637</v>
      </c>
      <c r="D136">
        <f t="shared" si="2"/>
        <v>0.52813420455699633</v>
      </c>
    </row>
    <row r="137" spans="1:4" x14ac:dyDescent="0.2">
      <c r="A137" s="2">
        <v>133</v>
      </c>
      <c r="B137" s="4">
        <v>2.66</v>
      </c>
      <c r="C137" s="1">
        <v>14.664318181818182</v>
      </c>
      <c r="D137">
        <f t="shared" si="2"/>
        <v>0.54612012052679693</v>
      </c>
    </row>
    <row r="138" spans="1:4" x14ac:dyDescent="0.2">
      <c r="A138" s="2">
        <v>134</v>
      </c>
      <c r="B138" s="4">
        <v>2.68</v>
      </c>
      <c r="C138" s="1">
        <v>17.476818181818182</v>
      </c>
      <c r="D138">
        <f t="shared" si="2"/>
        <v>0.65086163117445917</v>
      </c>
    </row>
    <row r="139" spans="1:4" x14ac:dyDescent="0.2">
      <c r="A139" s="2">
        <v>135</v>
      </c>
      <c r="B139" s="4">
        <v>2.7</v>
      </c>
      <c r="C139" s="1">
        <v>10.20409090909091</v>
      </c>
      <c r="D139">
        <f t="shared" si="2"/>
        <v>0.38001489657040327</v>
      </c>
    </row>
    <row r="140" spans="1:4" x14ac:dyDescent="0.2">
      <c r="A140" s="2">
        <v>136</v>
      </c>
      <c r="B140" s="4">
        <v>2.72</v>
      </c>
      <c r="C140" s="1">
        <v>14.280818181818182</v>
      </c>
      <c r="D140">
        <f t="shared" si="2"/>
        <v>0.53183803365270677</v>
      </c>
    </row>
    <row r="141" spans="1:4" x14ac:dyDescent="0.2">
      <c r="A141" s="2">
        <v>137</v>
      </c>
      <c r="B141" s="4">
        <v>2.74</v>
      </c>
      <c r="C141" s="1">
        <v>16.042181818181817</v>
      </c>
      <c r="D141">
        <f t="shared" si="2"/>
        <v>0.59743372718962651</v>
      </c>
    </row>
    <row r="142" spans="1:4" x14ac:dyDescent="0.2">
      <c r="A142" s="2">
        <v>138</v>
      </c>
      <c r="B142" s="4">
        <v>2.76</v>
      </c>
      <c r="C142" s="1">
        <v>14.550681818181818</v>
      </c>
      <c r="D142">
        <f t="shared" si="2"/>
        <v>0.54188814029860854</v>
      </c>
    </row>
    <row r="143" spans="1:4" x14ac:dyDescent="0.2">
      <c r="A143" s="2">
        <v>139</v>
      </c>
      <c r="B143" s="4">
        <v>2.78</v>
      </c>
      <c r="C143" s="1">
        <v>15.2325</v>
      </c>
      <c r="D143">
        <f t="shared" si="2"/>
        <v>0.56728002166773872</v>
      </c>
    </row>
    <row r="144" spans="1:4" x14ac:dyDescent="0.2">
      <c r="A144" s="2">
        <v>140</v>
      </c>
      <c r="B144" s="4">
        <v>2.8</v>
      </c>
      <c r="C144" s="1">
        <v>15.644454545454545</v>
      </c>
      <c r="D144">
        <f t="shared" si="2"/>
        <v>0.58262179639096723</v>
      </c>
    </row>
    <row r="145" spans="1:4" x14ac:dyDescent="0.2">
      <c r="A145" s="2">
        <v>141</v>
      </c>
      <c r="B145" s="4">
        <v>2.82</v>
      </c>
      <c r="C145" s="1">
        <v>15.374545454545455</v>
      </c>
      <c r="D145">
        <f t="shared" si="2"/>
        <v>0.57256999695297428</v>
      </c>
    </row>
    <row r="146" spans="1:4" x14ac:dyDescent="0.2">
      <c r="A146" s="2">
        <v>142</v>
      </c>
      <c r="B146" s="4">
        <v>2.84</v>
      </c>
      <c r="C146" s="1">
        <v>14.57909090909091</v>
      </c>
      <c r="D146">
        <f t="shared" si="2"/>
        <v>0.54294613535565561</v>
      </c>
    </row>
    <row r="147" spans="1:4" x14ac:dyDescent="0.2">
      <c r="A147" s="2">
        <v>143</v>
      </c>
      <c r="B147" s="4">
        <v>2.86</v>
      </c>
      <c r="C147" s="1">
        <v>14.905818181818182</v>
      </c>
      <c r="D147">
        <f t="shared" si="2"/>
        <v>0.55511392490774281</v>
      </c>
    </row>
    <row r="148" spans="1:4" x14ac:dyDescent="0.2">
      <c r="A148" s="2">
        <v>144</v>
      </c>
      <c r="B148" s="4">
        <v>2.88</v>
      </c>
      <c r="C148" s="1">
        <v>12.349</v>
      </c>
      <c r="D148">
        <f t="shared" si="2"/>
        <v>0.45989436977350445</v>
      </c>
    </row>
    <row r="149" spans="1:4" x14ac:dyDescent="0.2">
      <c r="A149" s="2">
        <v>145</v>
      </c>
      <c r="B149" s="4">
        <v>2.9</v>
      </c>
      <c r="C149" s="1">
        <v>18.300681818181818</v>
      </c>
      <c r="D149">
        <f t="shared" si="2"/>
        <v>0.6815434878288249</v>
      </c>
    </row>
    <row r="150" spans="1:4" x14ac:dyDescent="0.2">
      <c r="A150" s="2">
        <v>146</v>
      </c>
      <c r="B150" s="4">
        <v>2.92</v>
      </c>
      <c r="C150" s="1">
        <v>18.329090909090908</v>
      </c>
      <c r="D150">
        <f t="shared" si="2"/>
        <v>0.68260148288587197</v>
      </c>
    </row>
    <row r="151" spans="1:4" x14ac:dyDescent="0.2">
      <c r="A151" s="2">
        <v>147</v>
      </c>
      <c r="B151" s="4">
        <v>2.94</v>
      </c>
      <c r="C151" s="1">
        <v>14.181363636363637</v>
      </c>
      <c r="D151">
        <f t="shared" si="2"/>
        <v>0.52813420455699633</v>
      </c>
    </row>
    <row r="152" spans="1:4" x14ac:dyDescent="0.2">
      <c r="A152" s="2">
        <v>148</v>
      </c>
      <c r="B152" s="4">
        <v>2.96</v>
      </c>
      <c r="C152" s="1">
        <v>17.959772727272728</v>
      </c>
      <c r="D152">
        <f t="shared" si="2"/>
        <v>0.66884754714425976</v>
      </c>
    </row>
    <row r="153" spans="1:4" x14ac:dyDescent="0.2">
      <c r="A153" s="2">
        <v>149</v>
      </c>
      <c r="B153" s="4">
        <v>2.98</v>
      </c>
      <c r="C153" s="1">
        <v>16.340454545454545</v>
      </c>
      <c r="D153">
        <f t="shared" si="2"/>
        <v>0.60854182889257535</v>
      </c>
    </row>
    <row r="154" spans="1:4" x14ac:dyDescent="0.2">
      <c r="A154" s="2">
        <v>150</v>
      </c>
      <c r="B154" s="4">
        <v>3</v>
      </c>
      <c r="C154" s="1">
        <v>16.170000000000002</v>
      </c>
      <c r="D154">
        <f t="shared" si="2"/>
        <v>0.60219385855029295</v>
      </c>
    </row>
    <row r="155" spans="1:4" x14ac:dyDescent="0.2">
      <c r="A155" s="2">
        <v>151</v>
      </c>
      <c r="B155" s="4">
        <v>3.02</v>
      </c>
      <c r="C155" s="1">
        <v>19.053545454545453</v>
      </c>
      <c r="D155">
        <f t="shared" si="2"/>
        <v>0.70958120323661844</v>
      </c>
    </row>
    <row r="156" spans="1:4" x14ac:dyDescent="0.2">
      <c r="A156" s="2">
        <v>152</v>
      </c>
      <c r="B156" s="4">
        <v>3.04</v>
      </c>
      <c r="C156" s="1">
        <v>15.758090909090908</v>
      </c>
      <c r="D156">
        <f t="shared" si="2"/>
        <v>0.58685377661915561</v>
      </c>
    </row>
    <row r="157" spans="1:4" x14ac:dyDescent="0.2">
      <c r="A157" s="2">
        <v>153</v>
      </c>
      <c r="B157" s="4">
        <v>3.06</v>
      </c>
      <c r="C157" s="1">
        <v>15.985363636363637</v>
      </c>
      <c r="D157">
        <f t="shared" si="2"/>
        <v>0.59531773707553237</v>
      </c>
    </row>
    <row r="158" spans="1:4" x14ac:dyDescent="0.2">
      <c r="A158" s="2">
        <v>154</v>
      </c>
      <c r="B158" s="4">
        <v>3.08</v>
      </c>
      <c r="C158" s="1">
        <v>12.405818181818182</v>
      </c>
      <c r="D158">
        <f t="shared" si="2"/>
        <v>0.46201035988759859</v>
      </c>
    </row>
    <row r="159" spans="1:4" x14ac:dyDescent="0.2">
      <c r="A159" s="2">
        <v>155</v>
      </c>
      <c r="B159" s="4">
        <v>3.1</v>
      </c>
      <c r="C159" s="1">
        <v>15.275136363636364</v>
      </c>
      <c r="D159">
        <f t="shared" si="2"/>
        <v>0.56886786064935502</v>
      </c>
    </row>
    <row r="160" spans="1:4" x14ac:dyDescent="0.2">
      <c r="A160" s="2">
        <v>156</v>
      </c>
      <c r="B160" s="4">
        <v>3.12</v>
      </c>
      <c r="C160" s="1">
        <v>14.110363636363637</v>
      </c>
      <c r="D160">
        <f t="shared" si="2"/>
        <v>0.52549006331042425</v>
      </c>
    </row>
    <row r="161" spans="1:4" x14ac:dyDescent="0.2">
      <c r="A161" s="2">
        <v>157</v>
      </c>
      <c r="B161" s="4">
        <v>3.14</v>
      </c>
      <c r="C161" s="1">
        <v>12.888772727272727</v>
      </c>
      <c r="D161">
        <f t="shared" si="2"/>
        <v>0.47999627585739918</v>
      </c>
    </row>
    <row r="162" spans="1:4" x14ac:dyDescent="0.2">
      <c r="A162" s="2">
        <v>158</v>
      </c>
      <c r="B162" s="4">
        <v>3.16</v>
      </c>
      <c r="C162" s="1">
        <v>11.084772727272728</v>
      </c>
      <c r="D162">
        <f t="shared" si="2"/>
        <v>0.41281274333886314</v>
      </c>
    </row>
    <row r="163" spans="1:4" x14ac:dyDescent="0.2">
      <c r="A163" s="2">
        <v>159</v>
      </c>
      <c r="B163" s="4">
        <v>3.18</v>
      </c>
      <c r="C163" s="1">
        <v>16.212636363636364</v>
      </c>
      <c r="D163">
        <f t="shared" si="2"/>
        <v>0.60378169753190913</v>
      </c>
    </row>
    <row r="164" spans="1:4" x14ac:dyDescent="0.2">
      <c r="A164" s="2">
        <v>160</v>
      </c>
      <c r="B164" s="4">
        <v>3.2</v>
      </c>
      <c r="C164" s="1">
        <v>12.817727272727273</v>
      </c>
      <c r="D164">
        <f t="shared" si="2"/>
        <v>0.47735044181873587</v>
      </c>
    </row>
    <row r="165" spans="1:4" x14ac:dyDescent="0.2">
      <c r="A165" s="2">
        <v>161</v>
      </c>
      <c r="B165" s="4">
        <v>3.22</v>
      </c>
      <c r="C165" s="1">
        <v>13.442727272727273</v>
      </c>
      <c r="D165">
        <f t="shared" si="2"/>
        <v>0.50062633307377191</v>
      </c>
    </row>
    <row r="166" spans="1:4" x14ac:dyDescent="0.2">
      <c r="A166" s="2">
        <v>162</v>
      </c>
      <c r="B166" s="4">
        <v>3.24</v>
      </c>
      <c r="C166" s="1">
        <v>15.246727272727272</v>
      </c>
      <c r="D166">
        <f t="shared" si="2"/>
        <v>0.56780986559230795</v>
      </c>
    </row>
    <row r="167" spans="1:4" x14ac:dyDescent="0.2">
      <c r="A167" s="2">
        <v>163</v>
      </c>
      <c r="B167" s="4">
        <v>3.26</v>
      </c>
      <c r="C167" s="1">
        <v>15.701272727272727</v>
      </c>
      <c r="D167">
        <f t="shared" si="2"/>
        <v>0.58473778650506147</v>
      </c>
    </row>
    <row r="168" spans="1:4" x14ac:dyDescent="0.2">
      <c r="A168" s="2">
        <v>164</v>
      </c>
      <c r="B168" s="4">
        <v>3.28</v>
      </c>
      <c r="C168" s="1">
        <v>14.593318181818182</v>
      </c>
      <c r="D168">
        <f t="shared" si="2"/>
        <v>0.54347597928022484</v>
      </c>
    </row>
    <row r="169" spans="1:4" x14ac:dyDescent="0.2">
      <c r="A169" s="2">
        <v>165</v>
      </c>
      <c r="B169" s="4">
        <v>3.3</v>
      </c>
      <c r="C169" s="1">
        <v>17.06490909090909</v>
      </c>
      <c r="D169">
        <f t="shared" si="2"/>
        <v>0.63552154924332194</v>
      </c>
    </row>
    <row r="170" spans="1:4" x14ac:dyDescent="0.2">
      <c r="A170" s="2">
        <v>166</v>
      </c>
      <c r="B170" s="4">
        <v>3.32</v>
      </c>
      <c r="C170" s="1">
        <v>17.0365</v>
      </c>
      <c r="D170">
        <f t="shared" si="2"/>
        <v>0.63446355418627487</v>
      </c>
    </row>
    <row r="171" spans="1:4" x14ac:dyDescent="0.2">
      <c r="A171" s="2">
        <v>167</v>
      </c>
      <c r="B171" s="4">
        <v>3.34</v>
      </c>
      <c r="C171" s="1">
        <v>14.224</v>
      </c>
      <c r="D171">
        <f t="shared" si="2"/>
        <v>0.52972204353861263</v>
      </c>
    </row>
    <row r="172" spans="1:4" x14ac:dyDescent="0.2">
      <c r="A172" s="2">
        <v>168</v>
      </c>
      <c r="B172" s="4">
        <v>3.36</v>
      </c>
      <c r="C172" s="1">
        <v>15.133090909090908</v>
      </c>
      <c r="D172">
        <f t="shared" si="2"/>
        <v>0.56357788536411957</v>
      </c>
    </row>
    <row r="173" spans="1:4" x14ac:dyDescent="0.2">
      <c r="A173" s="2">
        <v>169</v>
      </c>
      <c r="B173" s="4">
        <v>3.38</v>
      </c>
      <c r="C173" s="1">
        <v>19.550681818181818</v>
      </c>
      <c r="D173">
        <f t="shared" si="2"/>
        <v>0.72809527033889698</v>
      </c>
    </row>
    <row r="174" spans="1:4" x14ac:dyDescent="0.2">
      <c r="A174" s="2">
        <v>170</v>
      </c>
      <c r="B174" s="4">
        <v>3.4</v>
      </c>
      <c r="C174" s="1">
        <v>7.0365000000000002</v>
      </c>
      <c r="D174">
        <f t="shared" si="2"/>
        <v>0.26204929410569794</v>
      </c>
    </row>
    <row r="175" spans="1:4" x14ac:dyDescent="0.2">
      <c r="A175" s="2">
        <v>171</v>
      </c>
      <c r="B175" s="4">
        <v>3.42</v>
      </c>
      <c r="C175" s="1">
        <v>11.681363636363637</v>
      </c>
      <c r="D175">
        <f t="shared" si="2"/>
        <v>0.43503063953685212</v>
      </c>
    </row>
    <row r="176" spans="1:4" x14ac:dyDescent="0.2">
      <c r="A176" s="2">
        <v>172</v>
      </c>
      <c r="B176" s="4">
        <v>3.44</v>
      </c>
      <c r="C176" s="1">
        <v>13.172863636363637</v>
      </c>
      <c r="D176">
        <f t="shared" si="2"/>
        <v>0.49057622642787013</v>
      </c>
    </row>
    <row r="177" spans="1:4" x14ac:dyDescent="0.2">
      <c r="A177" s="2">
        <v>173</v>
      </c>
      <c r="B177" s="4">
        <v>3.46</v>
      </c>
      <c r="C177" s="1">
        <v>11.45409090909091</v>
      </c>
      <c r="D177">
        <f t="shared" si="2"/>
        <v>0.42656667908047535</v>
      </c>
    </row>
    <row r="178" spans="1:4" x14ac:dyDescent="0.2">
      <c r="A178" s="2">
        <v>174</v>
      </c>
      <c r="B178" s="4">
        <v>3.48</v>
      </c>
      <c r="C178" s="1">
        <v>13.243863636363637</v>
      </c>
      <c r="D178">
        <f t="shared" si="2"/>
        <v>0.49322036767444222</v>
      </c>
    </row>
    <row r="179" spans="1:4" x14ac:dyDescent="0.2">
      <c r="A179" s="2">
        <v>175</v>
      </c>
      <c r="B179" s="4">
        <v>3.5</v>
      </c>
      <c r="C179" s="1">
        <v>15.942727272727273</v>
      </c>
      <c r="D179">
        <f t="shared" si="2"/>
        <v>0.59372989809391619</v>
      </c>
    </row>
    <row r="180" spans="1:4" x14ac:dyDescent="0.2">
      <c r="A180" s="2">
        <v>176</v>
      </c>
      <c r="B180" s="4">
        <v>3.52</v>
      </c>
      <c r="C180" s="1">
        <v>14.351818181818182</v>
      </c>
      <c r="D180">
        <f t="shared" si="2"/>
        <v>0.53448217489927885</v>
      </c>
    </row>
    <row r="181" spans="1:4" x14ac:dyDescent="0.2">
      <c r="A181" s="2">
        <v>177</v>
      </c>
      <c r="B181" s="4">
        <v>3.54</v>
      </c>
      <c r="C181" s="1">
        <v>13.62740909090909</v>
      </c>
      <c r="D181">
        <f t="shared" si="2"/>
        <v>0.50750414734062355</v>
      </c>
    </row>
    <row r="182" spans="1:4" x14ac:dyDescent="0.2">
      <c r="A182" s="2">
        <v>178</v>
      </c>
      <c r="B182" s="4">
        <v>3.56</v>
      </c>
      <c r="C182" s="1">
        <v>14.934227272727272</v>
      </c>
      <c r="D182">
        <f t="shared" si="2"/>
        <v>0.55617191996478987</v>
      </c>
    </row>
    <row r="183" spans="1:4" x14ac:dyDescent="0.2">
      <c r="A183" s="2">
        <v>179</v>
      </c>
      <c r="B183" s="4">
        <v>3.58</v>
      </c>
      <c r="C183" s="1">
        <v>9.8347727272727283</v>
      </c>
      <c r="D183">
        <f t="shared" si="2"/>
        <v>0.36626096082879106</v>
      </c>
    </row>
    <row r="184" spans="1:4" x14ac:dyDescent="0.2">
      <c r="A184" s="2">
        <v>180</v>
      </c>
      <c r="B184" s="4">
        <v>3.6</v>
      </c>
      <c r="C184" s="1">
        <v>16.43990909090909</v>
      </c>
      <c r="D184">
        <f t="shared" si="2"/>
        <v>0.6122456579882859</v>
      </c>
    </row>
    <row r="185" spans="1:4" x14ac:dyDescent="0.2">
      <c r="A185" s="2">
        <v>181</v>
      </c>
      <c r="B185" s="4">
        <v>3.62</v>
      </c>
      <c r="C185" s="1">
        <v>8.5563636363636366</v>
      </c>
      <c r="D185">
        <f t="shared" si="2"/>
        <v>0.3186511832616718</v>
      </c>
    </row>
    <row r="186" spans="1:4" x14ac:dyDescent="0.2">
      <c r="A186" s="2">
        <v>182</v>
      </c>
      <c r="B186" s="4">
        <v>3.64</v>
      </c>
      <c r="C186" s="1">
        <v>16.042181818181817</v>
      </c>
      <c r="D186">
        <f t="shared" si="2"/>
        <v>0.59743372718962651</v>
      </c>
    </row>
    <row r="187" spans="1:4" x14ac:dyDescent="0.2">
      <c r="A187" s="2">
        <v>183</v>
      </c>
      <c r="B187" s="4">
        <v>3.66</v>
      </c>
      <c r="C187" s="1">
        <v>15.985363636363637</v>
      </c>
      <c r="D187">
        <f t="shared" si="2"/>
        <v>0.59531773707553237</v>
      </c>
    </row>
    <row r="188" spans="1:4" x14ac:dyDescent="0.2">
      <c r="A188" s="2">
        <v>184</v>
      </c>
      <c r="B188" s="4">
        <v>3.68</v>
      </c>
      <c r="C188" s="1">
        <v>13.300681818181818</v>
      </c>
      <c r="D188">
        <f t="shared" si="2"/>
        <v>0.49533635778853641</v>
      </c>
    </row>
    <row r="189" spans="1:4" x14ac:dyDescent="0.2">
      <c r="A189" s="2">
        <v>185</v>
      </c>
      <c r="B189" s="4">
        <v>3.7</v>
      </c>
      <c r="C189" s="1">
        <v>15.51659090909091</v>
      </c>
      <c r="D189">
        <f t="shared" si="2"/>
        <v>0.57785997223820973</v>
      </c>
    </row>
    <row r="190" spans="1:4" x14ac:dyDescent="0.2">
      <c r="A190" s="2">
        <v>186</v>
      </c>
      <c r="B190" s="4">
        <v>3.72</v>
      </c>
      <c r="C190" s="1">
        <v>16.425681818181818</v>
      </c>
      <c r="D190">
        <f t="shared" si="2"/>
        <v>0.61171581406371667</v>
      </c>
    </row>
    <row r="191" spans="1:4" x14ac:dyDescent="0.2">
      <c r="A191" s="2">
        <v>187</v>
      </c>
      <c r="B191" s="4">
        <v>3.74</v>
      </c>
      <c r="C191" s="1">
        <v>11.312045454545455</v>
      </c>
      <c r="D191">
        <f t="shared" si="2"/>
        <v>0.4212767037952399</v>
      </c>
    </row>
    <row r="192" spans="1:4" x14ac:dyDescent="0.2">
      <c r="A192" s="2">
        <v>188</v>
      </c>
      <c r="B192" s="4">
        <v>3.76</v>
      </c>
      <c r="C192" s="1">
        <v>15.005227272727273</v>
      </c>
      <c r="D192">
        <f t="shared" si="2"/>
        <v>0.55881606121136207</v>
      </c>
    </row>
    <row r="193" spans="1:4" x14ac:dyDescent="0.2">
      <c r="A193" s="2">
        <v>189</v>
      </c>
      <c r="B193" s="4">
        <v>3.78</v>
      </c>
      <c r="C193" s="1">
        <v>14.92</v>
      </c>
      <c r="D193">
        <f t="shared" si="2"/>
        <v>0.55564207604022076</v>
      </c>
    </row>
    <row r="194" spans="1:4" x14ac:dyDescent="0.2">
      <c r="A194" s="2">
        <v>190</v>
      </c>
      <c r="B194" s="4">
        <v>3.8</v>
      </c>
      <c r="C194" s="1">
        <v>12.846136363636363</v>
      </c>
      <c r="D194">
        <f t="shared" si="2"/>
        <v>0.47840843687578288</v>
      </c>
    </row>
    <row r="195" spans="1:4" x14ac:dyDescent="0.2">
      <c r="A195" s="2">
        <v>191</v>
      </c>
      <c r="B195" s="4">
        <v>3.82</v>
      </c>
      <c r="C195" s="1">
        <v>14.295</v>
      </c>
      <c r="D195">
        <f t="shared" si="2"/>
        <v>0.53236618478518472</v>
      </c>
    </row>
    <row r="196" spans="1:4" x14ac:dyDescent="0.2">
      <c r="A196" s="2">
        <v>192</v>
      </c>
      <c r="B196" s="4">
        <v>3.84</v>
      </c>
      <c r="C196" s="1">
        <v>13.783636363636363</v>
      </c>
      <c r="D196">
        <f t="shared" si="2"/>
        <v>0.51332227375833694</v>
      </c>
    </row>
    <row r="197" spans="1:4" x14ac:dyDescent="0.2">
      <c r="A197" s="2">
        <v>193</v>
      </c>
      <c r="B197" s="4">
        <v>3.86</v>
      </c>
      <c r="C197" s="1">
        <v>14.422863636363637</v>
      </c>
      <c r="D197">
        <f t="shared" si="2"/>
        <v>0.53712800893794221</v>
      </c>
    </row>
    <row r="198" spans="1:4" x14ac:dyDescent="0.2">
      <c r="A198" s="2">
        <v>194</v>
      </c>
      <c r="B198" s="4">
        <v>3.88</v>
      </c>
      <c r="C198" s="1">
        <v>18.329090909090908</v>
      </c>
      <c r="D198">
        <f t="shared" ref="D198:D261" si="3">C198/C$5</f>
        <v>0.68260148288587197</v>
      </c>
    </row>
    <row r="199" spans="1:4" x14ac:dyDescent="0.2">
      <c r="A199" s="2">
        <v>195</v>
      </c>
      <c r="B199" s="4">
        <v>3.9</v>
      </c>
      <c r="C199" s="1">
        <v>12.945590909090908</v>
      </c>
      <c r="D199">
        <f t="shared" si="3"/>
        <v>0.48211226597149337</v>
      </c>
    </row>
    <row r="200" spans="1:4" x14ac:dyDescent="0.2">
      <c r="A200" s="2">
        <v>196</v>
      </c>
      <c r="B200" s="4">
        <v>3.92</v>
      </c>
      <c r="C200" s="1">
        <v>16.255227272727272</v>
      </c>
      <c r="D200">
        <f t="shared" si="3"/>
        <v>0.60536784372143404</v>
      </c>
    </row>
    <row r="201" spans="1:4" x14ac:dyDescent="0.2">
      <c r="A201" s="2">
        <v>197</v>
      </c>
      <c r="B201" s="4">
        <v>3.94</v>
      </c>
      <c r="C201" s="1">
        <v>17.420000000000002</v>
      </c>
      <c r="D201">
        <f t="shared" si="3"/>
        <v>0.64874564106036503</v>
      </c>
    </row>
    <row r="202" spans="1:4" x14ac:dyDescent="0.2">
      <c r="A202" s="2">
        <v>198</v>
      </c>
      <c r="B202" s="4">
        <v>3.96</v>
      </c>
      <c r="C202" s="1">
        <v>12.320590909090908</v>
      </c>
      <c r="D202">
        <f t="shared" si="3"/>
        <v>0.45883637471645733</v>
      </c>
    </row>
    <row r="203" spans="1:4" x14ac:dyDescent="0.2">
      <c r="A203" s="2">
        <v>199</v>
      </c>
      <c r="B203" s="4">
        <v>3.98</v>
      </c>
      <c r="C203" s="1">
        <v>16.184227272727274</v>
      </c>
      <c r="D203">
        <f t="shared" si="3"/>
        <v>0.60272370247486207</v>
      </c>
    </row>
    <row r="204" spans="1:4" x14ac:dyDescent="0.2">
      <c r="A204" s="2">
        <v>200</v>
      </c>
      <c r="B204" s="4">
        <v>4</v>
      </c>
      <c r="C204" s="1">
        <v>13.726818181818182</v>
      </c>
      <c r="D204">
        <f t="shared" si="3"/>
        <v>0.51120628364424281</v>
      </c>
    </row>
    <row r="205" spans="1:4" x14ac:dyDescent="0.2">
      <c r="A205" s="2">
        <v>201</v>
      </c>
      <c r="B205" s="4">
        <v>4.0199999999999996</v>
      </c>
      <c r="C205" s="1">
        <v>13.726818181818182</v>
      </c>
      <c r="D205">
        <f t="shared" si="3"/>
        <v>0.51120628364424281</v>
      </c>
    </row>
    <row r="206" spans="1:4" x14ac:dyDescent="0.2">
      <c r="A206" s="2">
        <v>202</v>
      </c>
      <c r="B206" s="4">
        <v>4.04</v>
      </c>
      <c r="C206" s="1">
        <v>14.706954545454545</v>
      </c>
      <c r="D206">
        <f t="shared" si="3"/>
        <v>0.54770795950841322</v>
      </c>
    </row>
    <row r="207" spans="1:4" x14ac:dyDescent="0.2">
      <c r="A207" s="2">
        <v>203</v>
      </c>
      <c r="B207" s="4">
        <v>4.0599999999999996</v>
      </c>
      <c r="C207" s="1">
        <v>15.687045454545455</v>
      </c>
      <c r="D207">
        <f t="shared" si="3"/>
        <v>0.58420794258049225</v>
      </c>
    </row>
    <row r="208" spans="1:4" x14ac:dyDescent="0.2">
      <c r="A208" s="2">
        <v>204</v>
      </c>
      <c r="B208" s="4">
        <v>4.08</v>
      </c>
      <c r="C208" s="1">
        <v>13.93990909090909</v>
      </c>
      <c r="D208">
        <f t="shared" si="3"/>
        <v>0.51914209296814162</v>
      </c>
    </row>
    <row r="209" spans="1:4" x14ac:dyDescent="0.2">
      <c r="A209" s="2">
        <v>205</v>
      </c>
      <c r="B209" s="4">
        <v>4.0999999999999996</v>
      </c>
      <c r="C209" s="1">
        <v>10.317727272727273</v>
      </c>
      <c r="D209">
        <f t="shared" si="3"/>
        <v>0.3842468767985916</v>
      </c>
    </row>
    <row r="210" spans="1:4" x14ac:dyDescent="0.2">
      <c r="A210" s="2">
        <v>206</v>
      </c>
      <c r="B210" s="4">
        <v>4.12</v>
      </c>
      <c r="C210" s="1">
        <v>15.246727272727272</v>
      </c>
      <c r="D210">
        <f t="shared" si="3"/>
        <v>0.56780986559230795</v>
      </c>
    </row>
    <row r="211" spans="1:4" x14ac:dyDescent="0.2">
      <c r="A211" s="2">
        <v>207</v>
      </c>
      <c r="B211" s="4">
        <v>4.1399999999999997</v>
      </c>
      <c r="C211" s="1">
        <v>10.474</v>
      </c>
      <c r="D211">
        <f t="shared" si="3"/>
        <v>0.39006669600839627</v>
      </c>
    </row>
    <row r="212" spans="1:4" x14ac:dyDescent="0.2">
      <c r="A212" s="2">
        <v>208</v>
      </c>
      <c r="B212" s="4">
        <v>4.16</v>
      </c>
      <c r="C212" s="1">
        <v>18.769454545454547</v>
      </c>
      <c r="D212">
        <f t="shared" si="3"/>
        <v>0.69900125266614765</v>
      </c>
    </row>
    <row r="213" spans="1:4" x14ac:dyDescent="0.2">
      <c r="A213" s="2">
        <v>209</v>
      </c>
      <c r="B213" s="4">
        <v>4.18</v>
      </c>
      <c r="C213" s="1">
        <v>15.942727272727273</v>
      </c>
      <c r="D213">
        <f t="shared" si="3"/>
        <v>0.59372989809391619</v>
      </c>
    </row>
    <row r="214" spans="1:4" x14ac:dyDescent="0.2">
      <c r="A214" s="2">
        <v>210</v>
      </c>
      <c r="B214" s="4">
        <v>4.2</v>
      </c>
      <c r="C214" s="1">
        <v>12.902954545454547</v>
      </c>
      <c r="D214">
        <f t="shared" si="3"/>
        <v>0.48052442698987713</v>
      </c>
    </row>
    <row r="215" spans="1:4" x14ac:dyDescent="0.2">
      <c r="A215" s="2">
        <v>211</v>
      </c>
      <c r="B215" s="4">
        <v>4.22</v>
      </c>
      <c r="C215" s="1">
        <v>10.999545454545455</v>
      </c>
      <c r="D215">
        <f t="shared" si="3"/>
        <v>0.40963875816772188</v>
      </c>
    </row>
    <row r="216" spans="1:4" x14ac:dyDescent="0.2">
      <c r="A216" s="2">
        <v>212</v>
      </c>
      <c r="B216" s="4">
        <v>4.24</v>
      </c>
      <c r="C216" s="1">
        <v>17.68990909090909</v>
      </c>
      <c r="D216">
        <f t="shared" si="3"/>
        <v>0.65879744049835798</v>
      </c>
    </row>
    <row r="217" spans="1:4" x14ac:dyDescent="0.2">
      <c r="A217" s="2">
        <v>213</v>
      </c>
      <c r="B217" s="4">
        <v>4.26</v>
      </c>
      <c r="C217" s="1">
        <v>16.581954545454547</v>
      </c>
      <c r="D217">
        <f t="shared" si="3"/>
        <v>0.61753563327352146</v>
      </c>
    </row>
    <row r="218" spans="1:4" x14ac:dyDescent="0.2">
      <c r="A218" s="2">
        <v>214</v>
      </c>
      <c r="B218" s="4">
        <v>4.28</v>
      </c>
      <c r="C218" s="1">
        <v>19.124545454545455</v>
      </c>
      <c r="D218">
        <f t="shared" si="3"/>
        <v>0.71222534448319064</v>
      </c>
    </row>
    <row r="219" spans="1:4" x14ac:dyDescent="0.2">
      <c r="A219" s="2">
        <v>215</v>
      </c>
      <c r="B219" s="4">
        <v>4.3</v>
      </c>
      <c r="C219" s="1">
        <v>13.385909090909092</v>
      </c>
      <c r="D219">
        <f t="shared" si="3"/>
        <v>0.49851034295967772</v>
      </c>
    </row>
    <row r="220" spans="1:4" x14ac:dyDescent="0.2">
      <c r="A220" s="2">
        <v>216</v>
      </c>
      <c r="B220" s="4">
        <v>4.32</v>
      </c>
      <c r="C220" s="1">
        <v>14.948409090909092</v>
      </c>
      <c r="D220">
        <f t="shared" si="3"/>
        <v>0.55670007109726782</v>
      </c>
    </row>
    <row r="221" spans="1:4" x14ac:dyDescent="0.2">
      <c r="A221" s="2">
        <v>217</v>
      </c>
      <c r="B221" s="4">
        <v>4.34</v>
      </c>
      <c r="C221" s="1">
        <v>14.721136363636363</v>
      </c>
      <c r="D221">
        <f t="shared" si="3"/>
        <v>0.54823611064089106</v>
      </c>
    </row>
    <row r="222" spans="1:4" x14ac:dyDescent="0.2">
      <c r="A222" s="2">
        <v>218</v>
      </c>
      <c r="B222" s="4">
        <v>4.3600000000000003</v>
      </c>
      <c r="C222" s="1">
        <v>14.664318181818182</v>
      </c>
      <c r="D222">
        <f t="shared" si="3"/>
        <v>0.54612012052679693</v>
      </c>
    </row>
    <row r="223" spans="1:4" x14ac:dyDescent="0.2">
      <c r="A223" s="2">
        <v>219</v>
      </c>
      <c r="B223" s="4">
        <v>4.38</v>
      </c>
      <c r="C223" s="1">
        <v>18.527954545454545</v>
      </c>
      <c r="D223">
        <f t="shared" si="3"/>
        <v>0.69000744828520155</v>
      </c>
    </row>
    <row r="224" spans="1:4" x14ac:dyDescent="0.2">
      <c r="A224" s="2">
        <v>220</v>
      </c>
      <c r="B224" s="4">
        <v>4.4000000000000004</v>
      </c>
      <c r="C224" s="1">
        <v>13.3575</v>
      </c>
      <c r="D224">
        <f t="shared" si="3"/>
        <v>0.4974523479026306</v>
      </c>
    </row>
    <row r="225" spans="1:4" x14ac:dyDescent="0.2">
      <c r="A225" s="2">
        <v>221</v>
      </c>
      <c r="B225" s="4">
        <v>4.42</v>
      </c>
      <c r="C225" s="1">
        <v>15.772272727272728</v>
      </c>
      <c r="D225">
        <f t="shared" si="3"/>
        <v>0.58738192775163356</v>
      </c>
    </row>
    <row r="226" spans="1:4" x14ac:dyDescent="0.2">
      <c r="A226" s="2">
        <v>222</v>
      </c>
      <c r="B226" s="4">
        <v>4.4400000000000004</v>
      </c>
      <c r="C226" s="1">
        <v>17.675681818181818</v>
      </c>
      <c r="D226">
        <f t="shared" si="3"/>
        <v>0.65826759657378886</v>
      </c>
    </row>
    <row r="227" spans="1:4" x14ac:dyDescent="0.2">
      <c r="A227" s="2">
        <v>223</v>
      </c>
      <c r="B227" s="4">
        <v>4.46</v>
      </c>
      <c r="C227" s="1">
        <v>12.349</v>
      </c>
      <c r="D227">
        <f t="shared" si="3"/>
        <v>0.45989436977350445</v>
      </c>
    </row>
    <row r="228" spans="1:4" x14ac:dyDescent="0.2">
      <c r="A228" s="2">
        <v>224</v>
      </c>
      <c r="B228" s="4">
        <v>4.4800000000000004</v>
      </c>
      <c r="C228" s="1">
        <v>13.187045454545455</v>
      </c>
      <c r="D228">
        <f t="shared" si="3"/>
        <v>0.49110437756034808</v>
      </c>
    </row>
    <row r="229" spans="1:4" x14ac:dyDescent="0.2">
      <c r="A229" s="2">
        <v>225</v>
      </c>
      <c r="B229" s="4">
        <v>4.5</v>
      </c>
      <c r="C229" s="1">
        <v>17.647272727272728</v>
      </c>
      <c r="D229">
        <f t="shared" si="3"/>
        <v>0.65720960151674179</v>
      </c>
    </row>
    <row r="230" spans="1:4" x14ac:dyDescent="0.2">
      <c r="A230" s="2">
        <v>226</v>
      </c>
      <c r="B230" s="4">
        <v>4.5199999999999996</v>
      </c>
      <c r="C230" s="1">
        <v>13.144454545454545</v>
      </c>
      <c r="D230">
        <f t="shared" si="3"/>
        <v>0.48951823137082301</v>
      </c>
    </row>
    <row r="231" spans="1:4" x14ac:dyDescent="0.2">
      <c r="A231" s="2">
        <v>227</v>
      </c>
      <c r="B231" s="4">
        <v>4.54</v>
      </c>
      <c r="C231" s="1">
        <v>14.976818181818182</v>
      </c>
      <c r="D231">
        <f t="shared" si="3"/>
        <v>0.55775806615431489</v>
      </c>
    </row>
    <row r="232" spans="1:4" x14ac:dyDescent="0.2">
      <c r="A232" s="2">
        <v>228</v>
      </c>
      <c r="B232" s="4">
        <v>4.5599999999999996</v>
      </c>
      <c r="C232" s="1">
        <v>15.530818181818182</v>
      </c>
      <c r="D232">
        <f t="shared" si="3"/>
        <v>0.57838981616277885</v>
      </c>
    </row>
    <row r="233" spans="1:4" x14ac:dyDescent="0.2">
      <c r="A233" s="2">
        <v>229</v>
      </c>
      <c r="B233" s="4">
        <v>4.58</v>
      </c>
      <c r="C233" s="1">
        <v>15.971136363636363</v>
      </c>
      <c r="D233">
        <f t="shared" si="3"/>
        <v>0.59478789315096314</v>
      </c>
    </row>
    <row r="234" spans="1:4" x14ac:dyDescent="0.2">
      <c r="A234" s="2">
        <v>230</v>
      </c>
      <c r="B234" s="4">
        <v>4.5999999999999996</v>
      </c>
      <c r="C234" s="1">
        <v>18.059227272727274</v>
      </c>
      <c r="D234">
        <f t="shared" si="3"/>
        <v>0.67255137623997019</v>
      </c>
    </row>
    <row r="235" spans="1:4" x14ac:dyDescent="0.2">
      <c r="A235" s="2">
        <v>231</v>
      </c>
      <c r="B235" s="4">
        <v>4.62</v>
      </c>
      <c r="C235" s="1">
        <v>17.902954545454545</v>
      </c>
      <c r="D235">
        <f t="shared" si="3"/>
        <v>0.66673155703016551</v>
      </c>
    </row>
    <row r="236" spans="1:4" x14ac:dyDescent="0.2">
      <c r="A236" s="2">
        <v>232</v>
      </c>
      <c r="B236" s="4">
        <v>4.6399999999999997</v>
      </c>
      <c r="C236" s="1">
        <v>13.9825</v>
      </c>
      <c r="D236">
        <f t="shared" si="3"/>
        <v>0.52072823915766664</v>
      </c>
    </row>
    <row r="237" spans="1:4" x14ac:dyDescent="0.2">
      <c r="A237" s="2">
        <v>233</v>
      </c>
      <c r="B237" s="4">
        <v>4.66</v>
      </c>
      <c r="C237" s="1">
        <v>13.925681818181818</v>
      </c>
      <c r="D237">
        <f t="shared" si="3"/>
        <v>0.5186122490435725</v>
      </c>
    </row>
    <row r="238" spans="1:4" x14ac:dyDescent="0.2">
      <c r="A238" s="2">
        <v>234</v>
      </c>
      <c r="B238" s="4">
        <v>4.68</v>
      </c>
      <c r="C238" s="1">
        <v>12.448409090909092</v>
      </c>
      <c r="D238">
        <f t="shared" si="3"/>
        <v>0.46359650607712366</v>
      </c>
    </row>
    <row r="239" spans="1:4" x14ac:dyDescent="0.2">
      <c r="A239" s="2">
        <v>235</v>
      </c>
      <c r="B239" s="4">
        <v>4.7</v>
      </c>
      <c r="C239" s="1">
        <v>15.51659090909091</v>
      </c>
      <c r="D239">
        <f t="shared" si="3"/>
        <v>0.57785997223820973</v>
      </c>
    </row>
    <row r="240" spans="1:4" x14ac:dyDescent="0.2">
      <c r="A240" s="2">
        <v>236</v>
      </c>
      <c r="B240" s="4">
        <v>4.72</v>
      </c>
      <c r="C240" s="1">
        <v>16.46831818181818</v>
      </c>
      <c r="D240">
        <f t="shared" si="3"/>
        <v>0.61330365304533296</v>
      </c>
    </row>
    <row r="241" spans="1:4" x14ac:dyDescent="0.2">
      <c r="A241" s="2">
        <v>237</v>
      </c>
      <c r="B241" s="4">
        <v>4.74</v>
      </c>
      <c r="C241" s="1">
        <v>13.073409090909092</v>
      </c>
      <c r="D241">
        <f t="shared" si="3"/>
        <v>0.4868723973321597</v>
      </c>
    </row>
    <row r="242" spans="1:4" x14ac:dyDescent="0.2">
      <c r="A242" s="2">
        <v>238</v>
      </c>
      <c r="B242" s="4">
        <v>4.76</v>
      </c>
      <c r="C242" s="1">
        <v>18.783636363636365</v>
      </c>
      <c r="D242">
        <f t="shared" si="3"/>
        <v>0.69952940379862549</v>
      </c>
    </row>
    <row r="243" spans="1:4" x14ac:dyDescent="0.2">
      <c r="A243" s="2">
        <v>239</v>
      </c>
      <c r="B243" s="4">
        <v>4.78</v>
      </c>
      <c r="C243" s="1">
        <v>15.81490909090909</v>
      </c>
      <c r="D243">
        <f t="shared" si="3"/>
        <v>0.58896976673324974</v>
      </c>
    </row>
    <row r="244" spans="1:4" x14ac:dyDescent="0.2">
      <c r="A244" s="2">
        <v>240</v>
      </c>
      <c r="B244" s="4">
        <v>4.8</v>
      </c>
      <c r="C244" s="1">
        <v>13.01659090909091</v>
      </c>
      <c r="D244">
        <f t="shared" si="3"/>
        <v>0.48475640721806551</v>
      </c>
    </row>
    <row r="245" spans="1:4" x14ac:dyDescent="0.2">
      <c r="A245" s="2">
        <v>241</v>
      </c>
      <c r="B245" s="4">
        <v>4.82</v>
      </c>
      <c r="C245" s="1">
        <v>14.792181818181819</v>
      </c>
      <c r="D245">
        <f t="shared" si="3"/>
        <v>0.55088194467955443</v>
      </c>
    </row>
    <row r="246" spans="1:4" x14ac:dyDescent="0.2">
      <c r="A246" s="2">
        <v>242</v>
      </c>
      <c r="B246" s="4">
        <v>4.84</v>
      </c>
      <c r="C246" s="1">
        <v>17.420000000000002</v>
      </c>
      <c r="D246">
        <f t="shared" si="3"/>
        <v>0.64874564106036503</v>
      </c>
    </row>
    <row r="247" spans="1:4" x14ac:dyDescent="0.2">
      <c r="A247" s="2">
        <v>243</v>
      </c>
      <c r="B247" s="4">
        <v>4.8600000000000003</v>
      </c>
      <c r="C247" s="1">
        <v>19.962636363636364</v>
      </c>
      <c r="D247">
        <f t="shared" si="3"/>
        <v>0.74343704506212549</v>
      </c>
    </row>
    <row r="248" spans="1:4" x14ac:dyDescent="0.2">
      <c r="A248" s="2">
        <v>244</v>
      </c>
      <c r="B248" s="4">
        <v>4.88</v>
      </c>
      <c r="C248" s="1">
        <v>14.57909090909091</v>
      </c>
      <c r="D248">
        <f t="shared" si="3"/>
        <v>0.54294613535565561</v>
      </c>
    </row>
    <row r="249" spans="1:4" x14ac:dyDescent="0.2">
      <c r="A249" s="2">
        <v>245</v>
      </c>
      <c r="B249" s="4">
        <v>4.9000000000000004</v>
      </c>
      <c r="C249" s="1">
        <v>12.902954545454547</v>
      </c>
      <c r="D249">
        <f t="shared" si="3"/>
        <v>0.48052442698987713</v>
      </c>
    </row>
    <row r="250" spans="1:4" x14ac:dyDescent="0.2">
      <c r="A250" s="2">
        <v>246</v>
      </c>
      <c r="B250" s="4">
        <v>4.92</v>
      </c>
      <c r="C250" s="1">
        <v>18.513772727272727</v>
      </c>
      <c r="D250">
        <f t="shared" si="3"/>
        <v>0.68947929715272371</v>
      </c>
    </row>
    <row r="251" spans="1:4" x14ac:dyDescent="0.2">
      <c r="A251" s="2">
        <v>247</v>
      </c>
      <c r="B251" s="4">
        <v>4.9400000000000004</v>
      </c>
      <c r="C251" s="1">
        <v>17.050681818181818</v>
      </c>
      <c r="D251">
        <f t="shared" si="3"/>
        <v>0.63499170531875271</v>
      </c>
    </row>
    <row r="252" spans="1:4" x14ac:dyDescent="0.2">
      <c r="A252" s="2">
        <v>248</v>
      </c>
      <c r="B252" s="4">
        <v>4.96</v>
      </c>
      <c r="C252" s="1">
        <v>14.422863636363637</v>
      </c>
      <c r="D252">
        <f t="shared" si="3"/>
        <v>0.53712800893794221</v>
      </c>
    </row>
    <row r="253" spans="1:4" x14ac:dyDescent="0.2">
      <c r="A253" s="2">
        <v>249</v>
      </c>
      <c r="B253" s="4">
        <v>4.9800000000000004</v>
      </c>
      <c r="C253" s="1">
        <v>16.837636363636364</v>
      </c>
      <c r="D253">
        <f t="shared" si="3"/>
        <v>0.62705758878694517</v>
      </c>
    </row>
    <row r="254" spans="1:4" x14ac:dyDescent="0.2">
      <c r="A254" s="2">
        <v>250</v>
      </c>
      <c r="B254" s="4">
        <v>5</v>
      </c>
      <c r="C254" s="1">
        <v>18.797863636363637</v>
      </c>
      <c r="D254">
        <f t="shared" si="3"/>
        <v>0.70005924772319461</v>
      </c>
    </row>
    <row r="255" spans="1:4" x14ac:dyDescent="0.2">
      <c r="A255" s="2">
        <v>251</v>
      </c>
      <c r="B255" s="4">
        <v>5.0199999999999996</v>
      </c>
      <c r="C255" s="1">
        <v>16.596136363636365</v>
      </c>
      <c r="D255">
        <f t="shared" si="3"/>
        <v>0.61806378440599929</v>
      </c>
    </row>
    <row r="256" spans="1:4" x14ac:dyDescent="0.2">
      <c r="A256" s="2">
        <v>252</v>
      </c>
      <c r="B256" s="4">
        <v>5.04</v>
      </c>
      <c r="C256" s="1">
        <v>16.652954545454545</v>
      </c>
      <c r="D256">
        <f t="shared" si="3"/>
        <v>0.62017977452009343</v>
      </c>
    </row>
    <row r="257" spans="1:4" x14ac:dyDescent="0.2">
      <c r="A257" s="2">
        <v>253</v>
      </c>
      <c r="B257" s="4">
        <v>5.0599999999999996</v>
      </c>
      <c r="C257" s="1">
        <v>21.38309090909091</v>
      </c>
      <c r="D257">
        <f t="shared" si="3"/>
        <v>0.7963367979144802</v>
      </c>
    </row>
    <row r="258" spans="1:4" x14ac:dyDescent="0.2">
      <c r="A258" s="2">
        <v>254</v>
      </c>
      <c r="B258" s="4">
        <v>5.08</v>
      </c>
      <c r="C258" s="1">
        <v>16.326272727272727</v>
      </c>
      <c r="D258">
        <f t="shared" si="3"/>
        <v>0.60801367776009752</v>
      </c>
    </row>
    <row r="259" spans="1:4" x14ac:dyDescent="0.2">
      <c r="A259" s="2">
        <v>255</v>
      </c>
      <c r="B259" s="4">
        <v>5.0999999999999996</v>
      </c>
      <c r="C259" s="1">
        <v>18.57059090909091</v>
      </c>
      <c r="D259">
        <f t="shared" si="3"/>
        <v>0.69159528726681796</v>
      </c>
    </row>
    <row r="260" spans="1:4" x14ac:dyDescent="0.2">
      <c r="A260" s="2">
        <v>256</v>
      </c>
      <c r="B260" s="4">
        <v>5.12</v>
      </c>
      <c r="C260" s="1">
        <v>16.056363636363638</v>
      </c>
      <c r="D260">
        <f t="shared" si="3"/>
        <v>0.59796187832210457</v>
      </c>
    </row>
    <row r="261" spans="1:4" x14ac:dyDescent="0.2">
      <c r="A261" s="2">
        <v>257</v>
      </c>
      <c r="B261" s="4">
        <v>5.14</v>
      </c>
      <c r="C261" s="1">
        <v>16.539318181818182</v>
      </c>
      <c r="D261">
        <f t="shared" si="3"/>
        <v>0.61594779429190505</v>
      </c>
    </row>
    <row r="262" spans="1:4" x14ac:dyDescent="0.2">
      <c r="A262" s="2">
        <v>258</v>
      </c>
      <c r="B262" s="4">
        <v>5.16</v>
      </c>
      <c r="C262" s="1">
        <v>17.647272727272728</v>
      </c>
      <c r="D262">
        <f t="shared" ref="D262:D325" si="4">C262/C$5</f>
        <v>0.65720960151674179</v>
      </c>
    </row>
    <row r="263" spans="1:4" x14ac:dyDescent="0.2">
      <c r="A263" s="2">
        <v>259</v>
      </c>
      <c r="B263" s="4">
        <v>5.18</v>
      </c>
      <c r="C263" s="1">
        <v>12.263772727272727</v>
      </c>
      <c r="D263">
        <f t="shared" si="4"/>
        <v>0.45672038460236314</v>
      </c>
    </row>
    <row r="264" spans="1:4" x14ac:dyDescent="0.2">
      <c r="A264" s="2">
        <v>260</v>
      </c>
      <c r="B264" s="4">
        <v>5.2</v>
      </c>
      <c r="C264" s="1">
        <v>20.1615</v>
      </c>
      <c r="D264">
        <f t="shared" si="4"/>
        <v>0.75084301046145518</v>
      </c>
    </row>
    <row r="265" spans="1:4" x14ac:dyDescent="0.2">
      <c r="A265" s="2">
        <v>261</v>
      </c>
      <c r="B265" s="4">
        <v>5.22</v>
      </c>
      <c r="C265" s="1">
        <v>14.26659090909091</v>
      </c>
      <c r="D265">
        <f t="shared" si="4"/>
        <v>0.53130818972813765</v>
      </c>
    </row>
    <row r="266" spans="1:4" x14ac:dyDescent="0.2">
      <c r="A266" s="2">
        <v>262</v>
      </c>
      <c r="B266" s="4">
        <v>5.24</v>
      </c>
      <c r="C266" s="1">
        <v>15.758090909090908</v>
      </c>
      <c r="D266">
        <f t="shared" si="4"/>
        <v>0.58685377661915561</v>
      </c>
    </row>
    <row r="267" spans="1:4" x14ac:dyDescent="0.2">
      <c r="A267" s="2">
        <v>263</v>
      </c>
      <c r="B267" s="4">
        <v>5.26</v>
      </c>
      <c r="C267" s="1">
        <v>14.692727272727273</v>
      </c>
      <c r="D267">
        <f t="shared" si="4"/>
        <v>0.54717811558384399</v>
      </c>
    </row>
    <row r="268" spans="1:4" x14ac:dyDescent="0.2">
      <c r="A268" s="2">
        <v>264</v>
      </c>
      <c r="B268" s="4">
        <v>5.28</v>
      </c>
      <c r="C268" s="1">
        <v>18.187045454545455</v>
      </c>
      <c r="D268">
        <f t="shared" si="4"/>
        <v>0.67731150760063652</v>
      </c>
    </row>
    <row r="269" spans="1:4" x14ac:dyDescent="0.2">
      <c r="A269" s="2">
        <v>265</v>
      </c>
      <c r="B269" s="4">
        <v>5.3</v>
      </c>
      <c r="C269" s="1">
        <v>17.888772727272727</v>
      </c>
      <c r="D269">
        <f t="shared" si="4"/>
        <v>0.66620340589768767</v>
      </c>
    </row>
    <row r="270" spans="1:4" x14ac:dyDescent="0.2">
      <c r="A270" s="2">
        <v>266</v>
      </c>
      <c r="B270" s="4">
        <v>5.32</v>
      </c>
      <c r="C270" s="1">
        <v>19.053545454545453</v>
      </c>
      <c r="D270">
        <f t="shared" si="4"/>
        <v>0.70958120323661844</v>
      </c>
    </row>
    <row r="271" spans="1:4" x14ac:dyDescent="0.2">
      <c r="A271" s="2">
        <v>267</v>
      </c>
      <c r="B271" s="4">
        <v>5.34</v>
      </c>
      <c r="C271" s="1">
        <v>17.618863636363638</v>
      </c>
      <c r="D271">
        <f t="shared" si="4"/>
        <v>0.65615160645969473</v>
      </c>
    </row>
    <row r="272" spans="1:4" x14ac:dyDescent="0.2">
      <c r="A272" s="2">
        <v>268</v>
      </c>
      <c r="B272" s="4">
        <v>5.36</v>
      </c>
      <c r="C272" s="1">
        <v>12.775136363636364</v>
      </c>
      <c r="D272">
        <f t="shared" si="4"/>
        <v>0.4757642956292108</v>
      </c>
    </row>
    <row r="273" spans="1:4" x14ac:dyDescent="0.2">
      <c r="A273" s="2">
        <v>269</v>
      </c>
      <c r="B273" s="4">
        <v>5.38</v>
      </c>
      <c r="C273" s="1">
        <v>17.746727272727274</v>
      </c>
      <c r="D273">
        <f t="shared" si="4"/>
        <v>0.66091343061245222</v>
      </c>
    </row>
    <row r="274" spans="1:4" x14ac:dyDescent="0.2">
      <c r="A274" s="2">
        <v>270</v>
      </c>
      <c r="B274" s="4">
        <v>5.4</v>
      </c>
      <c r="C274" s="1">
        <v>17.803545454545453</v>
      </c>
      <c r="D274">
        <f t="shared" si="4"/>
        <v>0.66302942072654636</v>
      </c>
    </row>
    <row r="275" spans="1:4" x14ac:dyDescent="0.2">
      <c r="A275" s="2">
        <v>271</v>
      </c>
      <c r="B275" s="4">
        <v>5.42</v>
      </c>
      <c r="C275" s="1">
        <v>18.996727272727274</v>
      </c>
      <c r="D275">
        <f t="shared" si="4"/>
        <v>0.70746521312252431</v>
      </c>
    </row>
    <row r="276" spans="1:4" x14ac:dyDescent="0.2">
      <c r="A276" s="2">
        <v>272</v>
      </c>
      <c r="B276" s="4">
        <v>5.44</v>
      </c>
      <c r="C276" s="1">
        <v>18.03081818181818</v>
      </c>
      <c r="D276">
        <f t="shared" si="4"/>
        <v>0.67149338118292301</v>
      </c>
    </row>
    <row r="277" spans="1:4" x14ac:dyDescent="0.2">
      <c r="A277" s="2">
        <v>273</v>
      </c>
      <c r="B277" s="4">
        <v>5.46</v>
      </c>
      <c r="C277" s="1">
        <v>12.405818181818182</v>
      </c>
      <c r="D277">
        <f t="shared" si="4"/>
        <v>0.46201035988759859</v>
      </c>
    </row>
    <row r="278" spans="1:4" x14ac:dyDescent="0.2">
      <c r="A278" s="2">
        <v>274</v>
      </c>
      <c r="B278" s="4">
        <v>5.48</v>
      </c>
      <c r="C278" s="1">
        <v>17.874545454545455</v>
      </c>
      <c r="D278">
        <f t="shared" si="4"/>
        <v>0.66567356197311844</v>
      </c>
    </row>
    <row r="279" spans="1:4" x14ac:dyDescent="0.2">
      <c r="A279" s="2">
        <v>275</v>
      </c>
      <c r="B279" s="4">
        <v>5.5</v>
      </c>
      <c r="C279" s="1">
        <v>15.374545454545455</v>
      </c>
      <c r="D279">
        <f t="shared" si="4"/>
        <v>0.57256999695297428</v>
      </c>
    </row>
    <row r="280" spans="1:4" x14ac:dyDescent="0.2">
      <c r="A280" s="2">
        <v>276</v>
      </c>
      <c r="B280" s="4">
        <v>5.52</v>
      </c>
      <c r="C280" s="1">
        <v>16.099</v>
      </c>
      <c r="D280">
        <f t="shared" si="4"/>
        <v>0.59954971730372075</v>
      </c>
    </row>
    <row r="281" spans="1:4" x14ac:dyDescent="0.2">
      <c r="A281" s="2">
        <v>277</v>
      </c>
      <c r="B281" s="4">
        <v>5.54</v>
      </c>
      <c r="C281" s="1">
        <v>11.866045454545455</v>
      </c>
      <c r="D281">
        <f t="shared" si="4"/>
        <v>0.44190845380370386</v>
      </c>
    </row>
    <row r="282" spans="1:4" x14ac:dyDescent="0.2">
      <c r="A282" s="2">
        <v>278</v>
      </c>
      <c r="B282" s="4">
        <v>5.56</v>
      </c>
      <c r="C282" s="1">
        <v>20.232500000000002</v>
      </c>
      <c r="D282">
        <f t="shared" si="4"/>
        <v>0.75348715170802727</v>
      </c>
    </row>
    <row r="283" spans="1:4" x14ac:dyDescent="0.2">
      <c r="A283" s="2">
        <v>279</v>
      </c>
      <c r="B283" s="4">
        <v>5.58</v>
      </c>
      <c r="C283" s="1">
        <v>17.803545454545453</v>
      </c>
      <c r="D283">
        <f t="shared" si="4"/>
        <v>0.66302942072654636</v>
      </c>
    </row>
    <row r="284" spans="1:4" x14ac:dyDescent="0.2">
      <c r="A284" s="2">
        <v>280</v>
      </c>
      <c r="B284" s="4">
        <v>5.6</v>
      </c>
      <c r="C284" s="1">
        <v>14.124545454545455</v>
      </c>
      <c r="D284">
        <f t="shared" si="4"/>
        <v>0.52601821444290209</v>
      </c>
    </row>
    <row r="285" spans="1:4" x14ac:dyDescent="0.2">
      <c r="A285" s="2">
        <v>281</v>
      </c>
      <c r="B285" s="4">
        <v>5.62</v>
      </c>
      <c r="C285" s="1">
        <v>14.280818181818182</v>
      </c>
      <c r="D285">
        <f t="shared" si="4"/>
        <v>0.53183803365270677</v>
      </c>
    </row>
    <row r="286" spans="1:4" x14ac:dyDescent="0.2">
      <c r="A286" s="2">
        <v>282</v>
      </c>
      <c r="B286" s="4">
        <v>5.64</v>
      </c>
      <c r="C286" s="1">
        <v>15.374545454545455</v>
      </c>
      <c r="D286">
        <f t="shared" si="4"/>
        <v>0.57256999695297428</v>
      </c>
    </row>
    <row r="287" spans="1:4" x14ac:dyDescent="0.2">
      <c r="A287" s="2">
        <v>283</v>
      </c>
      <c r="B287" s="4">
        <v>5.66</v>
      </c>
      <c r="C287" s="1">
        <v>13.116045454545455</v>
      </c>
      <c r="D287">
        <f t="shared" si="4"/>
        <v>0.488460236313776</v>
      </c>
    </row>
    <row r="288" spans="1:4" x14ac:dyDescent="0.2">
      <c r="A288" s="2">
        <v>284</v>
      </c>
      <c r="B288" s="4">
        <v>5.68</v>
      </c>
      <c r="C288" s="1">
        <v>14.777954545454547</v>
      </c>
      <c r="D288">
        <f t="shared" si="4"/>
        <v>0.55035210075498531</v>
      </c>
    </row>
    <row r="289" spans="1:4" x14ac:dyDescent="0.2">
      <c r="A289" s="2">
        <v>285</v>
      </c>
      <c r="B289" s="4">
        <v>5.7</v>
      </c>
      <c r="C289" s="1">
        <v>21.43990909090909</v>
      </c>
      <c r="D289">
        <f t="shared" si="4"/>
        <v>0.79845278802857433</v>
      </c>
    </row>
    <row r="290" spans="1:4" x14ac:dyDescent="0.2">
      <c r="A290" s="2">
        <v>286</v>
      </c>
      <c r="B290" s="4">
        <v>5.72</v>
      </c>
      <c r="C290" s="1">
        <v>15.587636363636364</v>
      </c>
      <c r="D290">
        <f t="shared" si="4"/>
        <v>0.58050580627687309</v>
      </c>
    </row>
    <row r="291" spans="1:4" x14ac:dyDescent="0.2">
      <c r="A291" s="2">
        <v>287</v>
      </c>
      <c r="B291" s="4">
        <v>5.74</v>
      </c>
      <c r="C291" s="1">
        <v>13.655818181818182</v>
      </c>
      <c r="D291">
        <f t="shared" si="4"/>
        <v>0.50856214239767072</v>
      </c>
    </row>
    <row r="292" spans="1:4" x14ac:dyDescent="0.2">
      <c r="A292" s="2">
        <v>288</v>
      </c>
      <c r="B292" s="4">
        <v>5.76</v>
      </c>
      <c r="C292" s="1">
        <v>17.931363636363638</v>
      </c>
      <c r="D292">
        <f t="shared" si="4"/>
        <v>0.66778955208721269</v>
      </c>
    </row>
    <row r="293" spans="1:4" x14ac:dyDescent="0.2">
      <c r="A293" s="2">
        <v>289</v>
      </c>
      <c r="B293" s="4">
        <v>5.78</v>
      </c>
      <c r="C293" s="1">
        <v>13.456954545454545</v>
      </c>
      <c r="D293">
        <f t="shared" si="4"/>
        <v>0.50115617699834103</v>
      </c>
    </row>
    <row r="294" spans="1:4" x14ac:dyDescent="0.2">
      <c r="A294" s="2">
        <v>290</v>
      </c>
      <c r="B294" s="4">
        <v>5.8</v>
      </c>
      <c r="C294" s="1">
        <v>11.709772727272728</v>
      </c>
      <c r="D294">
        <f t="shared" si="4"/>
        <v>0.43608863459389924</v>
      </c>
    </row>
    <row r="295" spans="1:4" x14ac:dyDescent="0.2">
      <c r="A295" s="2">
        <v>291</v>
      </c>
      <c r="B295" s="4">
        <v>5.82</v>
      </c>
      <c r="C295" s="1">
        <v>13.01659090909091</v>
      </c>
      <c r="D295">
        <f t="shared" si="4"/>
        <v>0.48475640721806551</v>
      </c>
    </row>
    <row r="296" spans="1:4" x14ac:dyDescent="0.2">
      <c r="A296" s="2">
        <v>292</v>
      </c>
      <c r="B296" s="4">
        <v>5.84</v>
      </c>
      <c r="C296" s="1">
        <v>17.732500000000002</v>
      </c>
      <c r="D296">
        <f t="shared" si="4"/>
        <v>0.66038358668788311</v>
      </c>
    </row>
    <row r="297" spans="1:4" x14ac:dyDescent="0.2">
      <c r="A297" s="2">
        <v>293</v>
      </c>
      <c r="B297" s="4">
        <v>5.86</v>
      </c>
      <c r="C297" s="1">
        <v>14.295</v>
      </c>
      <c r="D297">
        <f t="shared" si="4"/>
        <v>0.53236618478518472</v>
      </c>
    </row>
    <row r="298" spans="1:4" x14ac:dyDescent="0.2">
      <c r="A298" s="2">
        <v>294</v>
      </c>
      <c r="B298" s="4">
        <v>5.88</v>
      </c>
      <c r="C298" s="1">
        <v>15.715454545454547</v>
      </c>
      <c r="D298">
        <f t="shared" si="4"/>
        <v>0.58526593763753942</v>
      </c>
    </row>
    <row r="299" spans="1:4" x14ac:dyDescent="0.2">
      <c r="A299" s="2">
        <v>295</v>
      </c>
      <c r="B299" s="4">
        <v>5.9</v>
      </c>
      <c r="C299" s="1">
        <v>14.295</v>
      </c>
      <c r="D299">
        <f t="shared" si="4"/>
        <v>0.53236618478518472</v>
      </c>
    </row>
    <row r="300" spans="1:4" x14ac:dyDescent="0.2">
      <c r="A300" s="2">
        <v>296</v>
      </c>
      <c r="B300" s="4">
        <v>5.92</v>
      </c>
      <c r="C300" s="1">
        <v>16.69559090909091</v>
      </c>
      <c r="D300">
        <f t="shared" si="4"/>
        <v>0.62176761350170973</v>
      </c>
    </row>
    <row r="301" spans="1:4" x14ac:dyDescent="0.2">
      <c r="A301" s="2">
        <v>297</v>
      </c>
      <c r="B301" s="4">
        <v>5.94</v>
      </c>
      <c r="C301" s="1">
        <v>15.374545454545455</v>
      </c>
      <c r="D301">
        <f t="shared" si="4"/>
        <v>0.57256999695297428</v>
      </c>
    </row>
    <row r="302" spans="1:4" x14ac:dyDescent="0.2">
      <c r="A302" s="2">
        <v>298</v>
      </c>
      <c r="B302" s="4">
        <v>5.96</v>
      </c>
      <c r="C302" s="1">
        <v>11.198409090909092</v>
      </c>
      <c r="D302">
        <f t="shared" si="4"/>
        <v>0.41704472356705152</v>
      </c>
    </row>
    <row r="303" spans="1:4" x14ac:dyDescent="0.2">
      <c r="A303" s="2">
        <v>299</v>
      </c>
      <c r="B303" s="4">
        <v>5.98</v>
      </c>
      <c r="C303" s="1">
        <v>16.681363636363638</v>
      </c>
      <c r="D303">
        <f t="shared" si="4"/>
        <v>0.62123776957714061</v>
      </c>
    </row>
    <row r="304" spans="1:4" x14ac:dyDescent="0.2">
      <c r="A304" s="2">
        <v>300</v>
      </c>
      <c r="B304" s="4">
        <v>6</v>
      </c>
      <c r="C304" s="1">
        <v>17.00809090909091</v>
      </c>
      <c r="D304">
        <f t="shared" si="4"/>
        <v>0.6334055591292278</v>
      </c>
    </row>
    <row r="305" spans="1:4" x14ac:dyDescent="0.2">
      <c r="A305" s="2">
        <v>301</v>
      </c>
      <c r="B305" s="4">
        <v>6.02</v>
      </c>
      <c r="C305" s="1">
        <v>10.20409090909091</v>
      </c>
      <c r="D305">
        <f t="shared" si="4"/>
        <v>0.38001489657040327</v>
      </c>
    </row>
    <row r="306" spans="1:4" x14ac:dyDescent="0.2">
      <c r="A306" s="2">
        <v>302</v>
      </c>
      <c r="B306" s="4">
        <v>6.04</v>
      </c>
      <c r="C306" s="1">
        <v>15.701272727272727</v>
      </c>
      <c r="D306">
        <f t="shared" si="4"/>
        <v>0.58473778650506147</v>
      </c>
    </row>
    <row r="307" spans="1:4" x14ac:dyDescent="0.2">
      <c r="A307" s="2">
        <v>303</v>
      </c>
      <c r="B307" s="4">
        <v>6.06</v>
      </c>
      <c r="C307" s="1">
        <v>17.618863636363638</v>
      </c>
      <c r="D307">
        <f t="shared" si="4"/>
        <v>0.65615160645969473</v>
      </c>
    </row>
    <row r="308" spans="1:4" x14ac:dyDescent="0.2">
      <c r="A308" s="2">
        <v>304</v>
      </c>
      <c r="B308" s="4">
        <v>6.08</v>
      </c>
      <c r="C308" s="1">
        <v>15.388772727272727</v>
      </c>
      <c r="D308">
        <f t="shared" si="4"/>
        <v>0.5730998408775434</v>
      </c>
    </row>
    <row r="309" spans="1:4" x14ac:dyDescent="0.2">
      <c r="A309" s="2">
        <v>305</v>
      </c>
      <c r="B309" s="4">
        <v>6.1</v>
      </c>
      <c r="C309" s="1">
        <v>11.681363636363637</v>
      </c>
      <c r="D309">
        <f t="shared" si="4"/>
        <v>0.43503063953685212</v>
      </c>
    </row>
    <row r="310" spans="1:4" x14ac:dyDescent="0.2">
      <c r="A310" s="2">
        <v>306</v>
      </c>
      <c r="B310" s="4">
        <v>6.12</v>
      </c>
      <c r="C310" s="1">
        <v>16.184227272727274</v>
      </c>
      <c r="D310">
        <f t="shared" si="4"/>
        <v>0.60272370247486207</v>
      </c>
    </row>
    <row r="311" spans="1:4" x14ac:dyDescent="0.2">
      <c r="A311" s="2">
        <v>307</v>
      </c>
      <c r="B311" s="4">
        <v>6.14</v>
      </c>
      <c r="C311" s="1">
        <v>13.343318181818182</v>
      </c>
      <c r="D311">
        <f t="shared" si="4"/>
        <v>0.4969241967701527</v>
      </c>
    </row>
    <row r="312" spans="1:4" x14ac:dyDescent="0.2">
      <c r="A312" s="2">
        <v>308</v>
      </c>
      <c r="B312" s="4">
        <v>6.16</v>
      </c>
      <c r="C312" s="1">
        <v>19.82059090909091</v>
      </c>
      <c r="D312">
        <f t="shared" si="4"/>
        <v>0.73814706977689004</v>
      </c>
    </row>
    <row r="313" spans="1:4" x14ac:dyDescent="0.2">
      <c r="A313" s="2">
        <v>309</v>
      </c>
      <c r="B313" s="4">
        <v>6.18</v>
      </c>
      <c r="C313" s="1">
        <v>11.567727272727273</v>
      </c>
      <c r="D313">
        <f t="shared" si="4"/>
        <v>0.43079865930866373</v>
      </c>
    </row>
    <row r="314" spans="1:4" x14ac:dyDescent="0.2">
      <c r="A314" s="2">
        <v>310</v>
      </c>
      <c r="B314" s="4">
        <v>6.2</v>
      </c>
      <c r="C314" s="1">
        <v>11.922863636363637</v>
      </c>
      <c r="D314">
        <f t="shared" si="4"/>
        <v>0.44402444391779805</v>
      </c>
    </row>
    <row r="315" spans="1:4" x14ac:dyDescent="0.2">
      <c r="A315" s="2">
        <v>311</v>
      </c>
      <c r="B315" s="4">
        <v>6.22</v>
      </c>
      <c r="C315" s="1">
        <v>17.6615</v>
      </c>
      <c r="D315">
        <f t="shared" si="4"/>
        <v>0.65773944544131091</v>
      </c>
    </row>
    <row r="316" spans="1:4" x14ac:dyDescent="0.2">
      <c r="A316" s="2">
        <v>312</v>
      </c>
      <c r="B316" s="4">
        <v>6.24</v>
      </c>
      <c r="C316" s="1">
        <v>12.874545454545455</v>
      </c>
      <c r="D316">
        <f t="shared" si="4"/>
        <v>0.47946643193283001</v>
      </c>
    </row>
    <row r="317" spans="1:4" x14ac:dyDescent="0.2">
      <c r="A317" s="2">
        <v>313</v>
      </c>
      <c r="B317" s="4">
        <v>6.26</v>
      </c>
      <c r="C317" s="1">
        <v>12.221136363636363</v>
      </c>
      <c r="D317">
        <f t="shared" si="4"/>
        <v>0.45513254562074684</v>
      </c>
    </row>
    <row r="318" spans="1:4" x14ac:dyDescent="0.2">
      <c r="A318" s="2">
        <v>314</v>
      </c>
      <c r="B318" s="4">
        <v>6.28</v>
      </c>
      <c r="C318" s="1">
        <v>11.12740909090909</v>
      </c>
      <c r="D318">
        <f t="shared" si="4"/>
        <v>0.41440058232047938</v>
      </c>
    </row>
    <row r="319" spans="1:4" x14ac:dyDescent="0.2">
      <c r="A319" s="2">
        <v>315</v>
      </c>
      <c r="B319" s="4">
        <v>6.3</v>
      </c>
      <c r="C319" s="1">
        <v>16.965454545454545</v>
      </c>
      <c r="D319">
        <f t="shared" si="4"/>
        <v>0.63181772014761151</v>
      </c>
    </row>
    <row r="320" spans="1:4" x14ac:dyDescent="0.2">
      <c r="A320" s="2">
        <v>316</v>
      </c>
      <c r="B320" s="4">
        <v>6.32</v>
      </c>
      <c r="C320" s="1">
        <v>14.238181818181818</v>
      </c>
      <c r="D320">
        <f t="shared" si="4"/>
        <v>0.53025019467109047</v>
      </c>
    </row>
    <row r="321" spans="1:4" x14ac:dyDescent="0.2">
      <c r="A321" s="2">
        <v>317</v>
      </c>
      <c r="B321" s="4">
        <v>6.34</v>
      </c>
      <c r="C321" s="1">
        <v>15.246727272727272</v>
      </c>
      <c r="D321">
        <f t="shared" si="4"/>
        <v>0.56780986559230795</v>
      </c>
    </row>
    <row r="322" spans="1:4" x14ac:dyDescent="0.2">
      <c r="A322" s="2">
        <v>318</v>
      </c>
      <c r="B322" s="4">
        <v>6.36</v>
      </c>
      <c r="C322" s="1">
        <v>11.383090909090908</v>
      </c>
      <c r="D322">
        <f t="shared" si="4"/>
        <v>0.42392253783390321</v>
      </c>
    </row>
    <row r="323" spans="1:4" x14ac:dyDescent="0.2">
      <c r="A323" s="2">
        <v>319</v>
      </c>
      <c r="B323" s="4">
        <v>6.38</v>
      </c>
      <c r="C323" s="1">
        <v>14.26659090909091</v>
      </c>
      <c r="D323">
        <f t="shared" si="4"/>
        <v>0.53130818972813765</v>
      </c>
    </row>
    <row r="324" spans="1:4" x14ac:dyDescent="0.2">
      <c r="A324" s="2">
        <v>320</v>
      </c>
      <c r="B324" s="4">
        <v>6.4</v>
      </c>
      <c r="C324" s="1">
        <v>14.053545454545455</v>
      </c>
      <c r="D324">
        <f t="shared" si="4"/>
        <v>0.52337407319633</v>
      </c>
    </row>
    <row r="325" spans="1:4" x14ac:dyDescent="0.2">
      <c r="A325" s="2">
        <v>321</v>
      </c>
      <c r="B325" s="4">
        <v>6.42</v>
      </c>
      <c r="C325" s="1">
        <v>13.883090909090908</v>
      </c>
      <c r="D325">
        <f t="shared" si="4"/>
        <v>0.51702610285404749</v>
      </c>
    </row>
    <row r="326" spans="1:4" x14ac:dyDescent="0.2">
      <c r="A326" s="2">
        <v>322</v>
      </c>
      <c r="B326" s="4">
        <v>6.44</v>
      </c>
      <c r="C326" s="1">
        <v>15.445590909090908</v>
      </c>
      <c r="D326">
        <f t="shared" ref="D326:D389" si="5">C326/C$5</f>
        <v>0.57521583099163764</v>
      </c>
    </row>
    <row r="327" spans="1:4" x14ac:dyDescent="0.2">
      <c r="A327" s="2">
        <v>323</v>
      </c>
      <c r="B327" s="4">
        <v>6.46</v>
      </c>
      <c r="C327" s="1">
        <v>16.027954545454545</v>
      </c>
      <c r="D327">
        <f t="shared" si="5"/>
        <v>0.59690388326505739</v>
      </c>
    </row>
    <row r="328" spans="1:4" x14ac:dyDescent="0.2">
      <c r="A328" s="2">
        <v>324</v>
      </c>
      <c r="B328" s="4">
        <v>6.48</v>
      </c>
      <c r="C328" s="1">
        <v>13.584772727272728</v>
      </c>
      <c r="D328">
        <f t="shared" si="5"/>
        <v>0.50591630835900736</v>
      </c>
    </row>
    <row r="329" spans="1:4" x14ac:dyDescent="0.2">
      <c r="A329" s="2">
        <v>325</v>
      </c>
      <c r="B329" s="4">
        <v>6.5</v>
      </c>
      <c r="C329" s="1">
        <v>11.738181818181818</v>
      </c>
      <c r="D329">
        <f t="shared" si="5"/>
        <v>0.43714662965094631</v>
      </c>
    </row>
    <row r="330" spans="1:4" x14ac:dyDescent="0.2">
      <c r="A330" s="2">
        <v>326</v>
      </c>
      <c r="B330" s="4">
        <v>6.52</v>
      </c>
      <c r="C330" s="1">
        <v>12.803545454545455</v>
      </c>
      <c r="D330">
        <f t="shared" si="5"/>
        <v>0.47682229068625792</v>
      </c>
    </row>
    <row r="331" spans="1:4" x14ac:dyDescent="0.2">
      <c r="A331" s="2">
        <v>327</v>
      </c>
      <c r="B331" s="4">
        <v>6.54</v>
      </c>
      <c r="C331" s="1">
        <v>10.18990909090909</v>
      </c>
      <c r="D331">
        <f t="shared" si="5"/>
        <v>0.37948674543792527</v>
      </c>
    </row>
    <row r="332" spans="1:4" x14ac:dyDescent="0.2">
      <c r="A332" s="2">
        <v>328</v>
      </c>
      <c r="B332" s="4">
        <v>6.56</v>
      </c>
      <c r="C332" s="1">
        <v>15.914318181818182</v>
      </c>
      <c r="D332">
        <f t="shared" si="5"/>
        <v>0.59267190303686901</v>
      </c>
    </row>
    <row r="333" spans="1:4" x14ac:dyDescent="0.2">
      <c r="A333" s="2">
        <v>329</v>
      </c>
      <c r="B333" s="4">
        <v>6.58</v>
      </c>
      <c r="C333" s="1">
        <v>18.769454545454547</v>
      </c>
      <c r="D333">
        <f t="shared" si="5"/>
        <v>0.69900125266614765</v>
      </c>
    </row>
    <row r="334" spans="1:4" x14ac:dyDescent="0.2">
      <c r="A334" s="2">
        <v>330</v>
      </c>
      <c r="B334" s="4">
        <v>6.6</v>
      </c>
      <c r="C334" s="1">
        <v>18.62740909090909</v>
      </c>
      <c r="D334">
        <f t="shared" si="5"/>
        <v>0.69371127738091209</v>
      </c>
    </row>
    <row r="335" spans="1:4" x14ac:dyDescent="0.2">
      <c r="A335" s="2">
        <v>331</v>
      </c>
      <c r="B335" s="4">
        <v>6.62</v>
      </c>
      <c r="C335" s="1">
        <v>15.1615</v>
      </c>
      <c r="D335">
        <f t="shared" si="5"/>
        <v>0.56463588042116664</v>
      </c>
    </row>
    <row r="336" spans="1:4" x14ac:dyDescent="0.2">
      <c r="A336" s="2">
        <v>332</v>
      </c>
      <c r="B336" s="4">
        <v>6.64</v>
      </c>
      <c r="C336" s="1">
        <v>14.706954545454545</v>
      </c>
      <c r="D336">
        <f t="shared" si="5"/>
        <v>0.54770795950841322</v>
      </c>
    </row>
    <row r="337" spans="1:4" x14ac:dyDescent="0.2">
      <c r="A337" s="2">
        <v>333</v>
      </c>
      <c r="B337" s="4">
        <v>6.66</v>
      </c>
      <c r="C337" s="1">
        <v>11.525136363636364</v>
      </c>
      <c r="D337">
        <f t="shared" si="5"/>
        <v>0.42921251311913872</v>
      </c>
    </row>
    <row r="338" spans="1:4" x14ac:dyDescent="0.2">
      <c r="A338" s="2">
        <v>334</v>
      </c>
      <c r="B338" s="4">
        <v>6.68</v>
      </c>
      <c r="C338" s="1">
        <v>17.732500000000002</v>
      </c>
      <c r="D338">
        <f t="shared" si="5"/>
        <v>0.66038358668788311</v>
      </c>
    </row>
    <row r="339" spans="1:4" x14ac:dyDescent="0.2">
      <c r="A339" s="2">
        <v>335</v>
      </c>
      <c r="B339" s="4">
        <v>6.7</v>
      </c>
      <c r="C339" s="1">
        <v>11.042181818181819</v>
      </c>
      <c r="D339">
        <f t="shared" si="5"/>
        <v>0.41122659714933812</v>
      </c>
    </row>
    <row r="340" spans="1:4" x14ac:dyDescent="0.2">
      <c r="A340" s="2">
        <v>336</v>
      </c>
      <c r="B340" s="4">
        <v>6.72</v>
      </c>
      <c r="C340" s="1">
        <v>13.243863636363637</v>
      </c>
      <c r="D340">
        <f t="shared" si="5"/>
        <v>0.49322036767444222</v>
      </c>
    </row>
    <row r="341" spans="1:4" x14ac:dyDescent="0.2">
      <c r="A341" s="2">
        <v>337</v>
      </c>
      <c r="B341" s="4">
        <v>6.74</v>
      </c>
      <c r="C341" s="1">
        <v>19.82059090909091</v>
      </c>
      <c r="D341">
        <f t="shared" si="5"/>
        <v>0.73814706977689004</v>
      </c>
    </row>
    <row r="342" spans="1:4" x14ac:dyDescent="0.2">
      <c r="A342" s="2">
        <v>338</v>
      </c>
      <c r="B342" s="4">
        <v>6.76</v>
      </c>
      <c r="C342" s="1">
        <v>10.999545454545455</v>
      </c>
      <c r="D342">
        <f t="shared" si="5"/>
        <v>0.40963875816772188</v>
      </c>
    </row>
    <row r="343" spans="1:4" x14ac:dyDescent="0.2">
      <c r="A343" s="2">
        <v>339</v>
      </c>
      <c r="B343" s="4">
        <v>6.78</v>
      </c>
      <c r="C343" s="1">
        <v>13.854681818181819</v>
      </c>
      <c r="D343">
        <f t="shared" si="5"/>
        <v>0.51596810779700042</v>
      </c>
    </row>
    <row r="344" spans="1:4" x14ac:dyDescent="0.2">
      <c r="A344" s="2">
        <v>340</v>
      </c>
      <c r="B344" s="4">
        <v>6.8</v>
      </c>
      <c r="C344" s="1">
        <v>14.905818181818182</v>
      </c>
      <c r="D344">
        <f t="shared" si="5"/>
        <v>0.55511392490774281</v>
      </c>
    </row>
    <row r="345" spans="1:4" x14ac:dyDescent="0.2">
      <c r="A345" s="2">
        <v>341</v>
      </c>
      <c r="B345" s="4">
        <v>6.82</v>
      </c>
      <c r="C345" s="1">
        <v>16.709772727272728</v>
      </c>
      <c r="D345">
        <f t="shared" si="5"/>
        <v>0.62229576463418768</v>
      </c>
    </row>
    <row r="346" spans="1:4" x14ac:dyDescent="0.2">
      <c r="A346" s="2">
        <v>342</v>
      </c>
      <c r="B346" s="4">
        <v>6.84</v>
      </c>
      <c r="C346" s="1">
        <v>15.2325</v>
      </c>
      <c r="D346">
        <f t="shared" si="5"/>
        <v>0.56728002166773872</v>
      </c>
    </row>
    <row r="347" spans="1:4" x14ac:dyDescent="0.2">
      <c r="A347" s="2">
        <v>343</v>
      </c>
      <c r="B347" s="4">
        <v>6.86</v>
      </c>
      <c r="C347" s="1">
        <v>14.692727272727273</v>
      </c>
      <c r="D347">
        <f t="shared" si="5"/>
        <v>0.54717811558384399</v>
      </c>
    </row>
    <row r="348" spans="1:4" x14ac:dyDescent="0.2">
      <c r="A348" s="2">
        <v>344</v>
      </c>
      <c r="B348" s="4">
        <v>6.88</v>
      </c>
      <c r="C348" s="1">
        <v>11.4115</v>
      </c>
      <c r="D348">
        <f t="shared" si="5"/>
        <v>0.42498053289095034</v>
      </c>
    </row>
    <row r="349" spans="1:4" x14ac:dyDescent="0.2">
      <c r="A349" s="2">
        <v>345</v>
      </c>
      <c r="B349" s="4">
        <v>6.9</v>
      </c>
      <c r="C349" s="1">
        <v>15.644454545454545</v>
      </c>
      <c r="D349">
        <f t="shared" si="5"/>
        <v>0.58262179639096723</v>
      </c>
    </row>
    <row r="350" spans="1:4" x14ac:dyDescent="0.2">
      <c r="A350" s="2">
        <v>346</v>
      </c>
      <c r="B350" s="4">
        <v>6.92</v>
      </c>
      <c r="C350" s="1">
        <v>17.37740909090909</v>
      </c>
      <c r="D350">
        <f t="shared" si="5"/>
        <v>0.6471594948708399</v>
      </c>
    </row>
    <row r="351" spans="1:4" x14ac:dyDescent="0.2">
      <c r="A351" s="2">
        <v>347</v>
      </c>
      <c r="B351" s="4">
        <v>6.94</v>
      </c>
      <c r="C351" s="1">
        <v>15.360363636363637</v>
      </c>
      <c r="D351">
        <f t="shared" si="5"/>
        <v>0.57204184582049633</v>
      </c>
    </row>
    <row r="352" spans="1:4" x14ac:dyDescent="0.2">
      <c r="A352" s="2">
        <v>348</v>
      </c>
      <c r="B352" s="4">
        <v>6.96</v>
      </c>
      <c r="C352" s="1">
        <v>13.527954545454547</v>
      </c>
      <c r="D352">
        <f t="shared" si="5"/>
        <v>0.50380031824491323</v>
      </c>
    </row>
    <row r="353" spans="1:4" x14ac:dyDescent="0.2">
      <c r="A353" s="2">
        <v>349</v>
      </c>
      <c r="B353" s="4">
        <v>6.98</v>
      </c>
      <c r="C353" s="1">
        <v>16.823409090909092</v>
      </c>
      <c r="D353">
        <f t="shared" si="5"/>
        <v>0.62652774486237606</v>
      </c>
    </row>
    <row r="354" spans="1:4" x14ac:dyDescent="0.2">
      <c r="A354" s="2">
        <v>350</v>
      </c>
      <c r="B354" s="4">
        <v>7</v>
      </c>
      <c r="C354" s="1">
        <v>12.164318181818182</v>
      </c>
      <c r="D354">
        <f t="shared" si="5"/>
        <v>0.45301655550665265</v>
      </c>
    </row>
    <row r="355" spans="1:4" x14ac:dyDescent="0.2">
      <c r="A355" s="2">
        <v>351</v>
      </c>
      <c r="B355" s="4">
        <v>7.02</v>
      </c>
      <c r="C355" s="1">
        <v>13.471136363636363</v>
      </c>
      <c r="D355">
        <f t="shared" si="5"/>
        <v>0.50168432813081898</v>
      </c>
    </row>
    <row r="356" spans="1:4" x14ac:dyDescent="0.2">
      <c r="A356" s="2">
        <v>352</v>
      </c>
      <c r="B356" s="4">
        <v>7.04</v>
      </c>
      <c r="C356" s="1">
        <v>18.130227272727272</v>
      </c>
      <c r="D356">
        <f t="shared" si="5"/>
        <v>0.67519551748654227</v>
      </c>
    </row>
    <row r="357" spans="1:4" x14ac:dyDescent="0.2">
      <c r="A357" s="2">
        <v>353</v>
      </c>
      <c r="B357" s="4">
        <v>7.06</v>
      </c>
      <c r="C357" s="1">
        <v>13.95409090909091</v>
      </c>
      <c r="D357">
        <f t="shared" si="5"/>
        <v>0.51967024410061957</v>
      </c>
    </row>
    <row r="358" spans="1:4" x14ac:dyDescent="0.2">
      <c r="A358" s="2">
        <v>354</v>
      </c>
      <c r="B358" s="4">
        <v>7.08</v>
      </c>
      <c r="C358" s="1">
        <v>17.860363636363637</v>
      </c>
      <c r="D358">
        <f t="shared" si="5"/>
        <v>0.66514541084064061</v>
      </c>
    </row>
    <row r="359" spans="1:4" x14ac:dyDescent="0.2">
      <c r="A359" s="2">
        <v>355</v>
      </c>
      <c r="B359" s="4">
        <v>7.1</v>
      </c>
      <c r="C359" s="1">
        <v>15.50240909090909</v>
      </c>
      <c r="D359">
        <f t="shared" si="5"/>
        <v>0.57733182110573178</v>
      </c>
    </row>
    <row r="360" spans="1:4" x14ac:dyDescent="0.2">
      <c r="A360" s="2">
        <v>356</v>
      </c>
      <c r="B360" s="4">
        <v>7.12</v>
      </c>
      <c r="C360" s="1">
        <v>14.039318181818182</v>
      </c>
      <c r="D360">
        <f t="shared" si="5"/>
        <v>0.52284422927176089</v>
      </c>
    </row>
    <row r="361" spans="1:4" x14ac:dyDescent="0.2">
      <c r="A361" s="2">
        <v>357</v>
      </c>
      <c r="B361" s="4">
        <v>7.14</v>
      </c>
      <c r="C361" s="1">
        <v>17.902954545454545</v>
      </c>
      <c r="D361">
        <f t="shared" si="5"/>
        <v>0.66673155703016551</v>
      </c>
    </row>
    <row r="362" spans="1:4" x14ac:dyDescent="0.2">
      <c r="A362" s="2">
        <v>358</v>
      </c>
      <c r="B362" s="4">
        <v>7.16</v>
      </c>
      <c r="C362" s="1">
        <v>15.644454545454545</v>
      </c>
      <c r="D362">
        <f t="shared" si="5"/>
        <v>0.58262179639096723</v>
      </c>
    </row>
    <row r="363" spans="1:4" x14ac:dyDescent="0.2">
      <c r="A363" s="2">
        <v>359</v>
      </c>
      <c r="B363" s="4">
        <v>7.18</v>
      </c>
      <c r="C363" s="1">
        <v>19.621727272727274</v>
      </c>
      <c r="D363">
        <f t="shared" si="5"/>
        <v>0.73074110437756035</v>
      </c>
    </row>
    <row r="364" spans="1:4" x14ac:dyDescent="0.2">
      <c r="A364" s="2">
        <v>360</v>
      </c>
      <c r="B364" s="4">
        <v>7.2</v>
      </c>
      <c r="C364" s="1">
        <v>13.584772727272728</v>
      </c>
      <c r="D364">
        <f t="shared" si="5"/>
        <v>0.50591630835900736</v>
      </c>
    </row>
    <row r="365" spans="1:4" x14ac:dyDescent="0.2">
      <c r="A365" s="2">
        <v>361</v>
      </c>
      <c r="B365" s="4">
        <v>7.22</v>
      </c>
      <c r="C365" s="1">
        <v>15.147272727272728</v>
      </c>
      <c r="D365">
        <f t="shared" si="5"/>
        <v>0.56410603649659752</v>
      </c>
    </row>
    <row r="366" spans="1:4" x14ac:dyDescent="0.2">
      <c r="A366" s="2">
        <v>362</v>
      </c>
      <c r="B366" s="4">
        <v>7.24</v>
      </c>
      <c r="C366" s="1">
        <v>13.485363636363637</v>
      </c>
      <c r="D366">
        <f t="shared" si="5"/>
        <v>0.50221417205538821</v>
      </c>
    </row>
    <row r="367" spans="1:4" x14ac:dyDescent="0.2">
      <c r="A367" s="2">
        <v>363</v>
      </c>
      <c r="B367" s="4">
        <v>7.26</v>
      </c>
      <c r="C367" s="1">
        <v>12.533636363636363</v>
      </c>
      <c r="D367">
        <f t="shared" si="5"/>
        <v>0.46677049124826486</v>
      </c>
    </row>
    <row r="368" spans="1:4" x14ac:dyDescent="0.2">
      <c r="A368" s="2">
        <v>364</v>
      </c>
      <c r="B368" s="4">
        <v>7.28</v>
      </c>
      <c r="C368" s="1">
        <v>11.326272727272727</v>
      </c>
      <c r="D368">
        <f t="shared" si="5"/>
        <v>0.42180654771980902</v>
      </c>
    </row>
    <row r="369" spans="1:4" x14ac:dyDescent="0.2">
      <c r="A369" s="2">
        <v>365</v>
      </c>
      <c r="B369" s="4">
        <v>7.3</v>
      </c>
      <c r="C369" s="1">
        <v>16.709772727272728</v>
      </c>
      <c r="D369">
        <f t="shared" si="5"/>
        <v>0.62229576463418768</v>
      </c>
    </row>
    <row r="370" spans="1:4" x14ac:dyDescent="0.2">
      <c r="A370" s="2">
        <v>366</v>
      </c>
      <c r="B370" s="4">
        <v>7.32</v>
      </c>
      <c r="C370" s="1">
        <v>15.133090909090908</v>
      </c>
      <c r="D370">
        <f t="shared" si="5"/>
        <v>0.56357788536411957</v>
      </c>
    </row>
    <row r="371" spans="1:4" x14ac:dyDescent="0.2">
      <c r="A371" s="2">
        <v>367</v>
      </c>
      <c r="B371" s="4">
        <v>7.34</v>
      </c>
      <c r="C371" s="1">
        <v>15.587636363636364</v>
      </c>
      <c r="D371">
        <f t="shared" si="5"/>
        <v>0.58050580627687309</v>
      </c>
    </row>
    <row r="372" spans="1:4" x14ac:dyDescent="0.2">
      <c r="A372" s="2">
        <v>368</v>
      </c>
      <c r="B372" s="4">
        <v>7.36</v>
      </c>
      <c r="C372" s="1">
        <v>13.31490909090909</v>
      </c>
      <c r="D372">
        <f t="shared" si="5"/>
        <v>0.49586620171310558</v>
      </c>
    </row>
    <row r="373" spans="1:4" x14ac:dyDescent="0.2">
      <c r="A373" s="2">
        <v>369</v>
      </c>
      <c r="B373" s="4">
        <v>7.38</v>
      </c>
      <c r="C373" s="1">
        <v>14.394454545454545</v>
      </c>
      <c r="D373">
        <f t="shared" si="5"/>
        <v>0.53607001388089515</v>
      </c>
    </row>
    <row r="374" spans="1:4" x14ac:dyDescent="0.2">
      <c r="A374" s="2">
        <v>370</v>
      </c>
      <c r="B374" s="4">
        <v>7.4</v>
      </c>
      <c r="C374" s="1">
        <v>13.400136363636364</v>
      </c>
      <c r="D374">
        <f t="shared" si="5"/>
        <v>0.49904018688424689</v>
      </c>
    </row>
    <row r="375" spans="1:4" x14ac:dyDescent="0.2">
      <c r="A375" s="2">
        <v>371</v>
      </c>
      <c r="B375" s="4">
        <v>7.42</v>
      </c>
      <c r="C375" s="1">
        <v>14.89159090909091</v>
      </c>
      <c r="D375">
        <f t="shared" si="5"/>
        <v>0.55458408098317369</v>
      </c>
    </row>
    <row r="376" spans="1:4" x14ac:dyDescent="0.2">
      <c r="A376" s="2">
        <v>372</v>
      </c>
      <c r="B376" s="4">
        <v>7.44</v>
      </c>
      <c r="C376" s="1">
        <v>16.425681818181818</v>
      </c>
      <c r="D376">
        <f t="shared" si="5"/>
        <v>0.61171581406371667</v>
      </c>
    </row>
    <row r="377" spans="1:4" x14ac:dyDescent="0.2">
      <c r="A377" s="2">
        <v>373</v>
      </c>
      <c r="B377" s="4">
        <v>7.46</v>
      </c>
      <c r="C377" s="1">
        <v>17.562045454545455</v>
      </c>
      <c r="D377">
        <f t="shared" si="5"/>
        <v>0.65403561634560048</v>
      </c>
    </row>
    <row r="378" spans="1:4" x14ac:dyDescent="0.2">
      <c r="A378" s="2">
        <v>374</v>
      </c>
      <c r="B378" s="4">
        <v>7.48</v>
      </c>
      <c r="C378" s="1">
        <v>12.618863636363637</v>
      </c>
      <c r="D378">
        <f t="shared" si="5"/>
        <v>0.46994447641940618</v>
      </c>
    </row>
    <row r="379" spans="1:4" x14ac:dyDescent="0.2">
      <c r="A379" s="2">
        <v>375</v>
      </c>
      <c r="B379" s="4">
        <v>7.5</v>
      </c>
      <c r="C379" s="1">
        <v>12.178545454545455</v>
      </c>
      <c r="D379">
        <f t="shared" si="5"/>
        <v>0.45354639943122188</v>
      </c>
    </row>
    <row r="380" spans="1:4" x14ac:dyDescent="0.2">
      <c r="A380" s="2">
        <v>376</v>
      </c>
      <c r="B380" s="4">
        <v>7.52</v>
      </c>
      <c r="C380" s="1">
        <v>16.652954545454545</v>
      </c>
      <c r="D380">
        <f t="shared" si="5"/>
        <v>0.62017977452009343</v>
      </c>
    </row>
    <row r="381" spans="1:4" x14ac:dyDescent="0.2">
      <c r="A381" s="2">
        <v>377</v>
      </c>
      <c r="B381" s="4">
        <v>7.54</v>
      </c>
      <c r="C381" s="1">
        <v>17.164318181818182</v>
      </c>
      <c r="D381">
        <f t="shared" si="5"/>
        <v>0.63922368554694109</v>
      </c>
    </row>
    <row r="382" spans="1:4" x14ac:dyDescent="0.2">
      <c r="A382" s="2">
        <v>378</v>
      </c>
      <c r="B382" s="4">
        <v>7.56</v>
      </c>
      <c r="C382" s="1">
        <v>15.81490909090909</v>
      </c>
      <c r="D382">
        <f t="shared" si="5"/>
        <v>0.58896976673324974</v>
      </c>
    </row>
    <row r="383" spans="1:4" x14ac:dyDescent="0.2">
      <c r="A383" s="2">
        <v>379</v>
      </c>
      <c r="B383" s="4">
        <v>7.58</v>
      </c>
      <c r="C383" s="1">
        <v>13.485363636363637</v>
      </c>
      <c r="D383">
        <f t="shared" si="5"/>
        <v>0.50221417205538821</v>
      </c>
    </row>
    <row r="384" spans="1:4" x14ac:dyDescent="0.2">
      <c r="A384" s="2">
        <v>380</v>
      </c>
      <c r="B384" s="4">
        <v>7.6</v>
      </c>
      <c r="C384" s="1">
        <v>13.385909090909092</v>
      </c>
      <c r="D384">
        <f t="shared" si="5"/>
        <v>0.49851034295967772</v>
      </c>
    </row>
    <row r="385" spans="1:4" x14ac:dyDescent="0.2">
      <c r="A385" s="2">
        <v>381</v>
      </c>
      <c r="B385" s="4">
        <v>7.62</v>
      </c>
      <c r="C385" s="1">
        <v>19.87740909090909</v>
      </c>
      <c r="D385">
        <f t="shared" si="5"/>
        <v>0.74026305989098418</v>
      </c>
    </row>
    <row r="386" spans="1:4" x14ac:dyDescent="0.2">
      <c r="A386" s="2">
        <v>382</v>
      </c>
      <c r="B386" s="4">
        <v>7.64</v>
      </c>
      <c r="C386" s="1">
        <v>12.789318181818182</v>
      </c>
      <c r="D386">
        <f t="shared" si="5"/>
        <v>0.47629244676168875</v>
      </c>
    </row>
    <row r="387" spans="1:4" x14ac:dyDescent="0.2">
      <c r="A387" s="2">
        <v>383</v>
      </c>
      <c r="B387" s="4">
        <v>7.66</v>
      </c>
      <c r="C387" s="1">
        <v>12.789318181818182</v>
      </c>
      <c r="D387">
        <f t="shared" si="5"/>
        <v>0.47629244676168875</v>
      </c>
    </row>
    <row r="388" spans="1:4" x14ac:dyDescent="0.2">
      <c r="A388" s="2">
        <v>384</v>
      </c>
      <c r="B388" s="4">
        <v>7.68</v>
      </c>
      <c r="C388" s="1">
        <v>14.550681818181818</v>
      </c>
      <c r="D388">
        <f t="shared" si="5"/>
        <v>0.54188814029860854</v>
      </c>
    </row>
    <row r="389" spans="1:4" x14ac:dyDescent="0.2">
      <c r="A389" s="2">
        <v>385</v>
      </c>
      <c r="B389" s="4">
        <v>7.7</v>
      </c>
      <c r="C389" s="1">
        <v>14.550681818181818</v>
      </c>
      <c r="D389">
        <f t="shared" si="5"/>
        <v>0.54188814029860854</v>
      </c>
    </row>
    <row r="390" spans="1:4" x14ac:dyDescent="0.2">
      <c r="A390" s="2">
        <v>386</v>
      </c>
      <c r="B390" s="4">
        <v>7.72</v>
      </c>
      <c r="C390" s="1">
        <v>16.12740909090909</v>
      </c>
      <c r="D390">
        <f t="shared" ref="D390:D453" si="6">C390/C$5</f>
        <v>0.60060771236076782</v>
      </c>
    </row>
    <row r="391" spans="1:4" x14ac:dyDescent="0.2">
      <c r="A391" s="2">
        <v>387</v>
      </c>
      <c r="B391" s="4">
        <v>7.74</v>
      </c>
      <c r="C391" s="1">
        <v>14.280818181818182</v>
      </c>
      <c r="D391">
        <f t="shared" si="6"/>
        <v>0.53183803365270677</v>
      </c>
    </row>
    <row r="392" spans="1:4" x14ac:dyDescent="0.2">
      <c r="A392" s="2">
        <v>388</v>
      </c>
      <c r="B392" s="4">
        <v>7.76</v>
      </c>
      <c r="C392" s="1">
        <v>16.198409090909092</v>
      </c>
      <c r="D392">
        <f t="shared" si="6"/>
        <v>0.60325185360734002</v>
      </c>
    </row>
    <row r="393" spans="1:4" x14ac:dyDescent="0.2">
      <c r="A393" s="2">
        <v>389</v>
      </c>
      <c r="B393" s="4">
        <v>7.78</v>
      </c>
      <c r="C393" s="1">
        <v>17.0365</v>
      </c>
      <c r="D393">
        <f t="shared" si="6"/>
        <v>0.63446355418627487</v>
      </c>
    </row>
    <row r="394" spans="1:4" x14ac:dyDescent="0.2">
      <c r="A394" s="2">
        <v>390</v>
      </c>
      <c r="B394" s="4">
        <v>7.8</v>
      </c>
      <c r="C394" s="1">
        <v>17.363181818181818</v>
      </c>
      <c r="D394">
        <f t="shared" si="6"/>
        <v>0.64662965094627078</v>
      </c>
    </row>
    <row r="395" spans="1:4" x14ac:dyDescent="0.2">
      <c r="A395" s="2">
        <v>391</v>
      </c>
      <c r="B395" s="4">
        <v>7.82</v>
      </c>
      <c r="C395" s="1">
        <v>12.874545454545455</v>
      </c>
      <c r="D395">
        <f t="shared" si="6"/>
        <v>0.47946643193283001</v>
      </c>
    </row>
    <row r="396" spans="1:4" x14ac:dyDescent="0.2">
      <c r="A396" s="2">
        <v>392</v>
      </c>
      <c r="B396" s="4">
        <v>7.84</v>
      </c>
      <c r="C396" s="1">
        <v>14.650136363636364</v>
      </c>
      <c r="D396">
        <f t="shared" si="6"/>
        <v>0.54559196939431898</v>
      </c>
    </row>
    <row r="397" spans="1:4" x14ac:dyDescent="0.2">
      <c r="A397" s="2">
        <v>393</v>
      </c>
      <c r="B397" s="4">
        <v>7.86</v>
      </c>
      <c r="C397" s="1">
        <v>12.590454545454547</v>
      </c>
      <c r="D397">
        <f t="shared" si="6"/>
        <v>0.46888648136235911</v>
      </c>
    </row>
    <row r="398" spans="1:4" x14ac:dyDescent="0.2">
      <c r="A398" s="2">
        <v>394</v>
      </c>
      <c r="B398" s="4">
        <v>7.88</v>
      </c>
      <c r="C398" s="1">
        <v>14.337636363636364</v>
      </c>
      <c r="D398">
        <f t="shared" si="6"/>
        <v>0.53395402376680101</v>
      </c>
    </row>
    <row r="399" spans="1:4" x14ac:dyDescent="0.2">
      <c r="A399" s="2">
        <v>395</v>
      </c>
      <c r="B399" s="4">
        <v>7.9</v>
      </c>
      <c r="C399" s="1">
        <v>15.445590909090908</v>
      </c>
      <c r="D399">
        <f t="shared" si="6"/>
        <v>0.57521583099163764</v>
      </c>
    </row>
    <row r="400" spans="1:4" x14ac:dyDescent="0.2">
      <c r="A400" s="2">
        <v>396</v>
      </c>
      <c r="B400" s="4">
        <v>7.92</v>
      </c>
      <c r="C400" s="1">
        <v>20.630227272727272</v>
      </c>
      <c r="D400">
        <f t="shared" si="6"/>
        <v>0.76829908250668644</v>
      </c>
    </row>
    <row r="401" spans="1:4" x14ac:dyDescent="0.2">
      <c r="A401" s="2">
        <v>397</v>
      </c>
      <c r="B401" s="4">
        <v>7.94</v>
      </c>
      <c r="C401" s="1">
        <v>12.06490909090909</v>
      </c>
      <c r="D401">
        <f t="shared" si="6"/>
        <v>0.44931441920303344</v>
      </c>
    </row>
    <row r="402" spans="1:4" x14ac:dyDescent="0.2">
      <c r="A402" s="2">
        <v>398</v>
      </c>
      <c r="B402" s="4">
        <v>7.96</v>
      </c>
      <c r="C402" s="1">
        <v>10.218318181818182</v>
      </c>
      <c r="D402">
        <f t="shared" si="6"/>
        <v>0.38054474049497239</v>
      </c>
    </row>
    <row r="403" spans="1:4" x14ac:dyDescent="0.2">
      <c r="A403" s="2">
        <v>399</v>
      </c>
      <c r="B403" s="4">
        <v>7.98</v>
      </c>
      <c r="C403" s="1">
        <v>14.26659090909091</v>
      </c>
      <c r="D403">
        <f t="shared" si="6"/>
        <v>0.53130818972813765</v>
      </c>
    </row>
    <row r="404" spans="1:4" x14ac:dyDescent="0.2">
      <c r="A404" s="2">
        <v>400</v>
      </c>
      <c r="B404" s="4">
        <v>8</v>
      </c>
      <c r="C404" s="1">
        <v>15.289318181818182</v>
      </c>
      <c r="D404">
        <f t="shared" si="6"/>
        <v>0.56939601178183297</v>
      </c>
    </row>
    <row r="405" spans="1:4" x14ac:dyDescent="0.2">
      <c r="A405" s="2">
        <v>401</v>
      </c>
      <c r="B405" s="4">
        <v>8.02</v>
      </c>
      <c r="C405" s="1">
        <v>12.618863636363637</v>
      </c>
      <c r="D405">
        <f t="shared" si="6"/>
        <v>0.46994447641940618</v>
      </c>
    </row>
    <row r="406" spans="1:4" x14ac:dyDescent="0.2">
      <c r="A406" s="2">
        <v>402</v>
      </c>
      <c r="B406" s="4">
        <v>8.0399999999999991</v>
      </c>
      <c r="C406" s="1">
        <v>9.7779545454545467</v>
      </c>
      <c r="D406">
        <f t="shared" si="6"/>
        <v>0.36414497071469687</v>
      </c>
    </row>
    <row r="407" spans="1:4" x14ac:dyDescent="0.2">
      <c r="A407" s="2">
        <v>403</v>
      </c>
      <c r="B407" s="4">
        <v>8.06</v>
      </c>
      <c r="C407" s="1">
        <v>18.187045454545455</v>
      </c>
      <c r="D407">
        <f t="shared" si="6"/>
        <v>0.67731150760063652</v>
      </c>
    </row>
    <row r="408" spans="1:4" x14ac:dyDescent="0.2">
      <c r="A408" s="2">
        <v>404</v>
      </c>
      <c r="B408" s="4">
        <v>8.08</v>
      </c>
      <c r="C408" s="1">
        <v>9.8490000000000002</v>
      </c>
      <c r="D408">
        <f t="shared" si="6"/>
        <v>0.36679080475336018</v>
      </c>
    </row>
    <row r="409" spans="1:4" x14ac:dyDescent="0.2">
      <c r="A409" s="2">
        <v>405</v>
      </c>
      <c r="B409" s="4">
        <v>8.1</v>
      </c>
      <c r="C409" s="1">
        <v>15.644454545454545</v>
      </c>
      <c r="D409">
        <f t="shared" si="6"/>
        <v>0.58262179639096723</v>
      </c>
    </row>
    <row r="410" spans="1:4" x14ac:dyDescent="0.2">
      <c r="A410" s="2">
        <v>406</v>
      </c>
      <c r="B410" s="4">
        <v>8.1199999999999992</v>
      </c>
      <c r="C410" s="1">
        <v>13.95409090909091</v>
      </c>
      <c r="D410">
        <f t="shared" si="6"/>
        <v>0.51967024410061957</v>
      </c>
    </row>
    <row r="411" spans="1:4" x14ac:dyDescent="0.2">
      <c r="A411" s="2">
        <v>407</v>
      </c>
      <c r="B411" s="4">
        <v>8.14</v>
      </c>
      <c r="C411" s="1">
        <v>12.562045454545455</v>
      </c>
      <c r="D411">
        <f t="shared" si="6"/>
        <v>0.46782848630531199</v>
      </c>
    </row>
    <row r="412" spans="1:4" x14ac:dyDescent="0.2">
      <c r="A412" s="2">
        <v>408</v>
      </c>
      <c r="B412" s="4">
        <v>8.16</v>
      </c>
      <c r="C412" s="1">
        <v>12.917181818181819</v>
      </c>
      <c r="D412">
        <f t="shared" si="6"/>
        <v>0.4810542709144463</v>
      </c>
    </row>
    <row r="413" spans="1:4" x14ac:dyDescent="0.2">
      <c r="A413" s="2">
        <v>409</v>
      </c>
      <c r="B413" s="4">
        <v>8.18</v>
      </c>
      <c r="C413" s="1">
        <v>16.368863636363638</v>
      </c>
      <c r="D413">
        <f t="shared" si="6"/>
        <v>0.60959982394962264</v>
      </c>
    </row>
    <row r="414" spans="1:4" x14ac:dyDescent="0.2">
      <c r="A414" s="2">
        <v>410</v>
      </c>
      <c r="B414" s="4">
        <v>8.1999999999999993</v>
      </c>
      <c r="C414" s="1">
        <v>13.485363636363637</v>
      </c>
      <c r="D414">
        <f t="shared" si="6"/>
        <v>0.50221417205538821</v>
      </c>
    </row>
    <row r="415" spans="1:4" x14ac:dyDescent="0.2">
      <c r="A415" s="2">
        <v>411</v>
      </c>
      <c r="B415" s="4">
        <v>8.2200000000000006</v>
      </c>
      <c r="C415" s="1">
        <v>21.084772727272728</v>
      </c>
      <c r="D415">
        <f t="shared" si="6"/>
        <v>0.78522700341944007</v>
      </c>
    </row>
    <row r="416" spans="1:4" x14ac:dyDescent="0.2">
      <c r="A416" s="2">
        <v>412</v>
      </c>
      <c r="B416" s="4">
        <v>8.24</v>
      </c>
      <c r="C416" s="1">
        <v>19.849</v>
      </c>
      <c r="D416">
        <f t="shared" si="6"/>
        <v>0.73920506483393711</v>
      </c>
    </row>
    <row r="417" spans="1:4" x14ac:dyDescent="0.2">
      <c r="A417" s="2">
        <v>413</v>
      </c>
      <c r="B417" s="4">
        <v>8.26</v>
      </c>
      <c r="C417" s="1">
        <v>15.672863636363637</v>
      </c>
      <c r="D417">
        <f t="shared" si="6"/>
        <v>0.58367979144801441</v>
      </c>
    </row>
    <row r="418" spans="1:4" x14ac:dyDescent="0.2">
      <c r="A418" s="2">
        <v>414</v>
      </c>
      <c r="B418" s="4">
        <v>8.2799999999999994</v>
      </c>
      <c r="C418" s="1">
        <v>12.221136363636363</v>
      </c>
      <c r="D418">
        <f t="shared" si="6"/>
        <v>0.45513254562074684</v>
      </c>
    </row>
    <row r="419" spans="1:4" x14ac:dyDescent="0.2">
      <c r="A419" s="2">
        <v>415</v>
      </c>
      <c r="B419" s="4">
        <v>8.3000000000000007</v>
      </c>
      <c r="C419" s="1">
        <v>19.56490909090909</v>
      </c>
      <c r="D419">
        <f t="shared" si="6"/>
        <v>0.7286251142634661</v>
      </c>
    </row>
    <row r="420" spans="1:4" x14ac:dyDescent="0.2">
      <c r="A420" s="2">
        <v>416</v>
      </c>
      <c r="B420" s="4">
        <v>8.32</v>
      </c>
      <c r="C420" s="1">
        <v>14.763772727272727</v>
      </c>
      <c r="D420">
        <f t="shared" si="6"/>
        <v>0.54982394962250736</v>
      </c>
    </row>
    <row r="421" spans="1:4" x14ac:dyDescent="0.2">
      <c r="A421" s="2">
        <v>417</v>
      </c>
      <c r="B421" s="4">
        <v>8.34</v>
      </c>
      <c r="C421" s="1">
        <v>15.18990909090909</v>
      </c>
      <c r="D421">
        <f t="shared" si="6"/>
        <v>0.5656938754782137</v>
      </c>
    </row>
    <row r="422" spans="1:4" x14ac:dyDescent="0.2">
      <c r="A422" s="2">
        <v>418</v>
      </c>
      <c r="B422" s="4">
        <v>8.36</v>
      </c>
      <c r="C422" s="1">
        <v>14.096136363636363</v>
      </c>
      <c r="D422">
        <f t="shared" si="6"/>
        <v>0.52496021938585502</v>
      </c>
    </row>
    <row r="423" spans="1:4" x14ac:dyDescent="0.2">
      <c r="A423" s="2">
        <v>419</v>
      </c>
      <c r="B423" s="4">
        <v>8.3800000000000008</v>
      </c>
      <c r="C423" s="1">
        <v>16.75240909090909</v>
      </c>
      <c r="D423">
        <f t="shared" si="6"/>
        <v>0.62388360361580386</v>
      </c>
    </row>
    <row r="424" spans="1:4" x14ac:dyDescent="0.2">
      <c r="A424" s="2">
        <v>420</v>
      </c>
      <c r="B424" s="4">
        <v>8.4</v>
      </c>
      <c r="C424" s="1">
        <v>17.746727272727274</v>
      </c>
      <c r="D424">
        <f t="shared" si="6"/>
        <v>0.66091343061245222</v>
      </c>
    </row>
    <row r="425" spans="1:4" x14ac:dyDescent="0.2">
      <c r="A425" s="2">
        <v>421</v>
      </c>
      <c r="B425" s="4">
        <v>8.42</v>
      </c>
      <c r="C425" s="1">
        <v>15.800681818181818</v>
      </c>
      <c r="D425">
        <f t="shared" si="6"/>
        <v>0.58843992280868063</v>
      </c>
    </row>
    <row r="426" spans="1:4" x14ac:dyDescent="0.2">
      <c r="A426" s="2">
        <v>422</v>
      </c>
      <c r="B426" s="4">
        <v>8.44</v>
      </c>
      <c r="C426" s="1">
        <v>13.883090909090908</v>
      </c>
      <c r="D426">
        <f t="shared" si="6"/>
        <v>0.51702610285404749</v>
      </c>
    </row>
    <row r="427" spans="1:4" x14ac:dyDescent="0.2">
      <c r="A427" s="2">
        <v>423</v>
      </c>
      <c r="B427" s="4">
        <v>8.4600000000000009</v>
      </c>
      <c r="C427" s="1">
        <v>16.993863636363638</v>
      </c>
      <c r="D427">
        <f t="shared" si="6"/>
        <v>0.63287571520465868</v>
      </c>
    </row>
    <row r="428" spans="1:4" x14ac:dyDescent="0.2">
      <c r="A428" s="2">
        <v>424</v>
      </c>
      <c r="B428" s="4">
        <v>8.48</v>
      </c>
      <c r="C428" s="1">
        <v>25.005227272727272</v>
      </c>
      <c r="D428">
        <f t="shared" si="6"/>
        <v>0.93123032129193883</v>
      </c>
    </row>
    <row r="429" spans="1:4" x14ac:dyDescent="0.2">
      <c r="A429" s="2">
        <v>425</v>
      </c>
      <c r="B429" s="4">
        <v>8.5</v>
      </c>
      <c r="C429" s="1">
        <v>11.241045454545455</v>
      </c>
      <c r="D429">
        <f t="shared" si="6"/>
        <v>0.41863256254866782</v>
      </c>
    </row>
    <row r="430" spans="1:4" x14ac:dyDescent="0.2">
      <c r="A430" s="2">
        <v>426</v>
      </c>
      <c r="B430" s="4">
        <v>8.52</v>
      </c>
      <c r="C430" s="1">
        <v>12.590454545454547</v>
      </c>
      <c r="D430">
        <f t="shared" si="6"/>
        <v>0.46888648136235911</v>
      </c>
    </row>
    <row r="431" spans="1:4" x14ac:dyDescent="0.2">
      <c r="A431" s="2">
        <v>427</v>
      </c>
      <c r="B431" s="4">
        <v>8.5399999999999991</v>
      </c>
      <c r="C431" s="1">
        <v>16.738181818181818</v>
      </c>
      <c r="D431">
        <f t="shared" si="6"/>
        <v>0.62335375969123474</v>
      </c>
    </row>
    <row r="432" spans="1:4" x14ac:dyDescent="0.2">
      <c r="A432" s="2">
        <v>428</v>
      </c>
      <c r="B432" s="4">
        <v>8.56</v>
      </c>
      <c r="C432" s="1">
        <v>12.192727272727273</v>
      </c>
      <c r="D432">
        <f t="shared" si="6"/>
        <v>0.45407455056369977</v>
      </c>
    </row>
    <row r="433" spans="1:4" x14ac:dyDescent="0.2">
      <c r="A433" s="2">
        <v>429</v>
      </c>
      <c r="B433" s="4">
        <v>8.58</v>
      </c>
      <c r="C433" s="1">
        <v>16.013772727272727</v>
      </c>
      <c r="D433">
        <f t="shared" si="6"/>
        <v>0.59637573213257944</v>
      </c>
    </row>
    <row r="434" spans="1:4" x14ac:dyDescent="0.2">
      <c r="A434" s="2">
        <v>430</v>
      </c>
      <c r="B434" s="4">
        <v>8.6</v>
      </c>
      <c r="C434" s="1">
        <v>24.266590909090908</v>
      </c>
      <c r="D434">
        <f t="shared" si="6"/>
        <v>0.90372244980871452</v>
      </c>
    </row>
    <row r="435" spans="1:4" x14ac:dyDescent="0.2">
      <c r="A435" s="2">
        <v>431</v>
      </c>
      <c r="B435" s="4">
        <v>8.6199999999999992</v>
      </c>
      <c r="C435" s="1">
        <v>17.860363636363637</v>
      </c>
      <c r="D435">
        <f t="shared" si="6"/>
        <v>0.66514541084064061</v>
      </c>
    </row>
    <row r="436" spans="1:4" x14ac:dyDescent="0.2">
      <c r="A436" s="2">
        <v>432</v>
      </c>
      <c r="B436" s="4">
        <v>8.64</v>
      </c>
      <c r="C436" s="1">
        <v>13.556363636363637</v>
      </c>
      <c r="D436">
        <f t="shared" si="6"/>
        <v>0.50485831330196029</v>
      </c>
    </row>
    <row r="437" spans="1:4" x14ac:dyDescent="0.2">
      <c r="A437" s="2">
        <v>433</v>
      </c>
      <c r="B437" s="4">
        <v>8.66</v>
      </c>
      <c r="C437" s="1">
        <v>17.71831818181818</v>
      </c>
      <c r="D437">
        <f t="shared" si="6"/>
        <v>0.65985543555540505</v>
      </c>
    </row>
    <row r="438" spans="1:4" x14ac:dyDescent="0.2">
      <c r="A438" s="2">
        <v>434</v>
      </c>
      <c r="B438" s="4">
        <v>8.68</v>
      </c>
      <c r="C438" s="1">
        <v>17.817727272727272</v>
      </c>
      <c r="D438">
        <f t="shared" si="6"/>
        <v>0.6635575718590242</v>
      </c>
    </row>
    <row r="439" spans="1:4" x14ac:dyDescent="0.2">
      <c r="A439" s="2">
        <v>435</v>
      </c>
      <c r="B439" s="4">
        <v>8.6999999999999993</v>
      </c>
      <c r="C439" s="1">
        <v>18.357500000000002</v>
      </c>
      <c r="D439">
        <f t="shared" si="6"/>
        <v>0.68365947794291915</v>
      </c>
    </row>
    <row r="440" spans="1:4" x14ac:dyDescent="0.2">
      <c r="A440" s="2">
        <v>436</v>
      </c>
      <c r="B440" s="4">
        <v>8.7200000000000006</v>
      </c>
      <c r="C440" s="1">
        <v>16.596136363636365</v>
      </c>
      <c r="D440">
        <f t="shared" si="6"/>
        <v>0.61806378440599929</v>
      </c>
    </row>
    <row r="441" spans="1:4" x14ac:dyDescent="0.2">
      <c r="A441" s="2">
        <v>437</v>
      </c>
      <c r="B441" s="4">
        <v>8.74</v>
      </c>
      <c r="C441" s="1">
        <v>18.272272727272728</v>
      </c>
      <c r="D441">
        <f t="shared" si="6"/>
        <v>0.68048549277177783</v>
      </c>
    </row>
    <row r="442" spans="1:4" x14ac:dyDescent="0.2">
      <c r="A442" s="2">
        <v>438</v>
      </c>
      <c r="B442" s="4">
        <v>8.76</v>
      </c>
      <c r="C442" s="1">
        <v>15.616045454545455</v>
      </c>
      <c r="D442">
        <f t="shared" si="6"/>
        <v>0.58156380133392016</v>
      </c>
    </row>
    <row r="443" spans="1:4" x14ac:dyDescent="0.2">
      <c r="A443" s="2">
        <v>439</v>
      </c>
      <c r="B443" s="4">
        <v>8.7799999999999994</v>
      </c>
      <c r="C443" s="1">
        <v>15.530818181818182</v>
      </c>
      <c r="D443">
        <f t="shared" si="6"/>
        <v>0.57838981616277885</v>
      </c>
    </row>
    <row r="444" spans="1:4" x14ac:dyDescent="0.2">
      <c r="A444" s="2">
        <v>440</v>
      </c>
      <c r="B444" s="4">
        <v>8.8000000000000007</v>
      </c>
      <c r="C444" s="1">
        <v>17.917181818181817</v>
      </c>
      <c r="D444">
        <f t="shared" si="6"/>
        <v>0.66726140095473474</v>
      </c>
    </row>
    <row r="445" spans="1:4" x14ac:dyDescent="0.2">
      <c r="A445" s="2">
        <v>441</v>
      </c>
      <c r="B445" s="4">
        <v>8.82</v>
      </c>
      <c r="C445" s="1">
        <v>15.900136363636364</v>
      </c>
      <c r="D445">
        <f t="shared" si="6"/>
        <v>0.59214375190439106</v>
      </c>
    </row>
    <row r="446" spans="1:4" x14ac:dyDescent="0.2">
      <c r="A446" s="2">
        <v>442</v>
      </c>
      <c r="B446" s="4">
        <v>8.84</v>
      </c>
      <c r="C446" s="1">
        <v>17.00809090909091</v>
      </c>
      <c r="D446">
        <f t="shared" si="6"/>
        <v>0.6334055591292278</v>
      </c>
    </row>
    <row r="447" spans="1:4" x14ac:dyDescent="0.2">
      <c r="A447" s="2">
        <v>443</v>
      </c>
      <c r="B447" s="4">
        <v>8.86</v>
      </c>
      <c r="C447" s="1">
        <v>14.067727272727273</v>
      </c>
      <c r="D447">
        <f t="shared" si="6"/>
        <v>0.52390222432880795</v>
      </c>
    </row>
    <row r="448" spans="1:4" x14ac:dyDescent="0.2">
      <c r="A448" s="2">
        <v>444</v>
      </c>
      <c r="B448" s="4">
        <v>8.8800000000000008</v>
      </c>
      <c r="C448" s="1">
        <v>15.601818181818182</v>
      </c>
      <c r="D448">
        <f t="shared" si="6"/>
        <v>0.58103395740935093</v>
      </c>
    </row>
    <row r="449" spans="1:4" x14ac:dyDescent="0.2">
      <c r="A449" s="2">
        <v>445</v>
      </c>
      <c r="B449" s="4">
        <v>8.9</v>
      </c>
      <c r="C449" s="1">
        <v>16.269454545454547</v>
      </c>
      <c r="D449">
        <f t="shared" si="6"/>
        <v>0.60589768764600338</v>
      </c>
    </row>
    <row r="450" spans="1:4" x14ac:dyDescent="0.2">
      <c r="A450" s="2">
        <v>446</v>
      </c>
      <c r="B450" s="4">
        <v>8.92</v>
      </c>
      <c r="C450" s="1">
        <v>14.905818181818182</v>
      </c>
      <c r="D450">
        <f t="shared" si="6"/>
        <v>0.55511392490774281</v>
      </c>
    </row>
    <row r="451" spans="1:4" x14ac:dyDescent="0.2">
      <c r="A451" s="2">
        <v>447</v>
      </c>
      <c r="B451" s="4">
        <v>8.94</v>
      </c>
      <c r="C451" s="1">
        <v>18.670000000000002</v>
      </c>
      <c r="D451">
        <f t="shared" si="6"/>
        <v>0.69529742357043711</v>
      </c>
    </row>
    <row r="452" spans="1:4" x14ac:dyDescent="0.2">
      <c r="A452" s="2">
        <v>448</v>
      </c>
      <c r="B452" s="4">
        <v>8.9600000000000009</v>
      </c>
      <c r="C452" s="1">
        <v>18.101818181818182</v>
      </c>
      <c r="D452">
        <f t="shared" si="6"/>
        <v>0.67413752242949521</v>
      </c>
    </row>
    <row r="453" spans="1:4" x14ac:dyDescent="0.2">
      <c r="A453" s="2">
        <v>449</v>
      </c>
      <c r="B453" s="4">
        <v>8.98</v>
      </c>
      <c r="C453" s="1">
        <v>16.326272727272727</v>
      </c>
      <c r="D453">
        <f t="shared" si="6"/>
        <v>0.60801367776009752</v>
      </c>
    </row>
    <row r="454" spans="1:4" x14ac:dyDescent="0.2">
      <c r="A454" s="2">
        <v>450</v>
      </c>
      <c r="B454" s="4">
        <v>9</v>
      </c>
      <c r="C454" s="1">
        <v>14.635909090909092</v>
      </c>
      <c r="D454">
        <f t="shared" ref="D454:D517" si="7">C454/C$5</f>
        <v>0.54506212546974986</v>
      </c>
    </row>
    <row r="455" spans="1:4" x14ac:dyDescent="0.2">
      <c r="A455" s="2">
        <v>451</v>
      </c>
      <c r="B455" s="4">
        <v>9.02</v>
      </c>
      <c r="C455" s="1">
        <v>15.559227272727272</v>
      </c>
      <c r="D455">
        <f t="shared" si="7"/>
        <v>0.57944781121982591</v>
      </c>
    </row>
    <row r="456" spans="1:4" x14ac:dyDescent="0.2">
      <c r="A456" s="2">
        <v>452</v>
      </c>
      <c r="B456" s="4">
        <v>9.0399999999999991</v>
      </c>
      <c r="C456" s="1">
        <v>15.445590909090908</v>
      </c>
      <c r="D456">
        <f t="shared" si="7"/>
        <v>0.57521583099163764</v>
      </c>
    </row>
    <row r="457" spans="1:4" x14ac:dyDescent="0.2">
      <c r="A457" s="2">
        <v>453</v>
      </c>
      <c r="B457" s="4">
        <v>9.06</v>
      </c>
      <c r="C457" s="1">
        <v>17.277954545454545</v>
      </c>
      <c r="D457">
        <f t="shared" si="7"/>
        <v>0.64345566577512947</v>
      </c>
    </row>
    <row r="458" spans="1:4" x14ac:dyDescent="0.2">
      <c r="A458" s="2">
        <v>454</v>
      </c>
      <c r="B458" s="4">
        <v>9.08</v>
      </c>
      <c r="C458" s="1">
        <v>17.817727272727272</v>
      </c>
      <c r="D458">
        <f t="shared" si="7"/>
        <v>0.6635575718590242</v>
      </c>
    </row>
    <row r="459" spans="1:4" x14ac:dyDescent="0.2">
      <c r="A459" s="2">
        <v>455</v>
      </c>
      <c r="B459" s="4">
        <v>9.1</v>
      </c>
      <c r="C459" s="1">
        <v>18.698409090909092</v>
      </c>
      <c r="D459">
        <f t="shared" si="7"/>
        <v>0.69635541862748418</v>
      </c>
    </row>
    <row r="460" spans="1:4" x14ac:dyDescent="0.2">
      <c r="A460" s="2">
        <v>456</v>
      </c>
      <c r="B460" s="4">
        <v>9.1199999999999992</v>
      </c>
      <c r="C460" s="1">
        <v>16.141590909090908</v>
      </c>
      <c r="D460">
        <f t="shared" si="7"/>
        <v>0.60113586349324577</v>
      </c>
    </row>
    <row r="461" spans="1:4" x14ac:dyDescent="0.2">
      <c r="A461" s="2">
        <v>457</v>
      </c>
      <c r="B461" s="4">
        <v>9.14</v>
      </c>
      <c r="C461" s="1">
        <v>13.9825</v>
      </c>
      <c r="D461">
        <f t="shared" si="7"/>
        <v>0.52072823915766664</v>
      </c>
    </row>
    <row r="462" spans="1:4" x14ac:dyDescent="0.2">
      <c r="A462" s="2">
        <v>458</v>
      </c>
      <c r="B462" s="4">
        <v>9.16</v>
      </c>
      <c r="C462" s="1">
        <v>19.053545454545453</v>
      </c>
      <c r="D462">
        <f t="shared" si="7"/>
        <v>0.70958120323661844</v>
      </c>
    </row>
    <row r="463" spans="1:4" x14ac:dyDescent="0.2">
      <c r="A463" s="2">
        <v>459</v>
      </c>
      <c r="B463" s="4">
        <v>9.18</v>
      </c>
      <c r="C463" s="1">
        <v>14.437045454545455</v>
      </c>
      <c r="D463">
        <f t="shared" si="7"/>
        <v>0.53765616007042016</v>
      </c>
    </row>
    <row r="464" spans="1:4" x14ac:dyDescent="0.2">
      <c r="A464" s="2">
        <v>460</v>
      </c>
      <c r="B464" s="4">
        <v>9.1999999999999993</v>
      </c>
      <c r="C464" s="1">
        <v>17.604681818181817</v>
      </c>
      <c r="D464">
        <f t="shared" si="7"/>
        <v>0.65562345532721666</v>
      </c>
    </row>
    <row r="465" spans="1:4" x14ac:dyDescent="0.2">
      <c r="A465" s="2">
        <v>461</v>
      </c>
      <c r="B465" s="4">
        <v>9.2200000000000006</v>
      </c>
      <c r="C465" s="1">
        <v>15.729681818181819</v>
      </c>
      <c r="D465">
        <f t="shared" si="7"/>
        <v>0.58579578156210854</v>
      </c>
    </row>
    <row r="466" spans="1:4" x14ac:dyDescent="0.2">
      <c r="A466" s="2">
        <v>462</v>
      </c>
      <c r="B466" s="4">
        <v>9.24</v>
      </c>
      <c r="C466" s="1">
        <v>19.56490909090909</v>
      </c>
      <c r="D466">
        <f t="shared" si="7"/>
        <v>0.7286251142634661</v>
      </c>
    </row>
    <row r="467" spans="1:4" x14ac:dyDescent="0.2">
      <c r="A467" s="2">
        <v>463</v>
      </c>
      <c r="B467" s="4">
        <v>9.26</v>
      </c>
      <c r="C467" s="1">
        <v>17.135909090909092</v>
      </c>
      <c r="D467">
        <f t="shared" si="7"/>
        <v>0.63816569048989402</v>
      </c>
    </row>
    <row r="468" spans="1:4" x14ac:dyDescent="0.2">
      <c r="A468" s="2">
        <v>464</v>
      </c>
      <c r="B468" s="4">
        <v>9.2799999999999994</v>
      </c>
      <c r="C468" s="1">
        <v>13.428545454545455</v>
      </c>
      <c r="D468">
        <f t="shared" si="7"/>
        <v>0.50009818194129396</v>
      </c>
    </row>
    <row r="469" spans="1:4" x14ac:dyDescent="0.2">
      <c r="A469" s="2">
        <v>465</v>
      </c>
      <c r="B469" s="4">
        <v>9.3000000000000007</v>
      </c>
      <c r="C469" s="1">
        <v>15.076272727272727</v>
      </c>
      <c r="D469">
        <f t="shared" si="7"/>
        <v>0.56146189525002543</v>
      </c>
    </row>
    <row r="470" spans="1:4" x14ac:dyDescent="0.2">
      <c r="A470" s="2">
        <v>466</v>
      </c>
      <c r="B470" s="4">
        <v>9.32</v>
      </c>
      <c r="C470" s="1">
        <v>15.843318181818182</v>
      </c>
      <c r="D470">
        <f t="shared" si="7"/>
        <v>0.59002776179029692</v>
      </c>
    </row>
    <row r="471" spans="1:4" x14ac:dyDescent="0.2">
      <c r="A471" s="2">
        <v>467</v>
      </c>
      <c r="B471" s="4">
        <v>9.34</v>
      </c>
      <c r="C471" s="1">
        <v>14.181363636363637</v>
      </c>
      <c r="D471">
        <f t="shared" si="7"/>
        <v>0.52813420455699633</v>
      </c>
    </row>
    <row r="472" spans="1:4" x14ac:dyDescent="0.2">
      <c r="A472" s="2">
        <v>468</v>
      </c>
      <c r="B472" s="4">
        <v>9.36</v>
      </c>
      <c r="C472" s="1">
        <v>18.485363636363637</v>
      </c>
      <c r="D472">
        <f t="shared" si="7"/>
        <v>0.68842130209567665</v>
      </c>
    </row>
    <row r="473" spans="1:4" x14ac:dyDescent="0.2">
      <c r="A473" s="2">
        <v>469</v>
      </c>
      <c r="B473" s="4">
        <v>9.3800000000000008</v>
      </c>
      <c r="C473" s="1">
        <v>12.249545454545455</v>
      </c>
      <c r="D473">
        <f t="shared" si="7"/>
        <v>0.45619054067779397</v>
      </c>
    </row>
    <row r="474" spans="1:4" x14ac:dyDescent="0.2">
      <c r="A474" s="2">
        <v>470</v>
      </c>
      <c r="B474" s="4">
        <v>9.4</v>
      </c>
      <c r="C474" s="1">
        <v>16.46831818181818</v>
      </c>
      <c r="D474">
        <f t="shared" si="7"/>
        <v>0.61330365304533296</v>
      </c>
    </row>
    <row r="475" spans="1:4" x14ac:dyDescent="0.2">
      <c r="A475" s="2">
        <v>471</v>
      </c>
      <c r="B475" s="4">
        <v>9.42</v>
      </c>
      <c r="C475" s="1">
        <v>20.999545454545455</v>
      </c>
      <c r="D475">
        <f t="shared" si="7"/>
        <v>0.78205301824829876</v>
      </c>
    </row>
    <row r="476" spans="1:4" x14ac:dyDescent="0.2">
      <c r="A476" s="2">
        <v>472</v>
      </c>
      <c r="B476" s="4">
        <v>9.44</v>
      </c>
      <c r="C476" s="1">
        <v>13.797863636363637</v>
      </c>
      <c r="D476">
        <f t="shared" si="7"/>
        <v>0.51385211768290617</v>
      </c>
    </row>
    <row r="477" spans="1:4" x14ac:dyDescent="0.2">
      <c r="A477" s="2">
        <v>473</v>
      </c>
      <c r="B477" s="4">
        <v>9.4600000000000009</v>
      </c>
      <c r="C477" s="1">
        <v>14.735363636363637</v>
      </c>
      <c r="D477">
        <f t="shared" si="7"/>
        <v>0.54876595456546029</v>
      </c>
    </row>
    <row r="478" spans="1:4" x14ac:dyDescent="0.2">
      <c r="A478" s="2">
        <v>474</v>
      </c>
      <c r="B478" s="4">
        <v>9.48</v>
      </c>
      <c r="C478" s="1">
        <v>13.840454545454547</v>
      </c>
      <c r="D478">
        <f t="shared" si="7"/>
        <v>0.51543826387243119</v>
      </c>
    </row>
    <row r="479" spans="1:4" x14ac:dyDescent="0.2">
      <c r="A479" s="2">
        <v>475</v>
      </c>
      <c r="B479" s="4">
        <v>9.5</v>
      </c>
      <c r="C479" s="1">
        <v>12.6615</v>
      </c>
      <c r="D479">
        <f t="shared" si="7"/>
        <v>0.47153231540102247</v>
      </c>
    </row>
    <row r="480" spans="1:4" x14ac:dyDescent="0.2">
      <c r="A480" s="2">
        <v>476</v>
      </c>
      <c r="B480" s="4">
        <v>9.52</v>
      </c>
      <c r="C480" s="1">
        <v>15.474</v>
      </c>
      <c r="D480">
        <f t="shared" si="7"/>
        <v>0.57627382604868471</v>
      </c>
    </row>
    <row r="481" spans="1:4" x14ac:dyDescent="0.2">
      <c r="A481" s="2">
        <v>477</v>
      </c>
      <c r="B481" s="4">
        <v>9.5399999999999991</v>
      </c>
      <c r="C481" s="1">
        <v>18.357500000000002</v>
      </c>
      <c r="D481">
        <f t="shared" si="7"/>
        <v>0.68365947794291915</v>
      </c>
    </row>
    <row r="482" spans="1:4" x14ac:dyDescent="0.2">
      <c r="A482" s="2">
        <v>478</v>
      </c>
      <c r="B482" s="4">
        <v>9.56</v>
      </c>
      <c r="C482" s="1">
        <v>16.212636363636364</v>
      </c>
      <c r="D482">
        <f t="shared" si="7"/>
        <v>0.60378169753190913</v>
      </c>
    </row>
    <row r="483" spans="1:4" x14ac:dyDescent="0.2">
      <c r="A483" s="2">
        <v>479</v>
      </c>
      <c r="B483" s="4">
        <v>9.58</v>
      </c>
      <c r="C483" s="1">
        <v>14.124545454545455</v>
      </c>
      <c r="D483">
        <f t="shared" si="7"/>
        <v>0.52601821444290209</v>
      </c>
    </row>
    <row r="484" spans="1:4" x14ac:dyDescent="0.2">
      <c r="A484" s="2">
        <v>480</v>
      </c>
      <c r="B484" s="4">
        <v>9.6</v>
      </c>
      <c r="C484" s="1">
        <v>12.888772727272727</v>
      </c>
      <c r="D484">
        <f t="shared" si="7"/>
        <v>0.47999627585739918</v>
      </c>
    </row>
    <row r="485" spans="1:4" x14ac:dyDescent="0.2">
      <c r="A485" s="2">
        <v>481</v>
      </c>
      <c r="B485" s="4">
        <v>9.6199999999999992</v>
      </c>
      <c r="C485" s="1">
        <v>9.57909090909091</v>
      </c>
      <c r="D485">
        <f t="shared" si="7"/>
        <v>0.35673900531536723</v>
      </c>
    </row>
    <row r="486" spans="1:4" x14ac:dyDescent="0.2">
      <c r="A486" s="2">
        <v>482</v>
      </c>
      <c r="B486" s="4">
        <v>9.64</v>
      </c>
      <c r="C486" s="1">
        <v>14.493863636363637</v>
      </c>
      <c r="D486">
        <f t="shared" si="7"/>
        <v>0.5397721501845143</v>
      </c>
    </row>
    <row r="487" spans="1:4" x14ac:dyDescent="0.2">
      <c r="A487" s="2">
        <v>483</v>
      </c>
      <c r="B487" s="4">
        <v>9.66</v>
      </c>
      <c r="C487" s="1">
        <v>16.69559090909091</v>
      </c>
      <c r="D487">
        <f t="shared" si="7"/>
        <v>0.62176761350170973</v>
      </c>
    </row>
    <row r="488" spans="1:4" x14ac:dyDescent="0.2">
      <c r="A488" s="2">
        <v>484</v>
      </c>
      <c r="B488" s="4">
        <v>9.68</v>
      </c>
      <c r="C488" s="1">
        <v>18.101818181818182</v>
      </c>
      <c r="D488">
        <f t="shared" si="7"/>
        <v>0.67413752242949521</v>
      </c>
    </row>
    <row r="489" spans="1:4" x14ac:dyDescent="0.2">
      <c r="A489" s="2">
        <v>485</v>
      </c>
      <c r="B489" s="4">
        <v>9.6999999999999993</v>
      </c>
      <c r="C489" s="1">
        <v>17.434227272727274</v>
      </c>
      <c r="D489">
        <f t="shared" si="7"/>
        <v>0.64927548498493415</v>
      </c>
    </row>
    <row r="490" spans="1:4" x14ac:dyDescent="0.2">
      <c r="A490" s="2">
        <v>486</v>
      </c>
      <c r="B490" s="4">
        <v>9.7200000000000006</v>
      </c>
      <c r="C490" s="1">
        <v>11.326272727272727</v>
      </c>
      <c r="D490">
        <f t="shared" si="7"/>
        <v>0.42180654771980902</v>
      </c>
    </row>
    <row r="491" spans="1:4" x14ac:dyDescent="0.2">
      <c r="A491" s="2">
        <v>487</v>
      </c>
      <c r="B491" s="4">
        <v>9.74</v>
      </c>
      <c r="C491" s="1">
        <v>14.025136363636364</v>
      </c>
      <c r="D491">
        <f t="shared" si="7"/>
        <v>0.52231607813928294</v>
      </c>
    </row>
    <row r="492" spans="1:4" x14ac:dyDescent="0.2">
      <c r="A492" s="2">
        <v>488</v>
      </c>
      <c r="B492" s="4">
        <v>9.76</v>
      </c>
      <c r="C492" s="1">
        <v>16.823409090909092</v>
      </c>
      <c r="D492">
        <f t="shared" si="7"/>
        <v>0.62652774486237606</v>
      </c>
    </row>
    <row r="493" spans="1:4" x14ac:dyDescent="0.2">
      <c r="A493" s="2">
        <v>489</v>
      </c>
      <c r="B493" s="4">
        <v>9.7799999999999994</v>
      </c>
      <c r="C493" s="1">
        <v>12.349</v>
      </c>
      <c r="D493">
        <f t="shared" si="7"/>
        <v>0.45989436977350445</v>
      </c>
    </row>
    <row r="494" spans="1:4" x14ac:dyDescent="0.2">
      <c r="A494" s="2">
        <v>490</v>
      </c>
      <c r="B494" s="4">
        <v>9.8000000000000007</v>
      </c>
      <c r="C494" s="1">
        <v>17.121727272727274</v>
      </c>
      <c r="D494">
        <f t="shared" si="7"/>
        <v>0.63763753935741618</v>
      </c>
    </row>
    <row r="495" spans="1:4" x14ac:dyDescent="0.2">
      <c r="A495" s="2">
        <v>491</v>
      </c>
      <c r="B495" s="4">
        <v>9.82</v>
      </c>
      <c r="C495" s="1">
        <v>10.417181818181819</v>
      </c>
      <c r="D495">
        <f t="shared" si="7"/>
        <v>0.38795070589430208</v>
      </c>
    </row>
    <row r="496" spans="1:4" x14ac:dyDescent="0.2">
      <c r="A496" s="2">
        <v>492</v>
      </c>
      <c r="B496" s="4">
        <v>9.84</v>
      </c>
      <c r="C496" s="1">
        <v>15.999545454545455</v>
      </c>
      <c r="D496">
        <f t="shared" si="7"/>
        <v>0.59584588820801032</v>
      </c>
    </row>
    <row r="497" spans="1:4" x14ac:dyDescent="0.2">
      <c r="A497" s="2">
        <v>493</v>
      </c>
      <c r="B497" s="4">
        <v>9.86</v>
      </c>
      <c r="C497" s="1">
        <v>14.87740909090909</v>
      </c>
      <c r="D497">
        <f t="shared" si="7"/>
        <v>0.55405592985069574</v>
      </c>
    </row>
    <row r="498" spans="1:4" x14ac:dyDescent="0.2">
      <c r="A498" s="2">
        <v>494</v>
      </c>
      <c r="B498" s="4">
        <v>9.8800000000000008</v>
      </c>
      <c r="C498" s="1">
        <v>14.039318181818182</v>
      </c>
      <c r="D498">
        <f t="shared" si="7"/>
        <v>0.52284422927176089</v>
      </c>
    </row>
    <row r="499" spans="1:4" x14ac:dyDescent="0.2">
      <c r="A499" s="2">
        <v>495</v>
      </c>
      <c r="B499" s="4">
        <v>9.9</v>
      </c>
      <c r="C499" s="1">
        <v>14.195590909090908</v>
      </c>
      <c r="D499">
        <f t="shared" si="7"/>
        <v>0.52866404848156545</v>
      </c>
    </row>
    <row r="500" spans="1:4" x14ac:dyDescent="0.2">
      <c r="A500" s="2">
        <v>496</v>
      </c>
      <c r="B500" s="4">
        <v>9.92</v>
      </c>
      <c r="C500" s="1">
        <v>16.894454545454547</v>
      </c>
      <c r="D500">
        <f t="shared" si="7"/>
        <v>0.62917357890103942</v>
      </c>
    </row>
    <row r="501" spans="1:4" x14ac:dyDescent="0.2">
      <c r="A501" s="2">
        <v>497</v>
      </c>
      <c r="B501" s="4">
        <v>9.94</v>
      </c>
      <c r="C501" s="1">
        <v>15.985363636363637</v>
      </c>
      <c r="D501">
        <f t="shared" si="7"/>
        <v>0.59531773707553237</v>
      </c>
    </row>
    <row r="502" spans="1:4" x14ac:dyDescent="0.2">
      <c r="A502" s="2">
        <v>498</v>
      </c>
      <c r="B502" s="4">
        <v>9.9600000000000009</v>
      </c>
      <c r="C502" s="1">
        <v>11.468318181818182</v>
      </c>
      <c r="D502">
        <f t="shared" si="7"/>
        <v>0.42709652300504453</v>
      </c>
    </row>
    <row r="503" spans="1:4" x14ac:dyDescent="0.2">
      <c r="A503" s="2">
        <v>499</v>
      </c>
      <c r="B503" s="4">
        <v>9.98</v>
      </c>
      <c r="C503" s="1">
        <v>16.07059090909091</v>
      </c>
      <c r="D503">
        <f t="shared" si="7"/>
        <v>0.59849172224667369</v>
      </c>
    </row>
    <row r="504" spans="1:4" x14ac:dyDescent="0.2">
      <c r="A504" s="2">
        <v>500</v>
      </c>
      <c r="B504" s="4">
        <v>10</v>
      </c>
      <c r="C504" s="1">
        <v>11.184227272727272</v>
      </c>
      <c r="D504">
        <f t="shared" si="7"/>
        <v>0.41651657243457357</v>
      </c>
    </row>
    <row r="505" spans="1:4" x14ac:dyDescent="0.2">
      <c r="A505" s="2">
        <v>501</v>
      </c>
      <c r="B505" s="4">
        <v>10.02</v>
      </c>
      <c r="C505" s="1">
        <v>15.374545454545455</v>
      </c>
      <c r="D505">
        <f t="shared" si="7"/>
        <v>0.57256999695297428</v>
      </c>
    </row>
    <row r="506" spans="1:4" x14ac:dyDescent="0.2">
      <c r="A506" s="2">
        <v>502</v>
      </c>
      <c r="B506" s="4">
        <v>10.039999999999999</v>
      </c>
      <c r="C506" s="1">
        <v>19.550681818181818</v>
      </c>
      <c r="D506">
        <f t="shared" si="7"/>
        <v>0.72809527033889698</v>
      </c>
    </row>
    <row r="507" spans="1:4" x14ac:dyDescent="0.2">
      <c r="A507" s="2">
        <v>503</v>
      </c>
      <c r="B507" s="4">
        <v>10.06</v>
      </c>
      <c r="C507" s="1">
        <v>13.01659090909091</v>
      </c>
      <c r="D507">
        <f t="shared" si="7"/>
        <v>0.48475640721806551</v>
      </c>
    </row>
    <row r="508" spans="1:4" x14ac:dyDescent="0.2">
      <c r="A508" s="2">
        <v>504</v>
      </c>
      <c r="B508" s="4">
        <v>10.08</v>
      </c>
      <c r="C508" s="1">
        <v>9.124545454545455</v>
      </c>
      <c r="D508">
        <f t="shared" si="7"/>
        <v>0.33981108440261371</v>
      </c>
    </row>
    <row r="509" spans="1:4" x14ac:dyDescent="0.2">
      <c r="A509" s="2">
        <v>505</v>
      </c>
      <c r="B509" s="4">
        <v>10.1</v>
      </c>
      <c r="C509" s="1">
        <v>15.488181818181818</v>
      </c>
      <c r="D509">
        <f t="shared" si="7"/>
        <v>0.57680197718116266</v>
      </c>
    </row>
    <row r="510" spans="1:4" x14ac:dyDescent="0.2">
      <c r="A510" s="2">
        <v>506</v>
      </c>
      <c r="B510" s="4">
        <v>10.119999999999999</v>
      </c>
      <c r="C510" s="1">
        <v>13.073409090909092</v>
      </c>
      <c r="D510">
        <f t="shared" si="7"/>
        <v>0.4868723973321597</v>
      </c>
    </row>
    <row r="511" spans="1:4" x14ac:dyDescent="0.2">
      <c r="A511" s="2">
        <v>507</v>
      </c>
      <c r="B511" s="4">
        <v>10.14</v>
      </c>
      <c r="C511" s="1">
        <v>13.797863636363637</v>
      </c>
      <c r="D511">
        <f t="shared" si="7"/>
        <v>0.51385211768290617</v>
      </c>
    </row>
    <row r="512" spans="1:4" x14ac:dyDescent="0.2">
      <c r="A512" s="2">
        <v>508</v>
      </c>
      <c r="B512" s="4">
        <v>10.16</v>
      </c>
      <c r="C512" s="1">
        <v>14.57909090909091</v>
      </c>
      <c r="D512">
        <f t="shared" si="7"/>
        <v>0.54294613535565561</v>
      </c>
    </row>
    <row r="513" spans="1:4" x14ac:dyDescent="0.2">
      <c r="A513" s="2">
        <v>509</v>
      </c>
      <c r="B513" s="4">
        <v>10.18</v>
      </c>
      <c r="C513" s="1">
        <v>14.366045454545455</v>
      </c>
      <c r="D513">
        <f t="shared" si="7"/>
        <v>0.53501201882384808</v>
      </c>
    </row>
    <row r="514" spans="1:4" x14ac:dyDescent="0.2">
      <c r="A514" s="2">
        <v>510</v>
      </c>
      <c r="B514" s="4">
        <v>10.199999999999999</v>
      </c>
      <c r="C514" s="1">
        <v>14.437045454545455</v>
      </c>
      <c r="D514">
        <f t="shared" si="7"/>
        <v>0.53765616007042016</v>
      </c>
    </row>
    <row r="515" spans="1:4" x14ac:dyDescent="0.2">
      <c r="A515" s="2">
        <v>511</v>
      </c>
      <c r="B515" s="4">
        <v>10.220000000000001</v>
      </c>
      <c r="C515" s="1">
        <v>15.118863636363637</v>
      </c>
      <c r="D515">
        <f t="shared" si="7"/>
        <v>0.56304804143955045</v>
      </c>
    </row>
    <row r="516" spans="1:4" x14ac:dyDescent="0.2">
      <c r="A516" s="2">
        <v>512</v>
      </c>
      <c r="B516" s="4">
        <v>10.24</v>
      </c>
      <c r="C516" s="1">
        <v>15.871727272727272</v>
      </c>
      <c r="D516">
        <f t="shared" si="7"/>
        <v>0.59108575684734399</v>
      </c>
    </row>
    <row r="517" spans="1:4" x14ac:dyDescent="0.2">
      <c r="A517" s="2">
        <v>513</v>
      </c>
      <c r="B517" s="4">
        <v>10.26</v>
      </c>
      <c r="C517" s="1">
        <v>11.43990909090909</v>
      </c>
      <c r="D517">
        <f t="shared" si="7"/>
        <v>0.4260385279479974</v>
      </c>
    </row>
    <row r="518" spans="1:4" x14ac:dyDescent="0.2">
      <c r="A518" s="2">
        <v>514</v>
      </c>
      <c r="B518" s="4">
        <v>10.28</v>
      </c>
      <c r="C518" s="1">
        <v>13.797863636363637</v>
      </c>
      <c r="D518">
        <f t="shared" ref="D518:D581" si="8">C518/C$5</f>
        <v>0.51385211768290617</v>
      </c>
    </row>
    <row r="519" spans="1:4" x14ac:dyDescent="0.2">
      <c r="A519" s="2">
        <v>515</v>
      </c>
      <c r="B519" s="4">
        <v>10.3</v>
      </c>
      <c r="C519" s="1">
        <v>12.008090909090908</v>
      </c>
      <c r="D519">
        <f t="shared" si="8"/>
        <v>0.44719842908893925</v>
      </c>
    </row>
    <row r="520" spans="1:4" x14ac:dyDescent="0.2">
      <c r="A520" s="2">
        <v>516</v>
      </c>
      <c r="B520" s="4">
        <v>10.32</v>
      </c>
      <c r="C520" s="1">
        <v>13.599</v>
      </c>
      <c r="D520">
        <f t="shared" si="8"/>
        <v>0.50644615228357659</v>
      </c>
    </row>
    <row r="521" spans="1:4" x14ac:dyDescent="0.2">
      <c r="A521" s="2">
        <v>517</v>
      </c>
      <c r="B521" s="4">
        <v>10.34</v>
      </c>
      <c r="C521" s="1">
        <v>20.360363636363637</v>
      </c>
      <c r="D521">
        <f t="shared" si="8"/>
        <v>0.75824897586078477</v>
      </c>
    </row>
    <row r="522" spans="1:4" x14ac:dyDescent="0.2">
      <c r="A522" s="2">
        <v>518</v>
      </c>
      <c r="B522" s="4">
        <v>10.36</v>
      </c>
      <c r="C522" s="1">
        <v>14.905818181818182</v>
      </c>
      <c r="D522">
        <f t="shared" si="8"/>
        <v>0.55511392490774281</v>
      </c>
    </row>
    <row r="523" spans="1:4" x14ac:dyDescent="0.2">
      <c r="A523" s="2">
        <v>519</v>
      </c>
      <c r="B523" s="4">
        <v>10.38</v>
      </c>
      <c r="C523" s="1">
        <v>15.402954545454547</v>
      </c>
      <c r="D523">
        <f t="shared" si="8"/>
        <v>0.57362799201002135</v>
      </c>
    </row>
    <row r="524" spans="1:4" x14ac:dyDescent="0.2">
      <c r="A524" s="2">
        <v>520</v>
      </c>
      <c r="B524" s="4">
        <v>10.4</v>
      </c>
      <c r="C524" s="1">
        <v>15.246727272727272</v>
      </c>
      <c r="D524">
        <f t="shared" si="8"/>
        <v>0.56780986559230795</v>
      </c>
    </row>
    <row r="525" spans="1:4" x14ac:dyDescent="0.2">
      <c r="A525" s="2">
        <v>521</v>
      </c>
      <c r="B525" s="4">
        <v>10.42</v>
      </c>
      <c r="C525" s="1">
        <v>18.428545454545453</v>
      </c>
      <c r="D525">
        <f t="shared" si="8"/>
        <v>0.6863053119815824</v>
      </c>
    </row>
    <row r="526" spans="1:4" x14ac:dyDescent="0.2">
      <c r="A526" s="2">
        <v>522</v>
      </c>
      <c r="B526" s="4">
        <v>10.44</v>
      </c>
      <c r="C526" s="1">
        <v>13.201272727272727</v>
      </c>
      <c r="D526">
        <f t="shared" si="8"/>
        <v>0.4916342214849172</v>
      </c>
    </row>
    <row r="527" spans="1:4" x14ac:dyDescent="0.2">
      <c r="A527" s="2">
        <v>523</v>
      </c>
      <c r="B527" s="4">
        <v>10.46</v>
      </c>
      <c r="C527" s="1">
        <v>11.837636363636364</v>
      </c>
      <c r="D527">
        <f t="shared" si="8"/>
        <v>0.44085045874665674</v>
      </c>
    </row>
    <row r="528" spans="1:4" x14ac:dyDescent="0.2">
      <c r="A528" s="2">
        <v>524</v>
      </c>
      <c r="B528" s="4">
        <v>10.48</v>
      </c>
      <c r="C528" s="1">
        <v>13.300681818181818</v>
      </c>
      <c r="D528">
        <f t="shared" si="8"/>
        <v>0.49533635778853641</v>
      </c>
    </row>
    <row r="529" spans="1:4" x14ac:dyDescent="0.2">
      <c r="A529" s="2">
        <v>525</v>
      </c>
      <c r="B529" s="4">
        <v>10.5</v>
      </c>
      <c r="C529" s="1">
        <v>15.275136363636364</v>
      </c>
      <c r="D529">
        <f t="shared" si="8"/>
        <v>0.56886786064935502</v>
      </c>
    </row>
    <row r="530" spans="1:4" x14ac:dyDescent="0.2">
      <c r="A530" s="2">
        <v>526</v>
      </c>
      <c r="B530" s="4">
        <v>10.52</v>
      </c>
      <c r="C530" s="1">
        <v>15.573409090909092</v>
      </c>
      <c r="D530">
        <f t="shared" si="8"/>
        <v>0.57997596235230398</v>
      </c>
    </row>
    <row r="531" spans="1:4" x14ac:dyDescent="0.2">
      <c r="A531" s="2">
        <v>527</v>
      </c>
      <c r="B531" s="4">
        <v>10.54</v>
      </c>
      <c r="C531" s="1">
        <v>16.084772727272728</v>
      </c>
      <c r="D531">
        <f t="shared" si="8"/>
        <v>0.59901987337915164</v>
      </c>
    </row>
    <row r="532" spans="1:4" x14ac:dyDescent="0.2">
      <c r="A532" s="2">
        <v>528</v>
      </c>
      <c r="B532" s="4">
        <v>10.56</v>
      </c>
      <c r="C532" s="1">
        <v>17.874545454545455</v>
      </c>
      <c r="D532">
        <f t="shared" si="8"/>
        <v>0.66567356197311844</v>
      </c>
    </row>
    <row r="533" spans="1:4" x14ac:dyDescent="0.2">
      <c r="A533" s="2">
        <v>529</v>
      </c>
      <c r="B533" s="4">
        <v>10.58</v>
      </c>
      <c r="C533" s="1">
        <v>9.9910454545454552</v>
      </c>
      <c r="D533">
        <f t="shared" si="8"/>
        <v>0.37208078003859568</v>
      </c>
    </row>
    <row r="534" spans="1:4" x14ac:dyDescent="0.2">
      <c r="A534" s="2">
        <v>530</v>
      </c>
      <c r="B534" s="4">
        <v>10.6</v>
      </c>
      <c r="C534" s="1">
        <v>10.715454545454547</v>
      </c>
      <c r="D534">
        <f t="shared" si="8"/>
        <v>0.39905880759725093</v>
      </c>
    </row>
    <row r="535" spans="1:4" x14ac:dyDescent="0.2">
      <c r="A535" s="2">
        <v>531</v>
      </c>
      <c r="B535" s="4">
        <v>10.62</v>
      </c>
      <c r="C535" s="1">
        <v>15.985363636363637</v>
      </c>
      <c r="D535">
        <f t="shared" si="8"/>
        <v>0.59531773707553237</v>
      </c>
    </row>
    <row r="536" spans="1:4" x14ac:dyDescent="0.2">
      <c r="A536" s="2">
        <v>532</v>
      </c>
      <c r="B536" s="4">
        <v>10.64</v>
      </c>
      <c r="C536" s="1">
        <v>15.360363636363637</v>
      </c>
      <c r="D536">
        <f t="shared" si="8"/>
        <v>0.57204184582049633</v>
      </c>
    </row>
    <row r="537" spans="1:4" x14ac:dyDescent="0.2">
      <c r="A537" s="2">
        <v>533</v>
      </c>
      <c r="B537" s="4">
        <v>10.66</v>
      </c>
      <c r="C537" s="1">
        <v>11.581954545454545</v>
      </c>
      <c r="D537">
        <f t="shared" si="8"/>
        <v>0.43132850323323291</v>
      </c>
    </row>
    <row r="538" spans="1:4" x14ac:dyDescent="0.2">
      <c r="A538" s="2">
        <v>534</v>
      </c>
      <c r="B538" s="4">
        <v>10.68</v>
      </c>
      <c r="C538" s="1">
        <v>14.735363636363637</v>
      </c>
      <c r="D538">
        <f t="shared" si="8"/>
        <v>0.54876595456546029</v>
      </c>
    </row>
    <row r="539" spans="1:4" x14ac:dyDescent="0.2">
      <c r="A539" s="2">
        <v>535</v>
      </c>
      <c r="B539" s="4">
        <v>10.7</v>
      </c>
      <c r="C539" s="1">
        <v>11.113181818181818</v>
      </c>
      <c r="D539">
        <f t="shared" si="8"/>
        <v>0.41387073839591021</v>
      </c>
    </row>
    <row r="540" spans="1:4" x14ac:dyDescent="0.2">
      <c r="A540" s="2">
        <v>536</v>
      </c>
      <c r="B540" s="4">
        <v>10.72</v>
      </c>
      <c r="C540" s="1">
        <v>15.062045454545455</v>
      </c>
      <c r="D540">
        <f t="shared" si="8"/>
        <v>0.5609320513254562</v>
      </c>
    </row>
    <row r="541" spans="1:4" x14ac:dyDescent="0.2">
      <c r="A541" s="2">
        <v>537</v>
      </c>
      <c r="B541" s="4">
        <v>10.74</v>
      </c>
      <c r="C541" s="1">
        <v>14.181363636363637</v>
      </c>
      <c r="D541">
        <f t="shared" si="8"/>
        <v>0.52813420455699633</v>
      </c>
    </row>
    <row r="542" spans="1:4" x14ac:dyDescent="0.2">
      <c r="A542" s="2">
        <v>538</v>
      </c>
      <c r="B542" s="4">
        <v>10.76</v>
      </c>
      <c r="C542" s="1">
        <v>13.030818181818182</v>
      </c>
      <c r="D542">
        <f t="shared" si="8"/>
        <v>0.48528625114263468</v>
      </c>
    </row>
    <row r="543" spans="1:4" x14ac:dyDescent="0.2">
      <c r="A543" s="2">
        <v>539</v>
      </c>
      <c r="B543" s="4">
        <v>10.78</v>
      </c>
      <c r="C543" s="1">
        <v>21.198409090909092</v>
      </c>
      <c r="D543">
        <f t="shared" si="8"/>
        <v>0.78945898364762845</v>
      </c>
    </row>
    <row r="544" spans="1:4" x14ac:dyDescent="0.2">
      <c r="A544" s="2">
        <v>540</v>
      </c>
      <c r="B544" s="4">
        <v>10.8</v>
      </c>
      <c r="C544" s="1">
        <v>9.437045454545455</v>
      </c>
      <c r="D544">
        <f t="shared" si="8"/>
        <v>0.35144903003013173</v>
      </c>
    </row>
    <row r="545" spans="1:4" x14ac:dyDescent="0.2">
      <c r="A545" s="2">
        <v>541</v>
      </c>
      <c r="B545" s="4">
        <v>10.82</v>
      </c>
      <c r="C545" s="1">
        <v>13.599</v>
      </c>
      <c r="D545">
        <f t="shared" si="8"/>
        <v>0.50644615228357659</v>
      </c>
    </row>
    <row r="546" spans="1:4" x14ac:dyDescent="0.2">
      <c r="A546" s="2">
        <v>542</v>
      </c>
      <c r="B546" s="4">
        <v>10.84</v>
      </c>
      <c r="C546" s="1">
        <v>13.925681818181818</v>
      </c>
      <c r="D546">
        <f t="shared" si="8"/>
        <v>0.5186122490435725</v>
      </c>
    </row>
    <row r="547" spans="1:4" x14ac:dyDescent="0.2">
      <c r="A547" s="2">
        <v>543</v>
      </c>
      <c r="B547" s="4">
        <v>10.86</v>
      </c>
      <c r="C547" s="1">
        <v>12.831954545454545</v>
      </c>
      <c r="D547">
        <f t="shared" si="8"/>
        <v>0.47788028574330499</v>
      </c>
    </row>
    <row r="548" spans="1:4" x14ac:dyDescent="0.2">
      <c r="A548" s="2">
        <v>544</v>
      </c>
      <c r="B548" s="4">
        <v>10.88</v>
      </c>
      <c r="C548" s="1">
        <v>21.084772727272728</v>
      </c>
      <c r="D548">
        <f t="shared" si="8"/>
        <v>0.78522700341944007</v>
      </c>
    </row>
    <row r="549" spans="1:4" x14ac:dyDescent="0.2">
      <c r="A549" s="2">
        <v>545</v>
      </c>
      <c r="B549" s="4">
        <v>10.9</v>
      </c>
      <c r="C549" s="1">
        <v>19.28081818181818</v>
      </c>
      <c r="D549">
        <f t="shared" si="8"/>
        <v>0.7180451636929952</v>
      </c>
    </row>
    <row r="550" spans="1:4" x14ac:dyDescent="0.2">
      <c r="A550" s="2">
        <v>546</v>
      </c>
      <c r="B550" s="4">
        <v>10.92</v>
      </c>
      <c r="C550" s="1">
        <v>14.777954545454547</v>
      </c>
      <c r="D550">
        <f t="shared" si="8"/>
        <v>0.55035210075498531</v>
      </c>
    </row>
    <row r="551" spans="1:4" x14ac:dyDescent="0.2">
      <c r="A551" s="2">
        <v>547</v>
      </c>
      <c r="B551" s="4">
        <v>10.94</v>
      </c>
      <c r="C551" s="1">
        <v>13.258090909090908</v>
      </c>
      <c r="D551">
        <f t="shared" si="8"/>
        <v>0.49375021159901139</v>
      </c>
    </row>
    <row r="552" spans="1:4" x14ac:dyDescent="0.2">
      <c r="A552" s="2">
        <v>548</v>
      </c>
      <c r="B552" s="4">
        <v>10.96</v>
      </c>
      <c r="C552" s="1">
        <v>17.06490909090909</v>
      </c>
      <c r="D552">
        <f t="shared" si="8"/>
        <v>0.63552154924332194</v>
      </c>
    </row>
    <row r="553" spans="1:4" x14ac:dyDescent="0.2">
      <c r="A553" s="2">
        <v>549</v>
      </c>
      <c r="B553" s="4">
        <v>10.98</v>
      </c>
      <c r="C553" s="1">
        <v>15.1615</v>
      </c>
      <c r="D553">
        <f t="shared" si="8"/>
        <v>0.56463588042116664</v>
      </c>
    </row>
    <row r="554" spans="1:4" x14ac:dyDescent="0.2">
      <c r="A554" s="2">
        <v>550</v>
      </c>
      <c r="B554" s="4">
        <v>11</v>
      </c>
      <c r="C554" s="1">
        <v>12.008090909090908</v>
      </c>
      <c r="D554">
        <f t="shared" si="8"/>
        <v>0.44719842908893925</v>
      </c>
    </row>
    <row r="555" spans="1:4" x14ac:dyDescent="0.2">
      <c r="A555" s="2">
        <v>551</v>
      </c>
      <c r="B555" s="4">
        <v>11.02</v>
      </c>
      <c r="C555" s="1">
        <v>9.6643181818181816</v>
      </c>
      <c r="D555">
        <f t="shared" si="8"/>
        <v>0.35991299048650843</v>
      </c>
    </row>
    <row r="556" spans="1:4" x14ac:dyDescent="0.2">
      <c r="A556" s="2">
        <v>552</v>
      </c>
      <c r="B556" s="4">
        <v>11.04</v>
      </c>
      <c r="C556" s="1">
        <v>15.388772727272727</v>
      </c>
      <c r="D556">
        <f t="shared" si="8"/>
        <v>0.5730998408775434</v>
      </c>
    </row>
    <row r="557" spans="1:4" x14ac:dyDescent="0.2">
      <c r="A557" s="2">
        <v>553</v>
      </c>
      <c r="B557" s="4">
        <v>11.06</v>
      </c>
      <c r="C557" s="1">
        <v>11.312045454545455</v>
      </c>
      <c r="D557">
        <f t="shared" si="8"/>
        <v>0.4212767037952399</v>
      </c>
    </row>
    <row r="558" spans="1:4" x14ac:dyDescent="0.2">
      <c r="A558" s="2">
        <v>554</v>
      </c>
      <c r="B558" s="4">
        <v>11.08</v>
      </c>
      <c r="C558" s="1">
        <v>14.394454545454545</v>
      </c>
      <c r="D558">
        <f t="shared" si="8"/>
        <v>0.53607001388089515</v>
      </c>
    </row>
    <row r="559" spans="1:4" x14ac:dyDescent="0.2">
      <c r="A559" s="2">
        <v>555</v>
      </c>
      <c r="B559" s="4">
        <v>11.1</v>
      </c>
      <c r="C559" s="1">
        <v>14.721136363636363</v>
      </c>
      <c r="D559">
        <f t="shared" si="8"/>
        <v>0.54823611064089106</v>
      </c>
    </row>
    <row r="560" spans="1:4" x14ac:dyDescent="0.2">
      <c r="A560" s="2">
        <v>556</v>
      </c>
      <c r="B560" s="4">
        <v>11.12</v>
      </c>
      <c r="C560" s="1">
        <v>16.823409090909092</v>
      </c>
      <c r="D560">
        <f t="shared" si="8"/>
        <v>0.62652774486237606</v>
      </c>
    </row>
    <row r="561" spans="1:4" x14ac:dyDescent="0.2">
      <c r="A561" s="2">
        <v>557</v>
      </c>
      <c r="B561" s="4">
        <v>11.14</v>
      </c>
      <c r="C561" s="1">
        <v>13.243863636363637</v>
      </c>
      <c r="D561">
        <f t="shared" si="8"/>
        <v>0.49322036767444222</v>
      </c>
    </row>
    <row r="562" spans="1:4" x14ac:dyDescent="0.2">
      <c r="A562" s="2">
        <v>558</v>
      </c>
      <c r="B562" s="4">
        <v>11.16</v>
      </c>
      <c r="C562" s="1">
        <v>14.89159090909091</v>
      </c>
      <c r="D562">
        <f t="shared" si="8"/>
        <v>0.55458408098317369</v>
      </c>
    </row>
    <row r="563" spans="1:4" x14ac:dyDescent="0.2">
      <c r="A563" s="2">
        <v>559</v>
      </c>
      <c r="B563" s="4">
        <v>11.18</v>
      </c>
      <c r="C563" s="1">
        <v>12.803545454545455</v>
      </c>
      <c r="D563">
        <f t="shared" si="8"/>
        <v>0.47682229068625792</v>
      </c>
    </row>
    <row r="564" spans="1:4" x14ac:dyDescent="0.2">
      <c r="A564" s="2">
        <v>560</v>
      </c>
      <c r="B564" s="4">
        <v>11.2</v>
      </c>
      <c r="C564" s="1">
        <v>9.7921818181818185</v>
      </c>
      <c r="D564">
        <f t="shared" si="8"/>
        <v>0.36467481463926604</v>
      </c>
    </row>
    <row r="565" spans="1:4" x14ac:dyDescent="0.2">
      <c r="A565" s="2">
        <v>561</v>
      </c>
      <c r="B565" s="4">
        <v>11.22</v>
      </c>
      <c r="C565" s="1">
        <v>10.701272727272727</v>
      </c>
      <c r="D565">
        <f t="shared" si="8"/>
        <v>0.39853065646477298</v>
      </c>
    </row>
    <row r="566" spans="1:4" x14ac:dyDescent="0.2">
      <c r="A566" s="2">
        <v>562</v>
      </c>
      <c r="B566" s="4">
        <v>11.24</v>
      </c>
      <c r="C566" s="1">
        <v>16.596136363636365</v>
      </c>
      <c r="D566">
        <f t="shared" si="8"/>
        <v>0.61806378440599929</v>
      </c>
    </row>
    <row r="567" spans="1:4" x14ac:dyDescent="0.2">
      <c r="A567" s="2">
        <v>563</v>
      </c>
      <c r="B567" s="4">
        <v>11.26</v>
      </c>
      <c r="C567" s="1">
        <v>14.465454545454547</v>
      </c>
      <c r="D567">
        <f t="shared" si="8"/>
        <v>0.53871415512746734</v>
      </c>
    </row>
    <row r="568" spans="1:4" x14ac:dyDescent="0.2">
      <c r="A568" s="2">
        <v>564</v>
      </c>
      <c r="B568" s="4">
        <v>11.28</v>
      </c>
      <c r="C568" s="1">
        <v>9.6643181818181816</v>
      </c>
      <c r="D568">
        <f t="shared" si="8"/>
        <v>0.35991299048650843</v>
      </c>
    </row>
    <row r="569" spans="1:4" x14ac:dyDescent="0.2">
      <c r="A569" s="2">
        <v>565</v>
      </c>
      <c r="B569" s="4">
        <v>11.3</v>
      </c>
      <c r="C569" s="1">
        <v>15.062045454545455</v>
      </c>
      <c r="D569">
        <f t="shared" si="8"/>
        <v>0.5609320513254562</v>
      </c>
    </row>
    <row r="570" spans="1:4" x14ac:dyDescent="0.2">
      <c r="A570" s="2">
        <v>566</v>
      </c>
      <c r="B570" s="4">
        <v>11.32</v>
      </c>
      <c r="C570" s="1">
        <v>17.192727272727272</v>
      </c>
      <c r="D570">
        <f t="shared" si="8"/>
        <v>0.64028168060398816</v>
      </c>
    </row>
    <row r="571" spans="1:4" x14ac:dyDescent="0.2">
      <c r="A571" s="2">
        <v>567</v>
      </c>
      <c r="B571" s="4">
        <v>11.34</v>
      </c>
      <c r="C571" s="1">
        <v>11.539318181818182</v>
      </c>
      <c r="D571">
        <f t="shared" si="8"/>
        <v>0.42974066425161661</v>
      </c>
    </row>
    <row r="572" spans="1:4" x14ac:dyDescent="0.2">
      <c r="A572" s="2">
        <v>568</v>
      </c>
      <c r="B572" s="4">
        <v>11.36</v>
      </c>
      <c r="C572" s="1">
        <v>10.914318181818182</v>
      </c>
      <c r="D572">
        <f t="shared" si="8"/>
        <v>0.40646477299658057</v>
      </c>
    </row>
    <row r="573" spans="1:4" x14ac:dyDescent="0.2">
      <c r="A573" s="2">
        <v>569</v>
      </c>
      <c r="B573" s="4">
        <v>11.38</v>
      </c>
      <c r="C573" s="1">
        <v>16.724</v>
      </c>
      <c r="D573">
        <f t="shared" si="8"/>
        <v>0.62282560855875679</v>
      </c>
    </row>
    <row r="574" spans="1:4" x14ac:dyDescent="0.2">
      <c r="A574" s="2">
        <v>570</v>
      </c>
      <c r="B574" s="4">
        <v>11.4</v>
      </c>
      <c r="C574" s="1">
        <v>13.087636363636364</v>
      </c>
      <c r="D574">
        <f t="shared" si="8"/>
        <v>0.48740224125672887</v>
      </c>
    </row>
    <row r="575" spans="1:4" x14ac:dyDescent="0.2">
      <c r="A575" s="2">
        <v>571</v>
      </c>
      <c r="B575" s="4">
        <v>11.42</v>
      </c>
      <c r="C575" s="1">
        <v>16.43990909090909</v>
      </c>
      <c r="D575">
        <f t="shared" si="8"/>
        <v>0.6122456579882859</v>
      </c>
    </row>
    <row r="576" spans="1:4" x14ac:dyDescent="0.2">
      <c r="A576" s="2">
        <v>572</v>
      </c>
      <c r="B576" s="4">
        <v>11.44</v>
      </c>
      <c r="C576" s="1">
        <v>15.900136363636364</v>
      </c>
      <c r="D576">
        <f t="shared" si="8"/>
        <v>0.59214375190439106</v>
      </c>
    </row>
    <row r="577" spans="1:4" x14ac:dyDescent="0.2">
      <c r="A577" s="2">
        <v>573</v>
      </c>
      <c r="B577" s="4">
        <v>11.46</v>
      </c>
      <c r="C577" s="1">
        <v>12.7325</v>
      </c>
      <c r="D577">
        <f t="shared" si="8"/>
        <v>0.47417645664759456</v>
      </c>
    </row>
    <row r="578" spans="1:4" x14ac:dyDescent="0.2">
      <c r="A578" s="2">
        <v>574</v>
      </c>
      <c r="B578" s="4">
        <v>11.48</v>
      </c>
      <c r="C578" s="1">
        <v>14.195590909090908</v>
      </c>
      <c r="D578">
        <f t="shared" si="8"/>
        <v>0.52866404848156545</v>
      </c>
    </row>
    <row r="579" spans="1:4" x14ac:dyDescent="0.2">
      <c r="A579" s="2">
        <v>575</v>
      </c>
      <c r="B579" s="4">
        <v>11.5</v>
      </c>
      <c r="C579" s="1">
        <v>17.022272727272728</v>
      </c>
      <c r="D579">
        <f t="shared" si="8"/>
        <v>0.63393371026170575</v>
      </c>
    </row>
    <row r="580" spans="1:4" x14ac:dyDescent="0.2">
      <c r="A580" s="2">
        <v>576</v>
      </c>
      <c r="B580" s="4">
        <v>11.52</v>
      </c>
      <c r="C580" s="1">
        <v>10.942727272727273</v>
      </c>
      <c r="D580">
        <f t="shared" si="8"/>
        <v>0.40752276805362769</v>
      </c>
    </row>
    <row r="581" spans="1:4" x14ac:dyDescent="0.2">
      <c r="A581" s="2">
        <v>577</v>
      </c>
      <c r="B581" s="4">
        <v>11.54</v>
      </c>
      <c r="C581" s="1">
        <v>16.937045454545455</v>
      </c>
      <c r="D581">
        <f t="shared" si="8"/>
        <v>0.63075972509056444</v>
      </c>
    </row>
    <row r="582" spans="1:4" x14ac:dyDescent="0.2">
      <c r="A582" s="2">
        <v>578</v>
      </c>
      <c r="B582" s="4">
        <v>11.56</v>
      </c>
      <c r="C582" s="1">
        <v>11.894454545454545</v>
      </c>
      <c r="D582">
        <f t="shared" ref="D582:D645" si="9">C582/C$5</f>
        <v>0.44296644886075093</v>
      </c>
    </row>
    <row r="583" spans="1:4" x14ac:dyDescent="0.2">
      <c r="A583" s="2">
        <v>579</v>
      </c>
      <c r="B583" s="4">
        <v>11.58</v>
      </c>
      <c r="C583" s="1">
        <v>15.005227272727273</v>
      </c>
      <c r="D583">
        <f t="shared" si="9"/>
        <v>0.55881606121136207</v>
      </c>
    </row>
    <row r="584" spans="1:4" x14ac:dyDescent="0.2">
      <c r="A584" s="2">
        <v>580</v>
      </c>
      <c r="B584" s="4">
        <v>11.6</v>
      </c>
      <c r="C584" s="1">
        <v>16.638772727272727</v>
      </c>
      <c r="D584">
        <f t="shared" si="9"/>
        <v>0.61965162338761548</v>
      </c>
    </row>
    <row r="585" spans="1:4" x14ac:dyDescent="0.2">
      <c r="A585" s="2">
        <v>581</v>
      </c>
      <c r="B585" s="4">
        <v>11.62</v>
      </c>
      <c r="C585" s="1">
        <v>16.141590909090908</v>
      </c>
      <c r="D585">
        <f t="shared" si="9"/>
        <v>0.60113586349324577</v>
      </c>
    </row>
    <row r="586" spans="1:4" x14ac:dyDescent="0.2">
      <c r="A586" s="2">
        <v>582</v>
      </c>
      <c r="B586" s="4">
        <v>11.64</v>
      </c>
      <c r="C586" s="1">
        <v>16.368863636363638</v>
      </c>
      <c r="D586">
        <f t="shared" si="9"/>
        <v>0.60959982394962264</v>
      </c>
    </row>
    <row r="587" spans="1:4" x14ac:dyDescent="0.2">
      <c r="A587" s="2">
        <v>583</v>
      </c>
      <c r="B587" s="4">
        <v>11.66</v>
      </c>
      <c r="C587" s="1">
        <v>10.459772727272728</v>
      </c>
      <c r="D587">
        <f t="shared" si="9"/>
        <v>0.3895368520838271</v>
      </c>
    </row>
    <row r="588" spans="1:4" x14ac:dyDescent="0.2">
      <c r="A588" s="2">
        <v>584</v>
      </c>
      <c r="B588" s="4">
        <v>11.68</v>
      </c>
      <c r="C588" s="1">
        <v>14.224</v>
      </c>
      <c r="D588">
        <f t="shared" si="9"/>
        <v>0.52972204353861263</v>
      </c>
    </row>
    <row r="589" spans="1:4" x14ac:dyDescent="0.2">
      <c r="A589" s="2">
        <v>585</v>
      </c>
      <c r="B589" s="4">
        <v>11.7</v>
      </c>
      <c r="C589" s="1">
        <v>13.9825</v>
      </c>
      <c r="D589">
        <f t="shared" si="9"/>
        <v>0.52072823915766664</v>
      </c>
    </row>
    <row r="590" spans="1:4" x14ac:dyDescent="0.2">
      <c r="A590" s="2">
        <v>586</v>
      </c>
      <c r="B590" s="4">
        <v>11.72</v>
      </c>
      <c r="C590" s="1">
        <v>14.025136363636364</v>
      </c>
      <c r="D590">
        <f t="shared" si="9"/>
        <v>0.52231607813928294</v>
      </c>
    </row>
    <row r="591" spans="1:4" x14ac:dyDescent="0.2">
      <c r="A591" s="2">
        <v>587</v>
      </c>
      <c r="B591" s="4">
        <v>11.74</v>
      </c>
      <c r="C591" s="1">
        <v>13.741045454545455</v>
      </c>
      <c r="D591">
        <f t="shared" si="9"/>
        <v>0.51173612756881204</v>
      </c>
    </row>
    <row r="592" spans="1:4" x14ac:dyDescent="0.2">
      <c r="A592" s="2">
        <v>588</v>
      </c>
      <c r="B592" s="4">
        <v>11.76</v>
      </c>
      <c r="C592" s="1">
        <v>18.201272727272727</v>
      </c>
      <c r="D592">
        <f t="shared" si="9"/>
        <v>0.67784135152520564</v>
      </c>
    </row>
    <row r="593" spans="1:4" x14ac:dyDescent="0.2">
      <c r="A593" s="2">
        <v>589</v>
      </c>
      <c r="B593" s="4">
        <v>11.78</v>
      </c>
      <c r="C593" s="1">
        <v>14.706954545454545</v>
      </c>
      <c r="D593">
        <f t="shared" si="9"/>
        <v>0.54770795950841322</v>
      </c>
    </row>
    <row r="594" spans="1:4" x14ac:dyDescent="0.2">
      <c r="A594" s="2">
        <v>590</v>
      </c>
      <c r="B594" s="4">
        <v>11.8</v>
      </c>
      <c r="C594" s="1">
        <v>17.022272727272728</v>
      </c>
      <c r="D594">
        <f t="shared" si="9"/>
        <v>0.63393371026170575</v>
      </c>
    </row>
    <row r="595" spans="1:4" x14ac:dyDescent="0.2">
      <c r="A595" s="2">
        <v>591</v>
      </c>
      <c r="B595" s="4">
        <v>11.82</v>
      </c>
      <c r="C595" s="1">
        <v>13.258090909090908</v>
      </c>
      <c r="D595">
        <f t="shared" si="9"/>
        <v>0.49375021159901139</v>
      </c>
    </row>
    <row r="596" spans="1:4" x14ac:dyDescent="0.2">
      <c r="A596" s="2">
        <v>592</v>
      </c>
      <c r="B596" s="4">
        <v>11.84</v>
      </c>
      <c r="C596" s="1">
        <v>8.2865000000000002</v>
      </c>
      <c r="D596">
        <f t="shared" si="9"/>
        <v>0.30860107661577008</v>
      </c>
    </row>
    <row r="597" spans="1:4" x14ac:dyDescent="0.2">
      <c r="A597" s="2">
        <v>593</v>
      </c>
      <c r="B597" s="4">
        <v>11.86</v>
      </c>
      <c r="C597" s="1">
        <v>14.25240909090909</v>
      </c>
      <c r="D597">
        <f t="shared" si="9"/>
        <v>0.5307800385956597</v>
      </c>
    </row>
    <row r="598" spans="1:4" x14ac:dyDescent="0.2">
      <c r="A598" s="2">
        <v>594</v>
      </c>
      <c r="B598" s="4">
        <v>11.88</v>
      </c>
      <c r="C598" s="1">
        <v>16.013772727272727</v>
      </c>
      <c r="D598">
        <f t="shared" si="9"/>
        <v>0.59637573213257944</v>
      </c>
    </row>
    <row r="599" spans="1:4" x14ac:dyDescent="0.2">
      <c r="A599" s="2">
        <v>595</v>
      </c>
      <c r="B599" s="4">
        <v>11.9</v>
      </c>
      <c r="C599" s="1">
        <v>16.113181818181818</v>
      </c>
      <c r="D599">
        <f t="shared" si="9"/>
        <v>0.6000778684361987</v>
      </c>
    </row>
    <row r="600" spans="1:4" x14ac:dyDescent="0.2">
      <c r="A600" s="2">
        <v>596</v>
      </c>
      <c r="B600" s="4">
        <v>11.92</v>
      </c>
      <c r="C600" s="1">
        <v>15.616045454545455</v>
      </c>
      <c r="D600">
        <f t="shared" si="9"/>
        <v>0.58156380133392016</v>
      </c>
    </row>
    <row r="601" spans="1:4" x14ac:dyDescent="0.2">
      <c r="A601" s="2">
        <v>597</v>
      </c>
      <c r="B601" s="4">
        <v>11.94</v>
      </c>
      <c r="C601" s="1">
        <v>12.235363636363637</v>
      </c>
      <c r="D601">
        <f t="shared" si="9"/>
        <v>0.45566238954531607</v>
      </c>
    </row>
    <row r="602" spans="1:4" x14ac:dyDescent="0.2">
      <c r="A602" s="2">
        <v>598</v>
      </c>
      <c r="B602" s="4">
        <v>11.96</v>
      </c>
      <c r="C602" s="1">
        <v>15.374545454545455</v>
      </c>
      <c r="D602">
        <f t="shared" si="9"/>
        <v>0.57256999695297428</v>
      </c>
    </row>
    <row r="603" spans="1:4" x14ac:dyDescent="0.2">
      <c r="A603" s="2">
        <v>599</v>
      </c>
      <c r="B603" s="4">
        <v>11.98</v>
      </c>
      <c r="C603" s="1">
        <v>16.638772727272727</v>
      </c>
      <c r="D603">
        <f t="shared" si="9"/>
        <v>0.61965162338761548</v>
      </c>
    </row>
    <row r="604" spans="1:4" x14ac:dyDescent="0.2">
      <c r="A604" s="2">
        <v>600</v>
      </c>
      <c r="B604" s="4">
        <v>12</v>
      </c>
      <c r="C604" s="1">
        <v>10.82909090909091</v>
      </c>
      <c r="D604">
        <f t="shared" si="9"/>
        <v>0.40329078782543931</v>
      </c>
    </row>
    <row r="605" spans="1:4" x14ac:dyDescent="0.2">
      <c r="A605" s="2">
        <v>601</v>
      </c>
      <c r="B605" s="4">
        <v>12.02</v>
      </c>
      <c r="C605" s="1">
        <v>9.6927272727272733</v>
      </c>
      <c r="D605">
        <f t="shared" si="9"/>
        <v>0.36097098554355556</v>
      </c>
    </row>
    <row r="606" spans="1:4" x14ac:dyDescent="0.2">
      <c r="A606" s="2">
        <v>602</v>
      </c>
      <c r="B606" s="4">
        <v>12.04</v>
      </c>
      <c r="C606" s="1">
        <v>14.934227272727272</v>
      </c>
      <c r="D606">
        <f t="shared" si="9"/>
        <v>0.55617191996478987</v>
      </c>
    </row>
    <row r="607" spans="1:4" x14ac:dyDescent="0.2">
      <c r="A607" s="2">
        <v>603</v>
      </c>
      <c r="B607" s="4">
        <v>12.06</v>
      </c>
      <c r="C607" s="1">
        <v>16.908636363636365</v>
      </c>
      <c r="D607">
        <f t="shared" si="9"/>
        <v>0.62970173003351737</v>
      </c>
    </row>
    <row r="608" spans="1:4" x14ac:dyDescent="0.2">
      <c r="A608" s="2">
        <v>604</v>
      </c>
      <c r="B608" s="4">
        <v>12.08</v>
      </c>
      <c r="C608" s="1">
        <v>19.522272727272728</v>
      </c>
      <c r="D608">
        <f t="shared" si="9"/>
        <v>0.72703727528184992</v>
      </c>
    </row>
    <row r="609" spans="1:4" x14ac:dyDescent="0.2">
      <c r="A609" s="2">
        <v>605</v>
      </c>
      <c r="B609" s="4">
        <v>12.1</v>
      </c>
      <c r="C609" s="1">
        <v>8.01659090909091</v>
      </c>
      <c r="D609">
        <f t="shared" si="9"/>
        <v>0.29854927717777707</v>
      </c>
    </row>
    <row r="610" spans="1:4" x14ac:dyDescent="0.2">
      <c r="A610" s="2">
        <v>606</v>
      </c>
      <c r="B610" s="4">
        <v>12.12</v>
      </c>
      <c r="C610" s="1">
        <v>12.42</v>
      </c>
      <c r="D610">
        <f t="shared" si="9"/>
        <v>0.46253851102007654</v>
      </c>
    </row>
    <row r="611" spans="1:4" x14ac:dyDescent="0.2">
      <c r="A611" s="2">
        <v>607</v>
      </c>
      <c r="B611" s="4">
        <v>12.14</v>
      </c>
      <c r="C611" s="1">
        <v>16.46831818181818</v>
      </c>
      <c r="D611">
        <f t="shared" si="9"/>
        <v>0.61330365304533296</v>
      </c>
    </row>
    <row r="612" spans="1:4" x14ac:dyDescent="0.2">
      <c r="A612" s="2">
        <v>608</v>
      </c>
      <c r="B612" s="4">
        <v>12.16</v>
      </c>
      <c r="C612" s="1">
        <v>11.4825</v>
      </c>
      <c r="D612">
        <f t="shared" si="9"/>
        <v>0.42762467413752242</v>
      </c>
    </row>
    <row r="613" spans="1:4" x14ac:dyDescent="0.2">
      <c r="A613" s="2">
        <v>609</v>
      </c>
      <c r="B613" s="4">
        <v>12.18</v>
      </c>
      <c r="C613" s="1">
        <v>11.837636363636364</v>
      </c>
      <c r="D613">
        <f t="shared" si="9"/>
        <v>0.44085045874665674</v>
      </c>
    </row>
    <row r="614" spans="1:4" x14ac:dyDescent="0.2">
      <c r="A614" s="2">
        <v>610</v>
      </c>
      <c r="B614" s="4">
        <v>12.2</v>
      </c>
      <c r="C614" s="1">
        <v>10.687045454545455</v>
      </c>
      <c r="D614">
        <f t="shared" si="9"/>
        <v>0.39800081254020381</v>
      </c>
    </row>
    <row r="615" spans="1:4" x14ac:dyDescent="0.2">
      <c r="A615" s="2">
        <v>611</v>
      </c>
      <c r="B615" s="4">
        <v>12.22</v>
      </c>
      <c r="C615" s="1">
        <v>18.00240909090909</v>
      </c>
      <c r="D615">
        <f t="shared" si="9"/>
        <v>0.67043538612587594</v>
      </c>
    </row>
    <row r="616" spans="1:4" x14ac:dyDescent="0.2">
      <c r="A616" s="2">
        <v>612</v>
      </c>
      <c r="B616" s="4">
        <v>12.24</v>
      </c>
      <c r="C616" s="1">
        <v>16.454090909090908</v>
      </c>
      <c r="D616">
        <f t="shared" si="9"/>
        <v>0.61277380912076373</v>
      </c>
    </row>
    <row r="617" spans="1:4" x14ac:dyDescent="0.2">
      <c r="A617" s="2">
        <v>613</v>
      </c>
      <c r="B617" s="4">
        <v>12.26</v>
      </c>
      <c r="C617" s="1">
        <v>15.388772727272727</v>
      </c>
      <c r="D617">
        <f t="shared" si="9"/>
        <v>0.5730998408775434</v>
      </c>
    </row>
    <row r="618" spans="1:4" x14ac:dyDescent="0.2">
      <c r="A618" s="2">
        <v>614</v>
      </c>
      <c r="B618" s="4">
        <v>12.28</v>
      </c>
      <c r="C618" s="1">
        <v>15.374545454545455</v>
      </c>
      <c r="D618">
        <f t="shared" si="9"/>
        <v>0.57256999695297428</v>
      </c>
    </row>
    <row r="619" spans="1:4" x14ac:dyDescent="0.2">
      <c r="A619" s="2">
        <v>615</v>
      </c>
      <c r="B619" s="4">
        <v>12.3</v>
      </c>
      <c r="C619" s="1">
        <v>13.00240909090909</v>
      </c>
      <c r="D619">
        <f t="shared" si="9"/>
        <v>0.48422825608558756</v>
      </c>
    </row>
    <row r="620" spans="1:4" x14ac:dyDescent="0.2">
      <c r="A620" s="2">
        <v>616</v>
      </c>
      <c r="B620" s="4">
        <v>12.32</v>
      </c>
      <c r="C620" s="1">
        <v>13.556363636363637</v>
      </c>
      <c r="D620">
        <f t="shared" si="9"/>
        <v>0.50485831330196029</v>
      </c>
    </row>
    <row r="621" spans="1:4" x14ac:dyDescent="0.2">
      <c r="A621" s="2">
        <v>617</v>
      </c>
      <c r="B621" s="4">
        <v>12.34</v>
      </c>
      <c r="C621" s="1">
        <v>11.397272727272728</v>
      </c>
      <c r="D621">
        <f t="shared" si="9"/>
        <v>0.42445068896638122</v>
      </c>
    </row>
    <row r="622" spans="1:4" x14ac:dyDescent="0.2">
      <c r="A622" s="2">
        <v>618</v>
      </c>
      <c r="B622" s="4">
        <v>12.36</v>
      </c>
      <c r="C622" s="1">
        <v>17.249545454545455</v>
      </c>
      <c r="D622">
        <f t="shared" si="9"/>
        <v>0.6423976707180824</v>
      </c>
    </row>
    <row r="623" spans="1:4" x14ac:dyDescent="0.2">
      <c r="A623" s="2">
        <v>619</v>
      </c>
      <c r="B623" s="4">
        <v>12.38</v>
      </c>
      <c r="C623" s="1">
        <v>16.46831818181818</v>
      </c>
      <c r="D623">
        <f t="shared" si="9"/>
        <v>0.61330365304533296</v>
      </c>
    </row>
    <row r="624" spans="1:4" x14ac:dyDescent="0.2">
      <c r="A624" s="2">
        <v>620</v>
      </c>
      <c r="B624" s="4">
        <v>12.4</v>
      </c>
      <c r="C624" s="1">
        <v>15.431363636363637</v>
      </c>
      <c r="D624">
        <f t="shared" si="9"/>
        <v>0.57468598706706842</v>
      </c>
    </row>
    <row r="625" spans="1:4" x14ac:dyDescent="0.2">
      <c r="A625" s="2">
        <v>621</v>
      </c>
      <c r="B625" s="4">
        <v>12.42</v>
      </c>
      <c r="C625" s="1">
        <v>18.88309090909091</v>
      </c>
      <c r="D625">
        <f t="shared" si="9"/>
        <v>0.70323323289433592</v>
      </c>
    </row>
    <row r="626" spans="1:4" x14ac:dyDescent="0.2">
      <c r="A626" s="2">
        <v>622</v>
      </c>
      <c r="B626" s="4">
        <v>12.44</v>
      </c>
      <c r="C626" s="1">
        <v>15.658636363636363</v>
      </c>
      <c r="D626">
        <f t="shared" si="9"/>
        <v>0.58314994752344518</v>
      </c>
    </row>
    <row r="627" spans="1:4" x14ac:dyDescent="0.2">
      <c r="A627" s="2">
        <v>623</v>
      </c>
      <c r="B627" s="4">
        <v>12.46</v>
      </c>
      <c r="C627" s="1">
        <v>15.616045454545455</v>
      </c>
      <c r="D627">
        <f t="shared" si="9"/>
        <v>0.58156380133392016</v>
      </c>
    </row>
    <row r="628" spans="1:4" x14ac:dyDescent="0.2">
      <c r="A628" s="2">
        <v>624</v>
      </c>
      <c r="B628" s="4">
        <v>12.48</v>
      </c>
      <c r="C628" s="1">
        <v>11.340454545454547</v>
      </c>
      <c r="D628">
        <f t="shared" si="9"/>
        <v>0.42233469885228703</v>
      </c>
    </row>
    <row r="629" spans="1:4" x14ac:dyDescent="0.2">
      <c r="A629" s="2">
        <v>625</v>
      </c>
      <c r="B629" s="4">
        <v>12.5</v>
      </c>
      <c r="C629" s="1">
        <v>11.951272727272727</v>
      </c>
      <c r="D629">
        <f t="shared" si="9"/>
        <v>0.44508243897484512</v>
      </c>
    </row>
    <row r="630" spans="1:4" x14ac:dyDescent="0.2">
      <c r="A630" s="2">
        <v>626</v>
      </c>
      <c r="B630" s="4">
        <v>12.52</v>
      </c>
      <c r="C630" s="1">
        <v>14.87740909090909</v>
      </c>
      <c r="D630">
        <f t="shared" si="9"/>
        <v>0.55405592985069574</v>
      </c>
    </row>
    <row r="631" spans="1:4" x14ac:dyDescent="0.2">
      <c r="A631" s="2">
        <v>627</v>
      </c>
      <c r="B631" s="4">
        <v>12.54</v>
      </c>
      <c r="C631" s="1">
        <v>8.6274090909090901</v>
      </c>
      <c r="D631">
        <f t="shared" si="9"/>
        <v>0.32129701730033516</v>
      </c>
    </row>
    <row r="632" spans="1:4" x14ac:dyDescent="0.2">
      <c r="A632" s="2">
        <v>628</v>
      </c>
      <c r="B632" s="4">
        <v>12.56</v>
      </c>
      <c r="C632" s="1">
        <v>13.840454545454547</v>
      </c>
      <c r="D632">
        <f t="shared" si="9"/>
        <v>0.51543826387243119</v>
      </c>
    </row>
    <row r="633" spans="1:4" x14ac:dyDescent="0.2">
      <c r="A633" s="2">
        <v>629</v>
      </c>
      <c r="B633" s="4">
        <v>12.58</v>
      </c>
      <c r="C633" s="1">
        <v>14.962636363636364</v>
      </c>
      <c r="D633">
        <f t="shared" si="9"/>
        <v>0.55722991502183705</v>
      </c>
    </row>
    <row r="634" spans="1:4" x14ac:dyDescent="0.2">
      <c r="A634" s="2">
        <v>630</v>
      </c>
      <c r="B634" s="4">
        <v>12.6</v>
      </c>
      <c r="C634" s="1">
        <v>15.658636363636363</v>
      </c>
      <c r="D634">
        <f t="shared" si="9"/>
        <v>0.58314994752344518</v>
      </c>
    </row>
    <row r="635" spans="1:4" x14ac:dyDescent="0.2">
      <c r="A635" s="2">
        <v>631</v>
      </c>
      <c r="B635" s="4">
        <v>12.62</v>
      </c>
      <c r="C635" s="1">
        <v>16.43990909090909</v>
      </c>
      <c r="D635">
        <f t="shared" si="9"/>
        <v>0.6122456579882859</v>
      </c>
    </row>
    <row r="636" spans="1:4" x14ac:dyDescent="0.2">
      <c r="A636" s="2">
        <v>632</v>
      </c>
      <c r="B636" s="4">
        <v>12.64</v>
      </c>
      <c r="C636" s="1">
        <v>13.897272727272728</v>
      </c>
      <c r="D636">
        <f t="shared" si="9"/>
        <v>0.51755425398652544</v>
      </c>
    </row>
    <row r="637" spans="1:4" x14ac:dyDescent="0.2">
      <c r="A637" s="2">
        <v>633</v>
      </c>
      <c r="B637" s="4">
        <v>12.66</v>
      </c>
      <c r="C637" s="1">
        <v>13.32909090909091</v>
      </c>
      <c r="D637">
        <f t="shared" si="9"/>
        <v>0.49639435284558353</v>
      </c>
    </row>
    <row r="638" spans="1:4" x14ac:dyDescent="0.2">
      <c r="A638" s="2">
        <v>634</v>
      </c>
      <c r="B638" s="4">
        <v>12.68</v>
      </c>
      <c r="C638" s="1">
        <v>14.25240909090909</v>
      </c>
      <c r="D638">
        <f t="shared" si="9"/>
        <v>0.5307800385956597</v>
      </c>
    </row>
    <row r="639" spans="1:4" x14ac:dyDescent="0.2">
      <c r="A639" s="2">
        <v>635</v>
      </c>
      <c r="B639" s="4">
        <v>12.7</v>
      </c>
      <c r="C639" s="1">
        <v>17.760909090909092</v>
      </c>
      <c r="D639">
        <f t="shared" si="9"/>
        <v>0.66144158174493017</v>
      </c>
    </row>
    <row r="640" spans="1:4" x14ac:dyDescent="0.2">
      <c r="A640" s="2">
        <v>636</v>
      </c>
      <c r="B640" s="4">
        <v>12.72</v>
      </c>
      <c r="C640" s="1">
        <v>13.243863636363637</v>
      </c>
      <c r="D640">
        <f t="shared" si="9"/>
        <v>0.49322036767444222</v>
      </c>
    </row>
    <row r="641" spans="1:4" x14ac:dyDescent="0.2">
      <c r="A641" s="2">
        <v>637</v>
      </c>
      <c r="B641" s="4">
        <v>12.74</v>
      </c>
      <c r="C641" s="1">
        <v>19.067727272727272</v>
      </c>
      <c r="D641">
        <f t="shared" si="9"/>
        <v>0.71010935436909639</v>
      </c>
    </row>
    <row r="642" spans="1:4" x14ac:dyDescent="0.2">
      <c r="A642" s="2">
        <v>638</v>
      </c>
      <c r="B642" s="4">
        <v>12.76</v>
      </c>
      <c r="C642" s="1">
        <v>12.150136363636364</v>
      </c>
      <c r="D642">
        <f t="shared" si="9"/>
        <v>0.45248840437417476</v>
      </c>
    </row>
    <row r="643" spans="1:4" x14ac:dyDescent="0.2">
      <c r="A643" s="2">
        <v>639</v>
      </c>
      <c r="B643" s="4">
        <v>12.78</v>
      </c>
      <c r="C643" s="1">
        <v>12.718318181818182</v>
      </c>
      <c r="D643">
        <f t="shared" si="9"/>
        <v>0.47364830551511666</v>
      </c>
    </row>
    <row r="644" spans="1:4" x14ac:dyDescent="0.2">
      <c r="A644" s="2">
        <v>640</v>
      </c>
      <c r="B644" s="4">
        <v>12.8</v>
      </c>
      <c r="C644" s="1">
        <v>17.420000000000002</v>
      </c>
      <c r="D644">
        <f t="shared" si="9"/>
        <v>0.64874564106036503</v>
      </c>
    </row>
    <row r="645" spans="1:4" x14ac:dyDescent="0.2">
      <c r="A645" s="2">
        <v>641</v>
      </c>
      <c r="B645" s="4">
        <v>12.82</v>
      </c>
      <c r="C645" s="1">
        <v>10.317727272727273</v>
      </c>
      <c r="D645">
        <f t="shared" si="9"/>
        <v>0.3842468767985916</v>
      </c>
    </row>
    <row r="646" spans="1:4" x14ac:dyDescent="0.2">
      <c r="A646" s="2">
        <v>642</v>
      </c>
      <c r="B646" s="4">
        <v>12.84</v>
      </c>
      <c r="C646" s="1">
        <v>12.775136363636364</v>
      </c>
      <c r="D646">
        <f t="shared" ref="D646:D709" si="10">C646/C$5</f>
        <v>0.4757642956292108</v>
      </c>
    </row>
    <row r="647" spans="1:4" x14ac:dyDescent="0.2">
      <c r="A647" s="2">
        <v>643</v>
      </c>
      <c r="B647" s="4">
        <v>12.86</v>
      </c>
      <c r="C647" s="1">
        <v>14.593318181818182</v>
      </c>
      <c r="D647">
        <f t="shared" si="10"/>
        <v>0.54347597928022484</v>
      </c>
    </row>
    <row r="648" spans="1:4" x14ac:dyDescent="0.2">
      <c r="A648" s="2">
        <v>644</v>
      </c>
      <c r="B648" s="4">
        <v>12.88</v>
      </c>
      <c r="C648" s="1">
        <v>14.238181818181818</v>
      </c>
      <c r="D648">
        <f t="shared" si="10"/>
        <v>0.53025019467109047</v>
      </c>
    </row>
    <row r="649" spans="1:4" x14ac:dyDescent="0.2">
      <c r="A649" s="2">
        <v>645</v>
      </c>
      <c r="B649" s="4">
        <v>12.9</v>
      </c>
      <c r="C649" s="1">
        <v>16.099</v>
      </c>
      <c r="D649">
        <f t="shared" si="10"/>
        <v>0.59954971730372075</v>
      </c>
    </row>
    <row r="650" spans="1:4" x14ac:dyDescent="0.2">
      <c r="A650" s="2">
        <v>646</v>
      </c>
      <c r="B650" s="4">
        <v>12.92</v>
      </c>
      <c r="C650" s="1">
        <v>6.6529545454545458</v>
      </c>
      <c r="D650">
        <f t="shared" si="10"/>
        <v>0.24776551443951655</v>
      </c>
    </row>
    <row r="651" spans="1:4" x14ac:dyDescent="0.2">
      <c r="A651" s="2">
        <v>647</v>
      </c>
      <c r="B651" s="4">
        <v>12.94</v>
      </c>
      <c r="C651" s="1">
        <v>10.090454545454547</v>
      </c>
      <c r="D651">
        <f t="shared" si="10"/>
        <v>0.37578291634221489</v>
      </c>
    </row>
    <row r="652" spans="1:4" x14ac:dyDescent="0.2">
      <c r="A652" s="2">
        <v>648</v>
      </c>
      <c r="B652" s="4">
        <v>12.96</v>
      </c>
      <c r="C652" s="1">
        <v>12.277954545454547</v>
      </c>
      <c r="D652">
        <f t="shared" si="10"/>
        <v>0.45724853573484109</v>
      </c>
    </row>
    <row r="653" spans="1:4" x14ac:dyDescent="0.2">
      <c r="A653" s="2">
        <v>649</v>
      </c>
      <c r="B653" s="4">
        <v>12.98</v>
      </c>
      <c r="C653" s="1">
        <v>12.831954545454545</v>
      </c>
      <c r="D653">
        <f t="shared" si="10"/>
        <v>0.47788028574330499</v>
      </c>
    </row>
    <row r="654" spans="1:4" x14ac:dyDescent="0.2">
      <c r="A654" s="2">
        <v>650</v>
      </c>
      <c r="B654" s="4">
        <v>13</v>
      </c>
      <c r="C654" s="1">
        <v>16.170000000000002</v>
      </c>
      <c r="D654">
        <f t="shared" si="10"/>
        <v>0.60219385855029295</v>
      </c>
    </row>
    <row r="655" spans="1:4" x14ac:dyDescent="0.2">
      <c r="A655" s="2">
        <v>651</v>
      </c>
      <c r="B655" s="4">
        <v>13.02</v>
      </c>
      <c r="C655" s="1">
        <v>12.633090909090908</v>
      </c>
      <c r="D655">
        <f t="shared" si="10"/>
        <v>0.47047432034397535</v>
      </c>
    </row>
    <row r="656" spans="1:4" x14ac:dyDescent="0.2">
      <c r="A656" s="2">
        <v>652</v>
      </c>
      <c r="B656" s="4">
        <v>13.04</v>
      </c>
      <c r="C656" s="1">
        <v>12.576272727272727</v>
      </c>
      <c r="D656">
        <f t="shared" si="10"/>
        <v>0.46835833022988116</v>
      </c>
    </row>
    <row r="657" spans="1:4" x14ac:dyDescent="0.2">
      <c r="A657" s="2">
        <v>653</v>
      </c>
      <c r="B657" s="4">
        <v>13.06</v>
      </c>
      <c r="C657" s="1">
        <v>12.789318181818182</v>
      </c>
      <c r="D657">
        <f t="shared" si="10"/>
        <v>0.47629244676168875</v>
      </c>
    </row>
    <row r="658" spans="1:4" x14ac:dyDescent="0.2">
      <c r="A658" s="2">
        <v>654</v>
      </c>
      <c r="B658" s="4">
        <v>13.08</v>
      </c>
      <c r="C658" s="1">
        <v>11.76659090909091</v>
      </c>
      <c r="D658">
        <f t="shared" si="10"/>
        <v>0.43820462470799343</v>
      </c>
    </row>
    <row r="659" spans="1:4" x14ac:dyDescent="0.2">
      <c r="A659" s="2">
        <v>655</v>
      </c>
      <c r="B659" s="4">
        <v>13.1</v>
      </c>
      <c r="C659" s="1">
        <v>10.18990909090909</v>
      </c>
      <c r="D659">
        <f t="shared" si="10"/>
        <v>0.37948674543792527</v>
      </c>
    </row>
    <row r="660" spans="1:4" x14ac:dyDescent="0.2">
      <c r="A660" s="2">
        <v>656</v>
      </c>
      <c r="B660" s="4">
        <v>13.12</v>
      </c>
      <c r="C660" s="1">
        <v>18.925681818181818</v>
      </c>
      <c r="D660">
        <f t="shared" si="10"/>
        <v>0.70481937908386094</v>
      </c>
    </row>
    <row r="661" spans="1:4" x14ac:dyDescent="0.2">
      <c r="A661" s="2">
        <v>657</v>
      </c>
      <c r="B661" s="4">
        <v>13.14</v>
      </c>
      <c r="C661" s="1">
        <v>15.50240909090909</v>
      </c>
      <c r="D661">
        <f t="shared" si="10"/>
        <v>0.57733182110573178</v>
      </c>
    </row>
    <row r="662" spans="1:4" x14ac:dyDescent="0.2">
      <c r="A662" s="2">
        <v>658</v>
      </c>
      <c r="B662" s="4">
        <v>13.16</v>
      </c>
      <c r="C662" s="1">
        <v>10.914318181818182</v>
      </c>
      <c r="D662">
        <f t="shared" si="10"/>
        <v>0.40646477299658057</v>
      </c>
    </row>
    <row r="663" spans="1:4" x14ac:dyDescent="0.2">
      <c r="A663" s="2">
        <v>659</v>
      </c>
      <c r="B663" s="4">
        <v>13.18</v>
      </c>
      <c r="C663" s="1">
        <v>16.681363636363638</v>
      </c>
      <c r="D663">
        <f t="shared" si="10"/>
        <v>0.62123776957714061</v>
      </c>
    </row>
    <row r="664" spans="1:4" x14ac:dyDescent="0.2">
      <c r="A664" s="2">
        <v>660</v>
      </c>
      <c r="B664" s="4">
        <v>13.2</v>
      </c>
      <c r="C664" s="1">
        <v>10.445590909090908</v>
      </c>
      <c r="D664">
        <f t="shared" si="10"/>
        <v>0.38900870095134915</v>
      </c>
    </row>
    <row r="665" spans="1:4" x14ac:dyDescent="0.2">
      <c r="A665" s="2">
        <v>661</v>
      </c>
      <c r="B665" s="4">
        <v>13.22</v>
      </c>
      <c r="C665" s="1">
        <v>15.900136363636364</v>
      </c>
      <c r="D665">
        <f t="shared" si="10"/>
        <v>0.59214375190439106</v>
      </c>
    </row>
    <row r="666" spans="1:4" x14ac:dyDescent="0.2">
      <c r="A666" s="2">
        <v>662</v>
      </c>
      <c r="B666" s="4">
        <v>13.24</v>
      </c>
      <c r="C666" s="1">
        <v>17.206954545454547</v>
      </c>
      <c r="D666">
        <f t="shared" si="10"/>
        <v>0.6408115245285575</v>
      </c>
    </row>
    <row r="667" spans="1:4" x14ac:dyDescent="0.2">
      <c r="A667" s="2">
        <v>663</v>
      </c>
      <c r="B667" s="4">
        <v>13.26</v>
      </c>
      <c r="C667" s="1">
        <v>16.894454545454547</v>
      </c>
      <c r="D667">
        <f t="shared" si="10"/>
        <v>0.62917357890103942</v>
      </c>
    </row>
    <row r="668" spans="1:4" x14ac:dyDescent="0.2">
      <c r="A668" s="2">
        <v>664</v>
      </c>
      <c r="B668" s="4">
        <v>13.28</v>
      </c>
      <c r="C668" s="1">
        <v>14.408636363636363</v>
      </c>
      <c r="D668">
        <f t="shared" si="10"/>
        <v>0.5365981650133731</v>
      </c>
    </row>
    <row r="669" spans="1:4" x14ac:dyDescent="0.2">
      <c r="A669" s="2">
        <v>665</v>
      </c>
      <c r="B669" s="4">
        <v>13.3</v>
      </c>
      <c r="C669" s="1">
        <v>16.12740909090909</v>
      </c>
      <c r="D669">
        <f t="shared" si="10"/>
        <v>0.60060771236076782</v>
      </c>
    </row>
    <row r="670" spans="1:4" x14ac:dyDescent="0.2">
      <c r="A670" s="2">
        <v>666</v>
      </c>
      <c r="B670" s="4">
        <v>13.32</v>
      </c>
      <c r="C670" s="1">
        <v>12.874545454545455</v>
      </c>
      <c r="D670">
        <f t="shared" si="10"/>
        <v>0.47946643193283001</v>
      </c>
    </row>
    <row r="671" spans="1:4" x14ac:dyDescent="0.2">
      <c r="A671" s="2">
        <v>667</v>
      </c>
      <c r="B671" s="4">
        <v>13.34</v>
      </c>
      <c r="C671" s="1">
        <v>12.06490909090909</v>
      </c>
      <c r="D671">
        <f t="shared" si="10"/>
        <v>0.44931441920303344</v>
      </c>
    </row>
    <row r="672" spans="1:4" x14ac:dyDescent="0.2">
      <c r="A672" s="2">
        <v>668</v>
      </c>
      <c r="B672" s="4">
        <v>13.36</v>
      </c>
      <c r="C672" s="1">
        <v>11.312045454545455</v>
      </c>
      <c r="D672">
        <f t="shared" si="10"/>
        <v>0.4212767037952399</v>
      </c>
    </row>
    <row r="673" spans="1:4" x14ac:dyDescent="0.2">
      <c r="A673" s="2">
        <v>669</v>
      </c>
      <c r="B673" s="4">
        <v>13.38</v>
      </c>
      <c r="C673" s="1">
        <v>14.650136363636364</v>
      </c>
      <c r="D673">
        <f t="shared" si="10"/>
        <v>0.54559196939431898</v>
      </c>
    </row>
    <row r="674" spans="1:4" x14ac:dyDescent="0.2">
      <c r="A674" s="2">
        <v>670</v>
      </c>
      <c r="B674" s="4">
        <v>13.4</v>
      </c>
      <c r="C674" s="1">
        <v>12.448409090909092</v>
      </c>
      <c r="D674">
        <f t="shared" si="10"/>
        <v>0.46359650607712366</v>
      </c>
    </row>
    <row r="675" spans="1:4" x14ac:dyDescent="0.2">
      <c r="A675" s="2">
        <v>671</v>
      </c>
      <c r="B675" s="4">
        <v>13.42</v>
      </c>
      <c r="C675" s="1">
        <v>14.195590909090908</v>
      </c>
      <c r="D675">
        <f t="shared" si="10"/>
        <v>0.52866404848156545</v>
      </c>
    </row>
    <row r="676" spans="1:4" x14ac:dyDescent="0.2">
      <c r="A676" s="2">
        <v>672</v>
      </c>
      <c r="B676" s="4">
        <v>13.44</v>
      </c>
      <c r="C676" s="1">
        <v>12.760909090909092</v>
      </c>
      <c r="D676">
        <f t="shared" si="10"/>
        <v>0.47523445170464168</v>
      </c>
    </row>
    <row r="677" spans="1:4" x14ac:dyDescent="0.2">
      <c r="A677" s="2">
        <v>673</v>
      </c>
      <c r="B677" s="4">
        <v>13.46</v>
      </c>
      <c r="C677" s="1">
        <v>14.366045454545455</v>
      </c>
      <c r="D677">
        <f t="shared" si="10"/>
        <v>0.53501201882384808</v>
      </c>
    </row>
    <row r="678" spans="1:4" x14ac:dyDescent="0.2">
      <c r="A678" s="2">
        <v>674</v>
      </c>
      <c r="B678" s="4">
        <v>13.48</v>
      </c>
      <c r="C678" s="1">
        <v>17.590454545454545</v>
      </c>
      <c r="D678">
        <f t="shared" si="10"/>
        <v>0.65509361140264755</v>
      </c>
    </row>
    <row r="679" spans="1:4" x14ac:dyDescent="0.2">
      <c r="A679" s="2">
        <v>675</v>
      </c>
      <c r="B679" s="4">
        <v>13.5</v>
      </c>
      <c r="C679" s="1">
        <v>16.709772727272728</v>
      </c>
      <c r="D679">
        <f t="shared" si="10"/>
        <v>0.62229576463418768</v>
      </c>
    </row>
    <row r="680" spans="1:4" x14ac:dyDescent="0.2">
      <c r="A680" s="2">
        <v>676</v>
      </c>
      <c r="B680" s="4">
        <v>13.52</v>
      </c>
      <c r="C680" s="1">
        <v>10.545</v>
      </c>
      <c r="D680">
        <f t="shared" si="10"/>
        <v>0.39271083725496836</v>
      </c>
    </row>
    <row r="681" spans="1:4" x14ac:dyDescent="0.2">
      <c r="A681" s="2">
        <v>677</v>
      </c>
      <c r="B681" s="4">
        <v>13.54</v>
      </c>
      <c r="C681" s="1">
        <v>12.206954545454545</v>
      </c>
      <c r="D681">
        <f t="shared" si="10"/>
        <v>0.45460439448826895</v>
      </c>
    </row>
    <row r="682" spans="1:4" x14ac:dyDescent="0.2">
      <c r="A682" s="2">
        <v>678</v>
      </c>
      <c r="B682" s="4">
        <v>13.56</v>
      </c>
      <c r="C682" s="1">
        <v>11.368863636363637</v>
      </c>
      <c r="D682">
        <f t="shared" si="10"/>
        <v>0.42339269390933409</v>
      </c>
    </row>
    <row r="683" spans="1:4" x14ac:dyDescent="0.2">
      <c r="A683" s="2">
        <v>679</v>
      </c>
      <c r="B683" s="4">
        <v>13.58</v>
      </c>
      <c r="C683" s="1">
        <v>17.618863636363638</v>
      </c>
      <c r="D683">
        <f t="shared" si="10"/>
        <v>0.65615160645969473</v>
      </c>
    </row>
    <row r="684" spans="1:4" x14ac:dyDescent="0.2">
      <c r="A684" s="2">
        <v>680</v>
      </c>
      <c r="B684" s="4">
        <v>13.6</v>
      </c>
      <c r="C684" s="1">
        <v>14.692727272727273</v>
      </c>
      <c r="D684">
        <f t="shared" si="10"/>
        <v>0.54717811558384399</v>
      </c>
    </row>
    <row r="685" spans="1:4" x14ac:dyDescent="0.2">
      <c r="A685" s="2">
        <v>681</v>
      </c>
      <c r="B685" s="4">
        <v>13.62</v>
      </c>
      <c r="C685" s="1">
        <v>10.587636363636364</v>
      </c>
      <c r="D685">
        <f t="shared" si="10"/>
        <v>0.3942986762365846</v>
      </c>
    </row>
    <row r="686" spans="1:4" x14ac:dyDescent="0.2">
      <c r="A686" s="2">
        <v>682</v>
      </c>
      <c r="B686" s="4">
        <v>13.64</v>
      </c>
      <c r="C686" s="1">
        <v>15.7865</v>
      </c>
      <c r="D686">
        <f t="shared" si="10"/>
        <v>0.58791177167620279</v>
      </c>
    </row>
    <row r="687" spans="1:4" x14ac:dyDescent="0.2">
      <c r="A687" s="2">
        <v>683</v>
      </c>
      <c r="B687" s="4">
        <v>13.66</v>
      </c>
      <c r="C687" s="1">
        <v>12.008090909090908</v>
      </c>
      <c r="D687">
        <f t="shared" si="10"/>
        <v>0.44719842908893925</v>
      </c>
    </row>
    <row r="688" spans="1:4" x14ac:dyDescent="0.2">
      <c r="A688" s="2">
        <v>684</v>
      </c>
      <c r="B688" s="4">
        <v>13.68</v>
      </c>
      <c r="C688" s="1">
        <v>11.780818181818182</v>
      </c>
      <c r="D688">
        <f t="shared" si="10"/>
        <v>0.43873446863256255</v>
      </c>
    </row>
    <row r="689" spans="1:4" x14ac:dyDescent="0.2">
      <c r="A689" s="2">
        <v>685</v>
      </c>
      <c r="B689" s="4">
        <v>13.7</v>
      </c>
      <c r="C689" s="1">
        <v>15.616045454545455</v>
      </c>
      <c r="D689">
        <f t="shared" si="10"/>
        <v>0.58156380133392016</v>
      </c>
    </row>
    <row r="690" spans="1:4" x14ac:dyDescent="0.2">
      <c r="A690" s="2">
        <v>686</v>
      </c>
      <c r="B690" s="4">
        <v>13.72</v>
      </c>
      <c r="C690" s="1">
        <v>15.260909090909092</v>
      </c>
      <c r="D690">
        <f t="shared" si="10"/>
        <v>0.5683380167247859</v>
      </c>
    </row>
    <row r="691" spans="1:4" x14ac:dyDescent="0.2">
      <c r="A691" s="2">
        <v>687</v>
      </c>
      <c r="B691" s="4">
        <v>13.74</v>
      </c>
      <c r="C691" s="1">
        <v>16.795000000000002</v>
      </c>
      <c r="D691">
        <f t="shared" si="10"/>
        <v>0.62546974980532899</v>
      </c>
    </row>
    <row r="692" spans="1:4" x14ac:dyDescent="0.2">
      <c r="A692" s="2">
        <v>688</v>
      </c>
      <c r="B692" s="4">
        <v>13.76</v>
      </c>
      <c r="C692" s="1">
        <v>18.00240909090909</v>
      </c>
      <c r="D692">
        <f t="shared" si="10"/>
        <v>0.67043538612587594</v>
      </c>
    </row>
    <row r="693" spans="1:4" x14ac:dyDescent="0.2">
      <c r="A693" s="2">
        <v>689</v>
      </c>
      <c r="B693" s="4">
        <v>13.78</v>
      </c>
      <c r="C693" s="1">
        <v>15.175681818181818</v>
      </c>
      <c r="D693">
        <f t="shared" si="10"/>
        <v>0.56516403155364459</v>
      </c>
    </row>
    <row r="694" spans="1:4" x14ac:dyDescent="0.2">
      <c r="A694" s="2">
        <v>690</v>
      </c>
      <c r="B694" s="4">
        <v>13.8</v>
      </c>
      <c r="C694" s="1">
        <v>18.556363636363638</v>
      </c>
      <c r="D694">
        <f t="shared" si="10"/>
        <v>0.69106544334224884</v>
      </c>
    </row>
    <row r="695" spans="1:4" x14ac:dyDescent="0.2">
      <c r="A695" s="2">
        <v>691</v>
      </c>
      <c r="B695" s="4">
        <v>13.82</v>
      </c>
      <c r="C695" s="1">
        <v>14.678545454545455</v>
      </c>
      <c r="D695">
        <f t="shared" si="10"/>
        <v>0.54664996445136615</v>
      </c>
    </row>
    <row r="696" spans="1:4" x14ac:dyDescent="0.2">
      <c r="A696" s="2">
        <v>692</v>
      </c>
      <c r="B696" s="4">
        <v>13.84</v>
      </c>
      <c r="C696" s="1">
        <v>14.621727272727272</v>
      </c>
      <c r="D696">
        <f t="shared" si="10"/>
        <v>0.54453397433727191</v>
      </c>
    </row>
    <row r="697" spans="1:4" x14ac:dyDescent="0.2">
      <c r="A697" s="2">
        <v>693</v>
      </c>
      <c r="B697" s="4">
        <v>13.86</v>
      </c>
      <c r="C697" s="1">
        <v>15.260909090909092</v>
      </c>
      <c r="D697">
        <f t="shared" si="10"/>
        <v>0.5683380167247859</v>
      </c>
    </row>
    <row r="698" spans="1:4" x14ac:dyDescent="0.2">
      <c r="A698" s="2">
        <v>694</v>
      </c>
      <c r="B698" s="4">
        <v>13.88</v>
      </c>
      <c r="C698" s="1">
        <v>9.124545454545455</v>
      </c>
      <c r="D698">
        <f t="shared" si="10"/>
        <v>0.33981108440261371</v>
      </c>
    </row>
    <row r="699" spans="1:4" x14ac:dyDescent="0.2">
      <c r="A699" s="2">
        <v>695</v>
      </c>
      <c r="B699" s="4">
        <v>13.9</v>
      </c>
      <c r="C699" s="1">
        <v>13.968318181818182</v>
      </c>
      <c r="D699">
        <f t="shared" si="10"/>
        <v>0.5202000880251888</v>
      </c>
    </row>
    <row r="700" spans="1:4" x14ac:dyDescent="0.2">
      <c r="A700" s="2">
        <v>696</v>
      </c>
      <c r="B700" s="4">
        <v>13.92</v>
      </c>
      <c r="C700" s="1">
        <v>12.519454545454545</v>
      </c>
      <c r="D700">
        <f t="shared" si="10"/>
        <v>0.46624234011578697</v>
      </c>
    </row>
    <row r="701" spans="1:4" x14ac:dyDescent="0.2">
      <c r="A701" s="2">
        <v>697</v>
      </c>
      <c r="B701" s="4">
        <v>13.94</v>
      </c>
      <c r="C701" s="1">
        <v>11.525136363636364</v>
      </c>
      <c r="D701">
        <f t="shared" si="10"/>
        <v>0.42921251311913872</v>
      </c>
    </row>
    <row r="702" spans="1:4" x14ac:dyDescent="0.2">
      <c r="A702" s="2">
        <v>698</v>
      </c>
      <c r="B702" s="4">
        <v>13.96</v>
      </c>
      <c r="C702" s="1">
        <v>12.846136363636363</v>
      </c>
      <c r="D702">
        <f t="shared" si="10"/>
        <v>0.47840843687578288</v>
      </c>
    </row>
    <row r="703" spans="1:4" x14ac:dyDescent="0.2">
      <c r="A703" s="2">
        <v>699</v>
      </c>
      <c r="B703" s="4">
        <v>13.98</v>
      </c>
      <c r="C703" s="1">
        <v>14.465454545454547</v>
      </c>
      <c r="D703">
        <f t="shared" si="10"/>
        <v>0.53871415512746734</v>
      </c>
    </row>
    <row r="704" spans="1:4" x14ac:dyDescent="0.2">
      <c r="A704" s="2">
        <v>700</v>
      </c>
      <c r="B704" s="4">
        <v>14</v>
      </c>
      <c r="C704" s="1">
        <v>18.385909090909092</v>
      </c>
      <c r="D704">
        <f t="shared" si="10"/>
        <v>0.68471747299996621</v>
      </c>
    </row>
    <row r="705" spans="1:4" x14ac:dyDescent="0.2">
      <c r="A705" s="2">
        <v>701</v>
      </c>
      <c r="B705" s="4">
        <v>14.02</v>
      </c>
      <c r="C705" s="1">
        <v>17.206954545454547</v>
      </c>
      <c r="D705">
        <f t="shared" si="10"/>
        <v>0.6408115245285575</v>
      </c>
    </row>
    <row r="706" spans="1:4" x14ac:dyDescent="0.2">
      <c r="A706" s="2">
        <v>702</v>
      </c>
      <c r="B706" s="4">
        <v>14.04</v>
      </c>
      <c r="C706" s="1">
        <v>13.599</v>
      </c>
      <c r="D706">
        <f t="shared" si="10"/>
        <v>0.50644615228357659</v>
      </c>
    </row>
    <row r="707" spans="1:4" x14ac:dyDescent="0.2">
      <c r="A707" s="2">
        <v>703</v>
      </c>
      <c r="B707" s="4">
        <v>14.06</v>
      </c>
      <c r="C707" s="1">
        <v>11.624545454545455</v>
      </c>
      <c r="D707">
        <f t="shared" si="10"/>
        <v>0.43291464942275792</v>
      </c>
    </row>
    <row r="708" spans="1:4" x14ac:dyDescent="0.2">
      <c r="A708" s="2">
        <v>704</v>
      </c>
      <c r="B708" s="4">
        <v>14.08</v>
      </c>
      <c r="C708" s="1">
        <v>16.624545454545455</v>
      </c>
      <c r="D708">
        <f t="shared" si="10"/>
        <v>0.61912177946304636</v>
      </c>
    </row>
    <row r="709" spans="1:4" x14ac:dyDescent="0.2">
      <c r="A709" s="2">
        <v>705</v>
      </c>
      <c r="B709" s="4">
        <v>14.1</v>
      </c>
      <c r="C709" s="1">
        <v>11.965454545454547</v>
      </c>
      <c r="D709">
        <f t="shared" si="10"/>
        <v>0.44561059010732307</v>
      </c>
    </row>
    <row r="710" spans="1:4" x14ac:dyDescent="0.2">
      <c r="A710" s="2">
        <v>706</v>
      </c>
      <c r="B710" s="4">
        <v>14.12</v>
      </c>
      <c r="C710" s="1">
        <v>9.6785454545454552</v>
      </c>
      <c r="D710">
        <f t="shared" ref="D710:D773" si="11">C710/C$5</f>
        <v>0.36044283441107766</v>
      </c>
    </row>
    <row r="711" spans="1:4" x14ac:dyDescent="0.2">
      <c r="A711" s="2">
        <v>707</v>
      </c>
      <c r="B711" s="4">
        <v>14.14</v>
      </c>
      <c r="C711" s="1">
        <v>11.596136363636363</v>
      </c>
      <c r="D711">
        <f t="shared" si="11"/>
        <v>0.4318566543657108</v>
      </c>
    </row>
    <row r="712" spans="1:4" x14ac:dyDescent="0.2">
      <c r="A712" s="2">
        <v>708</v>
      </c>
      <c r="B712" s="4">
        <v>14.16</v>
      </c>
      <c r="C712" s="1">
        <v>17.292181818181817</v>
      </c>
      <c r="D712">
        <f t="shared" si="11"/>
        <v>0.64398550969969859</v>
      </c>
    </row>
    <row r="713" spans="1:4" x14ac:dyDescent="0.2">
      <c r="A713" s="2">
        <v>709</v>
      </c>
      <c r="B713" s="4">
        <v>14.18</v>
      </c>
      <c r="C713" s="1">
        <v>13.542181818181819</v>
      </c>
      <c r="D713">
        <f t="shared" si="11"/>
        <v>0.50433016216948234</v>
      </c>
    </row>
    <row r="714" spans="1:4" x14ac:dyDescent="0.2">
      <c r="A714" s="2">
        <v>710</v>
      </c>
      <c r="B714" s="4">
        <v>14.2</v>
      </c>
      <c r="C714" s="1">
        <v>15.900136363636364</v>
      </c>
      <c r="D714">
        <f t="shared" si="11"/>
        <v>0.59214375190439106</v>
      </c>
    </row>
    <row r="715" spans="1:4" x14ac:dyDescent="0.2">
      <c r="A715" s="2">
        <v>711</v>
      </c>
      <c r="B715" s="4">
        <v>14.22</v>
      </c>
      <c r="C715" s="1">
        <v>12.803545454545455</v>
      </c>
      <c r="D715">
        <f t="shared" si="11"/>
        <v>0.47682229068625792</v>
      </c>
    </row>
    <row r="716" spans="1:4" x14ac:dyDescent="0.2">
      <c r="A716" s="2">
        <v>712</v>
      </c>
      <c r="B716" s="4">
        <v>14.24</v>
      </c>
      <c r="C716" s="1">
        <v>13.783636363636363</v>
      </c>
      <c r="D716">
        <f t="shared" si="11"/>
        <v>0.51332227375833694</v>
      </c>
    </row>
    <row r="717" spans="1:4" x14ac:dyDescent="0.2">
      <c r="A717" s="2">
        <v>713</v>
      </c>
      <c r="B717" s="4">
        <v>14.26</v>
      </c>
      <c r="C717" s="1">
        <v>9.7353636363636369</v>
      </c>
      <c r="D717">
        <f t="shared" si="11"/>
        <v>0.36255882452517185</v>
      </c>
    </row>
    <row r="718" spans="1:4" x14ac:dyDescent="0.2">
      <c r="A718" s="2">
        <v>714</v>
      </c>
      <c r="B718" s="4">
        <v>14.28</v>
      </c>
      <c r="C718" s="1">
        <v>14.380227272727273</v>
      </c>
      <c r="D718">
        <f t="shared" si="11"/>
        <v>0.53554016995632603</v>
      </c>
    </row>
    <row r="719" spans="1:4" x14ac:dyDescent="0.2">
      <c r="A719" s="2">
        <v>715</v>
      </c>
      <c r="B719" s="4">
        <v>14.3</v>
      </c>
      <c r="C719" s="1">
        <v>11.340454545454547</v>
      </c>
      <c r="D719">
        <f t="shared" si="11"/>
        <v>0.42233469885228703</v>
      </c>
    </row>
    <row r="720" spans="1:4" x14ac:dyDescent="0.2">
      <c r="A720" s="2">
        <v>716</v>
      </c>
      <c r="B720" s="4">
        <v>14.32</v>
      </c>
      <c r="C720" s="1">
        <v>16.397272727272728</v>
      </c>
      <c r="D720">
        <f t="shared" si="11"/>
        <v>0.6106578190066696</v>
      </c>
    </row>
    <row r="721" spans="1:4" x14ac:dyDescent="0.2">
      <c r="A721" s="2">
        <v>717</v>
      </c>
      <c r="B721" s="4">
        <v>14.34</v>
      </c>
      <c r="C721" s="1">
        <v>12.277954545454547</v>
      </c>
      <c r="D721">
        <f t="shared" si="11"/>
        <v>0.45724853573484109</v>
      </c>
    </row>
    <row r="722" spans="1:4" x14ac:dyDescent="0.2">
      <c r="A722" s="2">
        <v>718</v>
      </c>
      <c r="B722" s="4">
        <v>14.36</v>
      </c>
      <c r="C722" s="1">
        <v>12.547863636363637</v>
      </c>
      <c r="D722">
        <f t="shared" si="11"/>
        <v>0.46730033517283409</v>
      </c>
    </row>
    <row r="723" spans="1:4" x14ac:dyDescent="0.2">
      <c r="A723" s="2">
        <v>719</v>
      </c>
      <c r="B723" s="4">
        <v>14.38</v>
      </c>
      <c r="C723" s="1">
        <v>14.948409090909092</v>
      </c>
      <c r="D723">
        <f t="shared" si="11"/>
        <v>0.55670007109726782</v>
      </c>
    </row>
    <row r="724" spans="1:4" x14ac:dyDescent="0.2">
      <c r="A724" s="2">
        <v>720</v>
      </c>
      <c r="B724" s="4">
        <v>14.4</v>
      </c>
      <c r="C724" s="1">
        <v>14.721136363636363</v>
      </c>
      <c r="D724">
        <f t="shared" si="11"/>
        <v>0.54823611064089106</v>
      </c>
    </row>
    <row r="725" spans="1:4" x14ac:dyDescent="0.2">
      <c r="A725" s="2">
        <v>721</v>
      </c>
      <c r="B725" s="4">
        <v>14.42</v>
      </c>
      <c r="C725" s="1">
        <v>13.783636363636363</v>
      </c>
      <c r="D725">
        <f t="shared" si="11"/>
        <v>0.51332227375833694</v>
      </c>
    </row>
    <row r="726" spans="1:4" x14ac:dyDescent="0.2">
      <c r="A726" s="2">
        <v>722</v>
      </c>
      <c r="B726" s="4">
        <v>14.44</v>
      </c>
      <c r="C726" s="1">
        <v>13.229681818181819</v>
      </c>
      <c r="D726">
        <f t="shared" si="11"/>
        <v>0.49269221654196432</v>
      </c>
    </row>
    <row r="727" spans="1:4" x14ac:dyDescent="0.2">
      <c r="A727" s="2">
        <v>723</v>
      </c>
      <c r="B727" s="4">
        <v>14.46</v>
      </c>
      <c r="C727" s="1">
        <v>10.076272727272727</v>
      </c>
      <c r="D727">
        <f t="shared" si="11"/>
        <v>0.37525476520973694</v>
      </c>
    </row>
    <row r="728" spans="1:4" x14ac:dyDescent="0.2">
      <c r="A728" s="2">
        <v>724</v>
      </c>
      <c r="B728" s="4">
        <v>14.48</v>
      </c>
      <c r="C728" s="1">
        <v>19.19559090909091</v>
      </c>
      <c r="D728">
        <f t="shared" si="11"/>
        <v>0.714871178521854</v>
      </c>
    </row>
    <row r="729" spans="1:4" x14ac:dyDescent="0.2">
      <c r="A729" s="2">
        <v>725</v>
      </c>
      <c r="B729" s="4">
        <v>14.5</v>
      </c>
      <c r="C729" s="1">
        <v>11.042181818181819</v>
      </c>
      <c r="D729">
        <f t="shared" si="11"/>
        <v>0.41122659714933812</v>
      </c>
    </row>
    <row r="730" spans="1:4" x14ac:dyDescent="0.2">
      <c r="A730" s="2">
        <v>726</v>
      </c>
      <c r="B730" s="4">
        <v>14.52</v>
      </c>
      <c r="C730" s="1">
        <v>11.638772727272727</v>
      </c>
      <c r="D730">
        <f t="shared" si="11"/>
        <v>0.43344449334732704</v>
      </c>
    </row>
    <row r="731" spans="1:4" x14ac:dyDescent="0.2">
      <c r="A731" s="2">
        <v>727</v>
      </c>
      <c r="B731" s="4">
        <v>14.54</v>
      </c>
      <c r="C731" s="1">
        <v>18.442727272727272</v>
      </c>
      <c r="D731">
        <f t="shared" si="11"/>
        <v>0.68683346311406024</v>
      </c>
    </row>
    <row r="732" spans="1:4" x14ac:dyDescent="0.2">
      <c r="A732" s="2">
        <v>728</v>
      </c>
      <c r="B732" s="4">
        <v>14.56</v>
      </c>
      <c r="C732" s="1">
        <v>14.934227272727272</v>
      </c>
      <c r="D732">
        <f t="shared" si="11"/>
        <v>0.55617191996478987</v>
      </c>
    </row>
    <row r="733" spans="1:4" x14ac:dyDescent="0.2">
      <c r="A733" s="2">
        <v>729</v>
      </c>
      <c r="B733" s="4">
        <v>14.58</v>
      </c>
      <c r="C733" s="1">
        <v>12.476818181818182</v>
      </c>
      <c r="D733">
        <f t="shared" si="11"/>
        <v>0.46465450113417067</v>
      </c>
    </row>
    <row r="734" spans="1:4" x14ac:dyDescent="0.2">
      <c r="A734" s="2">
        <v>730</v>
      </c>
      <c r="B734" s="4">
        <v>14.6</v>
      </c>
      <c r="C734" s="1">
        <v>11.851818181818182</v>
      </c>
      <c r="D734">
        <f t="shared" si="11"/>
        <v>0.44137860987913463</v>
      </c>
    </row>
    <row r="735" spans="1:4" x14ac:dyDescent="0.2">
      <c r="A735" s="2">
        <v>731</v>
      </c>
      <c r="B735" s="4">
        <v>14.62</v>
      </c>
      <c r="C735" s="1">
        <v>22.135909090909092</v>
      </c>
      <c r="D735">
        <f t="shared" si="11"/>
        <v>0.82437282053018257</v>
      </c>
    </row>
    <row r="736" spans="1:4" x14ac:dyDescent="0.2">
      <c r="A736" s="2">
        <v>732</v>
      </c>
      <c r="B736" s="4">
        <v>14.64</v>
      </c>
      <c r="C736" s="1">
        <v>18.059227272727274</v>
      </c>
      <c r="D736">
        <f t="shared" si="11"/>
        <v>0.67255137623997019</v>
      </c>
    </row>
    <row r="737" spans="1:4" x14ac:dyDescent="0.2">
      <c r="A737" s="2">
        <v>733</v>
      </c>
      <c r="B737" s="4">
        <v>14.66</v>
      </c>
      <c r="C737" s="1">
        <v>18.201272727272727</v>
      </c>
      <c r="D737">
        <f t="shared" si="11"/>
        <v>0.67784135152520564</v>
      </c>
    </row>
    <row r="738" spans="1:4" x14ac:dyDescent="0.2">
      <c r="A738" s="2">
        <v>734</v>
      </c>
      <c r="B738" s="4">
        <v>14.68</v>
      </c>
      <c r="C738" s="1">
        <v>17.235363636363637</v>
      </c>
      <c r="D738">
        <f t="shared" si="11"/>
        <v>0.64186951958560456</v>
      </c>
    </row>
    <row r="739" spans="1:4" x14ac:dyDescent="0.2">
      <c r="A739" s="2">
        <v>735</v>
      </c>
      <c r="B739" s="4">
        <v>14.7</v>
      </c>
      <c r="C739" s="1">
        <v>10.18990909090909</v>
      </c>
      <c r="D739">
        <f t="shared" si="11"/>
        <v>0.37948674543792527</v>
      </c>
    </row>
    <row r="740" spans="1:4" x14ac:dyDescent="0.2">
      <c r="A740" s="2">
        <v>736</v>
      </c>
      <c r="B740" s="4">
        <v>14.72</v>
      </c>
      <c r="C740" s="1">
        <v>10.18990909090909</v>
      </c>
      <c r="D740">
        <f t="shared" si="11"/>
        <v>0.37948674543792527</v>
      </c>
    </row>
    <row r="741" spans="1:4" x14ac:dyDescent="0.2">
      <c r="A741" s="2">
        <v>737</v>
      </c>
      <c r="B741" s="4">
        <v>14.74</v>
      </c>
      <c r="C741" s="1">
        <v>16.851818181818182</v>
      </c>
      <c r="D741">
        <f t="shared" si="11"/>
        <v>0.62758573991942312</v>
      </c>
    </row>
    <row r="742" spans="1:4" x14ac:dyDescent="0.2">
      <c r="A742" s="2">
        <v>738</v>
      </c>
      <c r="B742" s="4">
        <v>14.76</v>
      </c>
      <c r="C742" s="1">
        <v>12.974</v>
      </c>
      <c r="D742">
        <f t="shared" si="11"/>
        <v>0.48317026102854049</v>
      </c>
    </row>
    <row r="743" spans="1:4" x14ac:dyDescent="0.2">
      <c r="A743" s="2">
        <v>739</v>
      </c>
      <c r="B743" s="4">
        <v>14.78</v>
      </c>
      <c r="C743" s="1">
        <v>15.317727272727273</v>
      </c>
      <c r="D743">
        <f t="shared" si="11"/>
        <v>0.57045400683888003</v>
      </c>
    </row>
    <row r="744" spans="1:4" x14ac:dyDescent="0.2">
      <c r="A744" s="2">
        <v>740</v>
      </c>
      <c r="B744" s="4">
        <v>14.8</v>
      </c>
      <c r="C744" s="1">
        <v>17.63309090909091</v>
      </c>
      <c r="D744">
        <f t="shared" si="11"/>
        <v>0.65668145038426384</v>
      </c>
    </row>
    <row r="745" spans="1:4" x14ac:dyDescent="0.2">
      <c r="A745" s="2">
        <v>741</v>
      </c>
      <c r="B745" s="4">
        <v>14.82</v>
      </c>
      <c r="C745" s="1">
        <v>10.729681818181819</v>
      </c>
      <c r="D745">
        <f t="shared" si="11"/>
        <v>0.3995886515218201</v>
      </c>
    </row>
    <row r="746" spans="1:4" x14ac:dyDescent="0.2">
      <c r="A746" s="2">
        <v>742</v>
      </c>
      <c r="B746" s="4">
        <v>14.84</v>
      </c>
      <c r="C746" s="1">
        <v>15.843318181818182</v>
      </c>
      <c r="D746">
        <f t="shared" si="11"/>
        <v>0.59002776179029692</v>
      </c>
    </row>
    <row r="747" spans="1:4" x14ac:dyDescent="0.2">
      <c r="A747" s="2">
        <v>743</v>
      </c>
      <c r="B747" s="4">
        <v>14.86</v>
      </c>
      <c r="C747" s="1">
        <v>11.880227272727273</v>
      </c>
      <c r="D747">
        <f t="shared" si="11"/>
        <v>0.44243660493618175</v>
      </c>
    </row>
    <row r="748" spans="1:4" x14ac:dyDescent="0.2">
      <c r="A748" s="2">
        <v>744</v>
      </c>
      <c r="B748" s="4">
        <v>14.88</v>
      </c>
      <c r="C748" s="1">
        <v>16.255227272727272</v>
      </c>
      <c r="D748">
        <f t="shared" si="11"/>
        <v>0.60536784372143404</v>
      </c>
    </row>
    <row r="749" spans="1:4" x14ac:dyDescent="0.2">
      <c r="A749" s="2">
        <v>745</v>
      </c>
      <c r="B749" s="4">
        <v>14.9</v>
      </c>
      <c r="C749" s="1">
        <v>14.039318181818182</v>
      </c>
      <c r="D749">
        <f t="shared" si="11"/>
        <v>0.52284422927176089</v>
      </c>
    </row>
    <row r="750" spans="1:4" x14ac:dyDescent="0.2">
      <c r="A750" s="2">
        <v>746</v>
      </c>
      <c r="B750" s="4">
        <v>14.92</v>
      </c>
      <c r="C750" s="1">
        <v>18.96831818181818</v>
      </c>
      <c r="D750">
        <f t="shared" si="11"/>
        <v>0.70640721806547713</v>
      </c>
    </row>
    <row r="751" spans="1:4" x14ac:dyDescent="0.2">
      <c r="A751" s="2">
        <v>747</v>
      </c>
      <c r="B751" s="4">
        <v>14.94</v>
      </c>
      <c r="C751" s="1">
        <v>11.795</v>
      </c>
      <c r="D751">
        <f t="shared" si="11"/>
        <v>0.43926261976504044</v>
      </c>
    </row>
    <row r="752" spans="1:4" x14ac:dyDescent="0.2">
      <c r="A752" s="2">
        <v>748</v>
      </c>
      <c r="B752" s="4">
        <v>14.96</v>
      </c>
      <c r="C752" s="1">
        <v>11.880227272727273</v>
      </c>
      <c r="D752">
        <f t="shared" si="11"/>
        <v>0.44243660493618175</v>
      </c>
    </row>
    <row r="753" spans="1:4" x14ac:dyDescent="0.2">
      <c r="A753" s="2">
        <v>749</v>
      </c>
      <c r="B753" s="4">
        <v>14.98</v>
      </c>
      <c r="C753" s="1">
        <v>10.530818181818182</v>
      </c>
      <c r="D753">
        <f t="shared" si="11"/>
        <v>0.39218268612249046</v>
      </c>
    </row>
    <row r="754" spans="1:4" x14ac:dyDescent="0.2">
      <c r="A754" s="2">
        <v>750</v>
      </c>
      <c r="B754" s="4">
        <v>15</v>
      </c>
      <c r="C754" s="1">
        <v>15.51659090909091</v>
      </c>
      <c r="D754">
        <f t="shared" si="11"/>
        <v>0.57785997223820973</v>
      </c>
    </row>
    <row r="755" spans="1:4" x14ac:dyDescent="0.2">
      <c r="A755" s="2">
        <v>751</v>
      </c>
      <c r="B755" s="4">
        <v>15.02</v>
      </c>
      <c r="C755" s="1">
        <v>14.522272727272728</v>
      </c>
      <c r="D755">
        <f t="shared" si="11"/>
        <v>0.54083014524156148</v>
      </c>
    </row>
    <row r="756" spans="1:4" x14ac:dyDescent="0.2">
      <c r="A756" s="2">
        <v>752</v>
      </c>
      <c r="B756" s="4">
        <v>15.04</v>
      </c>
      <c r="C756" s="1">
        <v>11.525136363636364</v>
      </c>
      <c r="D756">
        <f t="shared" si="11"/>
        <v>0.42921251311913872</v>
      </c>
    </row>
    <row r="757" spans="1:4" x14ac:dyDescent="0.2">
      <c r="A757" s="2">
        <v>753</v>
      </c>
      <c r="B757" s="4">
        <v>15.06</v>
      </c>
      <c r="C757" s="1">
        <v>10.133090909090908</v>
      </c>
      <c r="D757">
        <f t="shared" si="11"/>
        <v>0.37737075532383113</v>
      </c>
    </row>
    <row r="758" spans="1:4" x14ac:dyDescent="0.2">
      <c r="A758" s="2">
        <v>754</v>
      </c>
      <c r="B758" s="4">
        <v>15.08</v>
      </c>
      <c r="C758" s="1">
        <v>15.843318181818182</v>
      </c>
      <c r="D758">
        <f t="shared" si="11"/>
        <v>0.59002776179029692</v>
      </c>
    </row>
    <row r="759" spans="1:4" x14ac:dyDescent="0.2">
      <c r="A759" s="2">
        <v>755</v>
      </c>
      <c r="B759" s="4">
        <v>15.1</v>
      </c>
      <c r="C759" s="1">
        <v>18.144454545454547</v>
      </c>
      <c r="D759">
        <f t="shared" si="11"/>
        <v>0.6757253614111115</v>
      </c>
    </row>
    <row r="760" spans="1:4" x14ac:dyDescent="0.2">
      <c r="A760" s="2">
        <v>756</v>
      </c>
      <c r="B760" s="4">
        <v>15.12</v>
      </c>
      <c r="C760" s="1">
        <v>16.283636363636365</v>
      </c>
      <c r="D760">
        <f t="shared" si="11"/>
        <v>0.60642583877848133</v>
      </c>
    </row>
    <row r="761" spans="1:4" x14ac:dyDescent="0.2">
      <c r="A761" s="2">
        <v>757</v>
      </c>
      <c r="B761" s="4">
        <v>15.14</v>
      </c>
      <c r="C761" s="1">
        <v>20.630227272727272</v>
      </c>
      <c r="D761">
        <f t="shared" si="11"/>
        <v>0.76829908250668644</v>
      </c>
    </row>
    <row r="762" spans="1:4" x14ac:dyDescent="0.2">
      <c r="A762" s="2">
        <v>758</v>
      </c>
      <c r="B762" s="4">
        <v>15.16</v>
      </c>
      <c r="C762" s="1">
        <v>12.917181818181819</v>
      </c>
      <c r="D762">
        <f t="shared" si="11"/>
        <v>0.4810542709144463</v>
      </c>
    </row>
    <row r="763" spans="1:4" x14ac:dyDescent="0.2">
      <c r="A763" s="2">
        <v>759</v>
      </c>
      <c r="B763" s="4">
        <v>15.18</v>
      </c>
      <c r="C763" s="1">
        <v>15.772272727272728</v>
      </c>
      <c r="D763">
        <f t="shared" si="11"/>
        <v>0.58738192775163356</v>
      </c>
    </row>
    <row r="764" spans="1:4" x14ac:dyDescent="0.2">
      <c r="A764" s="2">
        <v>760</v>
      </c>
      <c r="B764" s="4">
        <v>15.2</v>
      </c>
      <c r="C764" s="1">
        <v>13.655818181818182</v>
      </c>
      <c r="D764">
        <f t="shared" si="11"/>
        <v>0.50856214239767072</v>
      </c>
    </row>
    <row r="765" spans="1:4" x14ac:dyDescent="0.2">
      <c r="A765" s="2">
        <v>761</v>
      </c>
      <c r="B765" s="4">
        <v>15.22</v>
      </c>
      <c r="C765" s="1">
        <v>10.843318181818182</v>
      </c>
      <c r="D765">
        <f t="shared" si="11"/>
        <v>0.40382063175000849</v>
      </c>
    </row>
    <row r="766" spans="1:4" x14ac:dyDescent="0.2">
      <c r="A766" s="2">
        <v>762</v>
      </c>
      <c r="B766" s="4">
        <v>15.24</v>
      </c>
      <c r="C766" s="1">
        <v>16.255227272727272</v>
      </c>
      <c r="D766">
        <f t="shared" si="11"/>
        <v>0.60536784372143404</v>
      </c>
    </row>
    <row r="767" spans="1:4" x14ac:dyDescent="0.2">
      <c r="A767" s="2">
        <v>763</v>
      </c>
      <c r="B767" s="4">
        <v>15.26</v>
      </c>
      <c r="C767" s="1">
        <v>15.559227272727272</v>
      </c>
      <c r="D767">
        <f t="shared" si="11"/>
        <v>0.57944781121982591</v>
      </c>
    </row>
    <row r="768" spans="1:4" x14ac:dyDescent="0.2">
      <c r="A768" s="2">
        <v>764</v>
      </c>
      <c r="B768" s="4">
        <v>15.28</v>
      </c>
      <c r="C768" s="1">
        <v>18.144454545454547</v>
      </c>
      <c r="D768">
        <f t="shared" si="11"/>
        <v>0.6757253614111115</v>
      </c>
    </row>
    <row r="769" spans="1:4" x14ac:dyDescent="0.2">
      <c r="A769" s="2">
        <v>765</v>
      </c>
      <c r="B769" s="4">
        <v>15.3</v>
      </c>
      <c r="C769" s="1">
        <v>12.334772727272728</v>
      </c>
      <c r="D769">
        <f t="shared" si="11"/>
        <v>0.45936452584893528</v>
      </c>
    </row>
    <row r="770" spans="1:4" x14ac:dyDescent="0.2">
      <c r="A770" s="2">
        <v>766</v>
      </c>
      <c r="B770" s="4">
        <v>15.32</v>
      </c>
      <c r="C770" s="1">
        <v>12.093318181818182</v>
      </c>
      <c r="D770">
        <f t="shared" si="11"/>
        <v>0.45037241426008057</v>
      </c>
    </row>
    <row r="771" spans="1:4" x14ac:dyDescent="0.2">
      <c r="A771" s="2">
        <v>767</v>
      </c>
      <c r="B771" s="4">
        <v>15.34</v>
      </c>
      <c r="C771" s="1">
        <v>12.718318181818182</v>
      </c>
      <c r="D771">
        <f t="shared" si="11"/>
        <v>0.47364830551511666</v>
      </c>
    </row>
    <row r="772" spans="1:4" x14ac:dyDescent="0.2">
      <c r="A772" s="2">
        <v>768</v>
      </c>
      <c r="B772" s="4">
        <v>15.36</v>
      </c>
      <c r="C772" s="1">
        <v>17.249545454545455</v>
      </c>
      <c r="D772">
        <f t="shared" si="11"/>
        <v>0.6423976707180824</v>
      </c>
    </row>
    <row r="773" spans="1:4" x14ac:dyDescent="0.2">
      <c r="A773" s="2">
        <v>769</v>
      </c>
      <c r="B773" s="4">
        <v>15.38</v>
      </c>
      <c r="C773" s="1">
        <v>16.198409090909092</v>
      </c>
      <c r="D773">
        <f t="shared" si="11"/>
        <v>0.60325185360734002</v>
      </c>
    </row>
    <row r="774" spans="1:4" x14ac:dyDescent="0.2">
      <c r="A774" s="2">
        <v>770</v>
      </c>
      <c r="B774" s="4">
        <v>15.4</v>
      </c>
      <c r="C774" s="1">
        <v>13.797863636363637</v>
      </c>
      <c r="D774">
        <f t="shared" ref="D774:D837" si="12">C774/C$5</f>
        <v>0.51385211768290617</v>
      </c>
    </row>
    <row r="775" spans="1:4" x14ac:dyDescent="0.2">
      <c r="A775" s="2">
        <v>771</v>
      </c>
      <c r="B775" s="4">
        <v>15.42</v>
      </c>
      <c r="C775" s="1">
        <v>14.863181818181818</v>
      </c>
      <c r="D775">
        <f t="shared" si="12"/>
        <v>0.55352608592612651</v>
      </c>
    </row>
    <row r="776" spans="1:4" x14ac:dyDescent="0.2">
      <c r="A776" s="2">
        <v>772</v>
      </c>
      <c r="B776" s="4">
        <v>15.44</v>
      </c>
      <c r="C776" s="1">
        <v>11.241045454545455</v>
      </c>
      <c r="D776">
        <f t="shared" si="12"/>
        <v>0.41863256254866782</v>
      </c>
    </row>
    <row r="777" spans="1:4" x14ac:dyDescent="0.2">
      <c r="A777" s="2">
        <v>773</v>
      </c>
      <c r="B777" s="4">
        <v>15.46</v>
      </c>
      <c r="C777" s="1">
        <v>12.363181818181818</v>
      </c>
      <c r="D777">
        <f t="shared" si="12"/>
        <v>0.46042252090598235</v>
      </c>
    </row>
    <row r="778" spans="1:4" x14ac:dyDescent="0.2">
      <c r="A778" s="2">
        <v>774</v>
      </c>
      <c r="B778" s="4">
        <v>15.48</v>
      </c>
      <c r="C778" s="1">
        <v>17.448409090909092</v>
      </c>
      <c r="D778">
        <f t="shared" si="12"/>
        <v>0.6498036361174121</v>
      </c>
    </row>
    <row r="779" spans="1:4" x14ac:dyDescent="0.2">
      <c r="A779" s="2">
        <v>775</v>
      </c>
      <c r="B779" s="4">
        <v>15.5</v>
      </c>
      <c r="C779" s="1">
        <v>10.616045454545455</v>
      </c>
      <c r="D779">
        <f t="shared" si="12"/>
        <v>0.39535667129363172</v>
      </c>
    </row>
    <row r="780" spans="1:4" x14ac:dyDescent="0.2">
      <c r="A780" s="2">
        <v>776</v>
      </c>
      <c r="B780" s="4">
        <v>15.52</v>
      </c>
      <c r="C780" s="1">
        <v>14.280818181818182</v>
      </c>
      <c r="D780">
        <f t="shared" si="12"/>
        <v>0.53183803365270677</v>
      </c>
    </row>
    <row r="781" spans="1:4" x14ac:dyDescent="0.2">
      <c r="A781" s="2">
        <v>777</v>
      </c>
      <c r="B781" s="4">
        <v>15.54</v>
      </c>
      <c r="C781" s="1">
        <v>13.797863636363637</v>
      </c>
      <c r="D781">
        <f t="shared" si="12"/>
        <v>0.51385211768290617</v>
      </c>
    </row>
    <row r="782" spans="1:4" x14ac:dyDescent="0.2">
      <c r="A782" s="2">
        <v>778</v>
      </c>
      <c r="B782" s="4">
        <v>15.56</v>
      </c>
      <c r="C782" s="1">
        <v>12.789318181818182</v>
      </c>
      <c r="D782">
        <f t="shared" si="12"/>
        <v>0.47629244676168875</v>
      </c>
    </row>
    <row r="783" spans="1:4" x14ac:dyDescent="0.2">
      <c r="A783" s="2">
        <v>779</v>
      </c>
      <c r="B783" s="4">
        <v>15.58</v>
      </c>
      <c r="C783" s="1">
        <v>14.351818181818182</v>
      </c>
      <c r="D783">
        <f t="shared" si="12"/>
        <v>0.53448217489927885</v>
      </c>
    </row>
    <row r="784" spans="1:4" x14ac:dyDescent="0.2">
      <c r="A784" s="2">
        <v>780</v>
      </c>
      <c r="B784" s="4">
        <v>15.6</v>
      </c>
      <c r="C784" s="1">
        <v>11.226818181818182</v>
      </c>
      <c r="D784">
        <f t="shared" si="12"/>
        <v>0.41810271862409859</v>
      </c>
    </row>
    <row r="785" spans="1:4" x14ac:dyDescent="0.2">
      <c r="A785" s="2">
        <v>781</v>
      </c>
      <c r="B785" s="4">
        <v>15.62</v>
      </c>
      <c r="C785" s="1">
        <v>13.883090909090908</v>
      </c>
      <c r="D785">
        <f t="shared" si="12"/>
        <v>0.51702610285404749</v>
      </c>
    </row>
    <row r="786" spans="1:4" x14ac:dyDescent="0.2">
      <c r="A786" s="2">
        <v>782</v>
      </c>
      <c r="B786" s="4">
        <v>15.64</v>
      </c>
      <c r="C786" s="1">
        <v>15.999545454545455</v>
      </c>
      <c r="D786">
        <f t="shared" si="12"/>
        <v>0.59584588820801032</v>
      </c>
    </row>
    <row r="787" spans="1:4" x14ac:dyDescent="0.2">
      <c r="A787" s="2">
        <v>783</v>
      </c>
      <c r="B787" s="4">
        <v>15.66</v>
      </c>
      <c r="C787" s="1">
        <v>13.456954545454545</v>
      </c>
      <c r="D787">
        <f t="shared" si="12"/>
        <v>0.50115617699834103</v>
      </c>
    </row>
    <row r="788" spans="1:4" x14ac:dyDescent="0.2">
      <c r="A788" s="2">
        <v>784</v>
      </c>
      <c r="B788" s="4">
        <v>15.68</v>
      </c>
      <c r="C788" s="1">
        <v>15.175681818181818</v>
      </c>
      <c r="D788">
        <f t="shared" si="12"/>
        <v>0.56516403155364459</v>
      </c>
    </row>
    <row r="789" spans="1:4" x14ac:dyDescent="0.2">
      <c r="A789" s="2">
        <v>785</v>
      </c>
      <c r="B789" s="4">
        <v>15.7</v>
      </c>
      <c r="C789" s="1">
        <v>15.82909090909091</v>
      </c>
      <c r="D789">
        <f t="shared" si="12"/>
        <v>0.58949791786572781</v>
      </c>
    </row>
    <row r="790" spans="1:4" x14ac:dyDescent="0.2">
      <c r="A790" s="2">
        <v>786</v>
      </c>
      <c r="B790" s="4">
        <v>15.72</v>
      </c>
      <c r="C790" s="1">
        <v>10.8575</v>
      </c>
      <c r="D790">
        <f t="shared" si="12"/>
        <v>0.40434878288248638</v>
      </c>
    </row>
    <row r="791" spans="1:4" x14ac:dyDescent="0.2">
      <c r="A791" s="2">
        <v>787</v>
      </c>
      <c r="B791" s="4">
        <v>15.74</v>
      </c>
      <c r="C791" s="1">
        <v>13.485363636363637</v>
      </c>
      <c r="D791">
        <f t="shared" si="12"/>
        <v>0.50221417205538821</v>
      </c>
    </row>
    <row r="792" spans="1:4" x14ac:dyDescent="0.2">
      <c r="A792" s="2">
        <v>788</v>
      </c>
      <c r="B792" s="4">
        <v>15.76</v>
      </c>
      <c r="C792" s="1">
        <v>14.721136363636363</v>
      </c>
      <c r="D792">
        <f t="shared" si="12"/>
        <v>0.54823611064089106</v>
      </c>
    </row>
    <row r="793" spans="1:4" x14ac:dyDescent="0.2">
      <c r="A793" s="2">
        <v>789</v>
      </c>
      <c r="B793" s="4">
        <v>15.78</v>
      </c>
      <c r="C793" s="1">
        <v>18.712636363636364</v>
      </c>
      <c r="D793">
        <f t="shared" si="12"/>
        <v>0.69688526255205341</v>
      </c>
    </row>
    <row r="794" spans="1:4" x14ac:dyDescent="0.2">
      <c r="A794" s="2">
        <v>790</v>
      </c>
      <c r="B794" s="4">
        <v>15.8</v>
      </c>
      <c r="C794" s="1">
        <v>14.962636363636364</v>
      </c>
      <c r="D794">
        <f t="shared" si="12"/>
        <v>0.55722991502183705</v>
      </c>
    </row>
    <row r="795" spans="1:4" x14ac:dyDescent="0.2">
      <c r="A795" s="2">
        <v>791</v>
      </c>
      <c r="B795" s="4">
        <v>15.82</v>
      </c>
      <c r="C795" s="1">
        <v>17.63309090909091</v>
      </c>
      <c r="D795">
        <f t="shared" si="12"/>
        <v>0.65668145038426384</v>
      </c>
    </row>
    <row r="796" spans="1:4" x14ac:dyDescent="0.2">
      <c r="A796" s="2">
        <v>792</v>
      </c>
      <c r="B796" s="4">
        <v>15.84</v>
      </c>
      <c r="C796" s="1">
        <v>16.255227272727272</v>
      </c>
      <c r="D796">
        <f t="shared" si="12"/>
        <v>0.60536784372143404</v>
      </c>
    </row>
    <row r="797" spans="1:4" x14ac:dyDescent="0.2">
      <c r="A797" s="2">
        <v>793</v>
      </c>
      <c r="B797" s="4">
        <v>15.86</v>
      </c>
      <c r="C797" s="1">
        <v>16.624545454545455</v>
      </c>
      <c r="D797">
        <f t="shared" si="12"/>
        <v>0.61912177946304636</v>
      </c>
    </row>
    <row r="798" spans="1:4" x14ac:dyDescent="0.2">
      <c r="A798" s="2">
        <v>794</v>
      </c>
      <c r="B798" s="4">
        <v>15.88</v>
      </c>
      <c r="C798" s="1">
        <v>20.573409090909092</v>
      </c>
      <c r="D798">
        <f t="shared" si="12"/>
        <v>0.76618309239259241</v>
      </c>
    </row>
    <row r="799" spans="1:4" x14ac:dyDescent="0.2">
      <c r="A799" s="2">
        <v>795</v>
      </c>
      <c r="B799" s="4">
        <v>15.9</v>
      </c>
      <c r="C799" s="1">
        <v>15.218318181818182</v>
      </c>
      <c r="D799">
        <f t="shared" si="12"/>
        <v>0.56675187053526088</v>
      </c>
    </row>
    <row r="800" spans="1:4" x14ac:dyDescent="0.2">
      <c r="A800" s="2">
        <v>796</v>
      </c>
      <c r="B800" s="4">
        <v>15.92</v>
      </c>
      <c r="C800" s="1">
        <v>17.576272727272727</v>
      </c>
      <c r="D800">
        <f t="shared" si="12"/>
        <v>0.6545654602701696</v>
      </c>
    </row>
    <row r="801" spans="1:4" x14ac:dyDescent="0.2">
      <c r="A801" s="2">
        <v>797</v>
      </c>
      <c r="B801" s="4">
        <v>15.94</v>
      </c>
      <c r="C801" s="1">
        <v>11.297863636363637</v>
      </c>
      <c r="D801">
        <f t="shared" si="12"/>
        <v>0.42074855266276201</v>
      </c>
    </row>
    <row r="802" spans="1:4" x14ac:dyDescent="0.2">
      <c r="A802" s="2">
        <v>798</v>
      </c>
      <c r="B802" s="4">
        <v>15.96</v>
      </c>
      <c r="C802" s="1">
        <v>14.508090909090908</v>
      </c>
      <c r="D802">
        <f t="shared" si="12"/>
        <v>0.54030199410908353</v>
      </c>
    </row>
    <row r="803" spans="1:4" x14ac:dyDescent="0.2">
      <c r="A803" s="2">
        <v>799</v>
      </c>
      <c r="B803" s="4">
        <v>15.98</v>
      </c>
      <c r="C803" s="1">
        <v>18.400136363636364</v>
      </c>
      <c r="D803">
        <f t="shared" si="12"/>
        <v>0.68524731692453533</v>
      </c>
    </row>
    <row r="804" spans="1:4" x14ac:dyDescent="0.2">
      <c r="A804" s="2">
        <v>800</v>
      </c>
      <c r="B804" s="4">
        <v>16</v>
      </c>
      <c r="C804" s="1">
        <v>9.3092272727272718</v>
      </c>
      <c r="D804">
        <f t="shared" si="12"/>
        <v>0.3466888986694654</v>
      </c>
    </row>
    <row r="805" spans="1:4" x14ac:dyDescent="0.2">
      <c r="A805" s="2">
        <v>801</v>
      </c>
      <c r="B805" s="4">
        <v>16.02</v>
      </c>
      <c r="C805" s="1">
        <v>9.3092272727272718</v>
      </c>
      <c r="D805">
        <f t="shared" si="12"/>
        <v>0.3466888986694654</v>
      </c>
    </row>
    <row r="806" spans="1:4" x14ac:dyDescent="0.2">
      <c r="A806" s="2">
        <v>802</v>
      </c>
      <c r="B806" s="4">
        <v>16.04</v>
      </c>
      <c r="C806" s="1">
        <v>15.20409090909091</v>
      </c>
      <c r="D806">
        <f t="shared" si="12"/>
        <v>0.56622202661069176</v>
      </c>
    </row>
    <row r="807" spans="1:4" x14ac:dyDescent="0.2">
      <c r="A807" s="2">
        <v>803</v>
      </c>
      <c r="B807" s="4">
        <v>16.059999999999999</v>
      </c>
      <c r="C807" s="1">
        <v>22.135909090909092</v>
      </c>
      <c r="D807">
        <f t="shared" si="12"/>
        <v>0.82437282053018257</v>
      </c>
    </row>
    <row r="808" spans="1:4" x14ac:dyDescent="0.2">
      <c r="A808" s="2">
        <v>804</v>
      </c>
      <c r="B808" s="4">
        <v>16.079999999999998</v>
      </c>
      <c r="C808" s="1">
        <v>14.067727272727273</v>
      </c>
      <c r="D808">
        <f t="shared" si="12"/>
        <v>0.52390222432880795</v>
      </c>
    </row>
    <row r="809" spans="1:4" x14ac:dyDescent="0.2">
      <c r="A809" s="2">
        <v>805</v>
      </c>
      <c r="B809" s="4">
        <v>16.100000000000001</v>
      </c>
      <c r="C809" s="1">
        <v>17.647272727272728</v>
      </c>
      <c r="D809">
        <f t="shared" si="12"/>
        <v>0.65720960151674179</v>
      </c>
    </row>
    <row r="810" spans="1:4" x14ac:dyDescent="0.2">
      <c r="A810" s="2">
        <v>806</v>
      </c>
      <c r="B810" s="4">
        <v>16.12</v>
      </c>
      <c r="C810" s="1">
        <v>17.022272727272728</v>
      </c>
      <c r="D810">
        <f t="shared" si="12"/>
        <v>0.63393371026170575</v>
      </c>
    </row>
    <row r="811" spans="1:4" x14ac:dyDescent="0.2">
      <c r="A811" s="2">
        <v>807</v>
      </c>
      <c r="B811" s="4">
        <v>16.14</v>
      </c>
      <c r="C811" s="1">
        <v>20.147272727272728</v>
      </c>
      <c r="D811">
        <f t="shared" si="12"/>
        <v>0.75031316653688596</v>
      </c>
    </row>
    <row r="812" spans="1:4" x14ac:dyDescent="0.2">
      <c r="A812" s="2">
        <v>808</v>
      </c>
      <c r="B812" s="4">
        <v>16.16</v>
      </c>
      <c r="C812" s="1">
        <v>14.991045454545455</v>
      </c>
      <c r="D812">
        <f t="shared" si="12"/>
        <v>0.55828791007888412</v>
      </c>
    </row>
    <row r="813" spans="1:4" x14ac:dyDescent="0.2">
      <c r="A813" s="2">
        <v>809</v>
      </c>
      <c r="B813" s="4">
        <v>16.18</v>
      </c>
      <c r="C813" s="1">
        <v>12.590454545454547</v>
      </c>
      <c r="D813">
        <f t="shared" si="12"/>
        <v>0.46888648136235911</v>
      </c>
    </row>
    <row r="814" spans="1:4" x14ac:dyDescent="0.2">
      <c r="A814" s="2">
        <v>810</v>
      </c>
      <c r="B814" s="4">
        <v>16.2</v>
      </c>
      <c r="C814" s="1">
        <v>15.942727272727273</v>
      </c>
      <c r="D814">
        <f t="shared" si="12"/>
        <v>0.59372989809391619</v>
      </c>
    </row>
    <row r="815" spans="1:4" x14ac:dyDescent="0.2">
      <c r="A815" s="2">
        <v>811</v>
      </c>
      <c r="B815" s="4">
        <v>16.22</v>
      </c>
      <c r="C815" s="1">
        <v>16.38309090909091</v>
      </c>
      <c r="D815">
        <f t="shared" si="12"/>
        <v>0.61012966787419176</v>
      </c>
    </row>
    <row r="816" spans="1:4" x14ac:dyDescent="0.2">
      <c r="A816" s="2">
        <v>812</v>
      </c>
      <c r="B816" s="4">
        <v>16.239999999999998</v>
      </c>
      <c r="C816" s="1">
        <v>11.4115</v>
      </c>
      <c r="D816">
        <f t="shared" si="12"/>
        <v>0.42498053289095034</v>
      </c>
    </row>
    <row r="817" spans="1:4" x14ac:dyDescent="0.2">
      <c r="A817" s="2">
        <v>813</v>
      </c>
      <c r="B817" s="4">
        <v>16.260000000000002</v>
      </c>
      <c r="C817" s="1">
        <v>19.266590909090908</v>
      </c>
      <c r="D817">
        <f t="shared" si="12"/>
        <v>0.71751531976842597</v>
      </c>
    </row>
    <row r="818" spans="1:4" x14ac:dyDescent="0.2">
      <c r="A818" s="2">
        <v>814</v>
      </c>
      <c r="B818" s="4">
        <v>16.28</v>
      </c>
      <c r="C818" s="1">
        <v>17.192727272727272</v>
      </c>
      <c r="D818">
        <f t="shared" si="12"/>
        <v>0.64028168060398816</v>
      </c>
    </row>
    <row r="819" spans="1:4" x14ac:dyDescent="0.2">
      <c r="A819" s="2">
        <v>815</v>
      </c>
      <c r="B819" s="4">
        <v>16.3</v>
      </c>
      <c r="C819" s="1">
        <v>12.6615</v>
      </c>
      <c r="D819">
        <f t="shared" si="12"/>
        <v>0.47153231540102247</v>
      </c>
    </row>
    <row r="820" spans="1:4" x14ac:dyDescent="0.2">
      <c r="A820" s="2">
        <v>816</v>
      </c>
      <c r="B820" s="4">
        <v>16.32</v>
      </c>
      <c r="C820" s="1">
        <v>15.971136363636363</v>
      </c>
      <c r="D820">
        <f t="shared" si="12"/>
        <v>0.59478789315096314</v>
      </c>
    </row>
    <row r="821" spans="1:4" x14ac:dyDescent="0.2">
      <c r="A821" s="2">
        <v>817</v>
      </c>
      <c r="B821" s="4">
        <v>16.34</v>
      </c>
      <c r="C821" s="1">
        <v>13.045</v>
      </c>
      <c r="D821">
        <f t="shared" si="12"/>
        <v>0.48581440227511258</v>
      </c>
    </row>
    <row r="822" spans="1:4" x14ac:dyDescent="0.2">
      <c r="A822" s="2">
        <v>818</v>
      </c>
      <c r="B822" s="4">
        <v>16.36</v>
      </c>
      <c r="C822" s="1">
        <v>9.5222727272727283</v>
      </c>
      <c r="D822">
        <f t="shared" si="12"/>
        <v>0.35462301520127304</v>
      </c>
    </row>
    <row r="823" spans="1:4" x14ac:dyDescent="0.2">
      <c r="A823" s="2">
        <v>819</v>
      </c>
      <c r="B823" s="4">
        <v>16.38</v>
      </c>
      <c r="C823" s="1">
        <v>8.4001363636363635</v>
      </c>
      <c r="D823">
        <f t="shared" si="12"/>
        <v>0.3128330568439584</v>
      </c>
    </row>
    <row r="824" spans="1:4" x14ac:dyDescent="0.2">
      <c r="A824" s="2">
        <v>820</v>
      </c>
      <c r="B824" s="4">
        <v>16.399999999999999</v>
      </c>
      <c r="C824" s="1">
        <v>16.397272727272728</v>
      </c>
      <c r="D824">
        <f t="shared" si="12"/>
        <v>0.6106578190066696</v>
      </c>
    </row>
    <row r="825" spans="1:4" x14ac:dyDescent="0.2">
      <c r="A825" s="2">
        <v>821</v>
      </c>
      <c r="B825" s="4">
        <v>16.420000000000002</v>
      </c>
      <c r="C825" s="1">
        <v>12.249545454545455</v>
      </c>
      <c r="D825">
        <f t="shared" si="12"/>
        <v>0.45619054067779397</v>
      </c>
    </row>
    <row r="826" spans="1:4" x14ac:dyDescent="0.2">
      <c r="A826" s="2">
        <v>822</v>
      </c>
      <c r="B826" s="4">
        <v>16.440000000000001</v>
      </c>
      <c r="C826" s="1">
        <v>15.51659090909091</v>
      </c>
      <c r="D826">
        <f t="shared" si="12"/>
        <v>0.57785997223820973</v>
      </c>
    </row>
    <row r="827" spans="1:4" x14ac:dyDescent="0.2">
      <c r="A827" s="2">
        <v>823</v>
      </c>
      <c r="B827" s="4">
        <v>16.46</v>
      </c>
      <c r="C827" s="1">
        <v>12.249545454545455</v>
      </c>
      <c r="D827">
        <f t="shared" si="12"/>
        <v>0.45619054067779397</v>
      </c>
    </row>
    <row r="828" spans="1:4" x14ac:dyDescent="0.2">
      <c r="A828" s="2">
        <v>824</v>
      </c>
      <c r="B828" s="4">
        <v>16.48</v>
      </c>
      <c r="C828" s="1">
        <v>17.917181818181817</v>
      </c>
      <c r="D828">
        <f t="shared" si="12"/>
        <v>0.66726140095473474</v>
      </c>
    </row>
    <row r="829" spans="1:4" x14ac:dyDescent="0.2">
      <c r="A829" s="2">
        <v>825</v>
      </c>
      <c r="B829" s="4">
        <v>16.5</v>
      </c>
      <c r="C829" s="1">
        <v>18.116045454545453</v>
      </c>
      <c r="D829">
        <f t="shared" si="12"/>
        <v>0.67466736635406432</v>
      </c>
    </row>
    <row r="830" spans="1:4" x14ac:dyDescent="0.2">
      <c r="A830" s="2">
        <v>826</v>
      </c>
      <c r="B830" s="4">
        <v>16.52</v>
      </c>
      <c r="C830" s="1">
        <v>13.968318181818182</v>
      </c>
      <c r="D830">
        <f t="shared" si="12"/>
        <v>0.5202000880251888</v>
      </c>
    </row>
    <row r="831" spans="1:4" x14ac:dyDescent="0.2">
      <c r="A831" s="2">
        <v>827</v>
      </c>
      <c r="B831" s="4">
        <v>16.54</v>
      </c>
      <c r="C831" s="1">
        <v>14.57909090909091</v>
      </c>
      <c r="D831">
        <f t="shared" si="12"/>
        <v>0.54294613535565561</v>
      </c>
    </row>
    <row r="832" spans="1:4" x14ac:dyDescent="0.2">
      <c r="A832" s="2">
        <v>828</v>
      </c>
      <c r="B832" s="4">
        <v>16.559999999999999</v>
      </c>
      <c r="C832" s="1">
        <v>13.996727272727272</v>
      </c>
      <c r="D832">
        <f t="shared" si="12"/>
        <v>0.52125808308223576</v>
      </c>
    </row>
    <row r="833" spans="1:4" x14ac:dyDescent="0.2">
      <c r="A833" s="2">
        <v>829</v>
      </c>
      <c r="B833" s="4">
        <v>16.579999999999998</v>
      </c>
      <c r="C833" s="1">
        <v>16.056363636363638</v>
      </c>
      <c r="D833">
        <f t="shared" si="12"/>
        <v>0.59796187832210457</v>
      </c>
    </row>
    <row r="834" spans="1:4" x14ac:dyDescent="0.2">
      <c r="A834" s="2">
        <v>830</v>
      </c>
      <c r="B834" s="4">
        <v>16.600000000000001</v>
      </c>
      <c r="C834" s="1">
        <v>21.43990909090909</v>
      </c>
      <c r="D834">
        <f t="shared" si="12"/>
        <v>0.79845278802857433</v>
      </c>
    </row>
    <row r="835" spans="1:4" x14ac:dyDescent="0.2">
      <c r="A835" s="2">
        <v>831</v>
      </c>
      <c r="B835" s="4">
        <v>16.62</v>
      </c>
      <c r="C835" s="1">
        <v>13.414318181818182</v>
      </c>
      <c r="D835">
        <f t="shared" si="12"/>
        <v>0.49956833801672479</v>
      </c>
    </row>
    <row r="836" spans="1:4" x14ac:dyDescent="0.2">
      <c r="A836" s="2">
        <v>832</v>
      </c>
      <c r="B836" s="4">
        <v>16.64</v>
      </c>
      <c r="C836" s="1">
        <v>15.175681818181818</v>
      </c>
      <c r="D836">
        <f t="shared" si="12"/>
        <v>0.56516403155364459</v>
      </c>
    </row>
    <row r="837" spans="1:4" x14ac:dyDescent="0.2">
      <c r="A837" s="2">
        <v>833</v>
      </c>
      <c r="B837" s="4">
        <v>16.66</v>
      </c>
      <c r="C837" s="1">
        <v>17.263772727272727</v>
      </c>
      <c r="D837">
        <f t="shared" si="12"/>
        <v>0.64292751464265163</v>
      </c>
    </row>
    <row r="838" spans="1:4" x14ac:dyDescent="0.2">
      <c r="A838" s="2">
        <v>834</v>
      </c>
      <c r="B838" s="4">
        <v>16.68</v>
      </c>
      <c r="C838" s="1">
        <v>16.042181818181817</v>
      </c>
      <c r="D838">
        <f t="shared" ref="D838:D901" si="13">C838/C$5</f>
        <v>0.59743372718962651</v>
      </c>
    </row>
    <row r="839" spans="1:4" x14ac:dyDescent="0.2">
      <c r="A839" s="2">
        <v>835</v>
      </c>
      <c r="B839" s="4">
        <v>16.7</v>
      </c>
      <c r="C839" s="1">
        <v>15.275136363636364</v>
      </c>
      <c r="D839">
        <f t="shared" si="13"/>
        <v>0.56886786064935502</v>
      </c>
    </row>
    <row r="840" spans="1:4" x14ac:dyDescent="0.2">
      <c r="A840" s="2">
        <v>836</v>
      </c>
      <c r="B840" s="4">
        <v>16.72</v>
      </c>
      <c r="C840" s="1">
        <v>18.726818181818182</v>
      </c>
      <c r="D840">
        <f t="shared" si="13"/>
        <v>0.69741341368453125</v>
      </c>
    </row>
    <row r="841" spans="1:4" x14ac:dyDescent="0.2">
      <c r="A841" s="2">
        <v>837</v>
      </c>
      <c r="B841" s="4">
        <v>16.739999999999998</v>
      </c>
      <c r="C841" s="1">
        <v>12.803545454545455</v>
      </c>
      <c r="D841">
        <f t="shared" si="13"/>
        <v>0.47682229068625792</v>
      </c>
    </row>
    <row r="842" spans="1:4" x14ac:dyDescent="0.2">
      <c r="A842" s="2">
        <v>838</v>
      </c>
      <c r="B842" s="4">
        <v>16.760000000000002</v>
      </c>
      <c r="C842" s="1">
        <v>12.093318181818182</v>
      </c>
      <c r="D842">
        <f t="shared" si="13"/>
        <v>0.45037241426008057</v>
      </c>
    </row>
    <row r="843" spans="1:4" x14ac:dyDescent="0.2">
      <c r="A843" s="2">
        <v>839</v>
      </c>
      <c r="B843" s="4">
        <v>16.78</v>
      </c>
      <c r="C843" s="1">
        <v>12.562045454545455</v>
      </c>
      <c r="D843">
        <f t="shared" si="13"/>
        <v>0.46782848630531199</v>
      </c>
    </row>
    <row r="844" spans="1:4" x14ac:dyDescent="0.2">
      <c r="A844" s="2">
        <v>840</v>
      </c>
      <c r="B844" s="4">
        <v>16.8</v>
      </c>
      <c r="C844" s="1">
        <v>13.513772727272727</v>
      </c>
      <c r="D844">
        <f t="shared" si="13"/>
        <v>0.50327216711243528</v>
      </c>
    </row>
    <row r="845" spans="1:4" x14ac:dyDescent="0.2">
      <c r="A845" s="2">
        <v>841</v>
      </c>
      <c r="B845" s="4">
        <v>16.82</v>
      </c>
      <c r="C845" s="1">
        <v>15.658636363636363</v>
      </c>
      <c r="D845">
        <f t="shared" si="13"/>
        <v>0.58314994752344518</v>
      </c>
    </row>
    <row r="846" spans="1:4" x14ac:dyDescent="0.2">
      <c r="A846" s="2">
        <v>842</v>
      </c>
      <c r="B846" s="4">
        <v>16.84</v>
      </c>
      <c r="C846" s="1">
        <v>10.417181818181819</v>
      </c>
      <c r="D846">
        <f t="shared" si="13"/>
        <v>0.38795070589430208</v>
      </c>
    </row>
    <row r="847" spans="1:4" x14ac:dyDescent="0.2">
      <c r="A847" s="2">
        <v>843</v>
      </c>
      <c r="B847" s="4">
        <v>16.86</v>
      </c>
      <c r="C847" s="1">
        <v>13.513772727272727</v>
      </c>
      <c r="D847">
        <f t="shared" si="13"/>
        <v>0.50327216711243528</v>
      </c>
    </row>
    <row r="848" spans="1:4" x14ac:dyDescent="0.2">
      <c r="A848" s="2">
        <v>844</v>
      </c>
      <c r="B848" s="4">
        <v>16.88</v>
      </c>
      <c r="C848" s="1">
        <v>20.13309090909091</v>
      </c>
      <c r="D848">
        <f t="shared" si="13"/>
        <v>0.74978501540440812</v>
      </c>
    </row>
    <row r="849" spans="1:4" x14ac:dyDescent="0.2">
      <c r="A849" s="2">
        <v>845</v>
      </c>
      <c r="B849" s="4">
        <v>16.899999999999999</v>
      </c>
      <c r="C849" s="1">
        <v>12.6615</v>
      </c>
      <c r="D849">
        <f t="shared" si="13"/>
        <v>0.47153231540102247</v>
      </c>
    </row>
    <row r="850" spans="1:4" x14ac:dyDescent="0.2">
      <c r="A850" s="2">
        <v>846</v>
      </c>
      <c r="B850" s="4">
        <v>16.920000000000002</v>
      </c>
      <c r="C850" s="1">
        <v>10.715454545454547</v>
      </c>
      <c r="D850">
        <f t="shared" si="13"/>
        <v>0.39905880759725093</v>
      </c>
    </row>
    <row r="851" spans="1:4" x14ac:dyDescent="0.2">
      <c r="A851" s="2">
        <v>847</v>
      </c>
      <c r="B851" s="4">
        <v>16.940000000000001</v>
      </c>
      <c r="C851" s="1">
        <v>11.255227272727273</v>
      </c>
      <c r="D851">
        <f t="shared" si="13"/>
        <v>0.41916071368114571</v>
      </c>
    </row>
    <row r="852" spans="1:4" x14ac:dyDescent="0.2">
      <c r="A852" s="2">
        <v>848</v>
      </c>
      <c r="B852" s="4">
        <v>16.96</v>
      </c>
      <c r="C852" s="1">
        <v>11.468318181818182</v>
      </c>
      <c r="D852">
        <f t="shared" si="13"/>
        <v>0.42709652300504453</v>
      </c>
    </row>
    <row r="853" spans="1:4" x14ac:dyDescent="0.2">
      <c r="A853" s="2">
        <v>849</v>
      </c>
      <c r="B853" s="4">
        <v>16.98</v>
      </c>
      <c r="C853" s="1">
        <v>11.795</v>
      </c>
      <c r="D853">
        <f t="shared" si="13"/>
        <v>0.43926261976504044</v>
      </c>
    </row>
    <row r="854" spans="1:4" x14ac:dyDescent="0.2">
      <c r="A854" s="2">
        <v>850</v>
      </c>
      <c r="B854" s="4">
        <v>17</v>
      </c>
      <c r="C854" s="1">
        <v>15.51659090909091</v>
      </c>
      <c r="D854">
        <f t="shared" si="13"/>
        <v>0.57785997223820973</v>
      </c>
    </row>
    <row r="855" spans="1:4" x14ac:dyDescent="0.2">
      <c r="A855" s="2">
        <v>851</v>
      </c>
      <c r="B855" s="4">
        <v>17.02</v>
      </c>
      <c r="C855" s="1">
        <v>13.783636363636363</v>
      </c>
      <c r="D855">
        <f t="shared" si="13"/>
        <v>0.51332227375833694</v>
      </c>
    </row>
    <row r="856" spans="1:4" x14ac:dyDescent="0.2">
      <c r="A856" s="2">
        <v>852</v>
      </c>
      <c r="B856" s="4">
        <v>17.04</v>
      </c>
      <c r="C856" s="1">
        <v>14.706954545454545</v>
      </c>
      <c r="D856">
        <f t="shared" si="13"/>
        <v>0.54770795950841322</v>
      </c>
    </row>
    <row r="857" spans="1:4" x14ac:dyDescent="0.2">
      <c r="A857" s="2">
        <v>853</v>
      </c>
      <c r="B857" s="4">
        <v>17.059999999999999</v>
      </c>
      <c r="C857" s="1">
        <v>16.454090909090908</v>
      </c>
      <c r="D857">
        <f t="shared" si="13"/>
        <v>0.61277380912076373</v>
      </c>
    </row>
    <row r="858" spans="1:4" x14ac:dyDescent="0.2">
      <c r="A858" s="2">
        <v>854</v>
      </c>
      <c r="B858" s="4">
        <v>17.079999999999998</v>
      </c>
      <c r="C858" s="1">
        <v>19.010909090909092</v>
      </c>
      <c r="D858">
        <f t="shared" si="13"/>
        <v>0.70799336425500226</v>
      </c>
    </row>
    <row r="859" spans="1:4" x14ac:dyDescent="0.2">
      <c r="A859" s="2">
        <v>855</v>
      </c>
      <c r="B859" s="4">
        <v>17.100000000000001</v>
      </c>
      <c r="C859" s="1">
        <v>13.32909090909091</v>
      </c>
      <c r="D859">
        <f t="shared" si="13"/>
        <v>0.49639435284558353</v>
      </c>
    </row>
    <row r="860" spans="1:4" x14ac:dyDescent="0.2">
      <c r="A860" s="2">
        <v>856</v>
      </c>
      <c r="B860" s="4">
        <v>17.12</v>
      </c>
      <c r="C860" s="1">
        <v>13.073409090909092</v>
      </c>
      <c r="D860">
        <f t="shared" si="13"/>
        <v>0.4868723973321597</v>
      </c>
    </row>
    <row r="861" spans="1:4" x14ac:dyDescent="0.2">
      <c r="A861" s="2">
        <v>857</v>
      </c>
      <c r="B861" s="4">
        <v>17.14</v>
      </c>
      <c r="C861" s="1">
        <v>15.914318181818182</v>
      </c>
      <c r="D861">
        <f t="shared" si="13"/>
        <v>0.59267190303686901</v>
      </c>
    </row>
    <row r="862" spans="1:4" x14ac:dyDescent="0.2">
      <c r="A862" s="2">
        <v>858</v>
      </c>
      <c r="B862" s="4">
        <v>17.16</v>
      </c>
      <c r="C862" s="1">
        <v>8.1018181818181816</v>
      </c>
      <c r="D862">
        <f t="shared" si="13"/>
        <v>0.30172326234891828</v>
      </c>
    </row>
    <row r="863" spans="1:4" x14ac:dyDescent="0.2">
      <c r="A863" s="2">
        <v>859</v>
      </c>
      <c r="B863" s="4">
        <v>17.18</v>
      </c>
      <c r="C863" s="1">
        <v>9.8063636363636366</v>
      </c>
      <c r="D863">
        <f t="shared" si="13"/>
        <v>0.36520296577174394</v>
      </c>
    </row>
    <row r="864" spans="1:4" x14ac:dyDescent="0.2">
      <c r="A864" s="2">
        <v>860</v>
      </c>
      <c r="B864" s="4">
        <v>17.2</v>
      </c>
      <c r="C864" s="1">
        <v>13.812045454545455</v>
      </c>
      <c r="D864">
        <f t="shared" si="13"/>
        <v>0.51438026881538412</v>
      </c>
    </row>
    <row r="865" spans="1:4" x14ac:dyDescent="0.2">
      <c r="A865" s="2">
        <v>861</v>
      </c>
      <c r="B865" s="4">
        <v>17.22</v>
      </c>
      <c r="C865" s="1">
        <v>16.880227272727272</v>
      </c>
      <c r="D865">
        <f t="shared" si="13"/>
        <v>0.62864373497647019</v>
      </c>
    </row>
    <row r="866" spans="1:4" x14ac:dyDescent="0.2">
      <c r="A866" s="2">
        <v>862</v>
      </c>
      <c r="B866" s="4">
        <v>17.239999999999998</v>
      </c>
      <c r="C866" s="1">
        <v>14.550681818181818</v>
      </c>
      <c r="D866">
        <f t="shared" si="13"/>
        <v>0.54188814029860854</v>
      </c>
    </row>
    <row r="867" spans="1:4" x14ac:dyDescent="0.2">
      <c r="A867" s="2">
        <v>863</v>
      </c>
      <c r="B867" s="4">
        <v>17.260000000000002</v>
      </c>
      <c r="C867" s="1">
        <v>15.019454545454545</v>
      </c>
      <c r="D867">
        <f t="shared" si="13"/>
        <v>0.55934590513593119</v>
      </c>
    </row>
    <row r="868" spans="1:4" x14ac:dyDescent="0.2">
      <c r="A868" s="2">
        <v>864</v>
      </c>
      <c r="B868" s="4">
        <v>17.28</v>
      </c>
      <c r="C868" s="1">
        <v>13.584772727272728</v>
      </c>
      <c r="D868">
        <f t="shared" si="13"/>
        <v>0.50591630835900736</v>
      </c>
    </row>
    <row r="869" spans="1:4" x14ac:dyDescent="0.2">
      <c r="A869" s="2">
        <v>865</v>
      </c>
      <c r="B869" s="4">
        <v>17.3</v>
      </c>
      <c r="C869" s="1">
        <v>10.743863636363637</v>
      </c>
      <c r="D869">
        <f t="shared" si="13"/>
        <v>0.400116802654298</v>
      </c>
    </row>
    <row r="870" spans="1:4" x14ac:dyDescent="0.2">
      <c r="A870" s="2">
        <v>866</v>
      </c>
      <c r="B870" s="4">
        <v>17.32</v>
      </c>
      <c r="C870" s="1">
        <v>12.008090909090908</v>
      </c>
      <c r="D870">
        <f t="shared" si="13"/>
        <v>0.44719842908893925</v>
      </c>
    </row>
    <row r="871" spans="1:4" x14ac:dyDescent="0.2">
      <c r="A871" s="2">
        <v>867</v>
      </c>
      <c r="B871" s="4">
        <v>17.34</v>
      </c>
      <c r="C871" s="1">
        <v>12.135909090909092</v>
      </c>
      <c r="D871">
        <f t="shared" si="13"/>
        <v>0.45195856044960558</v>
      </c>
    </row>
    <row r="872" spans="1:4" x14ac:dyDescent="0.2">
      <c r="A872" s="2">
        <v>868</v>
      </c>
      <c r="B872" s="4">
        <v>17.36</v>
      </c>
      <c r="C872" s="1">
        <v>15.1615</v>
      </c>
      <c r="D872">
        <f t="shared" si="13"/>
        <v>0.56463588042116664</v>
      </c>
    </row>
    <row r="873" spans="1:4" x14ac:dyDescent="0.2">
      <c r="A873" s="2">
        <v>869</v>
      </c>
      <c r="B873" s="4">
        <v>17.38</v>
      </c>
      <c r="C873" s="1">
        <v>10.715454545454547</v>
      </c>
      <c r="D873">
        <f t="shared" si="13"/>
        <v>0.39905880759725093</v>
      </c>
    </row>
    <row r="874" spans="1:4" x14ac:dyDescent="0.2">
      <c r="A874" s="2">
        <v>870</v>
      </c>
      <c r="B874" s="4">
        <v>17.399999999999999</v>
      </c>
      <c r="C874" s="1">
        <v>17.604681818181817</v>
      </c>
      <c r="D874">
        <f t="shared" si="13"/>
        <v>0.65562345532721666</v>
      </c>
    </row>
    <row r="875" spans="1:4" x14ac:dyDescent="0.2">
      <c r="A875" s="2">
        <v>871</v>
      </c>
      <c r="B875" s="4">
        <v>17.420000000000002</v>
      </c>
      <c r="C875" s="1">
        <v>13.62740909090909</v>
      </c>
      <c r="D875">
        <f t="shared" si="13"/>
        <v>0.50750414734062355</v>
      </c>
    </row>
    <row r="876" spans="1:4" x14ac:dyDescent="0.2">
      <c r="A876" s="2">
        <v>872</v>
      </c>
      <c r="B876" s="4">
        <v>17.440000000000001</v>
      </c>
      <c r="C876" s="1">
        <v>11.184227272727272</v>
      </c>
      <c r="D876">
        <f t="shared" si="13"/>
        <v>0.41651657243457357</v>
      </c>
    </row>
    <row r="877" spans="1:4" x14ac:dyDescent="0.2">
      <c r="A877" s="2">
        <v>873</v>
      </c>
      <c r="B877" s="4">
        <v>17.46</v>
      </c>
      <c r="C877" s="1">
        <v>14.962636363636364</v>
      </c>
      <c r="D877">
        <f t="shared" si="13"/>
        <v>0.55722991502183705</v>
      </c>
    </row>
    <row r="878" spans="1:4" x14ac:dyDescent="0.2">
      <c r="A878" s="2">
        <v>874</v>
      </c>
      <c r="B878" s="4">
        <v>17.48</v>
      </c>
      <c r="C878" s="1">
        <v>14.096136363636363</v>
      </c>
      <c r="D878">
        <f t="shared" si="13"/>
        <v>0.52496021938585502</v>
      </c>
    </row>
    <row r="879" spans="1:4" x14ac:dyDescent="0.2">
      <c r="A879" s="2">
        <v>875</v>
      </c>
      <c r="B879" s="4">
        <v>17.5</v>
      </c>
      <c r="C879" s="1">
        <v>11.525136363636364</v>
      </c>
      <c r="D879">
        <f t="shared" si="13"/>
        <v>0.42921251311913872</v>
      </c>
    </row>
    <row r="880" spans="1:4" x14ac:dyDescent="0.2">
      <c r="A880" s="2">
        <v>876</v>
      </c>
      <c r="B880" s="4">
        <v>17.52</v>
      </c>
      <c r="C880" s="1">
        <v>14.408636363636363</v>
      </c>
      <c r="D880">
        <f t="shared" si="13"/>
        <v>0.5365981650133731</v>
      </c>
    </row>
    <row r="881" spans="1:4" x14ac:dyDescent="0.2">
      <c r="A881" s="2">
        <v>877</v>
      </c>
      <c r="B881" s="4">
        <v>17.54</v>
      </c>
      <c r="C881" s="1">
        <v>10.985363636363637</v>
      </c>
      <c r="D881">
        <f t="shared" si="13"/>
        <v>0.40911060703524393</v>
      </c>
    </row>
    <row r="882" spans="1:4" x14ac:dyDescent="0.2">
      <c r="A882" s="2">
        <v>878</v>
      </c>
      <c r="B882" s="4">
        <v>17.559999999999999</v>
      </c>
      <c r="C882" s="1">
        <v>15.488181818181818</v>
      </c>
      <c r="D882">
        <f t="shared" si="13"/>
        <v>0.57680197718116266</v>
      </c>
    </row>
    <row r="883" spans="1:4" x14ac:dyDescent="0.2">
      <c r="A883" s="2">
        <v>879</v>
      </c>
      <c r="B883" s="4">
        <v>17.579999999999998</v>
      </c>
      <c r="C883" s="1">
        <v>17.476818181818182</v>
      </c>
      <c r="D883">
        <f t="shared" si="13"/>
        <v>0.65086163117445917</v>
      </c>
    </row>
    <row r="884" spans="1:4" x14ac:dyDescent="0.2">
      <c r="A884" s="2">
        <v>880</v>
      </c>
      <c r="B884" s="4">
        <v>17.600000000000001</v>
      </c>
      <c r="C884" s="1">
        <v>18.485363636363637</v>
      </c>
      <c r="D884">
        <f t="shared" si="13"/>
        <v>0.68842130209567665</v>
      </c>
    </row>
    <row r="885" spans="1:4" x14ac:dyDescent="0.2">
      <c r="A885" s="2">
        <v>881</v>
      </c>
      <c r="B885" s="4">
        <v>17.62</v>
      </c>
      <c r="C885" s="1">
        <v>11.241045454545455</v>
      </c>
      <c r="D885">
        <f t="shared" si="13"/>
        <v>0.41863256254866782</v>
      </c>
    </row>
    <row r="886" spans="1:4" x14ac:dyDescent="0.2">
      <c r="A886" s="2">
        <v>882</v>
      </c>
      <c r="B886" s="4">
        <v>17.64</v>
      </c>
      <c r="C886" s="1">
        <v>15.587636363636364</v>
      </c>
      <c r="D886">
        <f t="shared" si="13"/>
        <v>0.58050580627687309</v>
      </c>
    </row>
    <row r="887" spans="1:4" x14ac:dyDescent="0.2">
      <c r="A887" s="2">
        <v>883</v>
      </c>
      <c r="B887" s="4">
        <v>17.66</v>
      </c>
      <c r="C887" s="1">
        <v>11.297863636363637</v>
      </c>
      <c r="D887">
        <f t="shared" si="13"/>
        <v>0.42074855266276201</v>
      </c>
    </row>
    <row r="888" spans="1:4" x14ac:dyDescent="0.2">
      <c r="A888" s="2">
        <v>884</v>
      </c>
      <c r="B888" s="4">
        <v>17.68</v>
      </c>
      <c r="C888" s="1">
        <v>14.991045454545455</v>
      </c>
      <c r="D888">
        <f t="shared" si="13"/>
        <v>0.55828791007888412</v>
      </c>
    </row>
    <row r="889" spans="1:4" x14ac:dyDescent="0.2">
      <c r="A889" s="2">
        <v>885</v>
      </c>
      <c r="B889" s="4">
        <v>17.7</v>
      </c>
      <c r="C889" s="1">
        <v>15.133090909090908</v>
      </c>
      <c r="D889">
        <f t="shared" si="13"/>
        <v>0.56357788536411957</v>
      </c>
    </row>
    <row r="890" spans="1:4" x14ac:dyDescent="0.2">
      <c r="A890" s="2">
        <v>886</v>
      </c>
      <c r="B890" s="4">
        <v>17.72</v>
      </c>
      <c r="C890" s="1">
        <v>19.138772727272727</v>
      </c>
      <c r="D890">
        <f t="shared" si="13"/>
        <v>0.71275518840775975</v>
      </c>
    </row>
    <row r="891" spans="1:4" x14ac:dyDescent="0.2">
      <c r="A891" s="2">
        <v>887</v>
      </c>
      <c r="B891" s="4">
        <v>17.739999999999998</v>
      </c>
      <c r="C891" s="1">
        <v>16.738181818181818</v>
      </c>
      <c r="D891">
        <f t="shared" si="13"/>
        <v>0.62335375969123474</v>
      </c>
    </row>
    <row r="892" spans="1:4" x14ac:dyDescent="0.2">
      <c r="A892" s="2">
        <v>888</v>
      </c>
      <c r="B892" s="4">
        <v>17.760000000000002</v>
      </c>
      <c r="C892" s="1">
        <v>12.06490909090909</v>
      </c>
      <c r="D892">
        <f t="shared" si="13"/>
        <v>0.44931441920303344</v>
      </c>
    </row>
    <row r="893" spans="1:4" x14ac:dyDescent="0.2">
      <c r="A893" s="2">
        <v>889</v>
      </c>
      <c r="B893" s="4">
        <v>17.78</v>
      </c>
      <c r="C893" s="1">
        <v>14.735363636363637</v>
      </c>
      <c r="D893">
        <f t="shared" si="13"/>
        <v>0.54876595456546029</v>
      </c>
    </row>
    <row r="894" spans="1:4" x14ac:dyDescent="0.2">
      <c r="A894" s="2">
        <v>890</v>
      </c>
      <c r="B894" s="4">
        <v>17.8</v>
      </c>
      <c r="C894" s="1">
        <v>12.817727272727273</v>
      </c>
      <c r="D894">
        <f t="shared" si="13"/>
        <v>0.47735044181873587</v>
      </c>
    </row>
    <row r="895" spans="1:4" x14ac:dyDescent="0.2">
      <c r="A895" s="2">
        <v>891</v>
      </c>
      <c r="B895" s="4">
        <v>17.82</v>
      </c>
      <c r="C895" s="1">
        <v>12.050681818181818</v>
      </c>
      <c r="D895">
        <f t="shared" si="13"/>
        <v>0.44878457527846433</v>
      </c>
    </row>
    <row r="896" spans="1:4" x14ac:dyDescent="0.2">
      <c r="A896" s="2">
        <v>892</v>
      </c>
      <c r="B896" s="4">
        <v>17.84</v>
      </c>
      <c r="C896" s="1">
        <v>14.991045454545455</v>
      </c>
      <c r="D896">
        <f t="shared" si="13"/>
        <v>0.55828791007888412</v>
      </c>
    </row>
    <row r="897" spans="1:4" x14ac:dyDescent="0.2">
      <c r="A897" s="2">
        <v>893</v>
      </c>
      <c r="B897" s="4">
        <v>17.86</v>
      </c>
      <c r="C897" s="1">
        <v>13.243863636363637</v>
      </c>
      <c r="D897">
        <f t="shared" si="13"/>
        <v>0.49322036767444222</v>
      </c>
    </row>
    <row r="898" spans="1:4" x14ac:dyDescent="0.2">
      <c r="A898" s="2">
        <v>894</v>
      </c>
      <c r="B898" s="4">
        <v>17.88</v>
      </c>
      <c r="C898" s="1">
        <v>10.644454545454545</v>
      </c>
      <c r="D898">
        <f t="shared" si="13"/>
        <v>0.39641466635067879</v>
      </c>
    </row>
    <row r="899" spans="1:4" x14ac:dyDescent="0.2">
      <c r="A899" s="2">
        <v>895</v>
      </c>
      <c r="B899" s="4">
        <v>17.899999999999999</v>
      </c>
      <c r="C899" s="1">
        <v>15.076272727272727</v>
      </c>
      <c r="D899">
        <f t="shared" si="13"/>
        <v>0.56146189525002543</v>
      </c>
    </row>
    <row r="900" spans="1:4" x14ac:dyDescent="0.2">
      <c r="A900" s="2">
        <v>896</v>
      </c>
      <c r="B900" s="4">
        <v>17.920000000000002</v>
      </c>
      <c r="C900" s="1">
        <v>15.118863636363637</v>
      </c>
      <c r="D900">
        <f t="shared" si="13"/>
        <v>0.56304804143955045</v>
      </c>
    </row>
    <row r="901" spans="1:4" x14ac:dyDescent="0.2">
      <c r="A901" s="2">
        <v>897</v>
      </c>
      <c r="B901" s="4">
        <v>17.940000000000001</v>
      </c>
      <c r="C901" s="1">
        <v>15.090454545454547</v>
      </c>
      <c r="D901">
        <f t="shared" si="13"/>
        <v>0.56199004638250338</v>
      </c>
    </row>
    <row r="902" spans="1:4" x14ac:dyDescent="0.2">
      <c r="A902" s="2">
        <v>898</v>
      </c>
      <c r="B902" s="4">
        <v>17.96</v>
      </c>
      <c r="C902" s="1">
        <v>18.130227272727272</v>
      </c>
      <c r="D902">
        <f t="shared" ref="D902:D965" si="14">C902/C$5</f>
        <v>0.67519551748654227</v>
      </c>
    </row>
    <row r="903" spans="1:4" x14ac:dyDescent="0.2">
      <c r="A903" s="2">
        <v>899</v>
      </c>
      <c r="B903" s="4">
        <v>17.98</v>
      </c>
      <c r="C903" s="1">
        <v>17.135909090909092</v>
      </c>
      <c r="D903">
        <f t="shared" si="14"/>
        <v>0.63816569048989402</v>
      </c>
    </row>
    <row r="904" spans="1:4" x14ac:dyDescent="0.2">
      <c r="A904" s="2">
        <v>900</v>
      </c>
      <c r="B904" s="4">
        <v>18</v>
      </c>
      <c r="C904" s="1">
        <v>19.493863636363638</v>
      </c>
      <c r="D904">
        <f t="shared" si="14"/>
        <v>0.72597928022480285</v>
      </c>
    </row>
    <row r="905" spans="1:4" x14ac:dyDescent="0.2">
      <c r="A905" s="2">
        <v>901</v>
      </c>
      <c r="B905" s="4">
        <v>18.02</v>
      </c>
      <c r="C905" s="1">
        <v>12.789318181818182</v>
      </c>
      <c r="D905">
        <f t="shared" si="14"/>
        <v>0.47629244676168875</v>
      </c>
    </row>
    <row r="906" spans="1:4" x14ac:dyDescent="0.2">
      <c r="A906" s="2">
        <v>902</v>
      </c>
      <c r="B906" s="4">
        <v>18.04</v>
      </c>
      <c r="C906" s="1">
        <v>11.993863636363637</v>
      </c>
      <c r="D906">
        <f t="shared" si="14"/>
        <v>0.44666858516437014</v>
      </c>
    </row>
    <row r="907" spans="1:4" x14ac:dyDescent="0.2">
      <c r="A907" s="2">
        <v>903</v>
      </c>
      <c r="B907" s="4">
        <v>18.059999999999999</v>
      </c>
      <c r="C907" s="1">
        <v>14.905818181818182</v>
      </c>
      <c r="D907">
        <f t="shared" si="14"/>
        <v>0.55511392490774281</v>
      </c>
    </row>
    <row r="908" spans="1:4" x14ac:dyDescent="0.2">
      <c r="A908" s="2">
        <v>904</v>
      </c>
      <c r="B908" s="4">
        <v>18.079999999999998</v>
      </c>
      <c r="C908" s="1">
        <v>12.235363636363637</v>
      </c>
      <c r="D908">
        <f t="shared" si="14"/>
        <v>0.45566238954531607</v>
      </c>
    </row>
    <row r="909" spans="1:4" x14ac:dyDescent="0.2">
      <c r="A909" s="2">
        <v>905</v>
      </c>
      <c r="B909" s="4">
        <v>18.100000000000001</v>
      </c>
      <c r="C909" s="1">
        <v>12.462636363636364</v>
      </c>
      <c r="D909">
        <f t="shared" si="14"/>
        <v>0.46412635000169278</v>
      </c>
    </row>
    <row r="910" spans="1:4" x14ac:dyDescent="0.2">
      <c r="A910" s="2">
        <v>906</v>
      </c>
      <c r="B910" s="4">
        <v>18.12</v>
      </c>
      <c r="C910" s="1">
        <v>16.46831818181818</v>
      </c>
      <c r="D910">
        <f t="shared" si="14"/>
        <v>0.61330365304533296</v>
      </c>
    </row>
    <row r="911" spans="1:4" x14ac:dyDescent="0.2">
      <c r="A911" s="2">
        <v>907</v>
      </c>
      <c r="B911" s="4">
        <v>18.14</v>
      </c>
      <c r="C911" s="1">
        <v>8.95409090909091</v>
      </c>
      <c r="D911">
        <f t="shared" si="14"/>
        <v>0.33346311406033113</v>
      </c>
    </row>
    <row r="912" spans="1:4" x14ac:dyDescent="0.2">
      <c r="A912" s="2">
        <v>908</v>
      </c>
      <c r="B912" s="4">
        <v>18.16</v>
      </c>
      <c r="C912" s="1">
        <v>13.32909090909091</v>
      </c>
      <c r="D912">
        <f t="shared" si="14"/>
        <v>0.49639435284558353</v>
      </c>
    </row>
    <row r="913" spans="1:4" x14ac:dyDescent="0.2">
      <c r="A913" s="2">
        <v>909</v>
      </c>
      <c r="B913" s="4">
        <v>18.18</v>
      </c>
      <c r="C913" s="1">
        <v>12.320590909090908</v>
      </c>
      <c r="D913">
        <f t="shared" si="14"/>
        <v>0.45883637471645733</v>
      </c>
    </row>
    <row r="914" spans="1:4" x14ac:dyDescent="0.2">
      <c r="A914" s="2">
        <v>910</v>
      </c>
      <c r="B914" s="4">
        <v>18.2</v>
      </c>
      <c r="C914" s="1">
        <v>14.92</v>
      </c>
      <c r="D914">
        <f t="shared" si="14"/>
        <v>0.55564207604022076</v>
      </c>
    </row>
    <row r="915" spans="1:4" x14ac:dyDescent="0.2">
      <c r="A915" s="2">
        <v>911</v>
      </c>
      <c r="B915" s="4">
        <v>18.22</v>
      </c>
      <c r="C915" s="1">
        <v>10.474</v>
      </c>
      <c r="D915">
        <f t="shared" si="14"/>
        <v>0.39006669600839627</v>
      </c>
    </row>
    <row r="916" spans="1:4" x14ac:dyDescent="0.2">
      <c r="A916" s="2">
        <v>912</v>
      </c>
      <c r="B916" s="4">
        <v>18.239999999999998</v>
      </c>
      <c r="C916" s="1">
        <v>16.46831818181818</v>
      </c>
      <c r="D916">
        <f t="shared" si="14"/>
        <v>0.61330365304533296</v>
      </c>
    </row>
    <row r="917" spans="1:4" x14ac:dyDescent="0.2">
      <c r="A917" s="2">
        <v>913</v>
      </c>
      <c r="B917" s="4">
        <v>18.260000000000002</v>
      </c>
      <c r="C917" s="1">
        <v>13.726818181818182</v>
      </c>
      <c r="D917">
        <f t="shared" si="14"/>
        <v>0.51120628364424281</v>
      </c>
    </row>
    <row r="918" spans="1:4" x14ac:dyDescent="0.2">
      <c r="A918" s="2">
        <v>914</v>
      </c>
      <c r="B918" s="4">
        <v>18.28</v>
      </c>
      <c r="C918" s="1">
        <v>18.88309090909091</v>
      </c>
      <c r="D918">
        <f t="shared" si="14"/>
        <v>0.70323323289433592</v>
      </c>
    </row>
    <row r="919" spans="1:4" x14ac:dyDescent="0.2">
      <c r="A919" s="2">
        <v>915</v>
      </c>
      <c r="B919" s="4">
        <v>18.3</v>
      </c>
      <c r="C919" s="1">
        <v>16.425681818181818</v>
      </c>
      <c r="D919">
        <f t="shared" si="14"/>
        <v>0.61171581406371667</v>
      </c>
    </row>
    <row r="920" spans="1:4" x14ac:dyDescent="0.2">
      <c r="A920" s="2">
        <v>916</v>
      </c>
      <c r="B920" s="4">
        <v>18.32</v>
      </c>
      <c r="C920" s="1">
        <v>12.760909090909092</v>
      </c>
      <c r="D920">
        <f t="shared" si="14"/>
        <v>0.47523445170464168</v>
      </c>
    </row>
    <row r="921" spans="1:4" x14ac:dyDescent="0.2">
      <c r="A921" s="2">
        <v>917</v>
      </c>
      <c r="B921" s="4">
        <v>18.34</v>
      </c>
      <c r="C921" s="1">
        <v>16.709772727272728</v>
      </c>
      <c r="D921">
        <f t="shared" si="14"/>
        <v>0.62229576463418768</v>
      </c>
    </row>
    <row r="922" spans="1:4" x14ac:dyDescent="0.2">
      <c r="A922" s="2">
        <v>918</v>
      </c>
      <c r="B922" s="4">
        <v>18.36</v>
      </c>
      <c r="C922" s="1">
        <v>16.638772727272727</v>
      </c>
      <c r="D922">
        <f t="shared" si="14"/>
        <v>0.61965162338761548</v>
      </c>
    </row>
    <row r="923" spans="1:4" x14ac:dyDescent="0.2">
      <c r="A923" s="2">
        <v>919</v>
      </c>
      <c r="B923" s="4">
        <v>18.38</v>
      </c>
      <c r="C923" s="1">
        <v>15.062045454545455</v>
      </c>
      <c r="D923">
        <f t="shared" si="14"/>
        <v>0.5609320513254562</v>
      </c>
    </row>
    <row r="924" spans="1:4" x14ac:dyDescent="0.2">
      <c r="A924" s="2">
        <v>920</v>
      </c>
      <c r="B924" s="4">
        <v>18.399999999999999</v>
      </c>
      <c r="C924" s="1">
        <v>10.573409090909092</v>
      </c>
      <c r="D924">
        <f t="shared" si="14"/>
        <v>0.39376883231201548</v>
      </c>
    </row>
    <row r="925" spans="1:4" x14ac:dyDescent="0.2">
      <c r="A925" s="2">
        <v>921</v>
      </c>
      <c r="B925" s="4">
        <v>18.420000000000002</v>
      </c>
      <c r="C925" s="1">
        <v>16.766590909090908</v>
      </c>
      <c r="D925">
        <f t="shared" si="14"/>
        <v>0.62441175474828181</v>
      </c>
    </row>
    <row r="926" spans="1:4" x14ac:dyDescent="0.2">
      <c r="A926" s="2">
        <v>922</v>
      </c>
      <c r="B926" s="4">
        <v>18.440000000000001</v>
      </c>
      <c r="C926" s="1">
        <v>12.888772727272727</v>
      </c>
      <c r="D926">
        <f t="shared" si="14"/>
        <v>0.47999627585739918</v>
      </c>
    </row>
    <row r="927" spans="1:4" x14ac:dyDescent="0.2">
      <c r="A927" s="2">
        <v>923</v>
      </c>
      <c r="B927" s="4">
        <v>18.46</v>
      </c>
      <c r="C927" s="1">
        <v>16.056363636363638</v>
      </c>
      <c r="D927">
        <f t="shared" si="14"/>
        <v>0.59796187832210457</v>
      </c>
    </row>
    <row r="928" spans="1:4" x14ac:dyDescent="0.2">
      <c r="A928" s="2">
        <v>924</v>
      </c>
      <c r="B928" s="4">
        <v>18.48</v>
      </c>
      <c r="C928" s="1">
        <v>12.405818181818182</v>
      </c>
      <c r="D928">
        <f t="shared" si="14"/>
        <v>0.46201035988759859</v>
      </c>
    </row>
    <row r="929" spans="1:4" x14ac:dyDescent="0.2">
      <c r="A929" s="2">
        <v>925</v>
      </c>
      <c r="B929" s="4">
        <v>18.5</v>
      </c>
      <c r="C929" s="1">
        <v>16.866045454545453</v>
      </c>
      <c r="D929">
        <f t="shared" si="14"/>
        <v>0.62811558384399224</v>
      </c>
    </row>
    <row r="930" spans="1:4" x14ac:dyDescent="0.2">
      <c r="A930" s="2">
        <v>926</v>
      </c>
      <c r="B930" s="4">
        <v>18.52</v>
      </c>
      <c r="C930" s="1">
        <v>14.124545454545455</v>
      </c>
      <c r="D930">
        <f t="shared" si="14"/>
        <v>0.52601821444290209</v>
      </c>
    </row>
    <row r="931" spans="1:4" x14ac:dyDescent="0.2">
      <c r="A931" s="2">
        <v>927</v>
      </c>
      <c r="B931" s="4">
        <v>18.54</v>
      </c>
      <c r="C931" s="1">
        <v>13.030818181818182</v>
      </c>
      <c r="D931">
        <f t="shared" si="14"/>
        <v>0.48528625114263468</v>
      </c>
    </row>
    <row r="932" spans="1:4" x14ac:dyDescent="0.2">
      <c r="A932" s="2">
        <v>928</v>
      </c>
      <c r="B932" s="4">
        <v>18.559999999999999</v>
      </c>
      <c r="C932" s="1">
        <v>12.150136363636364</v>
      </c>
      <c r="D932">
        <f t="shared" si="14"/>
        <v>0.45248840437417476</v>
      </c>
    </row>
    <row r="933" spans="1:4" x14ac:dyDescent="0.2">
      <c r="A933" s="2">
        <v>929</v>
      </c>
      <c r="B933" s="4">
        <v>18.579999999999998</v>
      </c>
      <c r="C933" s="1">
        <v>12.860363636363637</v>
      </c>
      <c r="D933">
        <f t="shared" si="14"/>
        <v>0.47893828080035211</v>
      </c>
    </row>
    <row r="934" spans="1:4" x14ac:dyDescent="0.2">
      <c r="A934" s="2">
        <v>930</v>
      </c>
      <c r="B934" s="4">
        <v>18.600000000000001</v>
      </c>
      <c r="C934" s="1">
        <v>11.255227272727273</v>
      </c>
      <c r="D934">
        <f t="shared" si="14"/>
        <v>0.41916071368114571</v>
      </c>
    </row>
    <row r="935" spans="1:4" x14ac:dyDescent="0.2">
      <c r="A935" s="2">
        <v>931</v>
      </c>
      <c r="B935" s="4">
        <v>18.62</v>
      </c>
      <c r="C935" s="1">
        <v>17.491045454545453</v>
      </c>
      <c r="D935">
        <f t="shared" si="14"/>
        <v>0.65139147509902828</v>
      </c>
    </row>
    <row r="936" spans="1:4" x14ac:dyDescent="0.2">
      <c r="A936" s="2">
        <v>932</v>
      </c>
      <c r="B936" s="4">
        <v>18.64</v>
      </c>
      <c r="C936" s="1">
        <v>17.732500000000002</v>
      </c>
      <c r="D936">
        <f t="shared" si="14"/>
        <v>0.66038358668788311</v>
      </c>
    </row>
    <row r="937" spans="1:4" x14ac:dyDescent="0.2">
      <c r="A937" s="2">
        <v>933</v>
      </c>
      <c r="B937" s="4">
        <v>18.66</v>
      </c>
      <c r="C937" s="1">
        <v>16.099</v>
      </c>
      <c r="D937">
        <f t="shared" si="14"/>
        <v>0.59954971730372075</v>
      </c>
    </row>
    <row r="938" spans="1:4" x14ac:dyDescent="0.2">
      <c r="A938" s="2">
        <v>934</v>
      </c>
      <c r="B938" s="4">
        <v>18.68</v>
      </c>
      <c r="C938" s="1">
        <v>12.633090909090908</v>
      </c>
      <c r="D938">
        <f t="shared" si="14"/>
        <v>0.47047432034397535</v>
      </c>
    </row>
    <row r="939" spans="1:4" x14ac:dyDescent="0.2">
      <c r="A939" s="2">
        <v>935</v>
      </c>
      <c r="B939" s="4">
        <v>18.7</v>
      </c>
      <c r="C939" s="1">
        <v>12.746727272727272</v>
      </c>
      <c r="D939">
        <f t="shared" si="14"/>
        <v>0.47470630057216368</v>
      </c>
    </row>
    <row r="940" spans="1:4" x14ac:dyDescent="0.2">
      <c r="A940" s="2">
        <v>936</v>
      </c>
      <c r="B940" s="4">
        <v>18.72</v>
      </c>
      <c r="C940" s="1">
        <v>13.741045454545455</v>
      </c>
      <c r="D940">
        <f t="shared" si="14"/>
        <v>0.51173612756881204</v>
      </c>
    </row>
    <row r="941" spans="1:4" x14ac:dyDescent="0.2">
      <c r="A941" s="2">
        <v>937</v>
      </c>
      <c r="B941" s="4">
        <v>18.739999999999998</v>
      </c>
      <c r="C941" s="1">
        <v>14.650136363636364</v>
      </c>
      <c r="D941">
        <f t="shared" si="14"/>
        <v>0.54559196939431898</v>
      </c>
    </row>
    <row r="942" spans="1:4" x14ac:dyDescent="0.2">
      <c r="A942" s="2">
        <v>938</v>
      </c>
      <c r="B942" s="4">
        <v>18.760000000000002</v>
      </c>
      <c r="C942" s="1">
        <v>11.652954545454547</v>
      </c>
      <c r="D942">
        <f t="shared" si="14"/>
        <v>0.43397264447980505</v>
      </c>
    </row>
    <row r="943" spans="1:4" x14ac:dyDescent="0.2">
      <c r="A943" s="2">
        <v>939</v>
      </c>
      <c r="B943" s="4">
        <v>18.78</v>
      </c>
      <c r="C943" s="1">
        <v>18.116045454545453</v>
      </c>
      <c r="D943">
        <f t="shared" si="14"/>
        <v>0.67466736635406432</v>
      </c>
    </row>
    <row r="944" spans="1:4" x14ac:dyDescent="0.2">
      <c r="A944" s="2">
        <v>940</v>
      </c>
      <c r="B944" s="4">
        <v>18.8</v>
      </c>
      <c r="C944" s="1">
        <v>14.323409090909092</v>
      </c>
      <c r="D944">
        <f t="shared" si="14"/>
        <v>0.53342417984223178</v>
      </c>
    </row>
    <row r="945" spans="1:4" x14ac:dyDescent="0.2">
      <c r="A945" s="2">
        <v>941</v>
      </c>
      <c r="B945" s="4">
        <v>18.82</v>
      </c>
      <c r="C945" s="1">
        <v>14.181363636363637</v>
      </c>
      <c r="D945">
        <f t="shared" si="14"/>
        <v>0.52813420455699633</v>
      </c>
    </row>
    <row r="946" spans="1:4" x14ac:dyDescent="0.2">
      <c r="A946" s="2">
        <v>942</v>
      </c>
      <c r="B946" s="4">
        <v>18.84</v>
      </c>
      <c r="C946" s="1">
        <v>11.14159090909091</v>
      </c>
      <c r="D946">
        <f t="shared" si="14"/>
        <v>0.41492873345295733</v>
      </c>
    </row>
    <row r="947" spans="1:4" x14ac:dyDescent="0.2">
      <c r="A947" s="2">
        <v>943</v>
      </c>
      <c r="B947" s="4">
        <v>18.86</v>
      </c>
      <c r="C947" s="1">
        <v>15.601818181818182</v>
      </c>
      <c r="D947">
        <f t="shared" si="14"/>
        <v>0.58103395740935093</v>
      </c>
    </row>
    <row r="948" spans="1:4" x14ac:dyDescent="0.2">
      <c r="A948" s="2">
        <v>944</v>
      </c>
      <c r="B948" s="4">
        <v>18.88</v>
      </c>
      <c r="C948" s="1">
        <v>8.6558181818181819</v>
      </c>
      <c r="D948">
        <f t="shared" si="14"/>
        <v>0.32235501235738229</v>
      </c>
    </row>
    <row r="949" spans="1:4" x14ac:dyDescent="0.2">
      <c r="A949" s="2">
        <v>945</v>
      </c>
      <c r="B949" s="4">
        <v>18.899999999999999</v>
      </c>
      <c r="C949" s="1">
        <v>8.67</v>
      </c>
      <c r="D949">
        <f t="shared" si="14"/>
        <v>0.32288316348986018</v>
      </c>
    </row>
    <row r="950" spans="1:4" x14ac:dyDescent="0.2">
      <c r="A950" s="2">
        <v>946</v>
      </c>
      <c r="B950" s="4">
        <v>18.920000000000002</v>
      </c>
      <c r="C950" s="1">
        <v>14.678545454545455</v>
      </c>
      <c r="D950">
        <f t="shared" si="14"/>
        <v>0.54664996445136615</v>
      </c>
    </row>
    <row r="951" spans="1:4" x14ac:dyDescent="0.2">
      <c r="A951" s="2">
        <v>947</v>
      </c>
      <c r="B951" s="4">
        <v>18.940000000000001</v>
      </c>
      <c r="C951" s="1">
        <v>17.505227272727272</v>
      </c>
      <c r="D951">
        <f t="shared" si="14"/>
        <v>0.65191962623150623</v>
      </c>
    </row>
    <row r="952" spans="1:4" x14ac:dyDescent="0.2">
      <c r="A952" s="2">
        <v>948</v>
      </c>
      <c r="B952" s="4">
        <v>18.96</v>
      </c>
      <c r="C952" s="1">
        <v>15.019454545454545</v>
      </c>
      <c r="D952">
        <f t="shared" si="14"/>
        <v>0.55934590513593119</v>
      </c>
    </row>
    <row r="953" spans="1:4" x14ac:dyDescent="0.2">
      <c r="A953" s="2">
        <v>949</v>
      </c>
      <c r="B953" s="4">
        <v>18.98</v>
      </c>
      <c r="C953" s="1">
        <v>18.087636363636364</v>
      </c>
      <c r="D953">
        <f t="shared" si="14"/>
        <v>0.67360937129701726</v>
      </c>
    </row>
    <row r="954" spans="1:4" x14ac:dyDescent="0.2">
      <c r="A954" s="2">
        <v>950</v>
      </c>
      <c r="B954" s="4">
        <v>19</v>
      </c>
      <c r="C954" s="1">
        <v>11.993863636363637</v>
      </c>
      <c r="D954">
        <f t="shared" si="14"/>
        <v>0.44666858516437014</v>
      </c>
    </row>
    <row r="955" spans="1:4" x14ac:dyDescent="0.2">
      <c r="A955" s="2">
        <v>951</v>
      </c>
      <c r="B955" s="4">
        <v>19.02</v>
      </c>
      <c r="C955" s="1">
        <v>14.5365</v>
      </c>
      <c r="D955">
        <f t="shared" si="14"/>
        <v>0.5413599891661306</v>
      </c>
    </row>
    <row r="956" spans="1:4" x14ac:dyDescent="0.2">
      <c r="A956" s="2">
        <v>952</v>
      </c>
      <c r="B956" s="4">
        <v>19.04</v>
      </c>
      <c r="C956" s="1">
        <v>16.184227272727274</v>
      </c>
      <c r="D956">
        <f t="shared" si="14"/>
        <v>0.60272370247486207</v>
      </c>
    </row>
    <row r="957" spans="1:4" x14ac:dyDescent="0.2">
      <c r="A957" s="2">
        <v>953</v>
      </c>
      <c r="B957" s="4">
        <v>19.059999999999999</v>
      </c>
      <c r="C957" s="1">
        <v>18.812045454545455</v>
      </c>
      <c r="D957">
        <f t="shared" si="14"/>
        <v>0.70058739885567256</v>
      </c>
    </row>
    <row r="958" spans="1:4" x14ac:dyDescent="0.2">
      <c r="A958" s="2">
        <v>954</v>
      </c>
      <c r="B958" s="4">
        <v>19.079999999999998</v>
      </c>
      <c r="C958" s="1">
        <v>16.823409090909092</v>
      </c>
      <c r="D958">
        <f t="shared" si="14"/>
        <v>0.62652774486237606</v>
      </c>
    </row>
    <row r="959" spans="1:4" x14ac:dyDescent="0.2">
      <c r="A959" s="2">
        <v>955</v>
      </c>
      <c r="B959" s="4">
        <v>19.100000000000001</v>
      </c>
      <c r="C959" s="1">
        <v>15.82909090909091</v>
      </c>
      <c r="D959">
        <f t="shared" si="14"/>
        <v>0.58949791786572781</v>
      </c>
    </row>
    <row r="960" spans="1:4" x14ac:dyDescent="0.2">
      <c r="A960" s="2">
        <v>956</v>
      </c>
      <c r="B960" s="4">
        <v>19.12</v>
      </c>
      <c r="C960" s="1">
        <v>13.62740909090909</v>
      </c>
      <c r="D960">
        <f t="shared" si="14"/>
        <v>0.50750414734062355</v>
      </c>
    </row>
    <row r="961" spans="1:4" x14ac:dyDescent="0.2">
      <c r="A961" s="2">
        <v>957</v>
      </c>
      <c r="B961" s="4">
        <v>19.14</v>
      </c>
      <c r="C961" s="1">
        <v>12.547863636363637</v>
      </c>
      <c r="D961">
        <f t="shared" si="14"/>
        <v>0.46730033517283409</v>
      </c>
    </row>
    <row r="962" spans="1:4" x14ac:dyDescent="0.2">
      <c r="A962" s="2">
        <v>958</v>
      </c>
      <c r="B962" s="4">
        <v>19.16</v>
      </c>
      <c r="C962" s="1">
        <v>9.7779545454545467</v>
      </c>
      <c r="D962">
        <f t="shared" si="14"/>
        <v>0.36414497071469687</v>
      </c>
    </row>
    <row r="963" spans="1:4" x14ac:dyDescent="0.2">
      <c r="A963" s="2">
        <v>959</v>
      </c>
      <c r="B963" s="4">
        <v>19.18</v>
      </c>
      <c r="C963" s="1">
        <v>13.172863636363637</v>
      </c>
      <c r="D963">
        <f t="shared" si="14"/>
        <v>0.49057622642787013</v>
      </c>
    </row>
    <row r="964" spans="1:4" x14ac:dyDescent="0.2">
      <c r="A964" s="2">
        <v>960</v>
      </c>
      <c r="B964" s="4">
        <v>19.2</v>
      </c>
      <c r="C964" s="1">
        <v>16.922863636363637</v>
      </c>
      <c r="D964">
        <f t="shared" si="14"/>
        <v>0.63023157395808649</v>
      </c>
    </row>
    <row r="965" spans="1:4" x14ac:dyDescent="0.2">
      <c r="A965" s="2">
        <v>961</v>
      </c>
      <c r="B965" s="4">
        <v>19.22</v>
      </c>
      <c r="C965" s="1">
        <v>10.090454545454547</v>
      </c>
      <c r="D965">
        <f t="shared" si="14"/>
        <v>0.37578291634221489</v>
      </c>
    </row>
    <row r="966" spans="1:4" x14ac:dyDescent="0.2">
      <c r="A966" s="2">
        <v>962</v>
      </c>
      <c r="B966" s="4">
        <v>19.239999999999998</v>
      </c>
      <c r="C966" s="1">
        <v>17.050681818181818</v>
      </c>
      <c r="D966">
        <f t="shared" ref="D966:D1029" si="15">C966/C$5</f>
        <v>0.63499170531875271</v>
      </c>
    </row>
    <row r="967" spans="1:4" x14ac:dyDescent="0.2">
      <c r="A967" s="2">
        <v>963</v>
      </c>
      <c r="B967" s="4">
        <v>19.260000000000002</v>
      </c>
      <c r="C967" s="1">
        <v>8.2580909090909085</v>
      </c>
      <c r="D967">
        <f t="shared" si="15"/>
        <v>0.30754308155872295</v>
      </c>
    </row>
    <row r="968" spans="1:4" x14ac:dyDescent="0.2">
      <c r="A968" s="2">
        <v>964</v>
      </c>
      <c r="B968" s="4">
        <v>19.28</v>
      </c>
      <c r="C968" s="1">
        <v>13.456954545454545</v>
      </c>
      <c r="D968">
        <f t="shared" si="15"/>
        <v>0.50115617699834103</v>
      </c>
    </row>
    <row r="969" spans="1:4" x14ac:dyDescent="0.2">
      <c r="A969" s="2">
        <v>965</v>
      </c>
      <c r="B969" s="4">
        <v>19.3</v>
      </c>
      <c r="C969" s="1">
        <v>8.95409090909091</v>
      </c>
      <c r="D969">
        <f t="shared" si="15"/>
        <v>0.33346311406033113</v>
      </c>
    </row>
    <row r="970" spans="1:4" x14ac:dyDescent="0.2">
      <c r="A970" s="2">
        <v>966</v>
      </c>
      <c r="B970" s="4">
        <v>19.32</v>
      </c>
      <c r="C970" s="1">
        <v>15.2325</v>
      </c>
      <c r="D970">
        <f t="shared" si="15"/>
        <v>0.56728002166773872</v>
      </c>
    </row>
    <row r="971" spans="1:4" x14ac:dyDescent="0.2">
      <c r="A971" s="2">
        <v>967</v>
      </c>
      <c r="B971" s="4">
        <v>19.34</v>
      </c>
      <c r="C971" s="1">
        <v>20.44559090909091</v>
      </c>
      <c r="D971">
        <f t="shared" si="15"/>
        <v>0.76142296103192608</v>
      </c>
    </row>
    <row r="972" spans="1:4" x14ac:dyDescent="0.2">
      <c r="A972" s="2">
        <v>968</v>
      </c>
      <c r="B972" s="4">
        <v>19.36</v>
      </c>
      <c r="C972" s="1">
        <v>14.479681818181819</v>
      </c>
      <c r="D972">
        <f t="shared" si="15"/>
        <v>0.53924399905203646</v>
      </c>
    </row>
    <row r="973" spans="1:4" x14ac:dyDescent="0.2">
      <c r="A973" s="2">
        <v>969</v>
      </c>
      <c r="B973" s="4">
        <v>19.38</v>
      </c>
      <c r="C973" s="1">
        <v>15.843318181818182</v>
      </c>
      <c r="D973">
        <f t="shared" si="15"/>
        <v>0.59002776179029692</v>
      </c>
    </row>
    <row r="974" spans="1:4" x14ac:dyDescent="0.2">
      <c r="A974" s="2">
        <v>970</v>
      </c>
      <c r="B974" s="4">
        <v>19.399999999999999</v>
      </c>
      <c r="C974" s="1">
        <v>15.900136363636364</v>
      </c>
      <c r="D974">
        <f t="shared" si="15"/>
        <v>0.59214375190439106</v>
      </c>
    </row>
    <row r="975" spans="1:4" x14ac:dyDescent="0.2">
      <c r="A975" s="2">
        <v>971</v>
      </c>
      <c r="B975" s="4">
        <v>19.420000000000002</v>
      </c>
      <c r="C975" s="1">
        <v>15.431363636363637</v>
      </c>
      <c r="D975">
        <f t="shared" si="15"/>
        <v>0.57468598706706842</v>
      </c>
    </row>
    <row r="976" spans="1:4" x14ac:dyDescent="0.2">
      <c r="A976" s="2">
        <v>972</v>
      </c>
      <c r="B976" s="4">
        <v>19.440000000000001</v>
      </c>
      <c r="C976" s="1">
        <v>14.337636363636364</v>
      </c>
      <c r="D976">
        <f t="shared" si="15"/>
        <v>0.53395402376680101</v>
      </c>
    </row>
    <row r="977" spans="1:4" x14ac:dyDescent="0.2">
      <c r="A977" s="2">
        <v>973</v>
      </c>
      <c r="B977" s="4">
        <v>19.46</v>
      </c>
      <c r="C977" s="1">
        <v>12.334772727272728</v>
      </c>
      <c r="D977">
        <f t="shared" si="15"/>
        <v>0.45936452584893528</v>
      </c>
    </row>
    <row r="978" spans="1:4" x14ac:dyDescent="0.2">
      <c r="A978" s="2">
        <v>974</v>
      </c>
      <c r="B978" s="4">
        <v>19.48</v>
      </c>
      <c r="C978" s="1">
        <v>10.8575</v>
      </c>
      <c r="D978">
        <f t="shared" si="15"/>
        <v>0.40434878288248638</v>
      </c>
    </row>
    <row r="979" spans="1:4" x14ac:dyDescent="0.2">
      <c r="A979" s="2">
        <v>975</v>
      </c>
      <c r="B979" s="4">
        <v>19.5</v>
      </c>
      <c r="C979" s="1">
        <v>17.420000000000002</v>
      </c>
      <c r="D979">
        <f t="shared" si="15"/>
        <v>0.64874564106036503</v>
      </c>
    </row>
    <row r="980" spans="1:4" x14ac:dyDescent="0.2">
      <c r="A980" s="2">
        <v>976</v>
      </c>
      <c r="B980" s="4">
        <v>19.52</v>
      </c>
      <c r="C980" s="1">
        <v>17.576272727272727</v>
      </c>
      <c r="D980">
        <f t="shared" si="15"/>
        <v>0.6545654602701696</v>
      </c>
    </row>
    <row r="981" spans="1:4" x14ac:dyDescent="0.2">
      <c r="A981" s="2">
        <v>977</v>
      </c>
      <c r="B981" s="4">
        <v>19.54</v>
      </c>
      <c r="C981" s="1">
        <v>19.25240909090909</v>
      </c>
      <c r="D981">
        <f t="shared" si="15"/>
        <v>0.71698716863594814</v>
      </c>
    </row>
    <row r="982" spans="1:4" x14ac:dyDescent="0.2">
      <c r="A982" s="2">
        <v>978</v>
      </c>
      <c r="B982" s="4">
        <v>19.559999999999999</v>
      </c>
      <c r="C982" s="1">
        <v>16.099</v>
      </c>
      <c r="D982">
        <f t="shared" si="15"/>
        <v>0.59954971730372075</v>
      </c>
    </row>
    <row r="983" spans="1:4" x14ac:dyDescent="0.2">
      <c r="A983" s="2">
        <v>979</v>
      </c>
      <c r="B983" s="4">
        <v>19.579999999999998</v>
      </c>
      <c r="C983" s="1">
        <v>16.042181818181817</v>
      </c>
      <c r="D983">
        <f t="shared" si="15"/>
        <v>0.59743372718962651</v>
      </c>
    </row>
    <row r="984" spans="1:4" x14ac:dyDescent="0.2">
      <c r="A984" s="2">
        <v>980</v>
      </c>
      <c r="B984" s="4">
        <v>19.600000000000001</v>
      </c>
      <c r="C984" s="1">
        <v>13.925681818181818</v>
      </c>
      <c r="D984">
        <f t="shared" si="15"/>
        <v>0.5186122490435725</v>
      </c>
    </row>
    <row r="985" spans="1:4" x14ac:dyDescent="0.2">
      <c r="A985" s="2">
        <v>981</v>
      </c>
      <c r="B985" s="4">
        <v>19.62</v>
      </c>
      <c r="C985" s="1">
        <v>8.9967272727272718</v>
      </c>
      <c r="D985">
        <f t="shared" si="15"/>
        <v>0.33505095304194737</v>
      </c>
    </row>
    <row r="986" spans="1:4" x14ac:dyDescent="0.2">
      <c r="A986" s="2">
        <v>982</v>
      </c>
      <c r="B986" s="4">
        <v>19.64</v>
      </c>
      <c r="C986" s="1">
        <v>15.82909090909091</v>
      </c>
      <c r="D986">
        <f t="shared" si="15"/>
        <v>0.58949791786572781</v>
      </c>
    </row>
    <row r="987" spans="1:4" x14ac:dyDescent="0.2">
      <c r="A987" s="2">
        <v>983</v>
      </c>
      <c r="B987" s="4">
        <v>19.66</v>
      </c>
      <c r="C987" s="1">
        <v>15.530818181818182</v>
      </c>
      <c r="D987">
        <f t="shared" si="15"/>
        <v>0.57838981616277885</v>
      </c>
    </row>
    <row r="988" spans="1:4" x14ac:dyDescent="0.2">
      <c r="A988" s="2">
        <v>984</v>
      </c>
      <c r="B988" s="4">
        <v>19.68</v>
      </c>
      <c r="C988" s="1">
        <v>16.581954545454547</v>
      </c>
      <c r="D988">
        <f t="shared" si="15"/>
        <v>0.61753563327352146</v>
      </c>
    </row>
    <row r="989" spans="1:4" x14ac:dyDescent="0.2">
      <c r="A989" s="2">
        <v>985</v>
      </c>
      <c r="B989" s="4">
        <v>19.7</v>
      </c>
      <c r="C989" s="1">
        <v>15.260909090909092</v>
      </c>
      <c r="D989">
        <f t="shared" si="15"/>
        <v>0.5683380167247859</v>
      </c>
    </row>
    <row r="990" spans="1:4" x14ac:dyDescent="0.2">
      <c r="A990" s="2">
        <v>986</v>
      </c>
      <c r="B990" s="4">
        <v>19.72</v>
      </c>
      <c r="C990" s="1">
        <v>12.590454545454547</v>
      </c>
      <c r="D990">
        <f t="shared" si="15"/>
        <v>0.46888648136235911</v>
      </c>
    </row>
    <row r="991" spans="1:4" x14ac:dyDescent="0.2">
      <c r="A991" s="2">
        <v>987</v>
      </c>
      <c r="B991" s="4">
        <v>19.739999999999998</v>
      </c>
      <c r="C991" s="1">
        <v>11.241045454545455</v>
      </c>
      <c r="D991">
        <f t="shared" si="15"/>
        <v>0.41863256254866782</v>
      </c>
    </row>
    <row r="992" spans="1:4" x14ac:dyDescent="0.2">
      <c r="A992" s="2">
        <v>988</v>
      </c>
      <c r="B992" s="4">
        <v>19.760000000000002</v>
      </c>
      <c r="C992" s="1">
        <v>9.6643181818181816</v>
      </c>
      <c r="D992">
        <f t="shared" si="15"/>
        <v>0.35991299048650843</v>
      </c>
    </row>
    <row r="993" spans="1:4" x14ac:dyDescent="0.2">
      <c r="A993" s="2">
        <v>989</v>
      </c>
      <c r="B993" s="4">
        <v>19.78</v>
      </c>
      <c r="C993" s="1">
        <v>12.434227272727272</v>
      </c>
      <c r="D993">
        <f t="shared" si="15"/>
        <v>0.46306835494464565</v>
      </c>
    </row>
    <row r="994" spans="1:4" x14ac:dyDescent="0.2">
      <c r="A994" s="2">
        <v>990</v>
      </c>
      <c r="B994" s="4">
        <v>19.8</v>
      </c>
      <c r="C994" s="1">
        <v>13.67</v>
      </c>
      <c r="D994">
        <f t="shared" si="15"/>
        <v>0.50909029353014867</v>
      </c>
    </row>
    <row r="995" spans="1:4" x14ac:dyDescent="0.2">
      <c r="A995" s="2">
        <v>991</v>
      </c>
      <c r="B995" s="4">
        <v>19.82</v>
      </c>
      <c r="C995" s="1">
        <v>14.792181818181819</v>
      </c>
      <c r="D995">
        <f t="shared" si="15"/>
        <v>0.55088194467955443</v>
      </c>
    </row>
    <row r="996" spans="1:4" x14ac:dyDescent="0.2">
      <c r="A996" s="2">
        <v>992</v>
      </c>
      <c r="B996" s="4">
        <v>19.84</v>
      </c>
      <c r="C996" s="1">
        <v>15.104681818181819</v>
      </c>
      <c r="D996">
        <f t="shared" si="15"/>
        <v>0.5625198903070725</v>
      </c>
    </row>
    <row r="997" spans="1:4" x14ac:dyDescent="0.2">
      <c r="A997" s="2">
        <v>993</v>
      </c>
      <c r="B997" s="4">
        <v>19.86</v>
      </c>
      <c r="C997" s="1">
        <v>21.638772727272727</v>
      </c>
      <c r="D997">
        <f t="shared" si="15"/>
        <v>0.80585875342790403</v>
      </c>
    </row>
    <row r="998" spans="1:4" x14ac:dyDescent="0.2">
      <c r="A998" s="2">
        <v>994</v>
      </c>
      <c r="B998" s="4">
        <v>19.88</v>
      </c>
      <c r="C998" s="1">
        <v>17.121727272727274</v>
      </c>
      <c r="D998">
        <f t="shared" si="15"/>
        <v>0.63763753935741618</v>
      </c>
    </row>
    <row r="999" spans="1:4" x14ac:dyDescent="0.2">
      <c r="A999" s="2">
        <v>995</v>
      </c>
      <c r="B999" s="4">
        <v>19.899999999999999</v>
      </c>
      <c r="C999" s="1">
        <v>12.718318181818182</v>
      </c>
      <c r="D999">
        <f t="shared" si="15"/>
        <v>0.47364830551511666</v>
      </c>
    </row>
    <row r="1000" spans="1:4" x14ac:dyDescent="0.2">
      <c r="A1000" s="2">
        <v>996</v>
      </c>
      <c r="B1000" s="4">
        <v>19.920000000000002</v>
      </c>
      <c r="C1000" s="1">
        <v>13.726818181818182</v>
      </c>
      <c r="D1000">
        <f t="shared" si="15"/>
        <v>0.51120628364424281</v>
      </c>
    </row>
    <row r="1001" spans="1:4" x14ac:dyDescent="0.2">
      <c r="A1001" s="2">
        <v>997</v>
      </c>
      <c r="B1001" s="4">
        <v>19.940000000000001</v>
      </c>
      <c r="C1001" s="1">
        <v>12.434227272727272</v>
      </c>
      <c r="D1001">
        <f t="shared" si="15"/>
        <v>0.46306835494464565</v>
      </c>
    </row>
    <row r="1002" spans="1:4" x14ac:dyDescent="0.2">
      <c r="A1002" s="2">
        <v>998</v>
      </c>
      <c r="B1002" s="4">
        <v>19.96</v>
      </c>
      <c r="C1002" s="1">
        <v>14.976818181818182</v>
      </c>
      <c r="D1002">
        <f t="shared" si="15"/>
        <v>0.55775806615431489</v>
      </c>
    </row>
    <row r="1003" spans="1:4" x14ac:dyDescent="0.2">
      <c r="A1003" s="2">
        <v>999</v>
      </c>
      <c r="B1003" s="4">
        <v>19.98</v>
      </c>
      <c r="C1003" s="1">
        <v>13.158636363636363</v>
      </c>
      <c r="D1003">
        <f t="shared" si="15"/>
        <v>0.49004638250330096</v>
      </c>
    </row>
    <row r="1004" spans="1:4" x14ac:dyDescent="0.2">
      <c r="A1004" s="2">
        <v>1000</v>
      </c>
      <c r="B1004" s="4">
        <v>20</v>
      </c>
      <c r="C1004" s="1">
        <v>12.263772727272727</v>
      </c>
      <c r="D1004">
        <f t="shared" si="15"/>
        <v>0.45672038460236314</v>
      </c>
    </row>
    <row r="1005" spans="1:4" x14ac:dyDescent="0.2">
      <c r="A1005" s="2">
        <v>1001</v>
      </c>
      <c r="B1005" s="4">
        <v>20.02</v>
      </c>
      <c r="C1005" s="1">
        <v>12.192727272727273</v>
      </c>
      <c r="D1005">
        <f t="shared" si="15"/>
        <v>0.45407455056369977</v>
      </c>
    </row>
    <row r="1006" spans="1:4" x14ac:dyDescent="0.2">
      <c r="A1006" s="2">
        <v>1002</v>
      </c>
      <c r="B1006" s="4">
        <v>20.04</v>
      </c>
      <c r="C1006" s="1">
        <v>11.695590909090908</v>
      </c>
      <c r="D1006">
        <f t="shared" si="15"/>
        <v>0.43556048346142123</v>
      </c>
    </row>
    <row r="1007" spans="1:4" x14ac:dyDescent="0.2">
      <c r="A1007" s="2">
        <v>1003</v>
      </c>
      <c r="B1007" s="4">
        <v>20.059999999999999</v>
      </c>
      <c r="C1007" s="1">
        <v>15.1615</v>
      </c>
      <c r="D1007">
        <f t="shared" si="15"/>
        <v>0.56463588042116664</v>
      </c>
    </row>
    <row r="1008" spans="1:4" x14ac:dyDescent="0.2">
      <c r="A1008" s="2">
        <v>1004</v>
      </c>
      <c r="B1008" s="4">
        <v>20.079999999999998</v>
      </c>
      <c r="C1008" s="1">
        <v>16.652954545454545</v>
      </c>
      <c r="D1008">
        <f t="shared" si="15"/>
        <v>0.62017977452009343</v>
      </c>
    </row>
    <row r="1009" spans="1:4" x14ac:dyDescent="0.2">
      <c r="A1009" s="2">
        <v>1005</v>
      </c>
      <c r="B1009" s="4">
        <v>20.100000000000001</v>
      </c>
      <c r="C1009" s="1">
        <v>13.741045454545455</v>
      </c>
      <c r="D1009">
        <f t="shared" si="15"/>
        <v>0.51173612756881204</v>
      </c>
    </row>
    <row r="1010" spans="1:4" x14ac:dyDescent="0.2">
      <c r="A1010" s="2">
        <v>1006</v>
      </c>
      <c r="B1010" s="4">
        <v>20.12</v>
      </c>
      <c r="C1010" s="1">
        <v>14.5365</v>
      </c>
      <c r="D1010">
        <f t="shared" si="15"/>
        <v>0.5413599891661306</v>
      </c>
    </row>
    <row r="1011" spans="1:4" x14ac:dyDescent="0.2">
      <c r="A1011" s="2">
        <v>1007</v>
      </c>
      <c r="B1011" s="4">
        <v>20.14</v>
      </c>
      <c r="C1011" s="1">
        <v>13.783636363636363</v>
      </c>
      <c r="D1011">
        <f t="shared" si="15"/>
        <v>0.51332227375833694</v>
      </c>
    </row>
    <row r="1012" spans="1:4" x14ac:dyDescent="0.2">
      <c r="A1012" s="2">
        <v>1008</v>
      </c>
      <c r="B1012" s="4">
        <v>20.16</v>
      </c>
      <c r="C1012" s="1">
        <v>13.527954545454547</v>
      </c>
      <c r="D1012">
        <f t="shared" si="15"/>
        <v>0.50380031824491323</v>
      </c>
    </row>
    <row r="1013" spans="1:4" x14ac:dyDescent="0.2">
      <c r="A1013" s="2">
        <v>1009</v>
      </c>
      <c r="B1013" s="4">
        <v>20.18</v>
      </c>
      <c r="C1013" s="1">
        <v>15.459772727272728</v>
      </c>
      <c r="D1013">
        <f t="shared" si="15"/>
        <v>0.57574398212411559</v>
      </c>
    </row>
    <row r="1014" spans="1:4" x14ac:dyDescent="0.2">
      <c r="A1014" s="2">
        <v>1010</v>
      </c>
      <c r="B1014" s="4">
        <v>20.2</v>
      </c>
      <c r="C1014" s="1">
        <v>16.965454545454545</v>
      </c>
      <c r="D1014">
        <f t="shared" si="15"/>
        <v>0.63181772014761151</v>
      </c>
    </row>
    <row r="1015" spans="1:4" x14ac:dyDescent="0.2">
      <c r="A1015" s="2">
        <v>1011</v>
      </c>
      <c r="B1015" s="4">
        <v>20.22</v>
      </c>
      <c r="C1015" s="1">
        <v>14.89159090909091</v>
      </c>
      <c r="D1015">
        <f t="shared" si="15"/>
        <v>0.55458408098317369</v>
      </c>
    </row>
    <row r="1016" spans="1:4" x14ac:dyDescent="0.2">
      <c r="A1016" s="2">
        <v>1012</v>
      </c>
      <c r="B1016" s="4">
        <v>20.239999999999998</v>
      </c>
      <c r="C1016" s="1">
        <v>13.613181818181818</v>
      </c>
      <c r="D1016">
        <f t="shared" si="15"/>
        <v>0.50697430341605443</v>
      </c>
    </row>
    <row r="1017" spans="1:4" x14ac:dyDescent="0.2">
      <c r="A1017" s="2">
        <v>1013</v>
      </c>
      <c r="B1017" s="4">
        <v>20.260000000000002</v>
      </c>
      <c r="C1017" s="1">
        <v>14.280818181818182</v>
      </c>
      <c r="D1017">
        <f t="shared" si="15"/>
        <v>0.53183803365270677</v>
      </c>
    </row>
    <row r="1018" spans="1:4" x14ac:dyDescent="0.2">
      <c r="A1018" s="2">
        <v>1014</v>
      </c>
      <c r="B1018" s="4">
        <v>20.28</v>
      </c>
      <c r="C1018" s="1">
        <v>14.152954545454547</v>
      </c>
      <c r="D1018">
        <f t="shared" si="15"/>
        <v>0.52707620949994927</v>
      </c>
    </row>
    <row r="1019" spans="1:4" x14ac:dyDescent="0.2">
      <c r="A1019" s="2">
        <v>1015</v>
      </c>
      <c r="B1019" s="4">
        <v>20.3</v>
      </c>
      <c r="C1019" s="1">
        <v>17.263772727272727</v>
      </c>
      <c r="D1019">
        <f t="shared" si="15"/>
        <v>0.64292751464265163</v>
      </c>
    </row>
    <row r="1020" spans="1:4" x14ac:dyDescent="0.2">
      <c r="A1020" s="2">
        <v>1016</v>
      </c>
      <c r="B1020" s="4">
        <v>20.32</v>
      </c>
      <c r="C1020" s="1">
        <v>16.851818181818182</v>
      </c>
      <c r="D1020">
        <f t="shared" si="15"/>
        <v>0.62758573991942312</v>
      </c>
    </row>
    <row r="1021" spans="1:4" x14ac:dyDescent="0.2">
      <c r="A1021" s="2">
        <v>1017</v>
      </c>
      <c r="B1021" s="4">
        <v>20.34</v>
      </c>
      <c r="C1021" s="1">
        <v>11.681363636363637</v>
      </c>
      <c r="D1021">
        <f t="shared" si="15"/>
        <v>0.43503063953685212</v>
      </c>
    </row>
    <row r="1022" spans="1:4" x14ac:dyDescent="0.2">
      <c r="A1022" s="2">
        <v>1018</v>
      </c>
      <c r="B1022" s="4">
        <v>20.36</v>
      </c>
      <c r="C1022" s="1">
        <v>16.4115</v>
      </c>
      <c r="D1022">
        <f t="shared" si="15"/>
        <v>0.61118766293123883</v>
      </c>
    </row>
    <row r="1023" spans="1:4" x14ac:dyDescent="0.2">
      <c r="A1023" s="2">
        <v>1019</v>
      </c>
      <c r="B1023" s="4">
        <v>20.38</v>
      </c>
      <c r="C1023" s="1">
        <v>17.675681818181818</v>
      </c>
      <c r="D1023">
        <f t="shared" si="15"/>
        <v>0.65826759657378886</v>
      </c>
    </row>
    <row r="1024" spans="1:4" x14ac:dyDescent="0.2">
      <c r="A1024" s="2">
        <v>1020</v>
      </c>
      <c r="B1024" s="4">
        <v>20.399999999999999</v>
      </c>
      <c r="C1024" s="1">
        <v>17.135909090909092</v>
      </c>
      <c r="D1024">
        <f t="shared" si="15"/>
        <v>0.63816569048989402</v>
      </c>
    </row>
    <row r="1025" spans="1:4" x14ac:dyDescent="0.2">
      <c r="A1025" s="2">
        <v>1021</v>
      </c>
      <c r="B1025" s="4">
        <v>20.420000000000002</v>
      </c>
      <c r="C1025" s="1">
        <v>15.900136363636364</v>
      </c>
      <c r="D1025">
        <f t="shared" si="15"/>
        <v>0.59214375190439106</v>
      </c>
    </row>
    <row r="1026" spans="1:4" x14ac:dyDescent="0.2">
      <c r="A1026" s="2">
        <v>1022</v>
      </c>
      <c r="B1026" s="4">
        <v>20.440000000000001</v>
      </c>
      <c r="C1026" s="1">
        <v>14.863181818181818</v>
      </c>
      <c r="D1026">
        <f t="shared" si="15"/>
        <v>0.55352608592612651</v>
      </c>
    </row>
    <row r="1027" spans="1:4" x14ac:dyDescent="0.2">
      <c r="A1027" s="2">
        <v>1023</v>
      </c>
      <c r="B1027" s="4">
        <v>20.46</v>
      </c>
      <c r="C1027" s="1">
        <v>16.539318181818182</v>
      </c>
      <c r="D1027">
        <f t="shared" si="15"/>
        <v>0.61594779429190505</v>
      </c>
    </row>
    <row r="1028" spans="1:4" x14ac:dyDescent="0.2">
      <c r="A1028" s="2">
        <v>1024</v>
      </c>
      <c r="B1028" s="4">
        <v>20.48</v>
      </c>
      <c r="C1028" s="1">
        <v>12.718318181818182</v>
      </c>
      <c r="D1028">
        <f t="shared" si="15"/>
        <v>0.47364830551511666</v>
      </c>
    </row>
    <row r="1029" spans="1:4" x14ac:dyDescent="0.2">
      <c r="A1029" s="2">
        <v>1025</v>
      </c>
      <c r="B1029" s="4">
        <v>20.5</v>
      </c>
      <c r="C1029" s="1">
        <v>14.224</v>
      </c>
      <c r="D1029">
        <f t="shared" si="15"/>
        <v>0.52972204353861263</v>
      </c>
    </row>
    <row r="1030" spans="1:4" x14ac:dyDescent="0.2">
      <c r="A1030" s="2">
        <v>1026</v>
      </c>
      <c r="B1030" s="4">
        <v>20.52</v>
      </c>
      <c r="C1030" s="1">
        <v>13.854681818181819</v>
      </c>
      <c r="D1030">
        <f t="shared" ref="D1030:D1093" si="16">C1030/C$5</f>
        <v>0.51596810779700042</v>
      </c>
    </row>
    <row r="1031" spans="1:4" x14ac:dyDescent="0.2">
      <c r="A1031" s="2">
        <v>1027</v>
      </c>
      <c r="B1031" s="4">
        <v>20.54</v>
      </c>
      <c r="C1031" s="1">
        <v>15.587636363636364</v>
      </c>
      <c r="D1031">
        <f t="shared" si="16"/>
        <v>0.58050580627687309</v>
      </c>
    </row>
    <row r="1032" spans="1:4" x14ac:dyDescent="0.2">
      <c r="A1032" s="2">
        <v>1028</v>
      </c>
      <c r="B1032" s="4">
        <v>20.56</v>
      </c>
      <c r="C1032" s="1">
        <v>11.75240909090909</v>
      </c>
      <c r="D1032">
        <f t="shared" si="16"/>
        <v>0.43767647357551542</v>
      </c>
    </row>
    <row r="1033" spans="1:4" x14ac:dyDescent="0.2">
      <c r="A1033" s="2">
        <v>1029</v>
      </c>
      <c r="B1033" s="4">
        <v>20.58</v>
      </c>
      <c r="C1033" s="1">
        <v>15.417181818181819</v>
      </c>
      <c r="D1033">
        <f t="shared" si="16"/>
        <v>0.57415783593459058</v>
      </c>
    </row>
    <row r="1034" spans="1:4" x14ac:dyDescent="0.2">
      <c r="A1034" s="2">
        <v>1030</v>
      </c>
      <c r="B1034" s="4">
        <v>20.6</v>
      </c>
      <c r="C1034" s="1">
        <v>14.991045454545455</v>
      </c>
      <c r="D1034">
        <f t="shared" si="16"/>
        <v>0.55828791007888412</v>
      </c>
    </row>
    <row r="1035" spans="1:4" x14ac:dyDescent="0.2">
      <c r="A1035" s="2">
        <v>1031</v>
      </c>
      <c r="B1035" s="4">
        <v>20.62</v>
      </c>
      <c r="C1035" s="1">
        <v>12.349</v>
      </c>
      <c r="D1035">
        <f t="shared" si="16"/>
        <v>0.45989436977350445</v>
      </c>
    </row>
    <row r="1036" spans="1:4" x14ac:dyDescent="0.2">
      <c r="A1036" s="2">
        <v>1032</v>
      </c>
      <c r="B1036" s="4">
        <v>20.64</v>
      </c>
      <c r="C1036" s="1">
        <v>17.902954545454545</v>
      </c>
      <c r="D1036">
        <f t="shared" si="16"/>
        <v>0.66673155703016551</v>
      </c>
    </row>
    <row r="1037" spans="1:4" x14ac:dyDescent="0.2">
      <c r="A1037" s="2">
        <v>1033</v>
      </c>
      <c r="B1037" s="4">
        <v>20.66</v>
      </c>
      <c r="C1037" s="1">
        <v>13.201272727272727</v>
      </c>
      <c r="D1037">
        <f t="shared" si="16"/>
        <v>0.4916342214849172</v>
      </c>
    </row>
    <row r="1038" spans="1:4" x14ac:dyDescent="0.2">
      <c r="A1038" s="2">
        <v>1034</v>
      </c>
      <c r="B1038" s="4">
        <v>20.68</v>
      </c>
      <c r="C1038" s="1">
        <v>11.880227272727273</v>
      </c>
      <c r="D1038">
        <f t="shared" si="16"/>
        <v>0.44243660493618175</v>
      </c>
    </row>
    <row r="1039" spans="1:4" x14ac:dyDescent="0.2">
      <c r="A1039" s="2">
        <v>1035</v>
      </c>
      <c r="B1039" s="4">
        <v>20.7</v>
      </c>
      <c r="C1039" s="1">
        <v>17.391590909090908</v>
      </c>
      <c r="D1039">
        <f t="shared" si="16"/>
        <v>0.64768764600331785</v>
      </c>
    </row>
    <row r="1040" spans="1:4" x14ac:dyDescent="0.2">
      <c r="A1040" s="2">
        <v>1036</v>
      </c>
      <c r="B1040" s="4">
        <v>20.72</v>
      </c>
      <c r="C1040" s="1">
        <v>15.104681818181819</v>
      </c>
      <c r="D1040">
        <f t="shared" si="16"/>
        <v>0.5625198903070725</v>
      </c>
    </row>
    <row r="1041" spans="1:4" x14ac:dyDescent="0.2">
      <c r="A1041" s="2">
        <v>1037</v>
      </c>
      <c r="B1041" s="4">
        <v>20.74</v>
      </c>
      <c r="C1041" s="1">
        <v>12.178545454545455</v>
      </c>
      <c r="D1041">
        <f t="shared" si="16"/>
        <v>0.45354639943122188</v>
      </c>
    </row>
    <row r="1042" spans="1:4" x14ac:dyDescent="0.2">
      <c r="A1042" s="2">
        <v>1038</v>
      </c>
      <c r="B1042" s="4">
        <v>20.76</v>
      </c>
      <c r="C1042" s="1">
        <v>15.388772727272727</v>
      </c>
      <c r="D1042">
        <f t="shared" si="16"/>
        <v>0.5730998408775434</v>
      </c>
    </row>
    <row r="1043" spans="1:4" x14ac:dyDescent="0.2">
      <c r="A1043" s="2">
        <v>1039</v>
      </c>
      <c r="B1043" s="4">
        <v>20.78</v>
      </c>
      <c r="C1043" s="1">
        <v>10.985363636363637</v>
      </c>
      <c r="D1043">
        <f t="shared" si="16"/>
        <v>0.40911060703524393</v>
      </c>
    </row>
    <row r="1044" spans="1:4" x14ac:dyDescent="0.2">
      <c r="A1044" s="2">
        <v>1040</v>
      </c>
      <c r="B1044" s="4">
        <v>20.8</v>
      </c>
      <c r="C1044" s="1">
        <v>15.175681818181818</v>
      </c>
      <c r="D1044">
        <f t="shared" si="16"/>
        <v>0.56516403155364459</v>
      </c>
    </row>
    <row r="1045" spans="1:4" x14ac:dyDescent="0.2">
      <c r="A1045" s="2">
        <v>1041</v>
      </c>
      <c r="B1045" s="4">
        <v>20.82</v>
      </c>
      <c r="C1045" s="1">
        <v>10.033636363636363</v>
      </c>
      <c r="D1045">
        <f t="shared" si="16"/>
        <v>0.37366692622812064</v>
      </c>
    </row>
    <row r="1046" spans="1:4" x14ac:dyDescent="0.2">
      <c r="A1046" s="2">
        <v>1042</v>
      </c>
      <c r="B1046" s="4">
        <v>20.84</v>
      </c>
      <c r="C1046" s="1">
        <v>14.437045454545455</v>
      </c>
      <c r="D1046">
        <f t="shared" si="16"/>
        <v>0.53765616007042016</v>
      </c>
    </row>
    <row r="1047" spans="1:4" x14ac:dyDescent="0.2">
      <c r="A1047" s="2">
        <v>1043</v>
      </c>
      <c r="B1047" s="4">
        <v>20.86</v>
      </c>
      <c r="C1047" s="1">
        <v>18.158636363636365</v>
      </c>
      <c r="D1047">
        <f t="shared" si="16"/>
        <v>0.67625351254358945</v>
      </c>
    </row>
    <row r="1048" spans="1:4" x14ac:dyDescent="0.2">
      <c r="A1048" s="2">
        <v>1044</v>
      </c>
      <c r="B1048" s="4">
        <v>20.88</v>
      </c>
      <c r="C1048" s="1">
        <v>11.397272727272728</v>
      </c>
      <c r="D1048">
        <f t="shared" si="16"/>
        <v>0.42445068896638122</v>
      </c>
    </row>
    <row r="1049" spans="1:4" x14ac:dyDescent="0.2">
      <c r="A1049" s="2">
        <v>1045</v>
      </c>
      <c r="B1049" s="4">
        <v>20.9</v>
      </c>
      <c r="C1049" s="1">
        <v>10.843318181818182</v>
      </c>
      <c r="D1049">
        <f t="shared" si="16"/>
        <v>0.40382063175000849</v>
      </c>
    </row>
    <row r="1050" spans="1:4" x14ac:dyDescent="0.2">
      <c r="A1050" s="2">
        <v>1046</v>
      </c>
      <c r="B1050" s="4">
        <v>20.92</v>
      </c>
      <c r="C1050" s="1">
        <v>19.110363636363637</v>
      </c>
      <c r="D1050">
        <f t="shared" si="16"/>
        <v>0.71169719335071269</v>
      </c>
    </row>
    <row r="1051" spans="1:4" x14ac:dyDescent="0.2">
      <c r="A1051" s="2">
        <v>1047</v>
      </c>
      <c r="B1051" s="4">
        <v>20.94</v>
      </c>
      <c r="C1051" s="1">
        <v>19.834772727272728</v>
      </c>
      <c r="D1051">
        <f t="shared" si="16"/>
        <v>0.73867522090936799</v>
      </c>
    </row>
    <row r="1052" spans="1:4" x14ac:dyDescent="0.2">
      <c r="A1052" s="2">
        <v>1048</v>
      </c>
      <c r="B1052" s="4">
        <v>20.96</v>
      </c>
      <c r="C1052" s="1">
        <v>12.121727272727272</v>
      </c>
      <c r="D1052">
        <f t="shared" si="16"/>
        <v>0.45143040931712763</v>
      </c>
    </row>
    <row r="1053" spans="1:4" x14ac:dyDescent="0.2">
      <c r="A1053" s="2">
        <v>1049</v>
      </c>
      <c r="B1053" s="4">
        <v>20.98</v>
      </c>
      <c r="C1053" s="1">
        <v>11.695590909090908</v>
      </c>
      <c r="D1053">
        <f t="shared" si="16"/>
        <v>0.43556048346142123</v>
      </c>
    </row>
    <row r="1054" spans="1:4" x14ac:dyDescent="0.2">
      <c r="A1054" s="2">
        <v>1050</v>
      </c>
      <c r="B1054" s="4">
        <v>21</v>
      </c>
      <c r="C1054" s="1">
        <v>12.405818181818182</v>
      </c>
      <c r="D1054">
        <f t="shared" si="16"/>
        <v>0.46201035988759859</v>
      </c>
    </row>
    <row r="1055" spans="1:4" x14ac:dyDescent="0.2">
      <c r="A1055" s="2">
        <v>1051</v>
      </c>
      <c r="B1055" s="4">
        <v>21.02</v>
      </c>
      <c r="C1055" s="1">
        <v>15.7865</v>
      </c>
      <c r="D1055">
        <f t="shared" si="16"/>
        <v>0.58791177167620279</v>
      </c>
    </row>
    <row r="1056" spans="1:4" x14ac:dyDescent="0.2">
      <c r="A1056" s="2">
        <v>1052</v>
      </c>
      <c r="B1056" s="4">
        <v>21.04</v>
      </c>
      <c r="C1056" s="1">
        <v>12.803545454545455</v>
      </c>
      <c r="D1056">
        <f t="shared" si="16"/>
        <v>0.47682229068625792</v>
      </c>
    </row>
    <row r="1057" spans="1:4" x14ac:dyDescent="0.2">
      <c r="A1057" s="2">
        <v>1053</v>
      </c>
      <c r="B1057" s="4">
        <v>21.06</v>
      </c>
      <c r="C1057" s="1">
        <v>14.437045454545455</v>
      </c>
      <c r="D1057">
        <f t="shared" si="16"/>
        <v>0.53765616007042016</v>
      </c>
    </row>
    <row r="1058" spans="1:4" x14ac:dyDescent="0.2">
      <c r="A1058" s="2">
        <v>1054</v>
      </c>
      <c r="B1058" s="4">
        <v>21.08</v>
      </c>
      <c r="C1058" s="1">
        <v>15.260909090909092</v>
      </c>
      <c r="D1058">
        <f t="shared" si="16"/>
        <v>0.5683380167247859</v>
      </c>
    </row>
    <row r="1059" spans="1:4" x14ac:dyDescent="0.2">
      <c r="A1059" s="2">
        <v>1055</v>
      </c>
      <c r="B1059" s="4">
        <v>21.1</v>
      </c>
      <c r="C1059" s="1">
        <v>12.519454545454545</v>
      </c>
      <c r="D1059">
        <f t="shared" si="16"/>
        <v>0.46624234011578697</v>
      </c>
    </row>
    <row r="1060" spans="1:4" x14ac:dyDescent="0.2">
      <c r="A1060" s="2">
        <v>1056</v>
      </c>
      <c r="B1060" s="4">
        <v>21.12</v>
      </c>
      <c r="C1060" s="1">
        <v>14.976818181818182</v>
      </c>
      <c r="D1060">
        <f t="shared" si="16"/>
        <v>0.55775806615431489</v>
      </c>
    </row>
    <row r="1061" spans="1:4" x14ac:dyDescent="0.2">
      <c r="A1061" s="2">
        <v>1057</v>
      </c>
      <c r="B1061" s="4">
        <v>21.14</v>
      </c>
      <c r="C1061" s="1">
        <v>14.323409090909092</v>
      </c>
      <c r="D1061">
        <f t="shared" si="16"/>
        <v>0.53342417984223178</v>
      </c>
    </row>
    <row r="1062" spans="1:4" x14ac:dyDescent="0.2">
      <c r="A1062" s="2">
        <v>1058</v>
      </c>
      <c r="B1062" s="4">
        <v>21.16</v>
      </c>
      <c r="C1062" s="1">
        <v>15.005227272727273</v>
      </c>
      <c r="D1062">
        <f t="shared" si="16"/>
        <v>0.55881606121136207</v>
      </c>
    </row>
    <row r="1063" spans="1:4" x14ac:dyDescent="0.2">
      <c r="A1063" s="2">
        <v>1059</v>
      </c>
      <c r="B1063" s="4">
        <v>21.18</v>
      </c>
      <c r="C1063" s="1">
        <v>14.89159090909091</v>
      </c>
      <c r="D1063">
        <f t="shared" si="16"/>
        <v>0.55458408098317369</v>
      </c>
    </row>
    <row r="1064" spans="1:4" x14ac:dyDescent="0.2">
      <c r="A1064" s="2">
        <v>1060</v>
      </c>
      <c r="B1064" s="4">
        <v>21.2</v>
      </c>
      <c r="C1064" s="1">
        <v>21.75240909090909</v>
      </c>
      <c r="D1064">
        <f t="shared" si="16"/>
        <v>0.8100907336560923</v>
      </c>
    </row>
    <row r="1065" spans="1:4" x14ac:dyDescent="0.2">
      <c r="A1065" s="2">
        <v>1061</v>
      </c>
      <c r="B1065" s="4">
        <v>21.22</v>
      </c>
      <c r="C1065" s="1">
        <v>10.118863636363637</v>
      </c>
      <c r="D1065">
        <f t="shared" si="16"/>
        <v>0.37684091139926196</v>
      </c>
    </row>
    <row r="1066" spans="1:4" x14ac:dyDescent="0.2">
      <c r="A1066" s="2">
        <v>1062</v>
      </c>
      <c r="B1066" s="4">
        <v>21.24</v>
      </c>
      <c r="C1066" s="1">
        <v>18.62740909090909</v>
      </c>
      <c r="D1066">
        <f t="shared" si="16"/>
        <v>0.69371127738091209</v>
      </c>
    </row>
    <row r="1067" spans="1:4" x14ac:dyDescent="0.2">
      <c r="A1067" s="2">
        <v>1063</v>
      </c>
      <c r="B1067" s="4">
        <v>21.26</v>
      </c>
      <c r="C1067" s="1">
        <v>17.306363636363638</v>
      </c>
      <c r="D1067">
        <f t="shared" si="16"/>
        <v>0.64451366083217665</v>
      </c>
    </row>
    <row r="1068" spans="1:4" x14ac:dyDescent="0.2">
      <c r="A1068" s="2">
        <v>1064</v>
      </c>
      <c r="B1068" s="4">
        <v>21.28</v>
      </c>
      <c r="C1068" s="1">
        <v>12.292181818181819</v>
      </c>
      <c r="D1068">
        <f t="shared" si="16"/>
        <v>0.45777837965941026</v>
      </c>
    </row>
    <row r="1069" spans="1:4" x14ac:dyDescent="0.2">
      <c r="A1069" s="2">
        <v>1065</v>
      </c>
      <c r="B1069" s="4">
        <v>21.3</v>
      </c>
      <c r="C1069" s="1">
        <v>13.726818181818182</v>
      </c>
      <c r="D1069">
        <f t="shared" si="16"/>
        <v>0.51120628364424281</v>
      </c>
    </row>
    <row r="1070" spans="1:4" x14ac:dyDescent="0.2">
      <c r="A1070" s="2">
        <v>1066</v>
      </c>
      <c r="B1070" s="4">
        <v>21.32</v>
      </c>
      <c r="C1070" s="1">
        <v>13.485363636363637</v>
      </c>
      <c r="D1070">
        <f t="shared" si="16"/>
        <v>0.50221417205538821</v>
      </c>
    </row>
    <row r="1071" spans="1:4" x14ac:dyDescent="0.2">
      <c r="A1071" s="2">
        <v>1067</v>
      </c>
      <c r="B1071" s="4">
        <v>21.34</v>
      </c>
      <c r="C1071" s="1">
        <v>11.553545454545455</v>
      </c>
      <c r="D1071">
        <f t="shared" si="16"/>
        <v>0.43027050817618584</v>
      </c>
    </row>
    <row r="1072" spans="1:4" x14ac:dyDescent="0.2">
      <c r="A1072" s="2">
        <v>1068</v>
      </c>
      <c r="B1072" s="4">
        <v>21.36</v>
      </c>
      <c r="C1072" s="1">
        <v>15.900136363636364</v>
      </c>
      <c r="D1072">
        <f t="shared" si="16"/>
        <v>0.59214375190439106</v>
      </c>
    </row>
    <row r="1073" spans="1:4" x14ac:dyDescent="0.2">
      <c r="A1073" s="2">
        <v>1069</v>
      </c>
      <c r="B1073" s="4">
        <v>21.38</v>
      </c>
      <c r="C1073" s="1">
        <v>16.638772727272727</v>
      </c>
      <c r="D1073">
        <f t="shared" si="16"/>
        <v>0.61965162338761548</v>
      </c>
    </row>
    <row r="1074" spans="1:4" x14ac:dyDescent="0.2">
      <c r="A1074" s="2">
        <v>1070</v>
      </c>
      <c r="B1074" s="4">
        <v>21.4</v>
      </c>
      <c r="C1074" s="1">
        <v>12.576272727272727</v>
      </c>
      <c r="D1074">
        <f t="shared" si="16"/>
        <v>0.46835833022988116</v>
      </c>
    </row>
    <row r="1075" spans="1:4" x14ac:dyDescent="0.2">
      <c r="A1075" s="2">
        <v>1071</v>
      </c>
      <c r="B1075" s="4">
        <v>21.42</v>
      </c>
      <c r="C1075" s="1">
        <v>16.141590909090908</v>
      </c>
      <c r="D1075">
        <f t="shared" si="16"/>
        <v>0.60113586349324577</v>
      </c>
    </row>
    <row r="1076" spans="1:4" x14ac:dyDescent="0.2">
      <c r="A1076" s="2">
        <v>1072</v>
      </c>
      <c r="B1076" s="4">
        <v>21.44</v>
      </c>
      <c r="C1076" s="1">
        <v>11.397272727272728</v>
      </c>
      <c r="D1076">
        <f t="shared" si="16"/>
        <v>0.42445068896638122</v>
      </c>
    </row>
    <row r="1077" spans="1:4" x14ac:dyDescent="0.2">
      <c r="A1077" s="2">
        <v>1073</v>
      </c>
      <c r="B1077" s="4">
        <v>21.46</v>
      </c>
      <c r="C1077" s="1">
        <v>14.479681818181819</v>
      </c>
      <c r="D1077">
        <f t="shared" si="16"/>
        <v>0.53924399905203646</v>
      </c>
    </row>
    <row r="1078" spans="1:4" x14ac:dyDescent="0.2">
      <c r="A1078" s="2">
        <v>1074</v>
      </c>
      <c r="B1078" s="4">
        <v>21.48</v>
      </c>
      <c r="C1078" s="1">
        <v>15.559227272727272</v>
      </c>
      <c r="D1078">
        <f t="shared" si="16"/>
        <v>0.57944781121982591</v>
      </c>
    </row>
    <row r="1079" spans="1:4" x14ac:dyDescent="0.2">
      <c r="A1079" s="2">
        <v>1075</v>
      </c>
      <c r="B1079" s="4">
        <v>21.5</v>
      </c>
      <c r="C1079" s="1">
        <v>8.9824999999999999</v>
      </c>
      <c r="D1079">
        <f t="shared" si="16"/>
        <v>0.3345211091173782</v>
      </c>
    </row>
    <row r="1080" spans="1:4" x14ac:dyDescent="0.2">
      <c r="A1080" s="2">
        <v>1076</v>
      </c>
      <c r="B1080" s="4">
        <v>21.52</v>
      </c>
      <c r="C1080" s="1">
        <v>17.292181818181817</v>
      </c>
      <c r="D1080">
        <f t="shared" si="16"/>
        <v>0.64398550969969859</v>
      </c>
    </row>
    <row r="1081" spans="1:4" x14ac:dyDescent="0.2">
      <c r="A1081" s="2">
        <v>1077</v>
      </c>
      <c r="B1081" s="4">
        <v>21.54</v>
      </c>
      <c r="C1081" s="1">
        <v>19.806363636363638</v>
      </c>
      <c r="D1081">
        <f t="shared" si="16"/>
        <v>0.73761722585232092</v>
      </c>
    </row>
    <row r="1082" spans="1:4" x14ac:dyDescent="0.2">
      <c r="A1082" s="2">
        <v>1078</v>
      </c>
      <c r="B1082" s="4">
        <v>21.56</v>
      </c>
      <c r="C1082" s="1">
        <v>19.19559090909091</v>
      </c>
      <c r="D1082">
        <f t="shared" si="16"/>
        <v>0.714871178521854</v>
      </c>
    </row>
    <row r="1083" spans="1:4" x14ac:dyDescent="0.2">
      <c r="A1083" s="2">
        <v>1079</v>
      </c>
      <c r="B1083" s="4">
        <v>21.58</v>
      </c>
      <c r="C1083" s="1">
        <v>12.775136363636364</v>
      </c>
      <c r="D1083">
        <f t="shared" si="16"/>
        <v>0.4757642956292108</v>
      </c>
    </row>
    <row r="1084" spans="1:4" x14ac:dyDescent="0.2">
      <c r="A1084" s="2">
        <v>1080</v>
      </c>
      <c r="B1084" s="4">
        <v>21.6</v>
      </c>
      <c r="C1084" s="1">
        <v>11.184227272727272</v>
      </c>
      <c r="D1084">
        <f t="shared" si="16"/>
        <v>0.41651657243457357</v>
      </c>
    </row>
    <row r="1085" spans="1:4" x14ac:dyDescent="0.2">
      <c r="A1085" s="2">
        <v>1081</v>
      </c>
      <c r="B1085" s="4">
        <v>21.62</v>
      </c>
      <c r="C1085" s="1">
        <v>14.863181818181818</v>
      </c>
      <c r="D1085">
        <f t="shared" si="16"/>
        <v>0.55352608592612651</v>
      </c>
    </row>
    <row r="1086" spans="1:4" x14ac:dyDescent="0.2">
      <c r="A1086" s="2">
        <v>1082</v>
      </c>
      <c r="B1086" s="4">
        <v>21.64</v>
      </c>
      <c r="C1086" s="1">
        <v>13.712636363636364</v>
      </c>
      <c r="D1086">
        <f t="shared" si="16"/>
        <v>0.51067813251176486</v>
      </c>
    </row>
    <row r="1087" spans="1:4" x14ac:dyDescent="0.2">
      <c r="A1087" s="2">
        <v>1083</v>
      </c>
      <c r="B1087" s="4">
        <v>21.66</v>
      </c>
      <c r="C1087" s="1">
        <v>16.326272727272727</v>
      </c>
      <c r="D1087">
        <f t="shared" si="16"/>
        <v>0.60801367776009752</v>
      </c>
    </row>
    <row r="1088" spans="1:4" x14ac:dyDescent="0.2">
      <c r="A1088" s="2">
        <v>1084</v>
      </c>
      <c r="B1088" s="4">
        <v>21.68</v>
      </c>
      <c r="C1088" s="1">
        <v>14.039318181818182</v>
      </c>
      <c r="D1088">
        <f t="shared" si="16"/>
        <v>0.52284422927176089</v>
      </c>
    </row>
    <row r="1089" spans="1:4" x14ac:dyDescent="0.2">
      <c r="A1089" s="2">
        <v>1085</v>
      </c>
      <c r="B1089" s="4">
        <v>21.7</v>
      </c>
      <c r="C1089" s="1">
        <v>16.212636363636364</v>
      </c>
      <c r="D1089">
        <f t="shared" si="16"/>
        <v>0.60378169753190913</v>
      </c>
    </row>
    <row r="1090" spans="1:4" x14ac:dyDescent="0.2">
      <c r="A1090" s="2">
        <v>1086</v>
      </c>
      <c r="B1090" s="4">
        <v>21.72</v>
      </c>
      <c r="C1090" s="1">
        <v>12.846136363636363</v>
      </c>
      <c r="D1090">
        <f t="shared" si="16"/>
        <v>0.47840843687578288</v>
      </c>
    </row>
    <row r="1091" spans="1:4" x14ac:dyDescent="0.2">
      <c r="A1091" s="2">
        <v>1087</v>
      </c>
      <c r="B1091" s="4">
        <v>21.74</v>
      </c>
      <c r="C1091" s="1">
        <v>15.8575</v>
      </c>
      <c r="D1091">
        <f t="shared" si="16"/>
        <v>0.59055591292277487</v>
      </c>
    </row>
    <row r="1092" spans="1:4" x14ac:dyDescent="0.2">
      <c r="A1092" s="2">
        <v>1088</v>
      </c>
      <c r="B1092" s="4">
        <v>21.76</v>
      </c>
      <c r="C1092" s="1">
        <v>7.5336363636363641</v>
      </c>
      <c r="D1092">
        <f t="shared" si="16"/>
        <v>0.28056336120797648</v>
      </c>
    </row>
    <row r="1093" spans="1:4" x14ac:dyDescent="0.2">
      <c r="A1093" s="2">
        <v>1089</v>
      </c>
      <c r="B1093" s="4">
        <v>21.78</v>
      </c>
      <c r="C1093" s="1">
        <v>16.368863636363638</v>
      </c>
      <c r="D1093">
        <f t="shared" si="16"/>
        <v>0.60959982394962264</v>
      </c>
    </row>
    <row r="1094" spans="1:4" x14ac:dyDescent="0.2">
      <c r="A1094" s="2">
        <v>1090</v>
      </c>
      <c r="B1094" s="4">
        <v>21.8</v>
      </c>
      <c r="C1094" s="1">
        <v>13.172863636363637</v>
      </c>
      <c r="D1094">
        <f t="shared" ref="D1094:D1157" si="17">C1094/C$5</f>
        <v>0.49057622642787013</v>
      </c>
    </row>
    <row r="1095" spans="1:4" x14ac:dyDescent="0.2">
      <c r="A1095" s="2">
        <v>1091</v>
      </c>
      <c r="B1095" s="4">
        <v>21.82</v>
      </c>
      <c r="C1095" s="1">
        <v>13.613181818181818</v>
      </c>
      <c r="D1095">
        <f t="shared" si="17"/>
        <v>0.50697430341605443</v>
      </c>
    </row>
    <row r="1096" spans="1:4" x14ac:dyDescent="0.2">
      <c r="A1096" s="2">
        <v>1092</v>
      </c>
      <c r="B1096" s="4">
        <v>21.84</v>
      </c>
      <c r="C1096" s="1">
        <v>9.6217272727272718</v>
      </c>
      <c r="D1096">
        <f t="shared" si="17"/>
        <v>0.35832684429698342</v>
      </c>
    </row>
    <row r="1097" spans="1:4" x14ac:dyDescent="0.2">
      <c r="A1097" s="2">
        <v>1093</v>
      </c>
      <c r="B1097" s="4">
        <v>21.86</v>
      </c>
      <c r="C1097" s="1">
        <v>11.340454545454547</v>
      </c>
      <c r="D1097">
        <f t="shared" si="17"/>
        <v>0.42233469885228703</v>
      </c>
    </row>
    <row r="1098" spans="1:4" x14ac:dyDescent="0.2">
      <c r="A1098" s="2">
        <v>1094</v>
      </c>
      <c r="B1098" s="4">
        <v>21.88</v>
      </c>
      <c r="C1098" s="1">
        <v>11.937045454545455</v>
      </c>
      <c r="D1098">
        <f t="shared" si="17"/>
        <v>0.44455259505027594</v>
      </c>
    </row>
    <row r="1099" spans="1:4" x14ac:dyDescent="0.2">
      <c r="A1099" s="2">
        <v>1095</v>
      </c>
      <c r="B1099" s="4">
        <v>21.9</v>
      </c>
      <c r="C1099" s="1">
        <v>13.187045454545455</v>
      </c>
      <c r="D1099">
        <f t="shared" si="17"/>
        <v>0.49110437756034808</v>
      </c>
    </row>
    <row r="1100" spans="1:4" x14ac:dyDescent="0.2">
      <c r="A1100" s="2">
        <v>1096</v>
      </c>
      <c r="B1100" s="4">
        <v>21.92</v>
      </c>
      <c r="C1100" s="1">
        <v>11.837636363636364</v>
      </c>
      <c r="D1100">
        <f t="shared" si="17"/>
        <v>0.44085045874665674</v>
      </c>
    </row>
    <row r="1101" spans="1:4" x14ac:dyDescent="0.2">
      <c r="A1101" s="2">
        <v>1097</v>
      </c>
      <c r="B1101" s="4">
        <v>21.94</v>
      </c>
      <c r="C1101" s="1">
        <v>14.152954545454547</v>
      </c>
      <c r="D1101">
        <f t="shared" si="17"/>
        <v>0.52707620949994927</v>
      </c>
    </row>
    <row r="1102" spans="1:4" x14ac:dyDescent="0.2">
      <c r="A1102" s="2">
        <v>1098</v>
      </c>
      <c r="B1102" s="4">
        <v>21.96</v>
      </c>
      <c r="C1102" s="1">
        <v>12.803545454545455</v>
      </c>
      <c r="D1102">
        <f t="shared" si="17"/>
        <v>0.47682229068625792</v>
      </c>
    </row>
    <row r="1103" spans="1:4" x14ac:dyDescent="0.2">
      <c r="A1103" s="2">
        <v>1099</v>
      </c>
      <c r="B1103" s="4">
        <v>21.98</v>
      </c>
      <c r="C1103" s="1">
        <v>11.837636363636364</v>
      </c>
      <c r="D1103">
        <f t="shared" si="17"/>
        <v>0.44085045874665674</v>
      </c>
    </row>
    <row r="1104" spans="1:4" x14ac:dyDescent="0.2">
      <c r="A1104" s="2">
        <v>1100</v>
      </c>
      <c r="B1104" s="4">
        <v>22</v>
      </c>
      <c r="C1104" s="1">
        <v>17.0365</v>
      </c>
      <c r="D1104">
        <f t="shared" si="17"/>
        <v>0.63446355418627487</v>
      </c>
    </row>
    <row r="1105" spans="1:4" x14ac:dyDescent="0.2">
      <c r="A1105" s="2">
        <v>1101</v>
      </c>
      <c r="B1105" s="4">
        <v>22.02</v>
      </c>
      <c r="C1105" s="1">
        <v>18.854681818181817</v>
      </c>
      <c r="D1105">
        <f t="shared" si="17"/>
        <v>0.70217523783728875</v>
      </c>
    </row>
    <row r="1106" spans="1:4" x14ac:dyDescent="0.2">
      <c r="A1106" s="2">
        <v>1102</v>
      </c>
      <c r="B1106" s="4">
        <v>22.04</v>
      </c>
      <c r="C1106" s="1">
        <v>15.104681818181819</v>
      </c>
      <c r="D1106">
        <f t="shared" si="17"/>
        <v>0.5625198903070725</v>
      </c>
    </row>
    <row r="1107" spans="1:4" x14ac:dyDescent="0.2">
      <c r="A1107" s="2">
        <v>1103</v>
      </c>
      <c r="B1107" s="4">
        <v>22.06</v>
      </c>
      <c r="C1107" s="1">
        <v>11.099</v>
      </c>
      <c r="D1107">
        <f t="shared" si="17"/>
        <v>0.41334258726343232</v>
      </c>
    </row>
    <row r="1108" spans="1:4" x14ac:dyDescent="0.2">
      <c r="A1108" s="2">
        <v>1104</v>
      </c>
      <c r="B1108" s="4">
        <v>22.08</v>
      </c>
      <c r="C1108" s="1">
        <v>15.033636363636363</v>
      </c>
      <c r="D1108">
        <f t="shared" si="17"/>
        <v>0.55987405626840914</v>
      </c>
    </row>
    <row r="1109" spans="1:4" x14ac:dyDescent="0.2">
      <c r="A1109" s="2">
        <v>1105</v>
      </c>
      <c r="B1109" s="4">
        <v>22.1</v>
      </c>
      <c r="C1109" s="1">
        <v>13.428545454545455</v>
      </c>
      <c r="D1109">
        <f t="shared" si="17"/>
        <v>0.50009818194129396</v>
      </c>
    </row>
    <row r="1110" spans="1:4" x14ac:dyDescent="0.2">
      <c r="A1110" s="2">
        <v>1106</v>
      </c>
      <c r="B1110" s="4">
        <v>22.12</v>
      </c>
      <c r="C1110" s="1">
        <v>13.32909090909091</v>
      </c>
      <c r="D1110">
        <f t="shared" si="17"/>
        <v>0.49639435284558353</v>
      </c>
    </row>
    <row r="1111" spans="1:4" x14ac:dyDescent="0.2">
      <c r="A1111" s="2">
        <v>1107</v>
      </c>
      <c r="B1111" s="4">
        <v>22.14</v>
      </c>
      <c r="C1111" s="1">
        <v>14.181363636363637</v>
      </c>
      <c r="D1111">
        <f t="shared" si="17"/>
        <v>0.52813420455699633</v>
      </c>
    </row>
    <row r="1112" spans="1:4" x14ac:dyDescent="0.2">
      <c r="A1112" s="2">
        <v>1108</v>
      </c>
      <c r="B1112" s="4">
        <v>22.16</v>
      </c>
      <c r="C1112" s="1">
        <v>21.17</v>
      </c>
      <c r="D1112">
        <f t="shared" si="17"/>
        <v>0.78840098859058139</v>
      </c>
    </row>
    <row r="1113" spans="1:4" x14ac:dyDescent="0.2">
      <c r="A1113" s="2">
        <v>1109</v>
      </c>
      <c r="B1113" s="4">
        <v>22.18</v>
      </c>
      <c r="C1113" s="1">
        <v>18.797863636363637</v>
      </c>
      <c r="D1113">
        <f t="shared" si="17"/>
        <v>0.70005924772319461</v>
      </c>
    </row>
    <row r="1114" spans="1:4" x14ac:dyDescent="0.2">
      <c r="A1114" s="2">
        <v>1110</v>
      </c>
      <c r="B1114" s="4">
        <v>22.2</v>
      </c>
      <c r="C1114" s="1">
        <v>18.456954545454547</v>
      </c>
      <c r="D1114">
        <f t="shared" si="17"/>
        <v>0.68736330703862958</v>
      </c>
    </row>
    <row r="1115" spans="1:4" x14ac:dyDescent="0.2">
      <c r="A1115" s="2">
        <v>1111</v>
      </c>
      <c r="B1115" s="4">
        <v>22.22</v>
      </c>
      <c r="C1115" s="1">
        <v>12.135909090909092</v>
      </c>
      <c r="D1115">
        <f t="shared" si="17"/>
        <v>0.45195856044960558</v>
      </c>
    </row>
    <row r="1116" spans="1:4" x14ac:dyDescent="0.2">
      <c r="A1116" s="2">
        <v>1112</v>
      </c>
      <c r="B1116" s="4">
        <v>22.24</v>
      </c>
      <c r="C1116" s="1">
        <v>11.43990909090909</v>
      </c>
      <c r="D1116">
        <f t="shared" si="17"/>
        <v>0.4260385279479974</v>
      </c>
    </row>
    <row r="1117" spans="1:4" x14ac:dyDescent="0.2">
      <c r="A1117" s="2">
        <v>1113</v>
      </c>
      <c r="B1117" s="4">
        <v>22.26</v>
      </c>
      <c r="C1117" s="1">
        <v>11.894454545454545</v>
      </c>
      <c r="D1117">
        <f t="shared" si="17"/>
        <v>0.44296644886075093</v>
      </c>
    </row>
    <row r="1118" spans="1:4" x14ac:dyDescent="0.2">
      <c r="A1118" s="2">
        <v>1114</v>
      </c>
      <c r="B1118" s="4">
        <v>22.28</v>
      </c>
      <c r="C1118" s="1">
        <v>14.26659090909091</v>
      </c>
      <c r="D1118">
        <f t="shared" si="17"/>
        <v>0.53130818972813765</v>
      </c>
    </row>
    <row r="1119" spans="1:4" x14ac:dyDescent="0.2">
      <c r="A1119" s="2">
        <v>1115</v>
      </c>
      <c r="B1119" s="4">
        <v>22.3</v>
      </c>
      <c r="C1119" s="1">
        <v>13.300681818181818</v>
      </c>
      <c r="D1119">
        <f t="shared" si="17"/>
        <v>0.49533635778853641</v>
      </c>
    </row>
    <row r="1120" spans="1:4" x14ac:dyDescent="0.2">
      <c r="A1120" s="2">
        <v>1116</v>
      </c>
      <c r="B1120" s="4">
        <v>22.32</v>
      </c>
      <c r="C1120" s="1">
        <v>6.5251363636363635</v>
      </c>
      <c r="D1120">
        <f t="shared" si="17"/>
        <v>0.24300538307885025</v>
      </c>
    </row>
    <row r="1121" spans="1:4" x14ac:dyDescent="0.2">
      <c r="A1121" s="2">
        <v>1117</v>
      </c>
      <c r="B1121" s="4">
        <v>22.34</v>
      </c>
      <c r="C1121" s="1">
        <v>16.880227272727272</v>
      </c>
      <c r="D1121">
        <f t="shared" si="17"/>
        <v>0.62864373497647019</v>
      </c>
    </row>
    <row r="1122" spans="1:4" x14ac:dyDescent="0.2">
      <c r="A1122" s="2">
        <v>1118</v>
      </c>
      <c r="B1122" s="4">
        <v>22.36</v>
      </c>
      <c r="C1122" s="1">
        <v>14.280818181818182</v>
      </c>
      <c r="D1122">
        <f t="shared" si="17"/>
        <v>0.53183803365270677</v>
      </c>
    </row>
    <row r="1123" spans="1:4" x14ac:dyDescent="0.2">
      <c r="A1123" s="2">
        <v>1119</v>
      </c>
      <c r="B1123" s="4">
        <v>22.38</v>
      </c>
      <c r="C1123" s="1">
        <v>13.996727272727272</v>
      </c>
      <c r="D1123">
        <f t="shared" si="17"/>
        <v>0.52125808308223576</v>
      </c>
    </row>
    <row r="1124" spans="1:4" x14ac:dyDescent="0.2">
      <c r="A1124" s="2">
        <v>1120</v>
      </c>
      <c r="B1124" s="4">
        <v>22.4</v>
      </c>
      <c r="C1124" s="1">
        <v>11.226818181818182</v>
      </c>
      <c r="D1124">
        <f t="shared" si="17"/>
        <v>0.41810271862409859</v>
      </c>
    </row>
    <row r="1125" spans="1:4" x14ac:dyDescent="0.2">
      <c r="A1125" s="2">
        <v>1121</v>
      </c>
      <c r="B1125" s="4">
        <v>22.42</v>
      </c>
      <c r="C1125" s="1">
        <v>21.922863636363637</v>
      </c>
      <c r="D1125">
        <f t="shared" si="17"/>
        <v>0.81643870399837493</v>
      </c>
    </row>
    <row r="1126" spans="1:4" x14ac:dyDescent="0.2">
      <c r="A1126" s="2">
        <v>1122</v>
      </c>
      <c r="B1126" s="4">
        <v>22.44</v>
      </c>
      <c r="C1126" s="1">
        <v>19.380227272727272</v>
      </c>
      <c r="D1126">
        <f t="shared" si="17"/>
        <v>0.72174729999661436</v>
      </c>
    </row>
    <row r="1127" spans="1:4" x14ac:dyDescent="0.2">
      <c r="A1127" s="2">
        <v>1123</v>
      </c>
      <c r="B1127" s="4">
        <v>22.46</v>
      </c>
      <c r="C1127" s="1">
        <v>14.593318181818182</v>
      </c>
      <c r="D1127">
        <f t="shared" si="17"/>
        <v>0.54347597928022484</v>
      </c>
    </row>
    <row r="1128" spans="1:4" x14ac:dyDescent="0.2">
      <c r="A1128" s="2">
        <v>1124</v>
      </c>
      <c r="B1128" s="4">
        <v>22.48</v>
      </c>
      <c r="C1128" s="1">
        <v>13.996727272727272</v>
      </c>
      <c r="D1128">
        <f t="shared" si="17"/>
        <v>0.52125808308223576</v>
      </c>
    </row>
    <row r="1129" spans="1:4" x14ac:dyDescent="0.2">
      <c r="A1129" s="2">
        <v>1125</v>
      </c>
      <c r="B1129" s="4">
        <v>22.5</v>
      </c>
      <c r="C1129" s="1">
        <v>11.638772727272727</v>
      </c>
      <c r="D1129">
        <f t="shared" si="17"/>
        <v>0.43344449334732704</v>
      </c>
    </row>
    <row r="1130" spans="1:4" x14ac:dyDescent="0.2">
      <c r="A1130" s="2">
        <v>1126</v>
      </c>
      <c r="B1130" s="4">
        <v>22.52</v>
      </c>
      <c r="C1130" s="1">
        <v>15.800681818181818</v>
      </c>
      <c r="D1130">
        <f t="shared" si="17"/>
        <v>0.58843992280868063</v>
      </c>
    </row>
    <row r="1131" spans="1:4" x14ac:dyDescent="0.2">
      <c r="A1131" s="2">
        <v>1127</v>
      </c>
      <c r="B1131" s="4">
        <v>22.54</v>
      </c>
      <c r="C1131" s="1">
        <v>16.951272727272727</v>
      </c>
      <c r="D1131">
        <f t="shared" si="17"/>
        <v>0.63128956901513356</v>
      </c>
    </row>
    <row r="1132" spans="1:4" x14ac:dyDescent="0.2">
      <c r="A1132" s="2">
        <v>1128</v>
      </c>
      <c r="B1132" s="4">
        <v>22.56</v>
      </c>
      <c r="C1132" s="1">
        <v>13.471136363636363</v>
      </c>
      <c r="D1132">
        <f t="shared" si="17"/>
        <v>0.50168432813081898</v>
      </c>
    </row>
    <row r="1133" spans="1:4" x14ac:dyDescent="0.2">
      <c r="A1133" s="2">
        <v>1129</v>
      </c>
      <c r="B1133" s="4">
        <v>22.58</v>
      </c>
      <c r="C1133" s="1">
        <v>15.20409090909091</v>
      </c>
      <c r="D1133">
        <f t="shared" si="17"/>
        <v>0.56622202661069176</v>
      </c>
    </row>
    <row r="1134" spans="1:4" x14ac:dyDescent="0.2">
      <c r="A1134" s="2">
        <v>1130</v>
      </c>
      <c r="B1134" s="4">
        <v>22.6</v>
      </c>
      <c r="C1134" s="1">
        <v>13.428545454545455</v>
      </c>
      <c r="D1134">
        <f t="shared" si="17"/>
        <v>0.50009818194129396</v>
      </c>
    </row>
    <row r="1135" spans="1:4" x14ac:dyDescent="0.2">
      <c r="A1135" s="2">
        <v>1131</v>
      </c>
      <c r="B1135" s="4">
        <v>22.62</v>
      </c>
      <c r="C1135" s="1">
        <v>18.954090909090908</v>
      </c>
      <c r="D1135">
        <f t="shared" si="17"/>
        <v>0.70587737414090801</v>
      </c>
    </row>
    <row r="1136" spans="1:4" x14ac:dyDescent="0.2">
      <c r="A1136" s="2">
        <v>1132</v>
      </c>
      <c r="B1136" s="4">
        <v>22.64</v>
      </c>
      <c r="C1136" s="1">
        <v>11.468318181818182</v>
      </c>
      <c r="D1136">
        <f t="shared" si="17"/>
        <v>0.42709652300504453</v>
      </c>
    </row>
    <row r="1137" spans="1:4" x14ac:dyDescent="0.2">
      <c r="A1137" s="2">
        <v>1133</v>
      </c>
      <c r="B1137" s="4">
        <v>22.66</v>
      </c>
      <c r="C1137" s="1">
        <v>10.871727272727272</v>
      </c>
      <c r="D1137">
        <f t="shared" si="17"/>
        <v>0.40487862680705555</v>
      </c>
    </row>
    <row r="1138" spans="1:4" x14ac:dyDescent="0.2">
      <c r="A1138" s="2">
        <v>1134</v>
      </c>
      <c r="B1138" s="4">
        <v>22.68</v>
      </c>
      <c r="C1138" s="1">
        <v>13.741045454545455</v>
      </c>
      <c r="D1138">
        <f t="shared" si="17"/>
        <v>0.51173612756881204</v>
      </c>
    </row>
    <row r="1139" spans="1:4" x14ac:dyDescent="0.2">
      <c r="A1139" s="2">
        <v>1135</v>
      </c>
      <c r="B1139" s="4">
        <v>22.7</v>
      </c>
      <c r="C1139" s="1">
        <v>13.144454545454545</v>
      </c>
      <c r="D1139">
        <f t="shared" si="17"/>
        <v>0.48951823137082301</v>
      </c>
    </row>
    <row r="1140" spans="1:4" x14ac:dyDescent="0.2">
      <c r="A1140" s="2">
        <v>1136</v>
      </c>
      <c r="B1140" s="4">
        <v>22.72</v>
      </c>
      <c r="C1140" s="1">
        <v>14.380227272727273</v>
      </c>
      <c r="D1140">
        <f t="shared" si="17"/>
        <v>0.53554016995632603</v>
      </c>
    </row>
    <row r="1141" spans="1:4" x14ac:dyDescent="0.2">
      <c r="A1141" s="2">
        <v>1137</v>
      </c>
      <c r="B1141" s="4">
        <v>22.74</v>
      </c>
      <c r="C1141" s="1">
        <v>12.263772727272727</v>
      </c>
      <c r="D1141">
        <f t="shared" si="17"/>
        <v>0.45672038460236314</v>
      </c>
    </row>
    <row r="1142" spans="1:4" x14ac:dyDescent="0.2">
      <c r="A1142" s="2">
        <v>1138</v>
      </c>
      <c r="B1142" s="4">
        <v>22.76</v>
      </c>
      <c r="C1142" s="1">
        <v>17.576272727272727</v>
      </c>
      <c r="D1142">
        <f t="shared" si="17"/>
        <v>0.6545654602701696</v>
      </c>
    </row>
    <row r="1143" spans="1:4" x14ac:dyDescent="0.2">
      <c r="A1143" s="2">
        <v>1139</v>
      </c>
      <c r="B1143" s="4">
        <v>22.78</v>
      </c>
      <c r="C1143" s="1">
        <v>11.14159090909091</v>
      </c>
      <c r="D1143">
        <f t="shared" si="17"/>
        <v>0.41492873345295733</v>
      </c>
    </row>
    <row r="1144" spans="1:4" x14ac:dyDescent="0.2">
      <c r="A1144" s="2">
        <v>1140</v>
      </c>
      <c r="B1144" s="4">
        <v>22.8</v>
      </c>
      <c r="C1144" s="1">
        <v>17.491045454545453</v>
      </c>
      <c r="D1144">
        <f t="shared" si="17"/>
        <v>0.65139147509902828</v>
      </c>
    </row>
    <row r="1145" spans="1:4" x14ac:dyDescent="0.2">
      <c r="A1145" s="2">
        <v>1141</v>
      </c>
      <c r="B1145" s="4">
        <v>22.82</v>
      </c>
      <c r="C1145" s="1">
        <v>15.601818181818182</v>
      </c>
      <c r="D1145">
        <f t="shared" si="17"/>
        <v>0.58103395740935093</v>
      </c>
    </row>
    <row r="1146" spans="1:4" x14ac:dyDescent="0.2">
      <c r="A1146" s="2">
        <v>1142</v>
      </c>
      <c r="B1146" s="4">
        <v>22.84</v>
      </c>
      <c r="C1146" s="1">
        <v>10.900136363636364</v>
      </c>
      <c r="D1146">
        <f t="shared" si="17"/>
        <v>0.40593662186410268</v>
      </c>
    </row>
    <row r="1147" spans="1:4" x14ac:dyDescent="0.2">
      <c r="A1147" s="2">
        <v>1143</v>
      </c>
      <c r="B1147" s="4">
        <v>22.86</v>
      </c>
      <c r="C1147" s="1">
        <v>13.087636363636364</v>
      </c>
      <c r="D1147">
        <f t="shared" si="17"/>
        <v>0.48740224125672887</v>
      </c>
    </row>
    <row r="1148" spans="1:4" x14ac:dyDescent="0.2">
      <c r="A1148" s="2">
        <v>1144</v>
      </c>
      <c r="B1148" s="4">
        <v>22.88</v>
      </c>
      <c r="C1148" s="1">
        <v>12.633090909090908</v>
      </c>
      <c r="D1148">
        <f t="shared" si="17"/>
        <v>0.47047432034397535</v>
      </c>
    </row>
    <row r="1149" spans="1:4" x14ac:dyDescent="0.2">
      <c r="A1149" s="2">
        <v>1145</v>
      </c>
      <c r="B1149" s="4">
        <v>22.9</v>
      </c>
      <c r="C1149" s="1">
        <v>13.599</v>
      </c>
      <c r="D1149">
        <f t="shared" si="17"/>
        <v>0.50644615228357659</v>
      </c>
    </row>
    <row r="1150" spans="1:4" x14ac:dyDescent="0.2">
      <c r="A1150" s="2">
        <v>1146</v>
      </c>
      <c r="B1150" s="4">
        <v>22.92</v>
      </c>
      <c r="C1150" s="1">
        <v>14.508090909090908</v>
      </c>
      <c r="D1150">
        <f t="shared" si="17"/>
        <v>0.54030199410908353</v>
      </c>
    </row>
    <row r="1151" spans="1:4" x14ac:dyDescent="0.2">
      <c r="A1151" s="2">
        <v>1147</v>
      </c>
      <c r="B1151" s="4">
        <v>22.94</v>
      </c>
      <c r="C1151" s="1">
        <v>16.326272727272727</v>
      </c>
      <c r="D1151">
        <f t="shared" si="17"/>
        <v>0.60801367776009752</v>
      </c>
    </row>
    <row r="1152" spans="1:4" x14ac:dyDescent="0.2">
      <c r="A1152" s="2">
        <v>1148</v>
      </c>
      <c r="B1152" s="4">
        <v>22.96</v>
      </c>
      <c r="C1152" s="1">
        <v>14.25240909090909</v>
      </c>
      <c r="D1152">
        <f t="shared" si="17"/>
        <v>0.5307800385956597</v>
      </c>
    </row>
    <row r="1153" spans="1:4" x14ac:dyDescent="0.2">
      <c r="A1153" s="2">
        <v>1149</v>
      </c>
      <c r="B1153" s="4">
        <v>22.98</v>
      </c>
      <c r="C1153" s="1">
        <v>19.025136363636364</v>
      </c>
      <c r="D1153">
        <f t="shared" si="17"/>
        <v>0.70852320817957137</v>
      </c>
    </row>
    <row r="1154" spans="1:4" x14ac:dyDescent="0.2">
      <c r="A1154" s="2">
        <v>1150</v>
      </c>
      <c r="B1154" s="4">
        <v>23</v>
      </c>
      <c r="C1154" s="1">
        <v>10.346136363636363</v>
      </c>
      <c r="D1154">
        <f t="shared" si="17"/>
        <v>0.38530487185563866</v>
      </c>
    </row>
    <row r="1155" spans="1:4" x14ac:dyDescent="0.2">
      <c r="A1155" s="2">
        <v>1151</v>
      </c>
      <c r="B1155" s="4">
        <v>23.02</v>
      </c>
      <c r="C1155" s="1">
        <v>15.331954545454545</v>
      </c>
      <c r="D1155">
        <f t="shared" si="17"/>
        <v>0.57098385076344926</v>
      </c>
    </row>
    <row r="1156" spans="1:4" x14ac:dyDescent="0.2">
      <c r="A1156" s="2">
        <v>1152</v>
      </c>
      <c r="B1156" s="4">
        <v>23.04</v>
      </c>
      <c r="C1156" s="1">
        <v>16.667181818181817</v>
      </c>
      <c r="D1156">
        <f t="shared" si="17"/>
        <v>0.62070961844466255</v>
      </c>
    </row>
    <row r="1157" spans="1:4" x14ac:dyDescent="0.2">
      <c r="A1157" s="2">
        <v>1153</v>
      </c>
      <c r="B1157" s="4">
        <v>23.06</v>
      </c>
      <c r="C1157" s="1">
        <v>13.62740909090909</v>
      </c>
      <c r="D1157">
        <f t="shared" si="17"/>
        <v>0.50750414734062355</v>
      </c>
    </row>
    <row r="1158" spans="1:4" x14ac:dyDescent="0.2">
      <c r="A1158" s="2">
        <v>1154</v>
      </c>
      <c r="B1158" s="4">
        <v>23.08</v>
      </c>
      <c r="C1158" s="1">
        <v>13.385909090909092</v>
      </c>
      <c r="D1158">
        <f t="shared" ref="D1158:D1221" si="18">C1158/C$5</f>
        <v>0.49851034295967772</v>
      </c>
    </row>
    <row r="1159" spans="1:4" x14ac:dyDescent="0.2">
      <c r="A1159" s="2">
        <v>1155</v>
      </c>
      <c r="B1159" s="4">
        <v>23.1</v>
      </c>
      <c r="C1159" s="1">
        <v>13.343318181818182</v>
      </c>
      <c r="D1159">
        <f t="shared" si="18"/>
        <v>0.4969241967701527</v>
      </c>
    </row>
    <row r="1160" spans="1:4" x14ac:dyDescent="0.2">
      <c r="A1160" s="2">
        <v>1156</v>
      </c>
      <c r="B1160" s="4">
        <v>23.12</v>
      </c>
      <c r="C1160" s="1">
        <v>17.079090909090908</v>
      </c>
      <c r="D1160">
        <f t="shared" si="18"/>
        <v>0.63604970037579978</v>
      </c>
    </row>
    <row r="1161" spans="1:4" x14ac:dyDescent="0.2">
      <c r="A1161" s="2">
        <v>1157</v>
      </c>
      <c r="B1161" s="4">
        <v>23.14</v>
      </c>
      <c r="C1161" s="1">
        <v>12.476818181818182</v>
      </c>
      <c r="D1161">
        <f t="shared" si="18"/>
        <v>0.46465450113417067</v>
      </c>
    </row>
    <row r="1162" spans="1:4" x14ac:dyDescent="0.2">
      <c r="A1162" s="2">
        <v>1158</v>
      </c>
      <c r="B1162" s="4">
        <v>23.16</v>
      </c>
      <c r="C1162" s="1">
        <v>16.43990909090909</v>
      </c>
      <c r="D1162">
        <f t="shared" si="18"/>
        <v>0.6122456579882859</v>
      </c>
    </row>
    <row r="1163" spans="1:4" x14ac:dyDescent="0.2">
      <c r="A1163" s="2">
        <v>1159</v>
      </c>
      <c r="B1163" s="4">
        <v>23.18</v>
      </c>
      <c r="C1163" s="1">
        <v>17.420000000000002</v>
      </c>
      <c r="D1163">
        <f t="shared" si="18"/>
        <v>0.64874564106036503</v>
      </c>
    </row>
    <row r="1164" spans="1:4" x14ac:dyDescent="0.2">
      <c r="A1164" s="2">
        <v>1160</v>
      </c>
      <c r="B1164" s="4">
        <v>23.2</v>
      </c>
      <c r="C1164" s="1">
        <v>13.599</v>
      </c>
      <c r="D1164">
        <f t="shared" si="18"/>
        <v>0.50644615228357659</v>
      </c>
    </row>
    <row r="1165" spans="1:4" x14ac:dyDescent="0.2">
      <c r="A1165" s="2">
        <v>1161</v>
      </c>
      <c r="B1165" s="4">
        <v>23.22</v>
      </c>
      <c r="C1165" s="1">
        <v>10.715454545454547</v>
      </c>
      <c r="D1165">
        <f t="shared" si="18"/>
        <v>0.39905880759725093</v>
      </c>
    </row>
    <row r="1166" spans="1:4" x14ac:dyDescent="0.2">
      <c r="A1166" s="2">
        <v>1162</v>
      </c>
      <c r="B1166" s="4">
        <v>23.24</v>
      </c>
      <c r="C1166" s="1">
        <v>15.488181818181818</v>
      </c>
      <c r="D1166">
        <f t="shared" si="18"/>
        <v>0.57680197718116266</v>
      </c>
    </row>
    <row r="1167" spans="1:4" x14ac:dyDescent="0.2">
      <c r="A1167" s="2">
        <v>1163</v>
      </c>
      <c r="B1167" s="4">
        <v>23.26</v>
      </c>
      <c r="C1167" s="1">
        <v>15.758090909090908</v>
      </c>
      <c r="D1167">
        <f t="shared" si="18"/>
        <v>0.58685377661915561</v>
      </c>
    </row>
    <row r="1168" spans="1:4" x14ac:dyDescent="0.2">
      <c r="A1168" s="2">
        <v>1164</v>
      </c>
      <c r="B1168" s="4">
        <v>23.28</v>
      </c>
      <c r="C1168" s="1">
        <v>12.235363636363637</v>
      </c>
      <c r="D1168">
        <f t="shared" si="18"/>
        <v>0.45566238954531607</v>
      </c>
    </row>
    <row r="1169" spans="1:4" x14ac:dyDescent="0.2">
      <c r="A1169" s="2">
        <v>1165</v>
      </c>
      <c r="B1169" s="4">
        <v>23.3</v>
      </c>
      <c r="C1169" s="1">
        <v>13.215454545454547</v>
      </c>
      <c r="D1169">
        <f t="shared" si="18"/>
        <v>0.49216237261739521</v>
      </c>
    </row>
    <row r="1170" spans="1:4" x14ac:dyDescent="0.2">
      <c r="A1170" s="2">
        <v>1166</v>
      </c>
      <c r="B1170" s="4">
        <v>23.32</v>
      </c>
      <c r="C1170" s="1">
        <v>11.425681818181818</v>
      </c>
      <c r="D1170">
        <f t="shared" si="18"/>
        <v>0.42550868402342823</v>
      </c>
    </row>
    <row r="1171" spans="1:4" x14ac:dyDescent="0.2">
      <c r="A1171" s="2">
        <v>1167</v>
      </c>
      <c r="B1171" s="4">
        <v>23.34</v>
      </c>
      <c r="C1171" s="1">
        <v>9.9768181818181816</v>
      </c>
      <c r="D1171">
        <f t="shared" si="18"/>
        <v>0.37155093611402645</v>
      </c>
    </row>
    <row r="1172" spans="1:4" x14ac:dyDescent="0.2">
      <c r="A1172" s="2">
        <v>1168</v>
      </c>
      <c r="B1172" s="4">
        <v>23.36</v>
      </c>
      <c r="C1172" s="1">
        <v>12.050681818181818</v>
      </c>
      <c r="D1172">
        <f t="shared" si="18"/>
        <v>0.44878457527846433</v>
      </c>
    </row>
    <row r="1173" spans="1:4" x14ac:dyDescent="0.2">
      <c r="A1173" s="2">
        <v>1169</v>
      </c>
      <c r="B1173" s="4">
        <v>23.38</v>
      </c>
      <c r="C1173" s="1">
        <v>15.005227272727273</v>
      </c>
      <c r="D1173">
        <f t="shared" si="18"/>
        <v>0.55881606121136207</v>
      </c>
    </row>
    <row r="1174" spans="1:4" x14ac:dyDescent="0.2">
      <c r="A1174" s="2">
        <v>1170</v>
      </c>
      <c r="B1174" s="4">
        <v>23.4</v>
      </c>
      <c r="C1174" s="1">
        <v>13.087636363636364</v>
      </c>
      <c r="D1174">
        <f t="shared" si="18"/>
        <v>0.48740224125672887</v>
      </c>
    </row>
    <row r="1175" spans="1:4" x14ac:dyDescent="0.2">
      <c r="A1175" s="2">
        <v>1171</v>
      </c>
      <c r="B1175" s="4">
        <v>23.42</v>
      </c>
      <c r="C1175" s="1">
        <v>20.033636363636365</v>
      </c>
      <c r="D1175">
        <f t="shared" si="18"/>
        <v>0.74608118630869757</v>
      </c>
    </row>
    <row r="1176" spans="1:4" x14ac:dyDescent="0.2">
      <c r="A1176" s="2">
        <v>1172</v>
      </c>
      <c r="B1176" s="4">
        <v>23.44</v>
      </c>
      <c r="C1176" s="1">
        <v>19.295000000000002</v>
      </c>
      <c r="D1176">
        <f t="shared" si="18"/>
        <v>0.71857331482547315</v>
      </c>
    </row>
    <row r="1177" spans="1:4" x14ac:dyDescent="0.2">
      <c r="A1177" s="2">
        <v>1173</v>
      </c>
      <c r="B1177" s="4">
        <v>23.46</v>
      </c>
      <c r="C1177" s="1">
        <v>18.428545454545453</v>
      </c>
      <c r="D1177">
        <f t="shared" si="18"/>
        <v>0.6863053119815824</v>
      </c>
    </row>
    <row r="1178" spans="1:4" x14ac:dyDescent="0.2">
      <c r="A1178" s="2">
        <v>1174</v>
      </c>
      <c r="B1178" s="4">
        <v>23.48</v>
      </c>
      <c r="C1178" s="1">
        <v>12.37740909090909</v>
      </c>
      <c r="D1178">
        <f t="shared" si="18"/>
        <v>0.46095236483055146</v>
      </c>
    </row>
    <row r="1179" spans="1:4" x14ac:dyDescent="0.2">
      <c r="A1179" s="2">
        <v>1175</v>
      </c>
      <c r="B1179" s="4">
        <v>23.5</v>
      </c>
      <c r="C1179" s="1">
        <v>13.201272727272727</v>
      </c>
      <c r="D1179">
        <f t="shared" si="18"/>
        <v>0.4916342214849172</v>
      </c>
    </row>
    <row r="1180" spans="1:4" x14ac:dyDescent="0.2">
      <c r="A1180" s="2">
        <v>1176</v>
      </c>
      <c r="B1180" s="4">
        <v>23.52</v>
      </c>
      <c r="C1180" s="1">
        <v>10.474</v>
      </c>
      <c r="D1180">
        <f t="shared" si="18"/>
        <v>0.39006669600839627</v>
      </c>
    </row>
    <row r="1181" spans="1:4" x14ac:dyDescent="0.2">
      <c r="A1181" s="2">
        <v>1177</v>
      </c>
      <c r="B1181" s="4">
        <v>23.54</v>
      </c>
      <c r="C1181" s="1">
        <v>17.547863636363637</v>
      </c>
      <c r="D1181">
        <f t="shared" si="18"/>
        <v>0.65350746521312253</v>
      </c>
    </row>
    <row r="1182" spans="1:4" x14ac:dyDescent="0.2">
      <c r="A1182" s="2">
        <v>1178</v>
      </c>
      <c r="B1182" s="4">
        <v>23.56</v>
      </c>
      <c r="C1182" s="1">
        <v>16.07059090909091</v>
      </c>
      <c r="D1182">
        <f t="shared" si="18"/>
        <v>0.59849172224667369</v>
      </c>
    </row>
    <row r="1183" spans="1:4" x14ac:dyDescent="0.2">
      <c r="A1183" s="2">
        <v>1179</v>
      </c>
      <c r="B1183" s="4">
        <v>23.58</v>
      </c>
      <c r="C1183" s="1">
        <v>13.101818181818182</v>
      </c>
      <c r="D1183">
        <f t="shared" si="18"/>
        <v>0.48793039238920677</v>
      </c>
    </row>
    <row r="1184" spans="1:4" x14ac:dyDescent="0.2">
      <c r="A1184" s="2">
        <v>1180</v>
      </c>
      <c r="B1184" s="4">
        <v>23.6</v>
      </c>
      <c r="C1184" s="1">
        <v>13.414318181818182</v>
      </c>
      <c r="D1184">
        <f t="shared" si="18"/>
        <v>0.49956833801672479</v>
      </c>
    </row>
    <row r="1185" spans="1:4" x14ac:dyDescent="0.2">
      <c r="A1185" s="2">
        <v>1181</v>
      </c>
      <c r="B1185" s="4">
        <v>23.62</v>
      </c>
      <c r="C1185" s="1">
        <v>12.7325</v>
      </c>
      <c r="D1185">
        <f t="shared" si="18"/>
        <v>0.47417645664759456</v>
      </c>
    </row>
    <row r="1186" spans="1:4" x14ac:dyDescent="0.2">
      <c r="A1186" s="2">
        <v>1182</v>
      </c>
      <c r="B1186" s="4">
        <v>23.64</v>
      </c>
      <c r="C1186" s="1">
        <v>11.312045454545455</v>
      </c>
      <c r="D1186">
        <f t="shared" si="18"/>
        <v>0.4212767037952399</v>
      </c>
    </row>
    <row r="1187" spans="1:4" x14ac:dyDescent="0.2">
      <c r="A1187" s="2">
        <v>1183</v>
      </c>
      <c r="B1187" s="4">
        <v>23.66</v>
      </c>
      <c r="C1187" s="1">
        <v>14.067727272727273</v>
      </c>
      <c r="D1187">
        <f t="shared" si="18"/>
        <v>0.52390222432880795</v>
      </c>
    </row>
    <row r="1188" spans="1:4" x14ac:dyDescent="0.2">
      <c r="A1188" s="2">
        <v>1184</v>
      </c>
      <c r="B1188" s="4">
        <v>23.68</v>
      </c>
      <c r="C1188" s="1">
        <v>14.92</v>
      </c>
      <c r="D1188">
        <f t="shared" si="18"/>
        <v>0.55564207604022076</v>
      </c>
    </row>
    <row r="1189" spans="1:4" x14ac:dyDescent="0.2">
      <c r="A1189" s="2">
        <v>1185</v>
      </c>
      <c r="B1189" s="4">
        <v>23.7</v>
      </c>
      <c r="C1189" s="1">
        <v>9.6501363636363635</v>
      </c>
      <c r="D1189">
        <f t="shared" si="18"/>
        <v>0.35938483935403054</v>
      </c>
    </row>
    <row r="1190" spans="1:4" x14ac:dyDescent="0.2">
      <c r="A1190" s="2">
        <v>1186</v>
      </c>
      <c r="B1190" s="4">
        <v>23.72</v>
      </c>
      <c r="C1190" s="1">
        <v>14.962636363636364</v>
      </c>
      <c r="D1190">
        <f t="shared" si="18"/>
        <v>0.55722991502183705</v>
      </c>
    </row>
    <row r="1191" spans="1:4" x14ac:dyDescent="0.2">
      <c r="A1191" s="2">
        <v>1187</v>
      </c>
      <c r="B1191" s="4">
        <v>23.74</v>
      </c>
      <c r="C1191" s="1">
        <v>16.354681818181817</v>
      </c>
      <c r="D1191">
        <f t="shared" si="18"/>
        <v>0.60907167281714458</v>
      </c>
    </row>
    <row r="1192" spans="1:4" x14ac:dyDescent="0.2">
      <c r="A1192" s="2">
        <v>1188</v>
      </c>
      <c r="B1192" s="4">
        <v>23.76</v>
      </c>
      <c r="C1192" s="1">
        <v>10.474</v>
      </c>
      <c r="D1192">
        <f t="shared" si="18"/>
        <v>0.39006669600839627</v>
      </c>
    </row>
    <row r="1193" spans="1:4" x14ac:dyDescent="0.2">
      <c r="A1193" s="2">
        <v>1189</v>
      </c>
      <c r="B1193" s="4">
        <v>23.78</v>
      </c>
      <c r="C1193" s="1">
        <v>17.462636363636364</v>
      </c>
      <c r="D1193">
        <f t="shared" si="18"/>
        <v>0.65033348004198122</v>
      </c>
    </row>
    <row r="1194" spans="1:4" x14ac:dyDescent="0.2">
      <c r="A1194" s="2">
        <v>1190</v>
      </c>
      <c r="B1194" s="4">
        <v>23.8</v>
      </c>
      <c r="C1194" s="1">
        <v>12.860363636363637</v>
      </c>
      <c r="D1194">
        <f t="shared" si="18"/>
        <v>0.47893828080035211</v>
      </c>
    </row>
    <row r="1195" spans="1:4" x14ac:dyDescent="0.2">
      <c r="A1195" s="2">
        <v>1191</v>
      </c>
      <c r="B1195" s="4">
        <v>23.82</v>
      </c>
      <c r="C1195" s="1">
        <v>10.971136363636363</v>
      </c>
      <c r="D1195">
        <f t="shared" si="18"/>
        <v>0.40858076311067476</v>
      </c>
    </row>
    <row r="1196" spans="1:4" x14ac:dyDescent="0.2">
      <c r="A1196" s="2">
        <v>1192</v>
      </c>
      <c r="B1196" s="4">
        <v>23.84</v>
      </c>
      <c r="C1196" s="1">
        <v>13.9115</v>
      </c>
      <c r="D1196">
        <f t="shared" si="18"/>
        <v>0.51808409791109455</v>
      </c>
    </row>
    <row r="1197" spans="1:4" x14ac:dyDescent="0.2">
      <c r="A1197" s="2">
        <v>1193</v>
      </c>
      <c r="B1197" s="4">
        <v>23.86</v>
      </c>
      <c r="C1197" s="1">
        <v>15.601818181818182</v>
      </c>
      <c r="D1197">
        <f t="shared" si="18"/>
        <v>0.58103395740935093</v>
      </c>
    </row>
    <row r="1198" spans="1:4" x14ac:dyDescent="0.2">
      <c r="A1198" s="2">
        <v>1194</v>
      </c>
      <c r="B1198" s="4">
        <v>23.88</v>
      </c>
      <c r="C1198" s="1">
        <v>13.9825</v>
      </c>
      <c r="D1198">
        <f t="shared" si="18"/>
        <v>0.52072823915766664</v>
      </c>
    </row>
    <row r="1199" spans="1:4" x14ac:dyDescent="0.2">
      <c r="A1199" s="2">
        <v>1195</v>
      </c>
      <c r="B1199" s="4">
        <v>23.9</v>
      </c>
      <c r="C1199" s="1">
        <v>17.71831818181818</v>
      </c>
      <c r="D1199">
        <f t="shared" si="18"/>
        <v>0.65985543555540505</v>
      </c>
    </row>
    <row r="1200" spans="1:4" x14ac:dyDescent="0.2">
      <c r="A1200" s="2">
        <v>1196</v>
      </c>
      <c r="B1200" s="4">
        <v>23.92</v>
      </c>
      <c r="C1200" s="1">
        <v>16.12740909090909</v>
      </c>
      <c r="D1200">
        <f t="shared" si="18"/>
        <v>0.60060771236076782</v>
      </c>
    </row>
    <row r="1201" spans="1:4" x14ac:dyDescent="0.2">
      <c r="A1201" s="2">
        <v>1197</v>
      </c>
      <c r="B1201" s="4">
        <v>23.94</v>
      </c>
      <c r="C1201" s="1">
        <v>13.883090909090908</v>
      </c>
      <c r="D1201">
        <f t="shared" si="18"/>
        <v>0.51702610285404749</v>
      </c>
    </row>
    <row r="1202" spans="1:4" x14ac:dyDescent="0.2">
      <c r="A1202" s="2">
        <v>1198</v>
      </c>
      <c r="B1202" s="4">
        <v>23.96</v>
      </c>
      <c r="C1202" s="1">
        <v>14.508090909090908</v>
      </c>
      <c r="D1202">
        <f t="shared" si="18"/>
        <v>0.54030199410908353</v>
      </c>
    </row>
    <row r="1203" spans="1:4" x14ac:dyDescent="0.2">
      <c r="A1203" s="2">
        <v>1199</v>
      </c>
      <c r="B1203" s="4">
        <v>23.98</v>
      </c>
      <c r="C1203" s="1">
        <v>17.448409090909092</v>
      </c>
      <c r="D1203">
        <f t="shared" si="18"/>
        <v>0.6498036361174121</v>
      </c>
    </row>
    <row r="1204" spans="1:4" x14ac:dyDescent="0.2">
      <c r="A1204" s="2">
        <v>1200</v>
      </c>
      <c r="B1204" s="4">
        <v>24</v>
      </c>
      <c r="C1204" s="1">
        <v>11.14159090909091</v>
      </c>
      <c r="D1204">
        <f t="shared" si="18"/>
        <v>0.41492873345295733</v>
      </c>
    </row>
    <row r="1205" spans="1:4" x14ac:dyDescent="0.2">
      <c r="A1205" s="2">
        <v>1201</v>
      </c>
      <c r="B1205" s="4">
        <v>24.02</v>
      </c>
      <c r="C1205" s="1">
        <v>18.201272727272727</v>
      </c>
      <c r="D1205">
        <f t="shared" si="18"/>
        <v>0.67784135152520564</v>
      </c>
    </row>
    <row r="1206" spans="1:4" x14ac:dyDescent="0.2">
      <c r="A1206" s="2">
        <v>1202</v>
      </c>
      <c r="B1206" s="4">
        <v>24.04</v>
      </c>
      <c r="C1206" s="1">
        <v>13.712636363636364</v>
      </c>
      <c r="D1206">
        <f t="shared" si="18"/>
        <v>0.51067813251176486</v>
      </c>
    </row>
    <row r="1207" spans="1:4" x14ac:dyDescent="0.2">
      <c r="A1207" s="2">
        <v>1203</v>
      </c>
      <c r="B1207" s="4">
        <v>24.06</v>
      </c>
      <c r="C1207" s="1">
        <v>12.363181818181818</v>
      </c>
      <c r="D1207">
        <f t="shared" si="18"/>
        <v>0.46042252090598235</v>
      </c>
    </row>
    <row r="1208" spans="1:4" x14ac:dyDescent="0.2">
      <c r="A1208" s="2">
        <v>1204</v>
      </c>
      <c r="B1208" s="4">
        <v>24.08</v>
      </c>
      <c r="C1208" s="1">
        <v>12.70409090909091</v>
      </c>
      <c r="D1208">
        <f t="shared" si="18"/>
        <v>0.47311846159054749</v>
      </c>
    </row>
    <row r="1209" spans="1:4" x14ac:dyDescent="0.2">
      <c r="A1209" s="2">
        <v>1205</v>
      </c>
      <c r="B1209" s="4">
        <v>24.1</v>
      </c>
      <c r="C1209" s="1">
        <v>15.317727272727273</v>
      </c>
      <c r="D1209">
        <f t="shared" si="18"/>
        <v>0.57045400683888003</v>
      </c>
    </row>
    <row r="1210" spans="1:4" x14ac:dyDescent="0.2">
      <c r="A1210" s="2">
        <v>1206</v>
      </c>
      <c r="B1210" s="4">
        <v>24.12</v>
      </c>
      <c r="C1210" s="1">
        <v>16.340454545454545</v>
      </c>
      <c r="D1210">
        <f t="shared" si="18"/>
        <v>0.60854182889257535</v>
      </c>
    </row>
    <row r="1211" spans="1:4" x14ac:dyDescent="0.2">
      <c r="A1211" s="2">
        <v>1207</v>
      </c>
      <c r="B1211" s="4">
        <v>24.14</v>
      </c>
      <c r="C1211" s="1">
        <v>14.962636363636364</v>
      </c>
      <c r="D1211">
        <f t="shared" si="18"/>
        <v>0.55722991502183705</v>
      </c>
    </row>
    <row r="1212" spans="1:4" x14ac:dyDescent="0.2">
      <c r="A1212" s="2">
        <v>1208</v>
      </c>
      <c r="B1212" s="4">
        <v>24.16</v>
      </c>
      <c r="C1212" s="1">
        <v>22.647272727272728</v>
      </c>
      <c r="D1212">
        <f t="shared" si="18"/>
        <v>0.84341673155703023</v>
      </c>
    </row>
    <row r="1213" spans="1:4" x14ac:dyDescent="0.2">
      <c r="A1213" s="2">
        <v>1209</v>
      </c>
      <c r="B1213" s="4">
        <v>24.18</v>
      </c>
      <c r="C1213" s="1">
        <v>8.1302272727272733</v>
      </c>
      <c r="D1213">
        <f t="shared" si="18"/>
        <v>0.3027812574059654</v>
      </c>
    </row>
    <row r="1214" spans="1:4" x14ac:dyDescent="0.2">
      <c r="A1214" s="2">
        <v>1210</v>
      </c>
      <c r="B1214" s="4">
        <v>24.2</v>
      </c>
      <c r="C1214" s="1">
        <v>16.326272727272727</v>
      </c>
      <c r="D1214">
        <f t="shared" si="18"/>
        <v>0.60801367776009752</v>
      </c>
    </row>
    <row r="1215" spans="1:4" x14ac:dyDescent="0.2">
      <c r="A1215" s="2">
        <v>1211</v>
      </c>
      <c r="B1215" s="4">
        <v>24.22</v>
      </c>
      <c r="C1215" s="1">
        <v>11.610363636363637</v>
      </c>
      <c r="D1215">
        <f t="shared" si="18"/>
        <v>0.43238649829028003</v>
      </c>
    </row>
    <row r="1216" spans="1:4" x14ac:dyDescent="0.2">
      <c r="A1216" s="2">
        <v>1212</v>
      </c>
      <c r="B1216" s="4">
        <v>24.24</v>
      </c>
      <c r="C1216" s="1">
        <v>12.050681818181818</v>
      </c>
      <c r="D1216">
        <f t="shared" si="18"/>
        <v>0.44878457527846433</v>
      </c>
    </row>
    <row r="1217" spans="1:4" x14ac:dyDescent="0.2">
      <c r="A1217" s="2">
        <v>1213</v>
      </c>
      <c r="B1217" s="4">
        <v>24.26</v>
      </c>
      <c r="C1217" s="1">
        <v>9.6501363636363635</v>
      </c>
      <c r="D1217">
        <f t="shared" si="18"/>
        <v>0.35938483935403054</v>
      </c>
    </row>
    <row r="1218" spans="1:4" x14ac:dyDescent="0.2">
      <c r="A1218" s="2">
        <v>1214</v>
      </c>
      <c r="B1218" s="4">
        <v>24.28</v>
      </c>
      <c r="C1218" s="1">
        <v>15.019454545454545</v>
      </c>
      <c r="D1218">
        <f t="shared" si="18"/>
        <v>0.55934590513593119</v>
      </c>
    </row>
    <row r="1219" spans="1:4" x14ac:dyDescent="0.2">
      <c r="A1219" s="2">
        <v>1215</v>
      </c>
      <c r="B1219" s="4">
        <v>24.3</v>
      </c>
      <c r="C1219" s="1">
        <v>14.806363636363637</v>
      </c>
      <c r="D1219">
        <f t="shared" si="18"/>
        <v>0.55141009581203237</v>
      </c>
    </row>
    <row r="1220" spans="1:4" x14ac:dyDescent="0.2">
      <c r="A1220" s="2">
        <v>1216</v>
      </c>
      <c r="B1220" s="4">
        <v>24.32</v>
      </c>
      <c r="C1220" s="1">
        <v>13.243863636363637</v>
      </c>
      <c r="D1220">
        <f t="shared" si="18"/>
        <v>0.49322036767444222</v>
      </c>
    </row>
    <row r="1221" spans="1:4" x14ac:dyDescent="0.2">
      <c r="A1221" s="2">
        <v>1217</v>
      </c>
      <c r="B1221" s="4">
        <v>24.34</v>
      </c>
      <c r="C1221" s="1">
        <v>13.854681818181819</v>
      </c>
      <c r="D1221">
        <f t="shared" si="18"/>
        <v>0.51596810779700042</v>
      </c>
    </row>
    <row r="1222" spans="1:4" x14ac:dyDescent="0.2">
      <c r="A1222" s="2">
        <v>1218</v>
      </c>
      <c r="B1222" s="4">
        <v>24.36</v>
      </c>
      <c r="C1222" s="1">
        <v>15.587636363636364</v>
      </c>
      <c r="D1222">
        <f t="shared" ref="D1222:D1285" si="19">C1222/C$5</f>
        <v>0.58050580627687309</v>
      </c>
    </row>
    <row r="1223" spans="1:4" x14ac:dyDescent="0.2">
      <c r="A1223" s="2">
        <v>1219</v>
      </c>
      <c r="B1223" s="4">
        <v>24.38</v>
      </c>
      <c r="C1223" s="1">
        <v>16.993863636363638</v>
      </c>
      <c r="D1223">
        <f t="shared" si="19"/>
        <v>0.63287571520465868</v>
      </c>
    </row>
    <row r="1224" spans="1:4" x14ac:dyDescent="0.2">
      <c r="A1224" s="2">
        <v>1220</v>
      </c>
      <c r="B1224" s="4">
        <v>24.4</v>
      </c>
      <c r="C1224" s="1">
        <v>12.192727272727273</v>
      </c>
      <c r="D1224">
        <f t="shared" si="19"/>
        <v>0.45407455056369977</v>
      </c>
    </row>
    <row r="1225" spans="1:4" x14ac:dyDescent="0.2">
      <c r="A1225" s="2">
        <v>1221</v>
      </c>
      <c r="B1225" s="4">
        <v>24.42</v>
      </c>
      <c r="C1225" s="1">
        <v>13.542181818181819</v>
      </c>
      <c r="D1225">
        <f t="shared" si="19"/>
        <v>0.50433016216948234</v>
      </c>
    </row>
    <row r="1226" spans="1:4" x14ac:dyDescent="0.2">
      <c r="A1226" s="2">
        <v>1222</v>
      </c>
      <c r="B1226" s="4">
        <v>24.44</v>
      </c>
      <c r="C1226" s="1">
        <v>16.113181818181818</v>
      </c>
      <c r="D1226">
        <f t="shared" si="19"/>
        <v>0.6000778684361987</v>
      </c>
    </row>
    <row r="1227" spans="1:4" x14ac:dyDescent="0.2">
      <c r="A1227" s="2">
        <v>1223</v>
      </c>
      <c r="B1227" s="4">
        <v>24.46</v>
      </c>
      <c r="C1227" s="1">
        <v>15.147272727272728</v>
      </c>
      <c r="D1227">
        <f t="shared" si="19"/>
        <v>0.56410603649659752</v>
      </c>
    </row>
    <row r="1228" spans="1:4" x14ac:dyDescent="0.2">
      <c r="A1228" s="2">
        <v>1224</v>
      </c>
      <c r="B1228" s="4">
        <v>24.48</v>
      </c>
      <c r="C1228" s="1">
        <v>13.854681818181819</v>
      </c>
      <c r="D1228">
        <f t="shared" si="19"/>
        <v>0.51596810779700042</v>
      </c>
    </row>
    <row r="1229" spans="1:4" x14ac:dyDescent="0.2">
      <c r="A1229" s="2">
        <v>1225</v>
      </c>
      <c r="B1229" s="4">
        <v>24.5</v>
      </c>
      <c r="C1229" s="1">
        <v>15.488181818181818</v>
      </c>
      <c r="D1229">
        <f t="shared" si="19"/>
        <v>0.57680197718116266</v>
      </c>
    </row>
    <row r="1230" spans="1:4" x14ac:dyDescent="0.2">
      <c r="A1230" s="2">
        <v>1226</v>
      </c>
      <c r="B1230" s="4">
        <v>24.52</v>
      </c>
      <c r="C1230" s="1">
        <v>9.6501363636363635</v>
      </c>
      <c r="D1230">
        <f t="shared" si="19"/>
        <v>0.35938483935403054</v>
      </c>
    </row>
    <row r="1231" spans="1:4" x14ac:dyDescent="0.2">
      <c r="A1231" s="2">
        <v>1227</v>
      </c>
      <c r="B1231" s="4">
        <v>24.54</v>
      </c>
      <c r="C1231" s="1">
        <v>13.698409090909092</v>
      </c>
      <c r="D1231">
        <f t="shared" si="19"/>
        <v>0.51014828858719574</v>
      </c>
    </row>
    <row r="1232" spans="1:4" x14ac:dyDescent="0.2">
      <c r="A1232" s="2">
        <v>1228</v>
      </c>
      <c r="B1232" s="4">
        <v>24.56</v>
      </c>
      <c r="C1232" s="1">
        <v>15.090454545454547</v>
      </c>
      <c r="D1232">
        <f t="shared" si="19"/>
        <v>0.56199004638250338</v>
      </c>
    </row>
    <row r="1233" spans="1:4" x14ac:dyDescent="0.2">
      <c r="A1233" s="2">
        <v>1229</v>
      </c>
      <c r="B1233" s="4">
        <v>24.58</v>
      </c>
      <c r="C1233" s="1">
        <v>11.013772727272727</v>
      </c>
      <c r="D1233">
        <f t="shared" si="19"/>
        <v>0.410168602092291</v>
      </c>
    </row>
    <row r="1234" spans="1:4" x14ac:dyDescent="0.2">
      <c r="A1234" s="2">
        <v>1230</v>
      </c>
      <c r="B1234" s="4">
        <v>24.6</v>
      </c>
      <c r="C1234" s="1">
        <v>13.414318181818182</v>
      </c>
      <c r="D1234">
        <f t="shared" si="19"/>
        <v>0.49956833801672479</v>
      </c>
    </row>
    <row r="1235" spans="1:4" x14ac:dyDescent="0.2">
      <c r="A1235" s="2">
        <v>1231</v>
      </c>
      <c r="B1235" s="4">
        <v>24.62</v>
      </c>
      <c r="C1235" s="1">
        <v>14.039318181818182</v>
      </c>
      <c r="D1235">
        <f t="shared" si="19"/>
        <v>0.52284422927176089</v>
      </c>
    </row>
    <row r="1236" spans="1:4" x14ac:dyDescent="0.2">
      <c r="A1236" s="2">
        <v>1232</v>
      </c>
      <c r="B1236" s="4">
        <v>24.64</v>
      </c>
      <c r="C1236" s="1">
        <v>9.6217272727272718</v>
      </c>
      <c r="D1236">
        <f t="shared" si="19"/>
        <v>0.35832684429698342</v>
      </c>
    </row>
    <row r="1237" spans="1:4" x14ac:dyDescent="0.2">
      <c r="A1237" s="2">
        <v>1233</v>
      </c>
      <c r="B1237" s="4">
        <v>24.66</v>
      </c>
      <c r="C1237" s="1">
        <v>13.840454545454547</v>
      </c>
      <c r="D1237">
        <f t="shared" si="19"/>
        <v>0.51543826387243119</v>
      </c>
    </row>
    <row r="1238" spans="1:4" x14ac:dyDescent="0.2">
      <c r="A1238" s="2">
        <v>1234</v>
      </c>
      <c r="B1238" s="4">
        <v>24.68</v>
      </c>
      <c r="C1238" s="1">
        <v>18.57059090909091</v>
      </c>
      <c r="D1238">
        <f t="shared" si="19"/>
        <v>0.69159528726681796</v>
      </c>
    </row>
    <row r="1239" spans="1:4" x14ac:dyDescent="0.2">
      <c r="A1239" s="2">
        <v>1235</v>
      </c>
      <c r="B1239" s="4">
        <v>24.7</v>
      </c>
      <c r="C1239" s="1">
        <v>14.337636363636364</v>
      </c>
      <c r="D1239">
        <f t="shared" si="19"/>
        <v>0.53395402376680101</v>
      </c>
    </row>
    <row r="1240" spans="1:4" x14ac:dyDescent="0.2">
      <c r="A1240" s="2">
        <v>1236</v>
      </c>
      <c r="B1240" s="4">
        <v>24.72</v>
      </c>
      <c r="C1240" s="1">
        <v>13.9115</v>
      </c>
      <c r="D1240">
        <f t="shared" si="19"/>
        <v>0.51808409791109455</v>
      </c>
    </row>
    <row r="1241" spans="1:4" x14ac:dyDescent="0.2">
      <c r="A1241" s="2">
        <v>1237</v>
      </c>
      <c r="B1241" s="4">
        <v>24.74</v>
      </c>
      <c r="C1241" s="1">
        <v>14.87740909090909</v>
      </c>
      <c r="D1241">
        <f t="shared" si="19"/>
        <v>0.55405592985069574</v>
      </c>
    </row>
    <row r="1242" spans="1:4" x14ac:dyDescent="0.2">
      <c r="A1242" s="2">
        <v>1238</v>
      </c>
      <c r="B1242" s="4">
        <v>24.76</v>
      </c>
      <c r="C1242" s="1">
        <v>13.726818181818182</v>
      </c>
      <c r="D1242">
        <f t="shared" si="19"/>
        <v>0.51120628364424281</v>
      </c>
    </row>
    <row r="1243" spans="1:4" x14ac:dyDescent="0.2">
      <c r="A1243" s="2">
        <v>1239</v>
      </c>
      <c r="B1243" s="4">
        <v>24.78</v>
      </c>
      <c r="C1243" s="1">
        <v>13.741045454545455</v>
      </c>
      <c r="D1243">
        <f t="shared" si="19"/>
        <v>0.51173612756881204</v>
      </c>
    </row>
    <row r="1244" spans="1:4" x14ac:dyDescent="0.2">
      <c r="A1244" s="2">
        <v>1240</v>
      </c>
      <c r="B1244" s="4">
        <v>24.8</v>
      </c>
      <c r="C1244" s="1">
        <v>15.246727272727272</v>
      </c>
      <c r="D1244">
        <f t="shared" si="19"/>
        <v>0.56780986559230795</v>
      </c>
    </row>
    <row r="1245" spans="1:4" x14ac:dyDescent="0.2">
      <c r="A1245" s="2">
        <v>1241</v>
      </c>
      <c r="B1245" s="4">
        <v>24.82</v>
      </c>
      <c r="C1245" s="1">
        <v>12.349</v>
      </c>
      <c r="D1245">
        <f t="shared" si="19"/>
        <v>0.45989436977350445</v>
      </c>
    </row>
    <row r="1246" spans="1:4" x14ac:dyDescent="0.2">
      <c r="A1246" s="2">
        <v>1242</v>
      </c>
      <c r="B1246" s="4">
        <v>24.84</v>
      </c>
      <c r="C1246" s="1">
        <v>12.817727272727273</v>
      </c>
      <c r="D1246">
        <f t="shared" si="19"/>
        <v>0.47735044181873587</v>
      </c>
    </row>
    <row r="1247" spans="1:4" x14ac:dyDescent="0.2">
      <c r="A1247" s="2">
        <v>1243</v>
      </c>
      <c r="B1247" s="4">
        <v>24.86</v>
      </c>
      <c r="C1247" s="1">
        <v>17.263772727272727</v>
      </c>
      <c r="D1247">
        <f t="shared" si="19"/>
        <v>0.64292751464265163</v>
      </c>
    </row>
    <row r="1248" spans="1:4" x14ac:dyDescent="0.2">
      <c r="A1248" s="2">
        <v>1244</v>
      </c>
      <c r="B1248" s="4">
        <v>24.88</v>
      </c>
      <c r="C1248" s="1">
        <v>15.871727272727272</v>
      </c>
      <c r="D1248">
        <f t="shared" si="19"/>
        <v>0.59108575684734399</v>
      </c>
    </row>
    <row r="1249" spans="1:4" x14ac:dyDescent="0.2">
      <c r="A1249" s="2">
        <v>1245</v>
      </c>
      <c r="B1249" s="4">
        <v>24.9</v>
      </c>
      <c r="C1249" s="1">
        <v>15.8575</v>
      </c>
      <c r="D1249">
        <f t="shared" si="19"/>
        <v>0.59055591292277487</v>
      </c>
    </row>
    <row r="1250" spans="1:4" x14ac:dyDescent="0.2">
      <c r="A1250" s="2">
        <v>1246</v>
      </c>
      <c r="B1250" s="4">
        <v>24.92</v>
      </c>
      <c r="C1250" s="1">
        <v>13.854681818181819</v>
      </c>
      <c r="D1250">
        <f t="shared" si="19"/>
        <v>0.51596810779700042</v>
      </c>
    </row>
    <row r="1251" spans="1:4" x14ac:dyDescent="0.2">
      <c r="A1251" s="2">
        <v>1247</v>
      </c>
      <c r="B1251" s="4">
        <v>24.94</v>
      </c>
      <c r="C1251" s="1">
        <v>10.346136363636363</v>
      </c>
      <c r="D1251">
        <f t="shared" si="19"/>
        <v>0.38530487185563866</v>
      </c>
    </row>
    <row r="1252" spans="1:4" x14ac:dyDescent="0.2">
      <c r="A1252" s="2">
        <v>1248</v>
      </c>
      <c r="B1252" s="4">
        <v>24.96</v>
      </c>
      <c r="C1252" s="1">
        <v>16.184227272727274</v>
      </c>
      <c r="D1252">
        <f t="shared" si="19"/>
        <v>0.60272370247486207</v>
      </c>
    </row>
    <row r="1253" spans="1:4" x14ac:dyDescent="0.2">
      <c r="A1253" s="2">
        <v>1249</v>
      </c>
      <c r="B1253" s="4">
        <v>24.98</v>
      </c>
      <c r="C1253" s="1">
        <v>10.175681818181818</v>
      </c>
      <c r="D1253">
        <f t="shared" si="19"/>
        <v>0.37895690151335615</v>
      </c>
    </row>
    <row r="1254" spans="1:4" x14ac:dyDescent="0.2">
      <c r="A1254" s="2">
        <v>1250</v>
      </c>
      <c r="B1254" s="4">
        <v>25</v>
      </c>
      <c r="C1254" s="1">
        <v>11.75240909090909</v>
      </c>
      <c r="D1254">
        <f t="shared" si="19"/>
        <v>0.43767647357551542</v>
      </c>
    </row>
    <row r="1255" spans="1:4" x14ac:dyDescent="0.2">
      <c r="A1255" s="2">
        <v>1251</v>
      </c>
      <c r="B1255" s="4">
        <v>25.02</v>
      </c>
      <c r="C1255" s="1">
        <v>12.135909090909092</v>
      </c>
      <c r="D1255">
        <f t="shared" si="19"/>
        <v>0.45195856044960558</v>
      </c>
    </row>
    <row r="1256" spans="1:4" x14ac:dyDescent="0.2">
      <c r="A1256" s="2">
        <v>1252</v>
      </c>
      <c r="B1256" s="4">
        <v>25.04</v>
      </c>
      <c r="C1256" s="1">
        <v>11.695590909090908</v>
      </c>
      <c r="D1256">
        <f t="shared" si="19"/>
        <v>0.43556048346142123</v>
      </c>
    </row>
    <row r="1257" spans="1:4" x14ac:dyDescent="0.2">
      <c r="A1257" s="2">
        <v>1253</v>
      </c>
      <c r="B1257" s="4">
        <v>25.06</v>
      </c>
      <c r="C1257" s="1">
        <v>19.650136363636364</v>
      </c>
      <c r="D1257">
        <f t="shared" si="19"/>
        <v>0.73179909943460741</v>
      </c>
    </row>
    <row r="1258" spans="1:4" x14ac:dyDescent="0.2">
      <c r="A1258" s="2">
        <v>1254</v>
      </c>
      <c r="B1258" s="4">
        <v>25.08</v>
      </c>
      <c r="C1258" s="1">
        <v>14.550681818181818</v>
      </c>
      <c r="D1258">
        <f t="shared" si="19"/>
        <v>0.54188814029860854</v>
      </c>
    </row>
    <row r="1259" spans="1:4" x14ac:dyDescent="0.2">
      <c r="A1259" s="2">
        <v>1255</v>
      </c>
      <c r="B1259" s="4">
        <v>25.1</v>
      </c>
      <c r="C1259" s="1">
        <v>16.084772727272728</v>
      </c>
      <c r="D1259">
        <f t="shared" si="19"/>
        <v>0.59901987337915164</v>
      </c>
    </row>
    <row r="1260" spans="1:4" x14ac:dyDescent="0.2">
      <c r="A1260" s="2">
        <v>1256</v>
      </c>
      <c r="B1260" s="4">
        <v>25.12</v>
      </c>
      <c r="C1260" s="1">
        <v>17.263772727272727</v>
      </c>
      <c r="D1260">
        <f t="shared" si="19"/>
        <v>0.64292751464265163</v>
      </c>
    </row>
    <row r="1261" spans="1:4" x14ac:dyDescent="0.2">
      <c r="A1261" s="2">
        <v>1257</v>
      </c>
      <c r="B1261" s="4">
        <v>25.14</v>
      </c>
      <c r="C1261" s="1">
        <v>15.090454545454547</v>
      </c>
      <c r="D1261">
        <f t="shared" si="19"/>
        <v>0.56199004638250338</v>
      </c>
    </row>
    <row r="1262" spans="1:4" x14ac:dyDescent="0.2">
      <c r="A1262" s="2">
        <v>1258</v>
      </c>
      <c r="B1262" s="4">
        <v>25.16</v>
      </c>
      <c r="C1262" s="1">
        <v>18.57059090909091</v>
      </c>
      <c r="D1262">
        <f t="shared" si="19"/>
        <v>0.69159528726681796</v>
      </c>
    </row>
    <row r="1263" spans="1:4" x14ac:dyDescent="0.2">
      <c r="A1263" s="2">
        <v>1259</v>
      </c>
      <c r="B1263" s="4">
        <v>25.18</v>
      </c>
      <c r="C1263" s="1">
        <v>4.7069545454545452</v>
      </c>
      <c r="D1263">
        <f t="shared" si="19"/>
        <v>0.17529369942783626</v>
      </c>
    </row>
    <row r="1264" spans="1:4" x14ac:dyDescent="0.2">
      <c r="A1264" s="2">
        <v>1260</v>
      </c>
      <c r="B1264" s="4">
        <v>25.2</v>
      </c>
      <c r="C1264" s="1">
        <v>16.368863636363638</v>
      </c>
      <c r="D1264">
        <f t="shared" si="19"/>
        <v>0.60959982394962264</v>
      </c>
    </row>
    <row r="1265" spans="1:4" x14ac:dyDescent="0.2">
      <c r="A1265" s="2">
        <v>1261</v>
      </c>
      <c r="B1265" s="4">
        <v>25.22</v>
      </c>
      <c r="C1265" s="1">
        <v>16.922863636363637</v>
      </c>
      <c r="D1265">
        <f t="shared" si="19"/>
        <v>0.63023157395808649</v>
      </c>
    </row>
    <row r="1266" spans="1:4" x14ac:dyDescent="0.2">
      <c r="A1266" s="2">
        <v>1262</v>
      </c>
      <c r="B1266" s="4">
        <v>25.24</v>
      </c>
      <c r="C1266" s="1">
        <v>15.147272727272728</v>
      </c>
      <c r="D1266">
        <f t="shared" si="19"/>
        <v>0.56410603649659752</v>
      </c>
    </row>
    <row r="1267" spans="1:4" x14ac:dyDescent="0.2">
      <c r="A1267" s="2">
        <v>1263</v>
      </c>
      <c r="B1267" s="4">
        <v>25.26</v>
      </c>
      <c r="C1267" s="1">
        <v>15.303545454545455</v>
      </c>
      <c r="D1267">
        <f t="shared" si="19"/>
        <v>0.5699258557064022</v>
      </c>
    </row>
    <row r="1268" spans="1:4" x14ac:dyDescent="0.2">
      <c r="A1268" s="2">
        <v>1264</v>
      </c>
      <c r="B1268" s="4">
        <v>25.28</v>
      </c>
      <c r="C1268" s="1">
        <v>10.999545454545455</v>
      </c>
      <c r="D1268">
        <f t="shared" si="19"/>
        <v>0.40963875816772188</v>
      </c>
    </row>
    <row r="1269" spans="1:4" x14ac:dyDescent="0.2">
      <c r="A1269" s="2">
        <v>1265</v>
      </c>
      <c r="B1269" s="4">
        <v>25.3</v>
      </c>
      <c r="C1269" s="1">
        <v>16.07059090909091</v>
      </c>
      <c r="D1269">
        <f t="shared" si="19"/>
        <v>0.59849172224667369</v>
      </c>
    </row>
    <row r="1270" spans="1:4" x14ac:dyDescent="0.2">
      <c r="A1270" s="2">
        <v>1266</v>
      </c>
      <c r="B1270" s="4">
        <v>25.32</v>
      </c>
      <c r="C1270" s="1">
        <v>8.4143181818181816</v>
      </c>
      <c r="D1270">
        <f t="shared" si="19"/>
        <v>0.31336120797643635</v>
      </c>
    </row>
    <row r="1271" spans="1:4" x14ac:dyDescent="0.2">
      <c r="A1271" s="2">
        <v>1267</v>
      </c>
      <c r="B1271" s="4">
        <v>25.34</v>
      </c>
      <c r="C1271" s="1">
        <v>11.553545454545455</v>
      </c>
      <c r="D1271">
        <f t="shared" si="19"/>
        <v>0.43027050817618584</v>
      </c>
    </row>
    <row r="1272" spans="1:4" x14ac:dyDescent="0.2">
      <c r="A1272" s="2">
        <v>1268</v>
      </c>
      <c r="B1272" s="4">
        <v>25.36</v>
      </c>
      <c r="C1272" s="1">
        <v>15.672863636363637</v>
      </c>
      <c r="D1272">
        <f t="shared" si="19"/>
        <v>0.58367979144801441</v>
      </c>
    </row>
    <row r="1273" spans="1:4" x14ac:dyDescent="0.2">
      <c r="A1273" s="2">
        <v>1269</v>
      </c>
      <c r="B1273" s="4">
        <v>25.38</v>
      </c>
      <c r="C1273" s="1">
        <v>12.306363636363637</v>
      </c>
      <c r="D1273">
        <f t="shared" si="19"/>
        <v>0.45830653079188816</v>
      </c>
    </row>
    <row r="1274" spans="1:4" x14ac:dyDescent="0.2">
      <c r="A1274" s="2">
        <v>1270</v>
      </c>
      <c r="B1274" s="4">
        <v>25.4</v>
      </c>
      <c r="C1274" s="1">
        <v>15.800681818181818</v>
      </c>
      <c r="D1274">
        <f t="shared" si="19"/>
        <v>0.58843992280868063</v>
      </c>
    </row>
    <row r="1275" spans="1:4" x14ac:dyDescent="0.2">
      <c r="A1275" s="2">
        <v>1271</v>
      </c>
      <c r="B1275" s="4">
        <v>25.42</v>
      </c>
      <c r="C1275" s="1">
        <v>15.303545454545455</v>
      </c>
      <c r="D1275">
        <f t="shared" si="19"/>
        <v>0.5699258557064022</v>
      </c>
    </row>
    <row r="1276" spans="1:4" x14ac:dyDescent="0.2">
      <c r="A1276" s="2">
        <v>1272</v>
      </c>
      <c r="B1276" s="4">
        <v>25.44</v>
      </c>
      <c r="C1276" s="1">
        <v>15.743863636363637</v>
      </c>
      <c r="D1276">
        <f t="shared" si="19"/>
        <v>0.58632393269458649</v>
      </c>
    </row>
    <row r="1277" spans="1:4" x14ac:dyDescent="0.2">
      <c r="A1277" s="2">
        <v>1273</v>
      </c>
      <c r="B1277" s="4">
        <v>25.46</v>
      </c>
      <c r="C1277" s="1">
        <v>15.118863636363637</v>
      </c>
      <c r="D1277">
        <f t="shared" si="19"/>
        <v>0.56304804143955045</v>
      </c>
    </row>
    <row r="1278" spans="1:4" x14ac:dyDescent="0.2">
      <c r="A1278" s="2">
        <v>1274</v>
      </c>
      <c r="B1278" s="4">
        <v>25.48</v>
      </c>
      <c r="C1278" s="1">
        <v>12.6615</v>
      </c>
      <c r="D1278">
        <f t="shared" si="19"/>
        <v>0.47153231540102247</v>
      </c>
    </row>
    <row r="1279" spans="1:4" x14ac:dyDescent="0.2">
      <c r="A1279" s="2">
        <v>1275</v>
      </c>
      <c r="B1279" s="4">
        <v>25.5</v>
      </c>
      <c r="C1279" s="1">
        <v>20.062045454545455</v>
      </c>
      <c r="D1279">
        <f t="shared" si="19"/>
        <v>0.74713918136574464</v>
      </c>
    </row>
    <row r="1280" spans="1:4" x14ac:dyDescent="0.2">
      <c r="A1280" s="2">
        <v>1276</v>
      </c>
      <c r="B1280" s="4">
        <v>25.52</v>
      </c>
      <c r="C1280" s="1">
        <v>17.974</v>
      </c>
      <c r="D1280">
        <f t="shared" si="19"/>
        <v>0.66937739106882899</v>
      </c>
    </row>
    <row r="1281" spans="1:4" x14ac:dyDescent="0.2">
      <c r="A1281" s="2">
        <v>1277</v>
      </c>
      <c r="B1281" s="4">
        <v>25.54</v>
      </c>
      <c r="C1281" s="1">
        <v>14.152954545454547</v>
      </c>
      <c r="D1281">
        <f t="shared" si="19"/>
        <v>0.52707620949994927</v>
      </c>
    </row>
    <row r="1282" spans="1:4" x14ac:dyDescent="0.2">
      <c r="A1282" s="2">
        <v>1278</v>
      </c>
      <c r="B1282" s="4">
        <v>25.56</v>
      </c>
      <c r="C1282" s="1">
        <v>12.6615</v>
      </c>
      <c r="D1282">
        <f t="shared" si="19"/>
        <v>0.47153231540102247</v>
      </c>
    </row>
    <row r="1283" spans="1:4" x14ac:dyDescent="0.2">
      <c r="A1283" s="2">
        <v>1279</v>
      </c>
      <c r="B1283" s="4">
        <v>25.58</v>
      </c>
      <c r="C1283" s="1">
        <v>14.508090909090908</v>
      </c>
      <c r="D1283">
        <f t="shared" si="19"/>
        <v>0.54030199410908353</v>
      </c>
    </row>
    <row r="1284" spans="1:4" x14ac:dyDescent="0.2">
      <c r="A1284" s="2">
        <v>1280</v>
      </c>
      <c r="B1284" s="4">
        <v>25.6</v>
      </c>
      <c r="C1284" s="1">
        <v>16.283636363636365</v>
      </c>
      <c r="D1284">
        <f t="shared" si="19"/>
        <v>0.60642583877848133</v>
      </c>
    </row>
    <row r="1285" spans="1:4" x14ac:dyDescent="0.2">
      <c r="A1285" s="2">
        <v>1281</v>
      </c>
      <c r="B1285" s="4">
        <v>25.62</v>
      </c>
      <c r="C1285" s="1">
        <v>11.993863636363637</v>
      </c>
      <c r="D1285">
        <f t="shared" si="19"/>
        <v>0.44666858516437014</v>
      </c>
    </row>
    <row r="1286" spans="1:4" x14ac:dyDescent="0.2">
      <c r="A1286" s="2">
        <v>1282</v>
      </c>
      <c r="B1286" s="4">
        <v>25.64</v>
      </c>
      <c r="C1286" s="1">
        <v>13.499545454545455</v>
      </c>
      <c r="D1286">
        <f t="shared" ref="D1286:D1349" si="20">C1286/C$5</f>
        <v>0.50274232318786605</v>
      </c>
    </row>
    <row r="1287" spans="1:4" x14ac:dyDescent="0.2">
      <c r="A1287" s="2">
        <v>1283</v>
      </c>
      <c r="B1287" s="4">
        <v>25.66</v>
      </c>
      <c r="C1287" s="1">
        <v>17.349</v>
      </c>
      <c r="D1287">
        <f t="shared" si="20"/>
        <v>0.64610149981379283</v>
      </c>
    </row>
    <row r="1288" spans="1:4" x14ac:dyDescent="0.2">
      <c r="A1288" s="2">
        <v>1284</v>
      </c>
      <c r="B1288" s="4">
        <v>25.68</v>
      </c>
      <c r="C1288" s="1">
        <v>12.547863636363637</v>
      </c>
      <c r="D1288">
        <f t="shared" si="20"/>
        <v>0.46730033517283409</v>
      </c>
    </row>
    <row r="1289" spans="1:4" x14ac:dyDescent="0.2">
      <c r="A1289" s="2">
        <v>1285</v>
      </c>
      <c r="B1289" s="4">
        <v>25.7</v>
      </c>
      <c r="C1289" s="1">
        <v>11.894454545454545</v>
      </c>
      <c r="D1289">
        <f t="shared" si="20"/>
        <v>0.44296644886075093</v>
      </c>
    </row>
    <row r="1290" spans="1:4" x14ac:dyDescent="0.2">
      <c r="A1290" s="2">
        <v>1286</v>
      </c>
      <c r="B1290" s="4">
        <v>25.72</v>
      </c>
      <c r="C1290" s="1">
        <v>14.56490909090909</v>
      </c>
      <c r="D1290">
        <f t="shared" si="20"/>
        <v>0.54241798422317766</v>
      </c>
    </row>
    <row r="1291" spans="1:4" x14ac:dyDescent="0.2">
      <c r="A1291" s="2">
        <v>1287</v>
      </c>
      <c r="B1291" s="4">
        <v>25.74</v>
      </c>
      <c r="C1291" s="1">
        <v>11.866045454545455</v>
      </c>
      <c r="D1291">
        <f t="shared" si="20"/>
        <v>0.44190845380370386</v>
      </c>
    </row>
    <row r="1292" spans="1:4" x14ac:dyDescent="0.2">
      <c r="A1292" s="2">
        <v>1288</v>
      </c>
      <c r="B1292" s="4">
        <v>25.76</v>
      </c>
      <c r="C1292" s="1">
        <v>16.12740909090909</v>
      </c>
      <c r="D1292">
        <f t="shared" si="20"/>
        <v>0.60060771236076782</v>
      </c>
    </row>
    <row r="1293" spans="1:4" x14ac:dyDescent="0.2">
      <c r="A1293" s="2">
        <v>1289</v>
      </c>
      <c r="B1293" s="4">
        <v>25.78</v>
      </c>
      <c r="C1293" s="1">
        <v>13.556363636363637</v>
      </c>
      <c r="D1293">
        <f t="shared" si="20"/>
        <v>0.50485831330196029</v>
      </c>
    </row>
    <row r="1294" spans="1:4" x14ac:dyDescent="0.2">
      <c r="A1294" s="2">
        <v>1290</v>
      </c>
      <c r="B1294" s="4">
        <v>25.8</v>
      </c>
      <c r="C1294" s="1">
        <v>17.476818181818182</v>
      </c>
      <c r="D1294">
        <f t="shared" si="20"/>
        <v>0.65086163117445917</v>
      </c>
    </row>
    <row r="1295" spans="1:4" x14ac:dyDescent="0.2">
      <c r="A1295" s="2">
        <v>1291</v>
      </c>
      <c r="B1295" s="4">
        <v>25.82</v>
      </c>
      <c r="C1295" s="1">
        <v>13.897272727272728</v>
      </c>
      <c r="D1295">
        <f t="shared" si="20"/>
        <v>0.51755425398652544</v>
      </c>
    </row>
    <row r="1296" spans="1:4" x14ac:dyDescent="0.2">
      <c r="A1296" s="2">
        <v>1292</v>
      </c>
      <c r="B1296" s="4">
        <v>25.84</v>
      </c>
      <c r="C1296" s="1">
        <v>15.729681818181819</v>
      </c>
      <c r="D1296">
        <f t="shared" si="20"/>
        <v>0.58579578156210854</v>
      </c>
    </row>
    <row r="1297" spans="1:4" x14ac:dyDescent="0.2">
      <c r="A1297" s="2">
        <v>1293</v>
      </c>
      <c r="B1297" s="4">
        <v>25.86</v>
      </c>
      <c r="C1297" s="1">
        <v>13.371727272727272</v>
      </c>
      <c r="D1297">
        <f t="shared" si="20"/>
        <v>0.49798219182719977</v>
      </c>
    </row>
    <row r="1298" spans="1:4" x14ac:dyDescent="0.2">
      <c r="A1298" s="2">
        <v>1294</v>
      </c>
      <c r="B1298" s="4">
        <v>25.88</v>
      </c>
      <c r="C1298" s="1">
        <v>11.368863636363637</v>
      </c>
      <c r="D1298">
        <f t="shared" si="20"/>
        <v>0.42339269390933409</v>
      </c>
    </row>
    <row r="1299" spans="1:4" x14ac:dyDescent="0.2">
      <c r="A1299" s="2">
        <v>1295</v>
      </c>
      <c r="B1299" s="4">
        <v>25.9</v>
      </c>
      <c r="C1299" s="1">
        <v>15.133090909090908</v>
      </c>
      <c r="D1299">
        <f t="shared" si="20"/>
        <v>0.56357788536411957</v>
      </c>
    </row>
    <row r="1300" spans="1:4" x14ac:dyDescent="0.2">
      <c r="A1300" s="2">
        <v>1296</v>
      </c>
      <c r="B1300" s="4">
        <v>25.92</v>
      </c>
      <c r="C1300" s="1">
        <v>18.797863636363637</v>
      </c>
      <c r="D1300">
        <f t="shared" si="20"/>
        <v>0.70005924772319461</v>
      </c>
    </row>
    <row r="1301" spans="1:4" x14ac:dyDescent="0.2">
      <c r="A1301" s="2">
        <v>1297</v>
      </c>
      <c r="B1301" s="4">
        <v>25.94</v>
      </c>
      <c r="C1301" s="1">
        <v>15.317727272727273</v>
      </c>
      <c r="D1301">
        <f t="shared" si="20"/>
        <v>0.57045400683888003</v>
      </c>
    </row>
    <row r="1302" spans="1:4" x14ac:dyDescent="0.2">
      <c r="A1302" s="2">
        <v>1298</v>
      </c>
      <c r="B1302" s="4">
        <v>25.96</v>
      </c>
      <c r="C1302" s="1">
        <v>13.741045454545455</v>
      </c>
      <c r="D1302">
        <f t="shared" si="20"/>
        <v>0.51173612756881204</v>
      </c>
    </row>
    <row r="1303" spans="1:4" x14ac:dyDescent="0.2">
      <c r="A1303" s="2">
        <v>1299</v>
      </c>
      <c r="B1303" s="4">
        <v>25.98</v>
      </c>
      <c r="C1303" s="1">
        <v>16.78081818181818</v>
      </c>
      <c r="D1303">
        <f t="shared" si="20"/>
        <v>0.62494159867285093</v>
      </c>
    </row>
    <row r="1304" spans="1:4" x14ac:dyDescent="0.2">
      <c r="A1304" s="2">
        <v>1300</v>
      </c>
      <c r="B1304" s="4">
        <v>26</v>
      </c>
      <c r="C1304" s="1">
        <v>14.238181818181818</v>
      </c>
      <c r="D1304">
        <f t="shared" si="20"/>
        <v>0.53025019467109047</v>
      </c>
    </row>
    <row r="1305" spans="1:4" x14ac:dyDescent="0.2">
      <c r="A1305" s="2">
        <v>1301</v>
      </c>
      <c r="B1305" s="4">
        <v>26.02</v>
      </c>
      <c r="C1305" s="1">
        <v>14.763772727272727</v>
      </c>
      <c r="D1305">
        <f t="shared" si="20"/>
        <v>0.54982394962250736</v>
      </c>
    </row>
    <row r="1306" spans="1:4" x14ac:dyDescent="0.2">
      <c r="A1306" s="2">
        <v>1302</v>
      </c>
      <c r="B1306" s="4">
        <v>26.04</v>
      </c>
      <c r="C1306" s="1">
        <v>14.096136363636363</v>
      </c>
      <c r="D1306">
        <f t="shared" si="20"/>
        <v>0.52496021938585502</v>
      </c>
    </row>
    <row r="1307" spans="1:4" x14ac:dyDescent="0.2">
      <c r="A1307" s="2">
        <v>1303</v>
      </c>
      <c r="B1307" s="4">
        <v>26.06</v>
      </c>
      <c r="C1307" s="1">
        <v>12.476818181818182</v>
      </c>
      <c r="D1307">
        <f t="shared" si="20"/>
        <v>0.46465450113417067</v>
      </c>
    </row>
    <row r="1308" spans="1:4" x14ac:dyDescent="0.2">
      <c r="A1308" s="2">
        <v>1304</v>
      </c>
      <c r="B1308" s="4">
        <v>26.08</v>
      </c>
      <c r="C1308" s="1">
        <v>15.303545454545455</v>
      </c>
      <c r="D1308">
        <f t="shared" si="20"/>
        <v>0.5699258557064022</v>
      </c>
    </row>
    <row r="1309" spans="1:4" x14ac:dyDescent="0.2">
      <c r="A1309" s="2">
        <v>1305</v>
      </c>
      <c r="B1309" s="4">
        <v>26.1</v>
      </c>
      <c r="C1309" s="1">
        <v>15.260909090909092</v>
      </c>
      <c r="D1309">
        <f t="shared" si="20"/>
        <v>0.5683380167247859</v>
      </c>
    </row>
    <row r="1310" spans="1:4" x14ac:dyDescent="0.2">
      <c r="A1310" s="2">
        <v>1306</v>
      </c>
      <c r="B1310" s="4">
        <v>26.12</v>
      </c>
      <c r="C1310" s="1">
        <v>13.542181818181819</v>
      </c>
      <c r="D1310">
        <f t="shared" si="20"/>
        <v>0.50433016216948234</v>
      </c>
    </row>
    <row r="1311" spans="1:4" x14ac:dyDescent="0.2">
      <c r="A1311" s="2">
        <v>1307</v>
      </c>
      <c r="B1311" s="4">
        <v>26.14</v>
      </c>
      <c r="C1311" s="1">
        <v>12.334772727272728</v>
      </c>
      <c r="D1311">
        <f t="shared" si="20"/>
        <v>0.45936452584893528</v>
      </c>
    </row>
    <row r="1312" spans="1:4" x14ac:dyDescent="0.2">
      <c r="A1312" s="2">
        <v>1308</v>
      </c>
      <c r="B1312" s="4">
        <v>26.16</v>
      </c>
      <c r="C1312" s="1">
        <v>15.701272727272727</v>
      </c>
      <c r="D1312">
        <f t="shared" si="20"/>
        <v>0.58473778650506147</v>
      </c>
    </row>
    <row r="1313" spans="1:4" x14ac:dyDescent="0.2">
      <c r="A1313" s="2">
        <v>1309</v>
      </c>
      <c r="B1313" s="4">
        <v>26.18</v>
      </c>
      <c r="C1313" s="1">
        <v>12.775136363636364</v>
      </c>
      <c r="D1313">
        <f t="shared" si="20"/>
        <v>0.4757642956292108</v>
      </c>
    </row>
    <row r="1314" spans="1:4" x14ac:dyDescent="0.2">
      <c r="A1314" s="2">
        <v>1310</v>
      </c>
      <c r="B1314" s="4">
        <v>26.2</v>
      </c>
      <c r="C1314" s="1">
        <v>14.976818181818182</v>
      </c>
      <c r="D1314">
        <f t="shared" si="20"/>
        <v>0.55775806615431489</v>
      </c>
    </row>
    <row r="1315" spans="1:4" x14ac:dyDescent="0.2">
      <c r="A1315" s="2">
        <v>1311</v>
      </c>
      <c r="B1315" s="4">
        <v>26.22</v>
      </c>
      <c r="C1315" s="1">
        <v>16.823409090909092</v>
      </c>
      <c r="D1315">
        <f t="shared" si="20"/>
        <v>0.62652774486237606</v>
      </c>
    </row>
    <row r="1316" spans="1:4" x14ac:dyDescent="0.2">
      <c r="A1316" s="2">
        <v>1312</v>
      </c>
      <c r="B1316" s="4">
        <v>26.24</v>
      </c>
      <c r="C1316" s="1">
        <v>16.652954545454545</v>
      </c>
      <c r="D1316">
        <f t="shared" si="20"/>
        <v>0.62017977452009343</v>
      </c>
    </row>
    <row r="1317" spans="1:4" x14ac:dyDescent="0.2">
      <c r="A1317" s="2">
        <v>1313</v>
      </c>
      <c r="B1317" s="4">
        <v>26.26</v>
      </c>
      <c r="C1317" s="1">
        <v>16.255227272727272</v>
      </c>
      <c r="D1317">
        <f t="shared" si="20"/>
        <v>0.60536784372143404</v>
      </c>
    </row>
    <row r="1318" spans="1:4" x14ac:dyDescent="0.2">
      <c r="A1318" s="2">
        <v>1314</v>
      </c>
      <c r="B1318" s="4">
        <v>26.28</v>
      </c>
      <c r="C1318" s="1">
        <v>11.667181818181819</v>
      </c>
      <c r="D1318">
        <f t="shared" si="20"/>
        <v>0.43450248840437417</v>
      </c>
    </row>
    <row r="1319" spans="1:4" x14ac:dyDescent="0.2">
      <c r="A1319" s="2">
        <v>1315</v>
      </c>
      <c r="B1319" s="4">
        <v>26.3</v>
      </c>
      <c r="C1319" s="1">
        <v>13.95409090909091</v>
      </c>
      <c r="D1319">
        <f t="shared" si="20"/>
        <v>0.51967024410061957</v>
      </c>
    </row>
    <row r="1320" spans="1:4" x14ac:dyDescent="0.2">
      <c r="A1320" s="2">
        <v>1316</v>
      </c>
      <c r="B1320" s="4">
        <v>26.32</v>
      </c>
      <c r="C1320" s="1">
        <v>13.059227272727272</v>
      </c>
      <c r="D1320">
        <f t="shared" si="20"/>
        <v>0.48634424619968175</v>
      </c>
    </row>
    <row r="1321" spans="1:4" x14ac:dyDescent="0.2">
      <c r="A1321" s="2">
        <v>1317</v>
      </c>
      <c r="B1321" s="4">
        <v>26.34</v>
      </c>
      <c r="C1321" s="1">
        <v>12.846136363636363</v>
      </c>
      <c r="D1321">
        <f t="shared" si="20"/>
        <v>0.47840843687578288</v>
      </c>
    </row>
    <row r="1322" spans="1:4" x14ac:dyDescent="0.2">
      <c r="A1322" s="2">
        <v>1318</v>
      </c>
      <c r="B1322" s="4">
        <v>26.36</v>
      </c>
      <c r="C1322" s="1">
        <v>16.042181818181817</v>
      </c>
      <c r="D1322">
        <f t="shared" si="20"/>
        <v>0.59743372718962651</v>
      </c>
    </row>
    <row r="1323" spans="1:4" x14ac:dyDescent="0.2">
      <c r="A1323" s="2">
        <v>1319</v>
      </c>
      <c r="B1323" s="4">
        <v>26.38</v>
      </c>
      <c r="C1323" s="1">
        <v>16.425681818181818</v>
      </c>
      <c r="D1323">
        <f t="shared" si="20"/>
        <v>0.61171581406371667</v>
      </c>
    </row>
    <row r="1324" spans="1:4" x14ac:dyDescent="0.2">
      <c r="A1324" s="2">
        <v>1320</v>
      </c>
      <c r="B1324" s="4">
        <v>26.4</v>
      </c>
      <c r="C1324" s="1">
        <v>18.144454545454547</v>
      </c>
      <c r="D1324">
        <f t="shared" si="20"/>
        <v>0.6757253614111115</v>
      </c>
    </row>
    <row r="1325" spans="1:4" x14ac:dyDescent="0.2">
      <c r="A1325" s="2">
        <v>1321</v>
      </c>
      <c r="B1325" s="4">
        <v>26.42</v>
      </c>
      <c r="C1325" s="1">
        <v>17.420000000000002</v>
      </c>
      <c r="D1325">
        <f t="shared" si="20"/>
        <v>0.64874564106036503</v>
      </c>
    </row>
    <row r="1326" spans="1:4" x14ac:dyDescent="0.2">
      <c r="A1326" s="2">
        <v>1322</v>
      </c>
      <c r="B1326" s="4">
        <v>26.44</v>
      </c>
      <c r="C1326" s="1">
        <v>12.931363636363637</v>
      </c>
      <c r="D1326">
        <f t="shared" si="20"/>
        <v>0.4815824220469242</v>
      </c>
    </row>
    <row r="1327" spans="1:4" x14ac:dyDescent="0.2">
      <c r="A1327" s="2">
        <v>1323</v>
      </c>
      <c r="B1327" s="4">
        <v>26.46</v>
      </c>
      <c r="C1327" s="1">
        <v>12.206954545454545</v>
      </c>
      <c r="D1327">
        <f t="shared" si="20"/>
        <v>0.45460439448826895</v>
      </c>
    </row>
    <row r="1328" spans="1:4" x14ac:dyDescent="0.2">
      <c r="A1328" s="2">
        <v>1324</v>
      </c>
      <c r="B1328" s="4">
        <v>26.48</v>
      </c>
      <c r="C1328" s="1">
        <v>14.181363636363637</v>
      </c>
      <c r="D1328">
        <f t="shared" si="20"/>
        <v>0.52813420455699633</v>
      </c>
    </row>
    <row r="1329" spans="1:4" x14ac:dyDescent="0.2">
      <c r="A1329" s="2">
        <v>1325</v>
      </c>
      <c r="B1329" s="4">
        <v>26.5</v>
      </c>
      <c r="C1329" s="1">
        <v>15.317727272727273</v>
      </c>
      <c r="D1329">
        <f t="shared" si="20"/>
        <v>0.57045400683888003</v>
      </c>
    </row>
    <row r="1330" spans="1:4" x14ac:dyDescent="0.2">
      <c r="A1330" s="2">
        <v>1326</v>
      </c>
      <c r="B1330" s="4">
        <v>26.52</v>
      </c>
      <c r="C1330" s="1">
        <v>20.147272727272728</v>
      </c>
      <c r="D1330">
        <f t="shared" si="20"/>
        <v>0.75031316653688596</v>
      </c>
    </row>
    <row r="1331" spans="1:4" x14ac:dyDescent="0.2">
      <c r="A1331" s="2">
        <v>1327</v>
      </c>
      <c r="B1331" s="4">
        <v>26.54</v>
      </c>
      <c r="C1331" s="1">
        <v>16.212636363636364</v>
      </c>
      <c r="D1331">
        <f t="shared" si="20"/>
        <v>0.60378169753190913</v>
      </c>
    </row>
    <row r="1332" spans="1:4" x14ac:dyDescent="0.2">
      <c r="A1332" s="2">
        <v>1328</v>
      </c>
      <c r="B1332" s="4">
        <v>26.56</v>
      </c>
      <c r="C1332" s="1">
        <v>18.144454545454547</v>
      </c>
      <c r="D1332">
        <f t="shared" si="20"/>
        <v>0.6757253614111115</v>
      </c>
    </row>
    <row r="1333" spans="1:4" x14ac:dyDescent="0.2">
      <c r="A1333" s="2">
        <v>1329</v>
      </c>
      <c r="B1333" s="4">
        <v>26.58</v>
      </c>
      <c r="C1333" s="1">
        <v>17.206954545454547</v>
      </c>
      <c r="D1333">
        <f t="shared" si="20"/>
        <v>0.6408115245285575</v>
      </c>
    </row>
    <row r="1334" spans="1:4" x14ac:dyDescent="0.2">
      <c r="A1334" s="2">
        <v>1330</v>
      </c>
      <c r="B1334" s="4">
        <v>26.6</v>
      </c>
      <c r="C1334" s="1">
        <v>11.368863636363637</v>
      </c>
      <c r="D1334">
        <f t="shared" si="20"/>
        <v>0.42339269390933409</v>
      </c>
    </row>
    <row r="1335" spans="1:4" x14ac:dyDescent="0.2">
      <c r="A1335" s="2">
        <v>1331</v>
      </c>
      <c r="B1335" s="4">
        <v>26.62</v>
      </c>
      <c r="C1335" s="1">
        <v>11.894454545454545</v>
      </c>
      <c r="D1335">
        <f t="shared" si="20"/>
        <v>0.44296644886075093</v>
      </c>
    </row>
    <row r="1336" spans="1:4" x14ac:dyDescent="0.2">
      <c r="A1336" s="2">
        <v>1332</v>
      </c>
      <c r="B1336" s="4">
        <v>26.64</v>
      </c>
      <c r="C1336" s="1">
        <v>11.908636363636363</v>
      </c>
      <c r="D1336">
        <f t="shared" si="20"/>
        <v>0.44349459999322882</v>
      </c>
    </row>
    <row r="1337" spans="1:4" x14ac:dyDescent="0.2">
      <c r="A1337" s="2">
        <v>1333</v>
      </c>
      <c r="B1337" s="4">
        <v>26.66</v>
      </c>
      <c r="C1337" s="1">
        <v>13.684227272727272</v>
      </c>
      <c r="D1337">
        <f t="shared" si="20"/>
        <v>0.50962013745471779</v>
      </c>
    </row>
    <row r="1338" spans="1:4" x14ac:dyDescent="0.2">
      <c r="A1338" s="2">
        <v>1334</v>
      </c>
      <c r="B1338" s="4">
        <v>26.68</v>
      </c>
      <c r="C1338" s="1">
        <v>14.57909090909091</v>
      </c>
      <c r="D1338">
        <f t="shared" si="20"/>
        <v>0.54294613535565561</v>
      </c>
    </row>
    <row r="1339" spans="1:4" x14ac:dyDescent="0.2">
      <c r="A1339" s="2">
        <v>1335</v>
      </c>
      <c r="B1339" s="4">
        <v>26.7</v>
      </c>
      <c r="C1339" s="1">
        <v>12.050681818181818</v>
      </c>
      <c r="D1339">
        <f t="shared" si="20"/>
        <v>0.44878457527846433</v>
      </c>
    </row>
    <row r="1340" spans="1:4" x14ac:dyDescent="0.2">
      <c r="A1340" s="2">
        <v>1336</v>
      </c>
      <c r="B1340" s="4">
        <v>26.72</v>
      </c>
      <c r="C1340" s="1">
        <v>18.101818181818182</v>
      </c>
      <c r="D1340">
        <f t="shared" si="20"/>
        <v>0.67413752242949521</v>
      </c>
    </row>
    <row r="1341" spans="1:4" x14ac:dyDescent="0.2">
      <c r="A1341" s="2">
        <v>1337</v>
      </c>
      <c r="B1341" s="4">
        <v>26.74</v>
      </c>
      <c r="C1341" s="1">
        <v>12.0365</v>
      </c>
      <c r="D1341">
        <f t="shared" si="20"/>
        <v>0.44825642414598638</v>
      </c>
    </row>
    <row r="1342" spans="1:4" x14ac:dyDescent="0.2">
      <c r="A1342" s="2">
        <v>1338</v>
      </c>
      <c r="B1342" s="4">
        <v>26.76</v>
      </c>
      <c r="C1342" s="1">
        <v>17.462636363636364</v>
      </c>
      <c r="D1342">
        <f t="shared" si="20"/>
        <v>0.65033348004198122</v>
      </c>
    </row>
    <row r="1343" spans="1:4" x14ac:dyDescent="0.2">
      <c r="A1343" s="2">
        <v>1339</v>
      </c>
      <c r="B1343" s="4">
        <v>26.78</v>
      </c>
      <c r="C1343" s="1">
        <v>13.116045454545455</v>
      </c>
      <c r="D1343">
        <f t="shared" si="20"/>
        <v>0.488460236313776</v>
      </c>
    </row>
    <row r="1344" spans="1:4" x14ac:dyDescent="0.2">
      <c r="A1344" s="2">
        <v>1340</v>
      </c>
      <c r="B1344" s="4">
        <v>26.8</v>
      </c>
      <c r="C1344" s="1">
        <v>16.297863636363637</v>
      </c>
      <c r="D1344">
        <f t="shared" si="20"/>
        <v>0.60695568270305045</v>
      </c>
    </row>
    <row r="1345" spans="1:4" x14ac:dyDescent="0.2">
      <c r="A1345" s="2">
        <v>1341</v>
      </c>
      <c r="B1345" s="4">
        <v>26.82</v>
      </c>
      <c r="C1345" s="1">
        <v>14.081954545454545</v>
      </c>
      <c r="D1345">
        <f t="shared" si="20"/>
        <v>0.52443206825337707</v>
      </c>
    </row>
    <row r="1346" spans="1:4" x14ac:dyDescent="0.2">
      <c r="A1346" s="2">
        <v>1342</v>
      </c>
      <c r="B1346" s="4">
        <v>26.84</v>
      </c>
      <c r="C1346" s="1">
        <v>12.292181818181819</v>
      </c>
      <c r="D1346">
        <f t="shared" si="20"/>
        <v>0.45777837965941026</v>
      </c>
    </row>
    <row r="1347" spans="1:4" x14ac:dyDescent="0.2">
      <c r="A1347" s="2">
        <v>1343</v>
      </c>
      <c r="B1347" s="4">
        <v>26.86</v>
      </c>
      <c r="C1347" s="1">
        <v>14.138772727272727</v>
      </c>
      <c r="D1347">
        <f t="shared" si="20"/>
        <v>0.52654805836747132</v>
      </c>
    </row>
    <row r="1348" spans="1:4" x14ac:dyDescent="0.2">
      <c r="A1348" s="2">
        <v>1344</v>
      </c>
      <c r="B1348" s="4">
        <v>26.88</v>
      </c>
      <c r="C1348" s="1">
        <v>13.101818181818182</v>
      </c>
      <c r="D1348">
        <f t="shared" si="20"/>
        <v>0.48793039238920677</v>
      </c>
    </row>
    <row r="1349" spans="1:4" x14ac:dyDescent="0.2">
      <c r="A1349" s="2">
        <v>1345</v>
      </c>
      <c r="B1349" s="4">
        <v>26.9</v>
      </c>
      <c r="C1349" s="1">
        <v>20.374545454545455</v>
      </c>
      <c r="D1349">
        <f t="shared" si="20"/>
        <v>0.75877712699326272</v>
      </c>
    </row>
    <row r="1350" spans="1:4" x14ac:dyDescent="0.2">
      <c r="A1350" s="2">
        <v>1346</v>
      </c>
      <c r="B1350" s="4">
        <v>26.92</v>
      </c>
      <c r="C1350" s="1">
        <v>13.769454545454545</v>
      </c>
      <c r="D1350">
        <f t="shared" ref="D1350:D1413" si="21">C1350/C$5</f>
        <v>0.51279412262585911</v>
      </c>
    </row>
    <row r="1351" spans="1:4" x14ac:dyDescent="0.2">
      <c r="A1351" s="2">
        <v>1347</v>
      </c>
      <c r="B1351" s="4">
        <v>26.94</v>
      </c>
      <c r="C1351" s="1">
        <v>17.6615</v>
      </c>
      <c r="D1351">
        <f t="shared" si="21"/>
        <v>0.65773944544131091</v>
      </c>
    </row>
    <row r="1352" spans="1:4" x14ac:dyDescent="0.2">
      <c r="A1352" s="2">
        <v>1348</v>
      </c>
      <c r="B1352" s="4">
        <v>26.96</v>
      </c>
      <c r="C1352" s="1">
        <v>16.496727272727274</v>
      </c>
      <c r="D1352">
        <f t="shared" si="21"/>
        <v>0.61436164810238014</v>
      </c>
    </row>
    <row r="1353" spans="1:4" x14ac:dyDescent="0.2">
      <c r="A1353" s="2">
        <v>1349</v>
      </c>
      <c r="B1353" s="4">
        <v>26.98</v>
      </c>
      <c r="C1353" s="1">
        <v>14.152954545454547</v>
      </c>
      <c r="D1353">
        <f t="shared" si="21"/>
        <v>0.52707620949994927</v>
      </c>
    </row>
    <row r="1354" spans="1:4" x14ac:dyDescent="0.2">
      <c r="A1354" s="2">
        <v>1350</v>
      </c>
      <c r="B1354" s="4">
        <v>27</v>
      </c>
      <c r="C1354" s="1">
        <v>15.758090909090908</v>
      </c>
      <c r="D1354">
        <f t="shared" si="21"/>
        <v>0.58685377661915561</v>
      </c>
    </row>
    <row r="1355" spans="1:4" x14ac:dyDescent="0.2">
      <c r="A1355" s="2">
        <v>1351</v>
      </c>
      <c r="B1355" s="4">
        <v>27.02</v>
      </c>
      <c r="C1355" s="1">
        <v>9.89159090909091</v>
      </c>
      <c r="D1355">
        <f t="shared" si="21"/>
        <v>0.36837695094288525</v>
      </c>
    </row>
    <row r="1356" spans="1:4" x14ac:dyDescent="0.2">
      <c r="A1356" s="2">
        <v>1352</v>
      </c>
      <c r="B1356" s="4">
        <v>27.04</v>
      </c>
      <c r="C1356" s="1">
        <v>15.275136363636364</v>
      </c>
      <c r="D1356">
        <f t="shared" si="21"/>
        <v>0.56886786064935502</v>
      </c>
    </row>
    <row r="1357" spans="1:4" x14ac:dyDescent="0.2">
      <c r="A1357" s="2">
        <v>1353</v>
      </c>
      <c r="B1357" s="4">
        <v>27.06</v>
      </c>
      <c r="C1357" s="1">
        <v>17.249545454545455</v>
      </c>
      <c r="D1357">
        <f t="shared" si="21"/>
        <v>0.6423976707180824</v>
      </c>
    </row>
    <row r="1358" spans="1:4" x14ac:dyDescent="0.2">
      <c r="A1358" s="2">
        <v>1354</v>
      </c>
      <c r="B1358" s="4">
        <v>27.08</v>
      </c>
      <c r="C1358" s="1">
        <v>15.417181818181819</v>
      </c>
      <c r="D1358">
        <f t="shared" si="21"/>
        <v>0.57415783593459058</v>
      </c>
    </row>
    <row r="1359" spans="1:4" x14ac:dyDescent="0.2">
      <c r="A1359" s="2">
        <v>1355</v>
      </c>
      <c r="B1359" s="4">
        <v>27.1</v>
      </c>
      <c r="C1359" s="1">
        <v>12.604681818181819</v>
      </c>
      <c r="D1359">
        <f t="shared" si="21"/>
        <v>0.46941632528692828</v>
      </c>
    </row>
    <row r="1360" spans="1:4" x14ac:dyDescent="0.2">
      <c r="A1360" s="2">
        <v>1356</v>
      </c>
      <c r="B1360" s="4">
        <v>27.12</v>
      </c>
      <c r="C1360" s="1">
        <v>13.073409090909092</v>
      </c>
      <c r="D1360">
        <f t="shared" si="21"/>
        <v>0.4868723973321597</v>
      </c>
    </row>
    <row r="1361" spans="1:4" x14ac:dyDescent="0.2">
      <c r="A1361" s="2">
        <v>1357</v>
      </c>
      <c r="B1361" s="4">
        <v>27.14</v>
      </c>
      <c r="C1361" s="1">
        <v>10.7865</v>
      </c>
      <c r="D1361">
        <f t="shared" si="21"/>
        <v>0.40170464163591429</v>
      </c>
    </row>
    <row r="1362" spans="1:4" x14ac:dyDescent="0.2">
      <c r="A1362" s="2">
        <v>1358</v>
      </c>
      <c r="B1362" s="4">
        <v>27.16</v>
      </c>
      <c r="C1362" s="1">
        <v>11.297863636363637</v>
      </c>
      <c r="D1362">
        <f t="shared" si="21"/>
        <v>0.42074855266276201</v>
      </c>
    </row>
    <row r="1363" spans="1:4" x14ac:dyDescent="0.2">
      <c r="A1363" s="2">
        <v>1359</v>
      </c>
      <c r="B1363" s="4">
        <v>27.18</v>
      </c>
      <c r="C1363" s="1">
        <v>8.9399090909090901</v>
      </c>
      <c r="D1363">
        <f t="shared" si="21"/>
        <v>0.33293496292785318</v>
      </c>
    </row>
    <row r="1364" spans="1:4" x14ac:dyDescent="0.2">
      <c r="A1364" s="2">
        <v>1360</v>
      </c>
      <c r="B1364" s="4">
        <v>27.2</v>
      </c>
      <c r="C1364" s="1">
        <v>12.959772727272728</v>
      </c>
      <c r="D1364">
        <f t="shared" si="21"/>
        <v>0.48264041710397132</v>
      </c>
    </row>
    <row r="1365" spans="1:4" x14ac:dyDescent="0.2">
      <c r="A1365" s="2">
        <v>1361</v>
      </c>
      <c r="B1365" s="4">
        <v>27.22</v>
      </c>
      <c r="C1365" s="1">
        <v>17.831954545454547</v>
      </c>
      <c r="D1365">
        <f t="shared" si="21"/>
        <v>0.66408741578359354</v>
      </c>
    </row>
    <row r="1366" spans="1:4" x14ac:dyDescent="0.2">
      <c r="A1366" s="2">
        <v>1362</v>
      </c>
      <c r="B1366" s="4">
        <v>27.24</v>
      </c>
      <c r="C1366" s="1">
        <v>15.317727272727273</v>
      </c>
      <c r="D1366">
        <f t="shared" si="21"/>
        <v>0.57045400683888003</v>
      </c>
    </row>
    <row r="1367" spans="1:4" x14ac:dyDescent="0.2">
      <c r="A1367" s="2">
        <v>1363</v>
      </c>
      <c r="B1367" s="4">
        <v>27.26</v>
      </c>
      <c r="C1367" s="1">
        <v>17.050681818181818</v>
      </c>
      <c r="D1367">
        <f t="shared" si="21"/>
        <v>0.63499170531875271</v>
      </c>
    </row>
    <row r="1368" spans="1:4" x14ac:dyDescent="0.2">
      <c r="A1368" s="2">
        <v>1364</v>
      </c>
      <c r="B1368" s="4">
        <v>27.28</v>
      </c>
      <c r="C1368" s="1">
        <v>13.726818181818182</v>
      </c>
      <c r="D1368">
        <f t="shared" si="21"/>
        <v>0.51120628364424281</v>
      </c>
    </row>
    <row r="1369" spans="1:4" x14ac:dyDescent="0.2">
      <c r="A1369" s="2">
        <v>1365</v>
      </c>
      <c r="B1369" s="4">
        <v>27.3</v>
      </c>
      <c r="C1369" s="1">
        <v>14.039318181818182</v>
      </c>
      <c r="D1369">
        <f t="shared" si="21"/>
        <v>0.52284422927176089</v>
      </c>
    </row>
    <row r="1370" spans="1:4" x14ac:dyDescent="0.2">
      <c r="A1370" s="2">
        <v>1366</v>
      </c>
      <c r="B1370" s="4">
        <v>27.32</v>
      </c>
      <c r="C1370" s="1">
        <v>13.3575</v>
      </c>
      <c r="D1370">
        <f t="shared" si="21"/>
        <v>0.4974523479026306</v>
      </c>
    </row>
    <row r="1371" spans="1:4" x14ac:dyDescent="0.2">
      <c r="A1371" s="2">
        <v>1367</v>
      </c>
      <c r="B1371" s="4">
        <v>27.34</v>
      </c>
      <c r="C1371" s="1">
        <v>13.300681818181818</v>
      </c>
      <c r="D1371">
        <f t="shared" si="21"/>
        <v>0.49533635778853641</v>
      </c>
    </row>
    <row r="1372" spans="1:4" x14ac:dyDescent="0.2">
      <c r="A1372" s="2">
        <v>1368</v>
      </c>
      <c r="B1372" s="4">
        <v>27.36</v>
      </c>
      <c r="C1372" s="1">
        <v>19.863181818181818</v>
      </c>
      <c r="D1372">
        <f t="shared" si="21"/>
        <v>0.73973321596641506</v>
      </c>
    </row>
    <row r="1373" spans="1:4" x14ac:dyDescent="0.2">
      <c r="A1373" s="2">
        <v>1369</v>
      </c>
      <c r="B1373" s="4">
        <v>27.38</v>
      </c>
      <c r="C1373" s="1">
        <v>15.147272727272728</v>
      </c>
      <c r="D1373">
        <f t="shared" si="21"/>
        <v>0.56410603649659752</v>
      </c>
    </row>
    <row r="1374" spans="1:4" x14ac:dyDescent="0.2">
      <c r="A1374" s="2">
        <v>1370</v>
      </c>
      <c r="B1374" s="4">
        <v>27.4</v>
      </c>
      <c r="C1374" s="1">
        <v>12.803545454545455</v>
      </c>
      <c r="D1374">
        <f t="shared" si="21"/>
        <v>0.47682229068625792</v>
      </c>
    </row>
    <row r="1375" spans="1:4" x14ac:dyDescent="0.2">
      <c r="A1375" s="2">
        <v>1371</v>
      </c>
      <c r="B1375" s="4">
        <v>27.42</v>
      </c>
      <c r="C1375" s="1">
        <v>16.340454545454545</v>
      </c>
      <c r="D1375">
        <f t="shared" si="21"/>
        <v>0.60854182889257535</v>
      </c>
    </row>
    <row r="1376" spans="1:4" x14ac:dyDescent="0.2">
      <c r="A1376" s="2">
        <v>1372</v>
      </c>
      <c r="B1376" s="4">
        <v>27.44</v>
      </c>
      <c r="C1376" s="1">
        <v>13.456954545454545</v>
      </c>
      <c r="D1376">
        <f t="shared" si="21"/>
        <v>0.50115617699834103</v>
      </c>
    </row>
    <row r="1377" spans="1:4" x14ac:dyDescent="0.2">
      <c r="A1377" s="2">
        <v>1373</v>
      </c>
      <c r="B1377" s="4">
        <v>27.46</v>
      </c>
      <c r="C1377" s="1">
        <v>15.20409090909091</v>
      </c>
      <c r="D1377">
        <f t="shared" si="21"/>
        <v>0.56622202661069176</v>
      </c>
    </row>
    <row r="1378" spans="1:4" x14ac:dyDescent="0.2">
      <c r="A1378" s="2">
        <v>1374</v>
      </c>
      <c r="B1378" s="4">
        <v>27.48</v>
      </c>
      <c r="C1378" s="1">
        <v>14.905818181818182</v>
      </c>
      <c r="D1378">
        <f t="shared" si="21"/>
        <v>0.55511392490774281</v>
      </c>
    </row>
    <row r="1379" spans="1:4" x14ac:dyDescent="0.2">
      <c r="A1379" s="2">
        <v>1375</v>
      </c>
      <c r="B1379" s="4">
        <v>27.5</v>
      </c>
      <c r="C1379" s="1">
        <v>18.087636363636364</v>
      </c>
      <c r="D1379">
        <f t="shared" si="21"/>
        <v>0.67360937129701726</v>
      </c>
    </row>
    <row r="1380" spans="1:4" x14ac:dyDescent="0.2">
      <c r="A1380" s="2">
        <v>1376</v>
      </c>
      <c r="B1380" s="4">
        <v>27.52</v>
      </c>
      <c r="C1380" s="1">
        <v>13.116045454545455</v>
      </c>
      <c r="D1380">
        <f t="shared" si="21"/>
        <v>0.488460236313776</v>
      </c>
    </row>
    <row r="1381" spans="1:4" x14ac:dyDescent="0.2">
      <c r="A1381" s="2">
        <v>1377</v>
      </c>
      <c r="B1381" s="4">
        <v>27.54</v>
      </c>
      <c r="C1381" s="1">
        <v>12.647272727272728</v>
      </c>
      <c r="D1381">
        <f t="shared" si="21"/>
        <v>0.4710024714764533</v>
      </c>
    </row>
    <row r="1382" spans="1:4" x14ac:dyDescent="0.2">
      <c r="A1382" s="2">
        <v>1378</v>
      </c>
      <c r="B1382" s="4">
        <v>27.56</v>
      </c>
      <c r="C1382" s="1">
        <v>8.0449999999999999</v>
      </c>
      <c r="D1382">
        <f t="shared" si="21"/>
        <v>0.29960727223482414</v>
      </c>
    </row>
    <row r="1383" spans="1:4" x14ac:dyDescent="0.2">
      <c r="A1383" s="2">
        <v>1379</v>
      </c>
      <c r="B1383" s="4">
        <v>27.58</v>
      </c>
      <c r="C1383" s="1">
        <v>15.800681818181818</v>
      </c>
      <c r="D1383">
        <f t="shared" si="21"/>
        <v>0.58843992280868063</v>
      </c>
    </row>
    <row r="1384" spans="1:4" x14ac:dyDescent="0.2">
      <c r="A1384" s="2">
        <v>1380</v>
      </c>
      <c r="B1384" s="4">
        <v>27.6</v>
      </c>
      <c r="C1384" s="1">
        <v>18.88309090909091</v>
      </c>
      <c r="D1384">
        <f t="shared" si="21"/>
        <v>0.70323323289433592</v>
      </c>
    </row>
    <row r="1385" spans="1:4" x14ac:dyDescent="0.2">
      <c r="A1385" s="2">
        <v>1381</v>
      </c>
      <c r="B1385" s="4">
        <v>27.62</v>
      </c>
      <c r="C1385" s="1">
        <v>17.249545454545455</v>
      </c>
      <c r="D1385">
        <f t="shared" si="21"/>
        <v>0.6423976707180824</v>
      </c>
    </row>
    <row r="1386" spans="1:4" x14ac:dyDescent="0.2">
      <c r="A1386" s="2">
        <v>1382</v>
      </c>
      <c r="B1386" s="4">
        <v>27.64</v>
      </c>
      <c r="C1386" s="1">
        <v>11.866045454545455</v>
      </c>
      <c r="D1386">
        <f t="shared" si="21"/>
        <v>0.44190845380370386</v>
      </c>
    </row>
    <row r="1387" spans="1:4" x14ac:dyDescent="0.2">
      <c r="A1387" s="2">
        <v>1383</v>
      </c>
      <c r="B1387" s="4">
        <v>27.66</v>
      </c>
      <c r="C1387" s="1">
        <v>16.482500000000002</v>
      </c>
      <c r="D1387">
        <f t="shared" si="21"/>
        <v>0.61383180417781091</v>
      </c>
    </row>
    <row r="1388" spans="1:4" x14ac:dyDescent="0.2">
      <c r="A1388" s="2">
        <v>1384</v>
      </c>
      <c r="B1388" s="4">
        <v>27.68</v>
      </c>
      <c r="C1388" s="1">
        <v>12.647272727272728</v>
      </c>
      <c r="D1388">
        <f t="shared" si="21"/>
        <v>0.4710024714764533</v>
      </c>
    </row>
    <row r="1389" spans="1:4" x14ac:dyDescent="0.2">
      <c r="A1389" s="2">
        <v>1385</v>
      </c>
      <c r="B1389" s="4">
        <v>27.7</v>
      </c>
      <c r="C1389" s="1">
        <v>15.573409090909092</v>
      </c>
      <c r="D1389">
        <f t="shared" si="21"/>
        <v>0.57997596235230398</v>
      </c>
    </row>
    <row r="1390" spans="1:4" x14ac:dyDescent="0.2">
      <c r="A1390" s="2">
        <v>1386</v>
      </c>
      <c r="B1390" s="4">
        <v>27.72</v>
      </c>
      <c r="C1390" s="1">
        <v>17.306363636363638</v>
      </c>
      <c r="D1390">
        <f t="shared" si="21"/>
        <v>0.64451366083217665</v>
      </c>
    </row>
    <row r="1391" spans="1:4" x14ac:dyDescent="0.2">
      <c r="A1391" s="2">
        <v>1387</v>
      </c>
      <c r="B1391" s="4">
        <v>27.74</v>
      </c>
      <c r="C1391" s="1">
        <v>13.613181818181818</v>
      </c>
      <c r="D1391">
        <f t="shared" si="21"/>
        <v>0.50697430341605443</v>
      </c>
    </row>
    <row r="1392" spans="1:4" x14ac:dyDescent="0.2">
      <c r="A1392" s="2">
        <v>1388</v>
      </c>
      <c r="B1392" s="4">
        <v>27.76</v>
      </c>
      <c r="C1392" s="1">
        <v>15.431363636363637</v>
      </c>
      <c r="D1392">
        <f t="shared" si="21"/>
        <v>0.57468598706706842</v>
      </c>
    </row>
    <row r="1393" spans="1:4" x14ac:dyDescent="0.2">
      <c r="A1393" s="2">
        <v>1389</v>
      </c>
      <c r="B1393" s="4">
        <v>27.78</v>
      </c>
      <c r="C1393" s="1">
        <v>11.042181818181819</v>
      </c>
      <c r="D1393">
        <f t="shared" si="21"/>
        <v>0.41122659714933812</v>
      </c>
    </row>
    <row r="1394" spans="1:4" x14ac:dyDescent="0.2">
      <c r="A1394" s="2">
        <v>1390</v>
      </c>
      <c r="B1394" s="4">
        <v>27.8</v>
      </c>
      <c r="C1394" s="1">
        <v>19.920000000000002</v>
      </c>
      <c r="D1394">
        <f t="shared" si="21"/>
        <v>0.7418492060805093</v>
      </c>
    </row>
    <row r="1395" spans="1:4" x14ac:dyDescent="0.2">
      <c r="A1395" s="2">
        <v>1391</v>
      </c>
      <c r="B1395" s="4">
        <v>27.82</v>
      </c>
      <c r="C1395" s="1">
        <v>13.925681818181818</v>
      </c>
      <c r="D1395">
        <f t="shared" si="21"/>
        <v>0.5186122490435725</v>
      </c>
    </row>
    <row r="1396" spans="1:4" x14ac:dyDescent="0.2">
      <c r="A1396" s="2">
        <v>1392</v>
      </c>
      <c r="B1396" s="4">
        <v>27.84</v>
      </c>
      <c r="C1396" s="1">
        <v>18.016590909090908</v>
      </c>
      <c r="D1396">
        <f t="shared" si="21"/>
        <v>0.67096353725835389</v>
      </c>
    </row>
    <row r="1397" spans="1:4" x14ac:dyDescent="0.2">
      <c r="A1397" s="2">
        <v>1393</v>
      </c>
      <c r="B1397" s="4">
        <v>27.86</v>
      </c>
      <c r="C1397" s="1">
        <v>12.07909090909091</v>
      </c>
      <c r="D1397">
        <f t="shared" si="21"/>
        <v>0.44984257033551145</v>
      </c>
    </row>
    <row r="1398" spans="1:4" x14ac:dyDescent="0.2">
      <c r="A1398" s="2">
        <v>1394</v>
      </c>
      <c r="B1398" s="4">
        <v>27.88</v>
      </c>
      <c r="C1398" s="1">
        <v>10.445590909090908</v>
      </c>
      <c r="D1398">
        <f t="shared" si="21"/>
        <v>0.38900870095134915</v>
      </c>
    </row>
    <row r="1399" spans="1:4" x14ac:dyDescent="0.2">
      <c r="A1399" s="2">
        <v>1395</v>
      </c>
      <c r="B1399" s="4">
        <v>27.9</v>
      </c>
      <c r="C1399" s="1">
        <v>14.025136363636364</v>
      </c>
      <c r="D1399">
        <f t="shared" si="21"/>
        <v>0.52231607813928294</v>
      </c>
    </row>
    <row r="1400" spans="1:4" x14ac:dyDescent="0.2">
      <c r="A1400" s="2">
        <v>1396</v>
      </c>
      <c r="B1400" s="4">
        <v>27.92</v>
      </c>
      <c r="C1400" s="1">
        <v>13.272272727272728</v>
      </c>
      <c r="D1400">
        <f t="shared" si="21"/>
        <v>0.49427836273148934</v>
      </c>
    </row>
    <row r="1401" spans="1:4" x14ac:dyDescent="0.2">
      <c r="A1401" s="2">
        <v>1397</v>
      </c>
      <c r="B1401" s="4">
        <v>27.94</v>
      </c>
      <c r="C1401" s="1">
        <v>14.26659090909091</v>
      </c>
      <c r="D1401">
        <f t="shared" si="21"/>
        <v>0.53130818972813765</v>
      </c>
    </row>
    <row r="1402" spans="1:4" x14ac:dyDescent="0.2">
      <c r="A1402" s="2">
        <v>1398</v>
      </c>
      <c r="B1402" s="4">
        <v>27.96</v>
      </c>
      <c r="C1402" s="1">
        <v>12.462636363636364</v>
      </c>
      <c r="D1402">
        <f t="shared" si="21"/>
        <v>0.46412635000169278</v>
      </c>
    </row>
    <row r="1403" spans="1:4" x14ac:dyDescent="0.2">
      <c r="A1403" s="2">
        <v>1399</v>
      </c>
      <c r="B1403" s="4">
        <v>27.98</v>
      </c>
      <c r="C1403" s="1">
        <v>14.25240909090909</v>
      </c>
      <c r="D1403">
        <f t="shared" si="21"/>
        <v>0.5307800385956597</v>
      </c>
    </row>
    <row r="1404" spans="1:4" x14ac:dyDescent="0.2">
      <c r="A1404" s="2">
        <v>1400</v>
      </c>
      <c r="B1404" s="4">
        <v>28</v>
      </c>
      <c r="C1404" s="1">
        <v>14.664318181818182</v>
      </c>
      <c r="D1404">
        <f t="shared" si="21"/>
        <v>0.54612012052679693</v>
      </c>
    </row>
    <row r="1405" spans="1:4" x14ac:dyDescent="0.2">
      <c r="A1405" s="2">
        <v>1401</v>
      </c>
      <c r="B1405" s="4">
        <v>28.02</v>
      </c>
      <c r="C1405" s="1">
        <v>16.610363636363637</v>
      </c>
      <c r="D1405">
        <f t="shared" si="21"/>
        <v>0.61859362833056841</v>
      </c>
    </row>
    <row r="1406" spans="1:4" x14ac:dyDescent="0.2">
      <c r="A1406" s="2">
        <v>1402</v>
      </c>
      <c r="B1406" s="4">
        <v>28.04</v>
      </c>
      <c r="C1406" s="1">
        <v>16.312045454545455</v>
      </c>
      <c r="D1406">
        <f t="shared" si="21"/>
        <v>0.60748383383552829</v>
      </c>
    </row>
    <row r="1407" spans="1:4" x14ac:dyDescent="0.2">
      <c r="A1407" s="2">
        <v>1403</v>
      </c>
      <c r="B1407" s="4">
        <v>28.06</v>
      </c>
      <c r="C1407" s="1">
        <v>11.525136363636364</v>
      </c>
      <c r="D1407">
        <f t="shared" si="21"/>
        <v>0.42921251311913872</v>
      </c>
    </row>
    <row r="1408" spans="1:4" x14ac:dyDescent="0.2">
      <c r="A1408" s="2">
        <v>1404</v>
      </c>
      <c r="B1408" s="4">
        <v>28.08</v>
      </c>
      <c r="C1408" s="1">
        <v>12.860363636363637</v>
      </c>
      <c r="D1408">
        <f t="shared" si="21"/>
        <v>0.47893828080035211</v>
      </c>
    </row>
    <row r="1409" spans="1:4" x14ac:dyDescent="0.2">
      <c r="A1409" s="2">
        <v>1405</v>
      </c>
      <c r="B1409" s="4">
        <v>28.1</v>
      </c>
      <c r="C1409" s="1">
        <v>21.951272727272727</v>
      </c>
      <c r="D1409">
        <f t="shared" si="21"/>
        <v>0.81749669905542199</v>
      </c>
    </row>
    <row r="1410" spans="1:4" x14ac:dyDescent="0.2">
      <c r="A1410" s="2">
        <v>1406</v>
      </c>
      <c r="B1410" s="4">
        <v>28.12</v>
      </c>
      <c r="C1410" s="1">
        <v>15.971136363636363</v>
      </c>
      <c r="D1410">
        <f t="shared" si="21"/>
        <v>0.59478789315096314</v>
      </c>
    </row>
    <row r="1411" spans="1:4" x14ac:dyDescent="0.2">
      <c r="A1411" s="2">
        <v>1407</v>
      </c>
      <c r="B1411" s="4">
        <v>28.14</v>
      </c>
      <c r="C1411" s="1">
        <v>15.51659090909091</v>
      </c>
      <c r="D1411">
        <f t="shared" si="21"/>
        <v>0.57785997223820973</v>
      </c>
    </row>
    <row r="1412" spans="1:4" x14ac:dyDescent="0.2">
      <c r="A1412" s="2">
        <v>1408</v>
      </c>
      <c r="B1412" s="4">
        <v>28.16</v>
      </c>
      <c r="C1412" s="1">
        <v>9.0251363636363635</v>
      </c>
      <c r="D1412">
        <f t="shared" si="21"/>
        <v>0.3361089480989945</v>
      </c>
    </row>
    <row r="1413" spans="1:4" x14ac:dyDescent="0.2">
      <c r="A1413" s="2">
        <v>1409</v>
      </c>
      <c r="B1413" s="4">
        <v>28.18</v>
      </c>
      <c r="C1413" s="1">
        <v>18.456954545454547</v>
      </c>
      <c r="D1413">
        <f t="shared" si="21"/>
        <v>0.68736330703862958</v>
      </c>
    </row>
    <row r="1414" spans="1:4" x14ac:dyDescent="0.2">
      <c r="A1414" s="2">
        <v>1410</v>
      </c>
      <c r="B1414" s="4">
        <v>28.2</v>
      </c>
      <c r="C1414" s="1">
        <v>12.462636363636364</v>
      </c>
      <c r="D1414">
        <f t="shared" ref="D1414:D1477" si="22">C1414/C$5</f>
        <v>0.46412635000169278</v>
      </c>
    </row>
    <row r="1415" spans="1:4" x14ac:dyDescent="0.2">
      <c r="A1415" s="2">
        <v>1411</v>
      </c>
      <c r="B1415" s="4">
        <v>28.22</v>
      </c>
      <c r="C1415" s="1">
        <v>12.533636363636363</v>
      </c>
      <c r="D1415">
        <f t="shared" si="22"/>
        <v>0.46677049124826486</v>
      </c>
    </row>
    <row r="1416" spans="1:4" x14ac:dyDescent="0.2">
      <c r="A1416" s="2">
        <v>1412</v>
      </c>
      <c r="B1416" s="4">
        <v>28.24</v>
      </c>
      <c r="C1416" s="1">
        <v>13.897272727272728</v>
      </c>
      <c r="D1416">
        <f t="shared" si="22"/>
        <v>0.51755425398652544</v>
      </c>
    </row>
    <row r="1417" spans="1:4" x14ac:dyDescent="0.2">
      <c r="A1417" s="2">
        <v>1413</v>
      </c>
      <c r="B1417" s="4">
        <v>28.26</v>
      </c>
      <c r="C1417" s="1">
        <v>13.00240909090909</v>
      </c>
      <c r="D1417">
        <f t="shared" si="22"/>
        <v>0.48422825608558756</v>
      </c>
    </row>
    <row r="1418" spans="1:4" x14ac:dyDescent="0.2">
      <c r="A1418" s="2">
        <v>1414</v>
      </c>
      <c r="B1418" s="4">
        <v>28.28</v>
      </c>
      <c r="C1418" s="1">
        <v>16.312045454545455</v>
      </c>
      <c r="D1418">
        <f t="shared" si="22"/>
        <v>0.60748383383552829</v>
      </c>
    </row>
    <row r="1419" spans="1:4" x14ac:dyDescent="0.2">
      <c r="A1419" s="2">
        <v>1415</v>
      </c>
      <c r="B1419" s="4">
        <v>28.3</v>
      </c>
      <c r="C1419" s="1">
        <v>20.275136363636364</v>
      </c>
      <c r="D1419">
        <f t="shared" si="22"/>
        <v>0.75507499068964345</v>
      </c>
    </row>
    <row r="1420" spans="1:4" x14ac:dyDescent="0.2">
      <c r="A1420" s="2">
        <v>1416</v>
      </c>
      <c r="B1420" s="4">
        <v>28.32</v>
      </c>
      <c r="C1420" s="1">
        <v>17.263772727272727</v>
      </c>
      <c r="D1420">
        <f t="shared" si="22"/>
        <v>0.64292751464265163</v>
      </c>
    </row>
    <row r="1421" spans="1:4" x14ac:dyDescent="0.2">
      <c r="A1421" s="2">
        <v>1417</v>
      </c>
      <c r="B1421" s="4">
        <v>28.34</v>
      </c>
      <c r="C1421" s="1">
        <v>14.792181818181819</v>
      </c>
      <c r="D1421">
        <f t="shared" si="22"/>
        <v>0.55088194467955443</v>
      </c>
    </row>
    <row r="1422" spans="1:4" x14ac:dyDescent="0.2">
      <c r="A1422" s="2">
        <v>1418</v>
      </c>
      <c r="B1422" s="4">
        <v>28.36</v>
      </c>
      <c r="C1422" s="1">
        <v>15.687045454545455</v>
      </c>
      <c r="D1422">
        <f t="shared" si="22"/>
        <v>0.58420794258049225</v>
      </c>
    </row>
    <row r="1423" spans="1:4" x14ac:dyDescent="0.2">
      <c r="A1423" s="2">
        <v>1419</v>
      </c>
      <c r="B1423" s="4">
        <v>28.38</v>
      </c>
      <c r="C1423" s="1">
        <v>11.184227272727272</v>
      </c>
      <c r="D1423">
        <f t="shared" si="22"/>
        <v>0.41651657243457357</v>
      </c>
    </row>
    <row r="1424" spans="1:4" x14ac:dyDescent="0.2">
      <c r="A1424" s="2">
        <v>1420</v>
      </c>
      <c r="B1424" s="4">
        <v>28.4</v>
      </c>
      <c r="C1424" s="1">
        <v>9.8774090909090901</v>
      </c>
      <c r="D1424">
        <f t="shared" si="22"/>
        <v>0.36784879981040725</v>
      </c>
    </row>
    <row r="1425" spans="1:4" x14ac:dyDescent="0.2">
      <c r="A1425" s="2">
        <v>1421</v>
      </c>
      <c r="B1425" s="4">
        <v>28.42</v>
      </c>
      <c r="C1425" s="1">
        <v>15.303545454545455</v>
      </c>
      <c r="D1425">
        <f t="shared" si="22"/>
        <v>0.5699258557064022</v>
      </c>
    </row>
    <row r="1426" spans="1:4" x14ac:dyDescent="0.2">
      <c r="A1426" s="2">
        <v>1422</v>
      </c>
      <c r="B1426" s="4">
        <v>28.44</v>
      </c>
      <c r="C1426" s="1">
        <v>13.62740909090909</v>
      </c>
      <c r="D1426">
        <f t="shared" si="22"/>
        <v>0.50750414734062355</v>
      </c>
    </row>
    <row r="1427" spans="1:4" x14ac:dyDescent="0.2">
      <c r="A1427" s="2">
        <v>1423</v>
      </c>
      <c r="B1427" s="4">
        <v>28.46</v>
      </c>
      <c r="C1427" s="1">
        <v>14.209772727272728</v>
      </c>
      <c r="D1427">
        <f t="shared" si="22"/>
        <v>0.5291921996140434</v>
      </c>
    </row>
    <row r="1428" spans="1:4" x14ac:dyDescent="0.2">
      <c r="A1428" s="2">
        <v>1424</v>
      </c>
      <c r="B1428" s="4">
        <v>28.48</v>
      </c>
      <c r="C1428" s="1">
        <v>18.65581818181818</v>
      </c>
      <c r="D1428">
        <f t="shared" si="22"/>
        <v>0.69476927243795916</v>
      </c>
    </row>
    <row r="1429" spans="1:4" x14ac:dyDescent="0.2">
      <c r="A1429" s="2">
        <v>1425</v>
      </c>
      <c r="B1429" s="4">
        <v>28.5</v>
      </c>
      <c r="C1429" s="1">
        <v>17.746727272727274</v>
      </c>
      <c r="D1429">
        <f t="shared" si="22"/>
        <v>0.66091343061245222</v>
      </c>
    </row>
    <row r="1430" spans="1:4" x14ac:dyDescent="0.2">
      <c r="A1430" s="2">
        <v>1426</v>
      </c>
      <c r="B1430" s="4">
        <v>28.52</v>
      </c>
      <c r="C1430" s="1">
        <v>15.573409090909092</v>
      </c>
      <c r="D1430">
        <f t="shared" si="22"/>
        <v>0.57997596235230398</v>
      </c>
    </row>
    <row r="1431" spans="1:4" x14ac:dyDescent="0.2">
      <c r="A1431" s="2">
        <v>1427</v>
      </c>
      <c r="B1431" s="4">
        <v>28.54</v>
      </c>
      <c r="C1431" s="1">
        <v>11.795</v>
      </c>
      <c r="D1431">
        <f t="shared" si="22"/>
        <v>0.43926261976504044</v>
      </c>
    </row>
    <row r="1432" spans="1:4" x14ac:dyDescent="0.2">
      <c r="A1432" s="2">
        <v>1428</v>
      </c>
      <c r="B1432" s="4">
        <v>28.56</v>
      </c>
      <c r="C1432" s="1">
        <v>14.110363636363637</v>
      </c>
      <c r="D1432">
        <f t="shared" si="22"/>
        <v>0.52549006331042425</v>
      </c>
    </row>
    <row r="1433" spans="1:4" x14ac:dyDescent="0.2">
      <c r="A1433" s="2">
        <v>1429</v>
      </c>
      <c r="B1433" s="4">
        <v>28.58</v>
      </c>
      <c r="C1433" s="1">
        <v>11.837636363636364</v>
      </c>
      <c r="D1433">
        <f t="shared" si="22"/>
        <v>0.44085045874665674</v>
      </c>
    </row>
    <row r="1434" spans="1:4" x14ac:dyDescent="0.2">
      <c r="A1434" s="2">
        <v>1430</v>
      </c>
      <c r="B1434" s="4">
        <v>28.6</v>
      </c>
      <c r="C1434" s="1">
        <v>10.601818181818182</v>
      </c>
      <c r="D1434">
        <f t="shared" si="22"/>
        <v>0.39482682736906255</v>
      </c>
    </row>
    <row r="1435" spans="1:4" x14ac:dyDescent="0.2">
      <c r="A1435" s="2">
        <v>1431</v>
      </c>
      <c r="B1435" s="4">
        <v>28.62</v>
      </c>
      <c r="C1435" s="1">
        <v>15.843318181818182</v>
      </c>
      <c r="D1435">
        <f t="shared" si="22"/>
        <v>0.59002776179029692</v>
      </c>
    </row>
    <row r="1436" spans="1:4" x14ac:dyDescent="0.2">
      <c r="A1436" s="2">
        <v>1432</v>
      </c>
      <c r="B1436" s="4">
        <v>28.64</v>
      </c>
      <c r="C1436" s="1">
        <v>15.20409090909091</v>
      </c>
      <c r="D1436">
        <f t="shared" si="22"/>
        <v>0.56622202661069176</v>
      </c>
    </row>
    <row r="1437" spans="1:4" x14ac:dyDescent="0.2">
      <c r="A1437" s="2">
        <v>1433</v>
      </c>
      <c r="B1437" s="4">
        <v>28.66</v>
      </c>
      <c r="C1437" s="1">
        <v>14.280818181818182</v>
      </c>
      <c r="D1437">
        <f t="shared" si="22"/>
        <v>0.53183803365270677</v>
      </c>
    </row>
    <row r="1438" spans="1:4" x14ac:dyDescent="0.2">
      <c r="A1438" s="2">
        <v>1434</v>
      </c>
      <c r="B1438" s="4">
        <v>28.68</v>
      </c>
      <c r="C1438" s="1">
        <v>9.9626363636363635</v>
      </c>
      <c r="D1438">
        <f t="shared" si="22"/>
        <v>0.37102278498154856</v>
      </c>
    </row>
    <row r="1439" spans="1:4" x14ac:dyDescent="0.2">
      <c r="A1439" s="2">
        <v>1435</v>
      </c>
      <c r="B1439" s="4">
        <v>28.7</v>
      </c>
      <c r="C1439" s="1">
        <v>17.803545454545453</v>
      </c>
      <c r="D1439">
        <f t="shared" si="22"/>
        <v>0.66302942072654636</v>
      </c>
    </row>
    <row r="1440" spans="1:4" x14ac:dyDescent="0.2">
      <c r="A1440" s="2">
        <v>1436</v>
      </c>
      <c r="B1440" s="4">
        <v>28.72</v>
      </c>
      <c r="C1440" s="1">
        <v>14.991045454545455</v>
      </c>
      <c r="D1440">
        <f t="shared" si="22"/>
        <v>0.55828791007888412</v>
      </c>
    </row>
    <row r="1441" spans="1:4" x14ac:dyDescent="0.2">
      <c r="A1441" s="2">
        <v>1437</v>
      </c>
      <c r="B1441" s="4">
        <v>28.74</v>
      </c>
      <c r="C1441" s="1">
        <v>12.164318181818182</v>
      </c>
      <c r="D1441">
        <f t="shared" si="22"/>
        <v>0.45301655550665265</v>
      </c>
    </row>
    <row r="1442" spans="1:4" x14ac:dyDescent="0.2">
      <c r="A1442" s="2">
        <v>1438</v>
      </c>
      <c r="B1442" s="4">
        <v>28.76</v>
      </c>
      <c r="C1442" s="1">
        <v>15.417181818181819</v>
      </c>
      <c r="D1442">
        <f t="shared" si="22"/>
        <v>0.57415783593459058</v>
      </c>
    </row>
    <row r="1443" spans="1:4" x14ac:dyDescent="0.2">
      <c r="A1443" s="2">
        <v>1439</v>
      </c>
      <c r="B1443" s="4">
        <v>28.78</v>
      </c>
      <c r="C1443" s="1">
        <v>15.616045454545455</v>
      </c>
      <c r="D1443">
        <f t="shared" si="22"/>
        <v>0.58156380133392016</v>
      </c>
    </row>
    <row r="1444" spans="1:4" x14ac:dyDescent="0.2">
      <c r="A1444" s="2">
        <v>1440</v>
      </c>
      <c r="B1444" s="4">
        <v>28.8</v>
      </c>
      <c r="C1444" s="1">
        <v>12.334772727272728</v>
      </c>
      <c r="D1444">
        <f t="shared" si="22"/>
        <v>0.45936452584893528</v>
      </c>
    </row>
    <row r="1445" spans="1:4" x14ac:dyDescent="0.2">
      <c r="A1445" s="2">
        <v>1441</v>
      </c>
      <c r="B1445" s="4">
        <v>28.82</v>
      </c>
      <c r="C1445" s="1">
        <v>12.974</v>
      </c>
      <c r="D1445">
        <f t="shared" si="22"/>
        <v>0.48317026102854049</v>
      </c>
    </row>
    <row r="1446" spans="1:4" x14ac:dyDescent="0.2">
      <c r="A1446" s="2">
        <v>1442</v>
      </c>
      <c r="B1446" s="4">
        <v>28.84</v>
      </c>
      <c r="C1446" s="1">
        <v>10.587636363636364</v>
      </c>
      <c r="D1446">
        <f t="shared" si="22"/>
        <v>0.3942986762365846</v>
      </c>
    </row>
    <row r="1447" spans="1:4" x14ac:dyDescent="0.2">
      <c r="A1447" s="2">
        <v>1443</v>
      </c>
      <c r="B1447" s="4">
        <v>28.86</v>
      </c>
      <c r="C1447" s="1">
        <v>14.138772727272727</v>
      </c>
      <c r="D1447">
        <f t="shared" si="22"/>
        <v>0.52654805836747132</v>
      </c>
    </row>
    <row r="1448" spans="1:4" x14ac:dyDescent="0.2">
      <c r="A1448" s="2">
        <v>1444</v>
      </c>
      <c r="B1448" s="4">
        <v>28.88</v>
      </c>
      <c r="C1448" s="1">
        <v>16.38309090909091</v>
      </c>
      <c r="D1448">
        <f t="shared" si="22"/>
        <v>0.61012966787419176</v>
      </c>
    </row>
    <row r="1449" spans="1:4" x14ac:dyDescent="0.2">
      <c r="A1449" s="2">
        <v>1445</v>
      </c>
      <c r="B1449" s="4">
        <v>28.9</v>
      </c>
      <c r="C1449" s="1">
        <v>12.718318181818182</v>
      </c>
      <c r="D1449">
        <f t="shared" si="22"/>
        <v>0.47364830551511666</v>
      </c>
    </row>
    <row r="1450" spans="1:4" x14ac:dyDescent="0.2">
      <c r="A1450" s="2">
        <v>1446</v>
      </c>
      <c r="B1450" s="4">
        <v>28.92</v>
      </c>
      <c r="C1450" s="1">
        <v>20.971136363636365</v>
      </c>
      <c r="D1450">
        <f t="shared" si="22"/>
        <v>0.78099502319125169</v>
      </c>
    </row>
    <row r="1451" spans="1:4" x14ac:dyDescent="0.2">
      <c r="A1451" s="2">
        <v>1447</v>
      </c>
      <c r="B1451" s="4">
        <v>28.94</v>
      </c>
      <c r="C1451" s="1">
        <v>10.488181818181818</v>
      </c>
      <c r="D1451">
        <f t="shared" si="22"/>
        <v>0.39059484714087417</v>
      </c>
    </row>
    <row r="1452" spans="1:4" x14ac:dyDescent="0.2">
      <c r="A1452" s="2">
        <v>1448</v>
      </c>
      <c r="B1452" s="4">
        <v>28.96</v>
      </c>
      <c r="C1452" s="1">
        <v>16.113181818181818</v>
      </c>
      <c r="D1452">
        <f t="shared" si="22"/>
        <v>0.6000778684361987</v>
      </c>
    </row>
    <row r="1453" spans="1:4" x14ac:dyDescent="0.2">
      <c r="A1453" s="2">
        <v>1449</v>
      </c>
      <c r="B1453" s="4">
        <v>28.98</v>
      </c>
      <c r="C1453" s="1">
        <v>13.187045454545455</v>
      </c>
      <c r="D1453">
        <f t="shared" si="22"/>
        <v>0.49110437756034808</v>
      </c>
    </row>
    <row r="1454" spans="1:4" x14ac:dyDescent="0.2">
      <c r="A1454" s="2">
        <v>1450</v>
      </c>
      <c r="B1454" s="4">
        <v>29</v>
      </c>
      <c r="C1454" s="1">
        <v>14.635909090909092</v>
      </c>
      <c r="D1454">
        <f t="shared" si="22"/>
        <v>0.54506212546974986</v>
      </c>
    </row>
    <row r="1455" spans="1:4" x14ac:dyDescent="0.2">
      <c r="A1455" s="2">
        <v>1451</v>
      </c>
      <c r="B1455" s="4">
        <v>29.02</v>
      </c>
      <c r="C1455" s="1">
        <v>12.07909090909091</v>
      </c>
      <c r="D1455">
        <f t="shared" si="22"/>
        <v>0.44984257033551145</v>
      </c>
    </row>
    <row r="1456" spans="1:4" x14ac:dyDescent="0.2">
      <c r="A1456" s="2">
        <v>1452</v>
      </c>
      <c r="B1456" s="4">
        <v>29.04</v>
      </c>
      <c r="C1456" s="1">
        <v>10.431363636363637</v>
      </c>
      <c r="D1456">
        <f t="shared" si="22"/>
        <v>0.38847885702677998</v>
      </c>
    </row>
    <row r="1457" spans="1:4" x14ac:dyDescent="0.2">
      <c r="A1457" s="2">
        <v>1453</v>
      </c>
      <c r="B1457" s="4">
        <v>29.06</v>
      </c>
      <c r="C1457" s="1">
        <v>14.92</v>
      </c>
      <c r="D1457">
        <f t="shared" si="22"/>
        <v>0.55564207604022076</v>
      </c>
    </row>
    <row r="1458" spans="1:4" x14ac:dyDescent="0.2">
      <c r="A1458" s="2">
        <v>1454</v>
      </c>
      <c r="B1458" s="4">
        <v>29.08</v>
      </c>
      <c r="C1458" s="1">
        <v>16.908636363636365</v>
      </c>
      <c r="D1458">
        <f t="shared" si="22"/>
        <v>0.62970173003351737</v>
      </c>
    </row>
    <row r="1459" spans="1:4" x14ac:dyDescent="0.2">
      <c r="A1459" s="2">
        <v>1455</v>
      </c>
      <c r="B1459" s="4">
        <v>29.1</v>
      </c>
      <c r="C1459" s="1">
        <v>14.081954545454545</v>
      </c>
      <c r="D1459">
        <f t="shared" si="22"/>
        <v>0.52443206825337707</v>
      </c>
    </row>
    <row r="1460" spans="1:4" x14ac:dyDescent="0.2">
      <c r="A1460" s="2">
        <v>1456</v>
      </c>
      <c r="B1460" s="4">
        <v>29.12</v>
      </c>
      <c r="C1460" s="1">
        <v>16.141590909090908</v>
      </c>
      <c r="D1460">
        <f t="shared" si="22"/>
        <v>0.60113586349324577</v>
      </c>
    </row>
    <row r="1461" spans="1:4" x14ac:dyDescent="0.2">
      <c r="A1461" s="2">
        <v>1457</v>
      </c>
      <c r="B1461" s="4">
        <v>29.14</v>
      </c>
      <c r="C1461" s="1">
        <v>13.655818181818182</v>
      </c>
      <c r="D1461">
        <f t="shared" si="22"/>
        <v>0.50856214239767072</v>
      </c>
    </row>
    <row r="1462" spans="1:4" x14ac:dyDescent="0.2">
      <c r="A1462" s="2">
        <v>1458</v>
      </c>
      <c r="B1462" s="4">
        <v>29.16</v>
      </c>
      <c r="C1462" s="1">
        <v>11.823409090909092</v>
      </c>
      <c r="D1462">
        <f t="shared" si="22"/>
        <v>0.44032061482208756</v>
      </c>
    </row>
    <row r="1463" spans="1:4" x14ac:dyDescent="0.2">
      <c r="A1463" s="2">
        <v>1459</v>
      </c>
      <c r="B1463" s="4">
        <v>29.18</v>
      </c>
      <c r="C1463" s="1">
        <v>19.891590909090908</v>
      </c>
      <c r="D1463">
        <f t="shared" si="22"/>
        <v>0.74079121102346213</v>
      </c>
    </row>
    <row r="1464" spans="1:4" x14ac:dyDescent="0.2">
      <c r="A1464" s="2">
        <v>1460</v>
      </c>
      <c r="B1464" s="4">
        <v>29.2</v>
      </c>
      <c r="C1464" s="1">
        <v>12.164318181818182</v>
      </c>
      <c r="D1464">
        <f t="shared" si="22"/>
        <v>0.45301655550665265</v>
      </c>
    </row>
    <row r="1465" spans="1:4" x14ac:dyDescent="0.2">
      <c r="A1465" s="2">
        <v>1461</v>
      </c>
      <c r="B1465" s="4">
        <v>29.22</v>
      </c>
      <c r="C1465" s="1">
        <v>14.508090909090908</v>
      </c>
      <c r="D1465">
        <f t="shared" si="22"/>
        <v>0.54030199410908353</v>
      </c>
    </row>
    <row r="1466" spans="1:4" x14ac:dyDescent="0.2">
      <c r="A1466" s="2">
        <v>1462</v>
      </c>
      <c r="B1466" s="4">
        <v>29.24</v>
      </c>
      <c r="C1466" s="1">
        <v>13.513772727272727</v>
      </c>
      <c r="D1466">
        <f t="shared" si="22"/>
        <v>0.50327216711243528</v>
      </c>
    </row>
    <row r="1467" spans="1:4" x14ac:dyDescent="0.2">
      <c r="A1467" s="2">
        <v>1463</v>
      </c>
      <c r="B1467" s="4">
        <v>29.26</v>
      </c>
      <c r="C1467" s="1">
        <v>15.402954545454547</v>
      </c>
      <c r="D1467">
        <f t="shared" si="22"/>
        <v>0.57362799201002135</v>
      </c>
    </row>
    <row r="1468" spans="1:4" x14ac:dyDescent="0.2">
      <c r="A1468" s="2">
        <v>1464</v>
      </c>
      <c r="B1468" s="4">
        <v>29.28</v>
      </c>
      <c r="C1468" s="1">
        <v>11.76659090909091</v>
      </c>
      <c r="D1468">
        <f t="shared" si="22"/>
        <v>0.43820462470799343</v>
      </c>
    </row>
    <row r="1469" spans="1:4" x14ac:dyDescent="0.2">
      <c r="A1469" s="2">
        <v>1465</v>
      </c>
      <c r="B1469" s="4">
        <v>29.3</v>
      </c>
      <c r="C1469" s="1">
        <v>17.206954545454547</v>
      </c>
      <c r="D1469">
        <f t="shared" si="22"/>
        <v>0.6408115245285575</v>
      </c>
    </row>
    <row r="1470" spans="1:4" x14ac:dyDescent="0.2">
      <c r="A1470" s="2">
        <v>1466</v>
      </c>
      <c r="B1470" s="4">
        <v>29.32</v>
      </c>
      <c r="C1470" s="1">
        <v>12.888772727272727</v>
      </c>
      <c r="D1470">
        <f t="shared" si="22"/>
        <v>0.47999627585739918</v>
      </c>
    </row>
    <row r="1471" spans="1:4" x14ac:dyDescent="0.2">
      <c r="A1471" s="2">
        <v>1467</v>
      </c>
      <c r="B1471" s="4">
        <v>29.34</v>
      </c>
      <c r="C1471" s="1">
        <v>17.462636363636364</v>
      </c>
      <c r="D1471">
        <f t="shared" si="22"/>
        <v>0.65033348004198122</v>
      </c>
    </row>
    <row r="1472" spans="1:4" x14ac:dyDescent="0.2">
      <c r="A1472" s="2">
        <v>1468</v>
      </c>
      <c r="B1472" s="4">
        <v>29.36</v>
      </c>
      <c r="C1472" s="1">
        <v>15.005227272727273</v>
      </c>
      <c r="D1472">
        <f t="shared" si="22"/>
        <v>0.55881606121136207</v>
      </c>
    </row>
    <row r="1473" spans="1:4" x14ac:dyDescent="0.2">
      <c r="A1473" s="2">
        <v>1469</v>
      </c>
      <c r="B1473" s="4">
        <v>29.38</v>
      </c>
      <c r="C1473" s="1">
        <v>16.340454545454545</v>
      </c>
      <c r="D1473">
        <f t="shared" si="22"/>
        <v>0.60854182889257535</v>
      </c>
    </row>
    <row r="1474" spans="1:4" x14ac:dyDescent="0.2">
      <c r="A1474" s="2">
        <v>1470</v>
      </c>
      <c r="B1474" s="4">
        <v>29.4</v>
      </c>
      <c r="C1474" s="1">
        <v>17.746727272727274</v>
      </c>
      <c r="D1474">
        <f t="shared" si="22"/>
        <v>0.66091343061245222</v>
      </c>
    </row>
    <row r="1475" spans="1:4" x14ac:dyDescent="0.2">
      <c r="A1475" s="2">
        <v>1471</v>
      </c>
      <c r="B1475" s="4">
        <v>29.42</v>
      </c>
      <c r="C1475" s="1">
        <v>13.897272727272728</v>
      </c>
      <c r="D1475">
        <f t="shared" si="22"/>
        <v>0.51755425398652544</v>
      </c>
    </row>
    <row r="1476" spans="1:4" x14ac:dyDescent="0.2">
      <c r="A1476" s="2">
        <v>1472</v>
      </c>
      <c r="B1476" s="4">
        <v>29.44</v>
      </c>
      <c r="C1476" s="1">
        <v>12.846136363636363</v>
      </c>
      <c r="D1476">
        <f t="shared" si="22"/>
        <v>0.47840843687578288</v>
      </c>
    </row>
    <row r="1477" spans="1:4" x14ac:dyDescent="0.2">
      <c r="A1477" s="2">
        <v>1473</v>
      </c>
      <c r="B1477" s="4">
        <v>29.46</v>
      </c>
      <c r="C1477" s="1">
        <v>16.241045454545453</v>
      </c>
      <c r="D1477">
        <f t="shared" si="22"/>
        <v>0.6048396925889562</v>
      </c>
    </row>
    <row r="1478" spans="1:4" x14ac:dyDescent="0.2">
      <c r="A1478" s="2">
        <v>1474</v>
      </c>
      <c r="B1478" s="4">
        <v>29.48</v>
      </c>
      <c r="C1478" s="1">
        <v>11.397272727272728</v>
      </c>
      <c r="D1478">
        <f t="shared" ref="D1478:D1541" si="23">C1478/C$5</f>
        <v>0.42445068896638122</v>
      </c>
    </row>
    <row r="1479" spans="1:4" x14ac:dyDescent="0.2">
      <c r="A1479" s="2">
        <v>1475</v>
      </c>
      <c r="B1479" s="4">
        <v>29.5</v>
      </c>
      <c r="C1479" s="1">
        <v>13.556363636363637</v>
      </c>
      <c r="D1479">
        <f t="shared" si="23"/>
        <v>0.50485831330196029</v>
      </c>
    </row>
    <row r="1480" spans="1:4" x14ac:dyDescent="0.2">
      <c r="A1480" s="2">
        <v>1476</v>
      </c>
      <c r="B1480" s="4">
        <v>29.52</v>
      </c>
      <c r="C1480" s="1">
        <v>16.894454545454547</v>
      </c>
      <c r="D1480">
        <f t="shared" si="23"/>
        <v>0.62917357890103942</v>
      </c>
    </row>
    <row r="1481" spans="1:4" x14ac:dyDescent="0.2">
      <c r="A1481" s="2">
        <v>1477</v>
      </c>
      <c r="B1481" s="4">
        <v>29.54</v>
      </c>
      <c r="C1481" s="1">
        <v>9.7637727272727268</v>
      </c>
      <c r="D1481">
        <f t="shared" si="23"/>
        <v>0.36361681958221892</v>
      </c>
    </row>
    <row r="1482" spans="1:4" x14ac:dyDescent="0.2">
      <c r="A1482" s="2">
        <v>1478</v>
      </c>
      <c r="B1482" s="4">
        <v>29.56</v>
      </c>
      <c r="C1482" s="1">
        <v>12.533636363636363</v>
      </c>
      <c r="D1482">
        <f t="shared" si="23"/>
        <v>0.46677049124826486</v>
      </c>
    </row>
    <row r="1483" spans="1:4" x14ac:dyDescent="0.2">
      <c r="A1483" s="2">
        <v>1479</v>
      </c>
      <c r="B1483" s="4">
        <v>29.58</v>
      </c>
      <c r="C1483" s="1">
        <v>16.425681818181818</v>
      </c>
      <c r="D1483">
        <f t="shared" si="23"/>
        <v>0.61171581406371667</v>
      </c>
    </row>
    <row r="1484" spans="1:4" x14ac:dyDescent="0.2">
      <c r="A1484" s="2">
        <v>1480</v>
      </c>
      <c r="B1484" s="4">
        <v>29.6</v>
      </c>
      <c r="C1484" s="1">
        <v>11.425681818181818</v>
      </c>
      <c r="D1484">
        <f t="shared" si="23"/>
        <v>0.42550868402342823</v>
      </c>
    </row>
    <row r="1485" spans="1:4" x14ac:dyDescent="0.2">
      <c r="A1485" s="2">
        <v>1481</v>
      </c>
      <c r="B1485" s="4">
        <v>29.62</v>
      </c>
      <c r="C1485" s="1">
        <v>13.059227272727272</v>
      </c>
      <c r="D1485">
        <f t="shared" si="23"/>
        <v>0.48634424619968175</v>
      </c>
    </row>
    <row r="1486" spans="1:4" x14ac:dyDescent="0.2">
      <c r="A1486" s="2">
        <v>1482</v>
      </c>
      <c r="B1486" s="4">
        <v>29.64</v>
      </c>
      <c r="C1486" s="1">
        <v>9.6359090909090916</v>
      </c>
      <c r="D1486">
        <f t="shared" si="23"/>
        <v>0.35885499542946137</v>
      </c>
    </row>
    <row r="1487" spans="1:4" x14ac:dyDescent="0.2">
      <c r="A1487" s="2">
        <v>1483</v>
      </c>
      <c r="B1487" s="4">
        <v>29.66</v>
      </c>
      <c r="C1487" s="1">
        <v>17.249545454545455</v>
      </c>
      <c r="D1487">
        <f t="shared" si="23"/>
        <v>0.6423976707180824</v>
      </c>
    </row>
    <row r="1488" spans="1:4" x14ac:dyDescent="0.2">
      <c r="A1488" s="2">
        <v>1484</v>
      </c>
      <c r="B1488" s="4">
        <v>29.68</v>
      </c>
      <c r="C1488" s="1">
        <v>15.900136363636364</v>
      </c>
      <c r="D1488">
        <f t="shared" si="23"/>
        <v>0.59214375190439106</v>
      </c>
    </row>
    <row r="1489" spans="1:4" x14ac:dyDescent="0.2">
      <c r="A1489" s="2">
        <v>1485</v>
      </c>
      <c r="B1489" s="4">
        <v>29.7</v>
      </c>
      <c r="C1489" s="1">
        <v>14.635909090909092</v>
      </c>
      <c r="D1489">
        <f t="shared" si="23"/>
        <v>0.54506212546974986</v>
      </c>
    </row>
    <row r="1490" spans="1:4" x14ac:dyDescent="0.2">
      <c r="A1490" s="2">
        <v>1486</v>
      </c>
      <c r="B1490" s="4">
        <v>29.72</v>
      </c>
      <c r="C1490" s="1">
        <v>11.596136363636363</v>
      </c>
      <c r="D1490">
        <f t="shared" si="23"/>
        <v>0.4318566543657108</v>
      </c>
    </row>
    <row r="1491" spans="1:4" x14ac:dyDescent="0.2">
      <c r="A1491" s="2">
        <v>1487</v>
      </c>
      <c r="B1491" s="4">
        <v>29.74</v>
      </c>
      <c r="C1491" s="1">
        <v>12.462636363636364</v>
      </c>
      <c r="D1491">
        <f t="shared" si="23"/>
        <v>0.46412635000169278</v>
      </c>
    </row>
    <row r="1492" spans="1:4" x14ac:dyDescent="0.2">
      <c r="A1492" s="2">
        <v>1488</v>
      </c>
      <c r="B1492" s="4">
        <v>29.76</v>
      </c>
      <c r="C1492" s="1">
        <v>17.775136363636364</v>
      </c>
      <c r="D1492">
        <f t="shared" si="23"/>
        <v>0.66197142566949929</v>
      </c>
    </row>
    <row r="1493" spans="1:4" x14ac:dyDescent="0.2">
      <c r="A1493" s="2">
        <v>1489</v>
      </c>
      <c r="B1493" s="4">
        <v>29.78</v>
      </c>
      <c r="C1493" s="1">
        <v>17.647272727272728</v>
      </c>
      <c r="D1493">
        <f t="shared" si="23"/>
        <v>0.65720960151674179</v>
      </c>
    </row>
    <row r="1494" spans="1:4" x14ac:dyDescent="0.2">
      <c r="A1494" s="2">
        <v>1490</v>
      </c>
      <c r="B1494" s="4">
        <v>29.8</v>
      </c>
      <c r="C1494" s="1">
        <v>15.118863636363637</v>
      </c>
      <c r="D1494">
        <f t="shared" si="23"/>
        <v>0.56304804143955045</v>
      </c>
    </row>
    <row r="1495" spans="1:4" x14ac:dyDescent="0.2">
      <c r="A1495" s="2">
        <v>1491</v>
      </c>
      <c r="B1495" s="4">
        <v>29.82</v>
      </c>
      <c r="C1495" s="1">
        <v>14.5365</v>
      </c>
      <c r="D1495">
        <f t="shared" si="23"/>
        <v>0.5413599891661306</v>
      </c>
    </row>
    <row r="1496" spans="1:4" x14ac:dyDescent="0.2">
      <c r="A1496" s="2">
        <v>1492</v>
      </c>
      <c r="B1496" s="4">
        <v>29.84</v>
      </c>
      <c r="C1496" s="1">
        <v>12.618863636363637</v>
      </c>
      <c r="D1496">
        <f t="shared" si="23"/>
        <v>0.46994447641940618</v>
      </c>
    </row>
    <row r="1497" spans="1:4" x14ac:dyDescent="0.2">
      <c r="A1497" s="2">
        <v>1493</v>
      </c>
      <c r="B1497" s="4">
        <v>29.86</v>
      </c>
      <c r="C1497" s="1">
        <v>11.425681818181818</v>
      </c>
      <c r="D1497">
        <f t="shared" si="23"/>
        <v>0.42550868402342823</v>
      </c>
    </row>
    <row r="1498" spans="1:4" x14ac:dyDescent="0.2">
      <c r="A1498" s="2">
        <v>1494</v>
      </c>
      <c r="B1498" s="4">
        <v>29.88</v>
      </c>
      <c r="C1498" s="1">
        <v>18.471136363636365</v>
      </c>
      <c r="D1498">
        <f t="shared" si="23"/>
        <v>0.68789145817110753</v>
      </c>
    </row>
    <row r="1499" spans="1:4" x14ac:dyDescent="0.2">
      <c r="A1499" s="2">
        <v>1495</v>
      </c>
      <c r="B1499" s="4">
        <v>29.9</v>
      </c>
      <c r="C1499" s="1">
        <v>10.18990909090909</v>
      </c>
      <c r="D1499">
        <f t="shared" si="23"/>
        <v>0.37948674543792527</v>
      </c>
    </row>
    <row r="1500" spans="1:4" x14ac:dyDescent="0.2">
      <c r="A1500" s="2">
        <v>1496</v>
      </c>
      <c r="B1500" s="4">
        <v>29.92</v>
      </c>
      <c r="C1500" s="1">
        <v>9.3802272727272733</v>
      </c>
      <c r="D1500">
        <f t="shared" si="23"/>
        <v>0.34933303991603754</v>
      </c>
    </row>
    <row r="1501" spans="1:4" x14ac:dyDescent="0.2">
      <c r="A1501" s="2">
        <v>1497</v>
      </c>
      <c r="B1501" s="4">
        <v>29.94</v>
      </c>
      <c r="C1501" s="1">
        <v>15.616045454545455</v>
      </c>
      <c r="D1501">
        <f t="shared" si="23"/>
        <v>0.58156380133392016</v>
      </c>
    </row>
    <row r="1502" spans="1:4" x14ac:dyDescent="0.2">
      <c r="A1502" s="2">
        <v>1498</v>
      </c>
      <c r="B1502" s="4">
        <v>29.96</v>
      </c>
      <c r="C1502" s="1">
        <v>13.499545454545455</v>
      </c>
      <c r="D1502">
        <f t="shared" si="23"/>
        <v>0.50274232318786605</v>
      </c>
    </row>
    <row r="1503" spans="1:4" x14ac:dyDescent="0.2">
      <c r="A1503" s="2">
        <v>1499</v>
      </c>
      <c r="B1503" s="4">
        <v>29.98</v>
      </c>
      <c r="C1503" s="1">
        <v>16.795000000000002</v>
      </c>
      <c r="D1503">
        <f t="shared" si="23"/>
        <v>0.62546974980532899</v>
      </c>
    </row>
    <row r="1504" spans="1:4" x14ac:dyDescent="0.2">
      <c r="A1504" s="2">
        <v>1500</v>
      </c>
      <c r="B1504" s="4">
        <v>30</v>
      </c>
      <c r="C1504" s="1">
        <v>15.843318181818182</v>
      </c>
      <c r="D1504">
        <f t="shared" si="23"/>
        <v>0.59002776179029692</v>
      </c>
    </row>
    <row r="1505" spans="1:4" x14ac:dyDescent="0.2">
      <c r="A1505" s="2">
        <v>1501</v>
      </c>
      <c r="B1505" s="4">
        <v>30.02</v>
      </c>
      <c r="C1505" s="1">
        <v>15.289318181818182</v>
      </c>
      <c r="D1505">
        <f t="shared" si="23"/>
        <v>0.56939601178183297</v>
      </c>
    </row>
    <row r="1506" spans="1:4" x14ac:dyDescent="0.2">
      <c r="A1506" s="2">
        <v>1502</v>
      </c>
      <c r="B1506" s="4">
        <v>30.04</v>
      </c>
      <c r="C1506" s="1">
        <v>18.158636363636365</v>
      </c>
      <c r="D1506">
        <f t="shared" si="23"/>
        <v>0.67625351254358945</v>
      </c>
    </row>
    <row r="1507" spans="1:4" x14ac:dyDescent="0.2">
      <c r="A1507" s="2">
        <v>1503</v>
      </c>
      <c r="B1507" s="4">
        <v>30.06</v>
      </c>
      <c r="C1507" s="1">
        <v>19.238181818181818</v>
      </c>
      <c r="D1507">
        <f t="shared" si="23"/>
        <v>0.71645732471137891</v>
      </c>
    </row>
    <row r="1508" spans="1:4" x14ac:dyDescent="0.2">
      <c r="A1508" s="2">
        <v>1504</v>
      </c>
      <c r="B1508" s="4">
        <v>30.08</v>
      </c>
      <c r="C1508" s="1">
        <v>15.474</v>
      </c>
      <c r="D1508">
        <f t="shared" si="23"/>
        <v>0.57627382604868471</v>
      </c>
    </row>
    <row r="1509" spans="1:4" x14ac:dyDescent="0.2">
      <c r="A1509" s="2">
        <v>1505</v>
      </c>
      <c r="B1509" s="4">
        <v>30.1</v>
      </c>
      <c r="C1509" s="1">
        <v>11.297863636363637</v>
      </c>
      <c r="D1509">
        <f t="shared" si="23"/>
        <v>0.42074855266276201</v>
      </c>
    </row>
    <row r="1510" spans="1:4" x14ac:dyDescent="0.2">
      <c r="A1510" s="2">
        <v>1506</v>
      </c>
      <c r="B1510" s="4">
        <v>30.12</v>
      </c>
      <c r="C1510" s="1">
        <v>15.331954545454545</v>
      </c>
      <c r="D1510">
        <f t="shared" si="23"/>
        <v>0.57098385076344926</v>
      </c>
    </row>
    <row r="1511" spans="1:4" x14ac:dyDescent="0.2">
      <c r="A1511" s="2">
        <v>1507</v>
      </c>
      <c r="B1511" s="4">
        <v>30.14</v>
      </c>
      <c r="C1511" s="1">
        <v>15.971136363636363</v>
      </c>
      <c r="D1511">
        <f t="shared" si="23"/>
        <v>0.59478789315096314</v>
      </c>
    </row>
    <row r="1512" spans="1:4" x14ac:dyDescent="0.2">
      <c r="A1512" s="2">
        <v>1508</v>
      </c>
      <c r="B1512" s="4">
        <v>30.16</v>
      </c>
      <c r="C1512" s="1">
        <v>13.826272727272727</v>
      </c>
      <c r="D1512">
        <f t="shared" si="23"/>
        <v>0.51491011273995324</v>
      </c>
    </row>
    <row r="1513" spans="1:4" x14ac:dyDescent="0.2">
      <c r="A1513" s="2">
        <v>1509</v>
      </c>
      <c r="B1513" s="4">
        <v>30.18</v>
      </c>
      <c r="C1513" s="1">
        <v>18.57059090909091</v>
      </c>
      <c r="D1513">
        <f t="shared" si="23"/>
        <v>0.69159528726681796</v>
      </c>
    </row>
    <row r="1514" spans="1:4" x14ac:dyDescent="0.2">
      <c r="A1514" s="2">
        <v>1510</v>
      </c>
      <c r="B1514" s="4">
        <v>30.2</v>
      </c>
      <c r="C1514" s="1">
        <v>14.650136363636364</v>
      </c>
      <c r="D1514">
        <f t="shared" si="23"/>
        <v>0.54559196939431898</v>
      </c>
    </row>
    <row r="1515" spans="1:4" x14ac:dyDescent="0.2">
      <c r="A1515" s="2">
        <v>1511</v>
      </c>
      <c r="B1515" s="4">
        <v>30.22</v>
      </c>
      <c r="C1515" s="1">
        <v>18.641590909090908</v>
      </c>
      <c r="D1515">
        <f t="shared" si="23"/>
        <v>0.69423942851338993</v>
      </c>
    </row>
    <row r="1516" spans="1:4" x14ac:dyDescent="0.2">
      <c r="A1516" s="2">
        <v>1512</v>
      </c>
      <c r="B1516" s="4">
        <v>30.24</v>
      </c>
      <c r="C1516" s="1">
        <v>10.51659090909091</v>
      </c>
      <c r="D1516">
        <f t="shared" si="23"/>
        <v>0.39165284219792129</v>
      </c>
    </row>
    <row r="1517" spans="1:4" x14ac:dyDescent="0.2">
      <c r="A1517" s="2">
        <v>1513</v>
      </c>
      <c r="B1517" s="4">
        <v>30.26</v>
      </c>
      <c r="C1517" s="1">
        <v>13.996727272727272</v>
      </c>
      <c r="D1517">
        <f t="shared" si="23"/>
        <v>0.52125808308223576</v>
      </c>
    </row>
    <row r="1518" spans="1:4" x14ac:dyDescent="0.2">
      <c r="A1518" s="2">
        <v>1514</v>
      </c>
      <c r="B1518" s="4">
        <v>30.28</v>
      </c>
      <c r="C1518" s="1">
        <v>14.57909090909091</v>
      </c>
      <c r="D1518">
        <f t="shared" si="23"/>
        <v>0.54294613535565561</v>
      </c>
    </row>
    <row r="1519" spans="1:4" x14ac:dyDescent="0.2">
      <c r="A1519" s="2">
        <v>1515</v>
      </c>
      <c r="B1519" s="4">
        <v>30.3</v>
      </c>
      <c r="C1519" s="1">
        <v>15.8575</v>
      </c>
      <c r="D1519">
        <f t="shared" si="23"/>
        <v>0.59055591292277487</v>
      </c>
    </row>
    <row r="1520" spans="1:4" x14ac:dyDescent="0.2">
      <c r="A1520" s="2">
        <v>1516</v>
      </c>
      <c r="B1520" s="4">
        <v>30.32</v>
      </c>
      <c r="C1520" s="1">
        <v>15.658636363636363</v>
      </c>
      <c r="D1520">
        <f t="shared" si="23"/>
        <v>0.58314994752344518</v>
      </c>
    </row>
    <row r="1521" spans="1:4" x14ac:dyDescent="0.2">
      <c r="A1521" s="2">
        <v>1517</v>
      </c>
      <c r="B1521" s="4">
        <v>30.34</v>
      </c>
      <c r="C1521" s="1">
        <v>13.300681818181818</v>
      </c>
      <c r="D1521">
        <f t="shared" si="23"/>
        <v>0.49533635778853641</v>
      </c>
    </row>
    <row r="1522" spans="1:4" x14ac:dyDescent="0.2">
      <c r="A1522" s="2">
        <v>1518</v>
      </c>
      <c r="B1522" s="4">
        <v>30.36</v>
      </c>
      <c r="C1522" s="1">
        <v>10.289318181818182</v>
      </c>
      <c r="D1522">
        <f t="shared" si="23"/>
        <v>0.38318888174154447</v>
      </c>
    </row>
    <row r="1523" spans="1:4" x14ac:dyDescent="0.2">
      <c r="A1523" s="2">
        <v>1519</v>
      </c>
      <c r="B1523" s="4">
        <v>30.38</v>
      </c>
      <c r="C1523" s="1">
        <v>16.326272727272727</v>
      </c>
      <c r="D1523">
        <f t="shared" si="23"/>
        <v>0.60801367776009752</v>
      </c>
    </row>
    <row r="1524" spans="1:4" x14ac:dyDescent="0.2">
      <c r="A1524" s="2">
        <v>1520</v>
      </c>
      <c r="B1524" s="4">
        <v>30.4</v>
      </c>
      <c r="C1524" s="1">
        <v>17.292181818181817</v>
      </c>
      <c r="D1524">
        <f t="shared" si="23"/>
        <v>0.64398550969969859</v>
      </c>
    </row>
    <row r="1525" spans="1:4" x14ac:dyDescent="0.2">
      <c r="A1525" s="2">
        <v>1521</v>
      </c>
      <c r="B1525" s="4">
        <v>30.42</v>
      </c>
      <c r="C1525" s="1">
        <v>14.323409090909092</v>
      </c>
      <c r="D1525">
        <f t="shared" si="23"/>
        <v>0.53342417984223178</v>
      </c>
    </row>
    <row r="1526" spans="1:4" x14ac:dyDescent="0.2">
      <c r="A1526" s="2">
        <v>1522</v>
      </c>
      <c r="B1526" s="4">
        <v>30.44</v>
      </c>
      <c r="C1526" s="1">
        <v>13.9825</v>
      </c>
      <c r="D1526">
        <f t="shared" si="23"/>
        <v>0.52072823915766664</v>
      </c>
    </row>
    <row r="1527" spans="1:4" x14ac:dyDescent="0.2">
      <c r="A1527" s="2">
        <v>1523</v>
      </c>
      <c r="B1527" s="4">
        <v>30.46</v>
      </c>
      <c r="C1527" s="1">
        <v>16.084772727272728</v>
      </c>
      <c r="D1527">
        <f t="shared" si="23"/>
        <v>0.59901987337915164</v>
      </c>
    </row>
    <row r="1528" spans="1:4" x14ac:dyDescent="0.2">
      <c r="A1528" s="2">
        <v>1524</v>
      </c>
      <c r="B1528" s="4">
        <v>30.48</v>
      </c>
      <c r="C1528" s="1">
        <v>13.187045454545455</v>
      </c>
      <c r="D1528">
        <f t="shared" si="23"/>
        <v>0.49110437756034808</v>
      </c>
    </row>
    <row r="1529" spans="1:4" x14ac:dyDescent="0.2">
      <c r="A1529" s="2">
        <v>1525</v>
      </c>
      <c r="B1529" s="4">
        <v>30.5</v>
      </c>
      <c r="C1529" s="1">
        <v>16.042181818181817</v>
      </c>
      <c r="D1529">
        <f t="shared" si="23"/>
        <v>0.59743372718962651</v>
      </c>
    </row>
    <row r="1530" spans="1:4" x14ac:dyDescent="0.2">
      <c r="A1530" s="2">
        <v>1526</v>
      </c>
      <c r="B1530" s="4">
        <v>30.52</v>
      </c>
      <c r="C1530" s="1">
        <v>17.846136363636365</v>
      </c>
      <c r="D1530">
        <f t="shared" si="23"/>
        <v>0.66461556691607138</v>
      </c>
    </row>
    <row r="1531" spans="1:4" x14ac:dyDescent="0.2">
      <c r="A1531" s="2">
        <v>1527</v>
      </c>
      <c r="B1531" s="4">
        <v>30.54</v>
      </c>
      <c r="C1531" s="1">
        <v>13.00240909090909</v>
      </c>
      <c r="D1531">
        <f t="shared" si="23"/>
        <v>0.48422825608558756</v>
      </c>
    </row>
    <row r="1532" spans="1:4" x14ac:dyDescent="0.2">
      <c r="A1532" s="2">
        <v>1528</v>
      </c>
      <c r="B1532" s="4">
        <v>30.56</v>
      </c>
      <c r="C1532" s="1">
        <v>14.280818181818182</v>
      </c>
      <c r="D1532">
        <f t="shared" si="23"/>
        <v>0.53183803365270677</v>
      </c>
    </row>
    <row r="1533" spans="1:4" x14ac:dyDescent="0.2">
      <c r="A1533" s="2">
        <v>1529</v>
      </c>
      <c r="B1533" s="4">
        <v>30.58</v>
      </c>
      <c r="C1533" s="1">
        <v>14.337636363636364</v>
      </c>
      <c r="D1533">
        <f t="shared" si="23"/>
        <v>0.53395402376680101</v>
      </c>
    </row>
    <row r="1534" spans="1:4" x14ac:dyDescent="0.2">
      <c r="A1534" s="2">
        <v>1530</v>
      </c>
      <c r="B1534" s="4">
        <v>30.6</v>
      </c>
      <c r="C1534" s="1">
        <v>17.235363636363637</v>
      </c>
      <c r="D1534">
        <f t="shared" si="23"/>
        <v>0.64186951958560456</v>
      </c>
    </row>
    <row r="1535" spans="1:4" x14ac:dyDescent="0.2">
      <c r="A1535" s="2">
        <v>1531</v>
      </c>
      <c r="B1535" s="4">
        <v>30.62</v>
      </c>
      <c r="C1535" s="1">
        <v>10.914318181818182</v>
      </c>
      <c r="D1535">
        <f t="shared" si="23"/>
        <v>0.40646477299658057</v>
      </c>
    </row>
    <row r="1536" spans="1:4" x14ac:dyDescent="0.2">
      <c r="A1536" s="2">
        <v>1532</v>
      </c>
      <c r="B1536" s="4">
        <v>30.64</v>
      </c>
      <c r="C1536" s="1">
        <v>11.596136363636363</v>
      </c>
      <c r="D1536">
        <f t="shared" si="23"/>
        <v>0.4318566543657108</v>
      </c>
    </row>
    <row r="1537" spans="1:4" x14ac:dyDescent="0.2">
      <c r="A1537" s="2">
        <v>1533</v>
      </c>
      <c r="B1537" s="4">
        <v>30.66</v>
      </c>
      <c r="C1537" s="1">
        <v>15.672863636363637</v>
      </c>
      <c r="D1537">
        <f t="shared" si="23"/>
        <v>0.58367979144801441</v>
      </c>
    </row>
    <row r="1538" spans="1:4" x14ac:dyDescent="0.2">
      <c r="A1538" s="2">
        <v>1534</v>
      </c>
      <c r="B1538" s="4">
        <v>30.68</v>
      </c>
      <c r="C1538" s="1">
        <v>14.437045454545455</v>
      </c>
      <c r="D1538">
        <f t="shared" si="23"/>
        <v>0.53765616007042016</v>
      </c>
    </row>
    <row r="1539" spans="1:4" x14ac:dyDescent="0.2">
      <c r="A1539" s="2">
        <v>1535</v>
      </c>
      <c r="B1539" s="4">
        <v>30.7</v>
      </c>
      <c r="C1539" s="1">
        <v>13.996727272727272</v>
      </c>
      <c r="D1539">
        <f t="shared" si="23"/>
        <v>0.52125808308223576</v>
      </c>
    </row>
    <row r="1540" spans="1:4" x14ac:dyDescent="0.2">
      <c r="A1540" s="2">
        <v>1536</v>
      </c>
      <c r="B1540" s="4">
        <v>30.72</v>
      </c>
      <c r="C1540" s="1">
        <v>14.650136363636364</v>
      </c>
      <c r="D1540">
        <f t="shared" si="23"/>
        <v>0.54559196939431898</v>
      </c>
    </row>
    <row r="1541" spans="1:4" x14ac:dyDescent="0.2">
      <c r="A1541" s="2">
        <v>1537</v>
      </c>
      <c r="B1541" s="4">
        <v>30.74</v>
      </c>
      <c r="C1541" s="1">
        <v>15.118863636363637</v>
      </c>
      <c r="D1541">
        <f t="shared" si="23"/>
        <v>0.56304804143955045</v>
      </c>
    </row>
    <row r="1542" spans="1:4" x14ac:dyDescent="0.2">
      <c r="A1542" s="2">
        <v>1538</v>
      </c>
      <c r="B1542" s="4">
        <v>30.76</v>
      </c>
      <c r="C1542" s="1">
        <v>14.380227272727273</v>
      </c>
      <c r="D1542">
        <f t="shared" ref="D1542:D1605" si="24">C1542/C$5</f>
        <v>0.53554016995632603</v>
      </c>
    </row>
    <row r="1543" spans="1:4" x14ac:dyDescent="0.2">
      <c r="A1543" s="2">
        <v>1539</v>
      </c>
      <c r="B1543" s="4">
        <v>30.78</v>
      </c>
      <c r="C1543" s="1">
        <v>17.32059090909091</v>
      </c>
      <c r="D1543">
        <f t="shared" si="24"/>
        <v>0.64504350475674588</v>
      </c>
    </row>
    <row r="1544" spans="1:4" x14ac:dyDescent="0.2">
      <c r="A1544" s="2">
        <v>1540</v>
      </c>
      <c r="B1544" s="4">
        <v>30.8</v>
      </c>
      <c r="C1544" s="1">
        <v>15.1615</v>
      </c>
      <c r="D1544">
        <f t="shared" si="24"/>
        <v>0.56463588042116664</v>
      </c>
    </row>
    <row r="1545" spans="1:4" x14ac:dyDescent="0.2">
      <c r="A1545" s="2">
        <v>1541</v>
      </c>
      <c r="B1545" s="4">
        <v>30.82</v>
      </c>
      <c r="C1545" s="1">
        <v>13.698409090909092</v>
      </c>
      <c r="D1545">
        <f t="shared" si="24"/>
        <v>0.51014828858719574</v>
      </c>
    </row>
    <row r="1546" spans="1:4" x14ac:dyDescent="0.2">
      <c r="A1546" s="2">
        <v>1542</v>
      </c>
      <c r="B1546" s="4">
        <v>30.84</v>
      </c>
      <c r="C1546" s="1">
        <v>15.530818181818182</v>
      </c>
      <c r="D1546">
        <f t="shared" si="24"/>
        <v>0.57838981616277885</v>
      </c>
    </row>
    <row r="1547" spans="1:4" x14ac:dyDescent="0.2">
      <c r="A1547" s="2">
        <v>1543</v>
      </c>
      <c r="B1547" s="4">
        <v>30.86</v>
      </c>
      <c r="C1547" s="1">
        <v>9.9484090909090916</v>
      </c>
      <c r="D1547">
        <f t="shared" si="24"/>
        <v>0.37049294105697939</v>
      </c>
    </row>
    <row r="1548" spans="1:4" x14ac:dyDescent="0.2">
      <c r="A1548" s="2">
        <v>1544</v>
      </c>
      <c r="B1548" s="4">
        <v>30.88</v>
      </c>
      <c r="C1548" s="1">
        <v>15.118863636363637</v>
      </c>
      <c r="D1548">
        <f t="shared" si="24"/>
        <v>0.56304804143955045</v>
      </c>
    </row>
    <row r="1549" spans="1:4" x14ac:dyDescent="0.2">
      <c r="A1549" s="2">
        <v>1545</v>
      </c>
      <c r="B1549" s="4">
        <v>30.9</v>
      </c>
      <c r="C1549" s="1">
        <v>18.31490909090909</v>
      </c>
      <c r="D1549">
        <f t="shared" si="24"/>
        <v>0.68207333175339402</v>
      </c>
    </row>
    <row r="1550" spans="1:4" x14ac:dyDescent="0.2">
      <c r="A1550" s="2">
        <v>1546</v>
      </c>
      <c r="B1550" s="4">
        <v>30.92</v>
      </c>
      <c r="C1550" s="1">
        <v>18.755227272727272</v>
      </c>
      <c r="D1550">
        <f t="shared" si="24"/>
        <v>0.69847140874157831</v>
      </c>
    </row>
    <row r="1551" spans="1:4" x14ac:dyDescent="0.2">
      <c r="A1551" s="2">
        <v>1547</v>
      </c>
      <c r="B1551" s="4">
        <v>30.94</v>
      </c>
      <c r="C1551" s="1">
        <v>15.2325</v>
      </c>
      <c r="D1551">
        <f t="shared" si="24"/>
        <v>0.56728002166773872</v>
      </c>
    </row>
    <row r="1552" spans="1:4" x14ac:dyDescent="0.2">
      <c r="A1552" s="2">
        <v>1548</v>
      </c>
      <c r="B1552" s="4">
        <v>30.96</v>
      </c>
      <c r="C1552" s="1">
        <v>18.812045454545455</v>
      </c>
      <c r="D1552">
        <f t="shared" si="24"/>
        <v>0.70058739885567256</v>
      </c>
    </row>
    <row r="1553" spans="1:4" x14ac:dyDescent="0.2">
      <c r="A1553" s="2">
        <v>1549</v>
      </c>
      <c r="B1553" s="4">
        <v>30.98</v>
      </c>
      <c r="C1553" s="1">
        <v>14.010909090909092</v>
      </c>
      <c r="D1553">
        <f t="shared" si="24"/>
        <v>0.52178623421471382</v>
      </c>
    </row>
    <row r="1554" spans="1:4" x14ac:dyDescent="0.2">
      <c r="A1554" s="2">
        <v>1550</v>
      </c>
      <c r="B1554" s="4">
        <v>31</v>
      </c>
      <c r="C1554" s="1">
        <v>11.027954545454547</v>
      </c>
      <c r="D1554">
        <f t="shared" si="24"/>
        <v>0.41069675322476901</v>
      </c>
    </row>
    <row r="1555" spans="1:4" x14ac:dyDescent="0.2">
      <c r="A1555" s="2">
        <v>1551</v>
      </c>
      <c r="B1555" s="4">
        <v>31.02</v>
      </c>
      <c r="C1555" s="1">
        <v>12.533636363636363</v>
      </c>
      <c r="D1555">
        <f t="shared" si="24"/>
        <v>0.46677049124826486</v>
      </c>
    </row>
    <row r="1556" spans="1:4" x14ac:dyDescent="0.2">
      <c r="A1556" s="2">
        <v>1552</v>
      </c>
      <c r="B1556" s="4">
        <v>31.04</v>
      </c>
      <c r="C1556" s="1">
        <v>15.843318181818182</v>
      </c>
      <c r="D1556">
        <f t="shared" si="24"/>
        <v>0.59002776179029692</v>
      </c>
    </row>
    <row r="1557" spans="1:4" x14ac:dyDescent="0.2">
      <c r="A1557" s="2">
        <v>1553</v>
      </c>
      <c r="B1557" s="4">
        <v>31.06</v>
      </c>
      <c r="C1557" s="1">
        <v>11.937045454545455</v>
      </c>
      <c r="D1557">
        <f t="shared" si="24"/>
        <v>0.44455259505027594</v>
      </c>
    </row>
    <row r="1558" spans="1:4" x14ac:dyDescent="0.2">
      <c r="A1558" s="2">
        <v>1554</v>
      </c>
      <c r="B1558" s="4">
        <v>31.08</v>
      </c>
      <c r="C1558" s="1">
        <v>9.57909090909091</v>
      </c>
      <c r="D1558">
        <f t="shared" si="24"/>
        <v>0.35673900531536723</v>
      </c>
    </row>
    <row r="1559" spans="1:4" x14ac:dyDescent="0.2">
      <c r="A1559" s="2">
        <v>1555</v>
      </c>
      <c r="B1559" s="4">
        <v>31.1</v>
      </c>
      <c r="C1559" s="1">
        <v>13.513772727272727</v>
      </c>
      <c r="D1559">
        <f t="shared" si="24"/>
        <v>0.50327216711243528</v>
      </c>
    </row>
    <row r="1560" spans="1:4" x14ac:dyDescent="0.2">
      <c r="A1560" s="2">
        <v>1556</v>
      </c>
      <c r="B1560" s="4">
        <v>31.12</v>
      </c>
      <c r="C1560" s="1">
        <v>18.016590909090908</v>
      </c>
      <c r="D1560">
        <f t="shared" si="24"/>
        <v>0.67096353725835389</v>
      </c>
    </row>
    <row r="1561" spans="1:4" x14ac:dyDescent="0.2">
      <c r="A1561" s="2">
        <v>1557</v>
      </c>
      <c r="B1561" s="4">
        <v>31.14</v>
      </c>
      <c r="C1561" s="1">
        <v>12.320590909090908</v>
      </c>
      <c r="D1561">
        <f t="shared" si="24"/>
        <v>0.45883637471645733</v>
      </c>
    </row>
    <row r="1562" spans="1:4" x14ac:dyDescent="0.2">
      <c r="A1562" s="2">
        <v>1558</v>
      </c>
      <c r="B1562" s="4">
        <v>31.16</v>
      </c>
      <c r="C1562" s="1">
        <v>11.397272727272728</v>
      </c>
      <c r="D1562">
        <f t="shared" si="24"/>
        <v>0.42445068896638122</v>
      </c>
    </row>
    <row r="1563" spans="1:4" x14ac:dyDescent="0.2">
      <c r="A1563" s="2">
        <v>1559</v>
      </c>
      <c r="B1563" s="4">
        <v>31.18</v>
      </c>
      <c r="C1563" s="1">
        <v>12.405818181818182</v>
      </c>
      <c r="D1563">
        <f t="shared" si="24"/>
        <v>0.46201035988759859</v>
      </c>
    </row>
    <row r="1564" spans="1:4" x14ac:dyDescent="0.2">
      <c r="A1564" s="2">
        <v>1560</v>
      </c>
      <c r="B1564" s="4">
        <v>31.2</v>
      </c>
      <c r="C1564" s="1">
        <v>11.596136363636363</v>
      </c>
      <c r="D1564">
        <f t="shared" si="24"/>
        <v>0.4318566543657108</v>
      </c>
    </row>
    <row r="1565" spans="1:4" x14ac:dyDescent="0.2">
      <c r="A1565" s="2">
        <v>1561</v>
      </c>
      <c r="B1565" s="4">
        <v>31.22</v>
      </c>
      <c r="C1565" s="1">
        <v>16.283636363636365</v>
      </c>
      <c r="D1565">
        <f t="shared" si="24"/>
        <v>0.60642583877848133</v>
      </c>
    </row>
    <row r="1566" spans="1:4" x14ac:dyDescent="0.2">
      <c r="A1566" s="2">
        <v>1562</v>
      </c>
      <c r="B1566" s="4">
        <v>31.24</v>
      </c>
      <c r="C1566" s="1">
        <v>13.499545454545455</v>
      </c>
      <c r="D1566">
        <f t="shared" si="24"/>
        <v>0.50274232318786605</v>
      </c>
    </row>
    <row r="1567" spans="1:4" x14ac:dyDescent="0.2">
      <c r="A1567" s="2">
        <v>1563</v>
      </c>
      <c r="B1567" s="4">
        <v>31.26</v>
      </c>
      <c r="C1567" s="1">
        <v>10.587636363636364</v>
      </c>
      <c r="D1567">
        <f t="shared" si="24"/>
        <v>0.3942986762365846</v>
      </c>
    </row>
    <row r="1568" spans="1:4" x14ac:dyDescent="0.2">
      <c r="A1568" s="2">
        <v>1564</v>
      </c>
      <c r="B1568" s="4">
        <v>31.28</v>
      </c>
      <c r="C1568" s="1">
        <v>13.584772727272728</v>
      </c>
      <c r="D1568">
        <f t="shared" si="24"/>
        <v>0.50591630835900736</v>
      </c>
    </row>
    <row r="1569" spans="1:4" x14ac:dyDescent="0.2">
      <c r="A1569" s="2">
        <v>1565</v>
      </c>
      <c r="B1569" s="4">
        <v>31.3</v>
      </c>
      <c r="C1569" s="1">
        <v>12.135909090909092</v>
      </c>
      <c r="D1569">
        <f t="shared" si="24"/>
        <v>0.45195856044960558</v>
      </c>
    </row>
    <row r="1570" spans="1:4" x14ac:dyDescent="0.2">
      <c r="A1570" s="2">
        <v>1566</v>
      </c>
      <c r="B1570" s="4">
        <v>31.32</v>
      </c>
      <c r="C1570" s="1">
        <v>18.25809090909091</v>
      </c>
      <c r="D1570">
        <f t="shared" si="24"/>
        <v>0.67995734163929988</v>
      </c>
    </row>
    <row r="1571" spans="1:4" x14ac:dyDescent="0.2">
      <c r="A1571" s="2">
        <v>1567</v>
      </c>
      <c r="B1571" s="4">
        <v>31.34</v>
      </c>
      <c r="C1571" s="1">
        <v>15.260909090909092</v>
      </c>
      <c r="D1571">
        <f t="shared" si="24"/>
        <v>0.5683380167247859</v>
      </c>
    </row>
    <row r="1572" spans="1:4" x14ac:dyDescent="0.2">
      <c r="A1572" s="2">
        <v>1568</v>
      </c>
      <c r="B1572" s="4">
        <v>31.36</v>
      </c>
      <c r="C1572" s="1">
        <v>17.277954545454545</v>
      </c>
      <c r="D1572">
        <f t="shared" si="24"/>
        <v>0.64345566577512947</v>
      </c>
    </row>
    <row r="1573" spans="1:4" x14ac:dyDescent="0.2">
      <c r="A1573" s="2">
        <v>1569</v>
      </c>
      <c r="B1573" s="4">
        <v>31.38</v>
      </c>
      <c r="C1573" s="1">
        <v>14.110363636363637</v>
      </c>
      <c r="D1573">
        <f t="shared" si="24"/>
        <v>0.52549006331042425</v>
      </c>
    </row>
    <row r="1574" spans="1:4" x14ac:dyDescent="0.2">
      <c r="A1574" s="2">
        <v>1570</v>
      </c>
      <c r="B1574" s="4">
        <v>31.4</v>
      </c>
      <c r="C1574" s="1">
        <v>13.343318181818182</v>
      </c>
      <c r="D1574">
        <f t="shared" si="24"/>
        <v>0.4969241967701527</v>
      </c>
    </row>
    <row r="1575" spans="1:4" x14ac:dyDescent="0.2">
      <c r="A1575" s="2">
        <v>1571</v>
      </c>
      <c r="B1575" s="4">
        <v>31.42</v>
      </c>
      <c r="C1575" s="1">
        <v>18.229681818181817</v>
      </c>
      <c r="D1575">
        <f t="shared" si="24"/>
        <v>0.67889934658225271</v>
      </c>
    </row>
    <row r="1576" spans="1:4" x14ac:dyDescent="0.2">
      <c r="A1576" s="2">
        <v>1572</v>
      </c>
      <c r="B1576" s="4">
        <v>31.44</v>
      </c>
      <c r="C1576" s="1">
        <v>13.527954545454547</v>
      </c>
      <c r="D1576">
        <f t="shared" si="24"/>
        <v>0.50380031824491323</v>
      </c>
    </row>
    <row r="1577" spans="1:4" x14ac:dyDescent="0.2">
      <c r="A1577" s="2">
        <v>1573</v>
      </c>
      <c r="B1577" s="4">
        <v>31.46</v>
      </c>
      <c r="C1577" s="1">
        <v>14.962636363636364</v>
      </c>
      <c r="D1577">
        <f t="shared" si="24"/>
        <v>0.55722991502183705</v>
      </c>
    </row>
    <row r="1578" spans="1:4" x14ac:dyDescent="0.2">
      <c r="A1578" s="2">
        <v>1574</v>
      </c>
      <c r="B1578" s="4">
        <v>31.48</v>
      </c>
      <c r="C1578" s="1">
        <v>14.209772727272728</v>
      </c>
      <c r="D1578">
        <f t="shared" si="24"/>
        <v>0.5291921996140434</v>
      </c>
    </row>
    <row r="1579" spans="1:4" x14ac:dyDescent="0.2">
      <c r="A1579" s="2">
        <v>1575</v>
      </c>
      <c r="B1579" s="4">
        <v>31.5</v>
      </c>
      <c r="C1579" s="1">
        <v>12.7325</v>
      </c>
      <c r="D1579">
        <f t="shared" si="24"/>
        <v>0.47417645664759456</v>
      </c>
    </row>
    <row r="1580" spans="1:4" x14ac:dyDescent="0.2">
      <c r="A1580" s="2">
        <v>1576</v>
      </c>
      <c r="B1580" s="4">
        <v>31.52</v>
      </c>
      <c r="C1580" s="1">
        <v>12.405818181818182</v>
      </c>
      <c r="D1580">
        <f t="shared" si="24"/>
        <v>0.46201035988759859</v>
      </c>
    </row>
    <row r="1581" spans="1:4" x14ac:dyDescent="0.2">
      <c r="A1581" s="2">
        <v>1577</v>
      </c>
      <c r="B1581" s="4">
        <v>31.54</v>
      </c>
      <c r="C1581" s="1">
        <v>18.144454545454547</v>
      </c>
      <c r="D1581">
        <f t="shared" si="24"/>
        <v>0.6757253614111115</v>
      </c>
    </row>
    <row r="1582" spans="1:4" x14ac:dyDescent="0.2">
      <c r="A1582" s="2">
        <v>1578</v>
      </c>
      <c r="B1582" s="4">
        <v>31.56</v>
      </c>
      <c r="C1582" s="1">
        <v>13.343318181818182</v>
      </c>
      <c r="D1582">
        <f t="shared" si="24"/>
        <v>0.4969241967701527</v>
      </c>
    </row>
    <row r="1583" spans="1:4" x14ac:dyDescent="0.2">
      <c r="A1583" s="2">
        <v>1579</v>
      </c>
      <c r="B1583" s="4">
        <v>31.58</v>
      </c>
      <c r="C1583" s="1">
        <v>10.175681818181818</v>
      </c>
      <c r="D1583">
        <f t="shared" si="24"/>
        <v>0.37895690151335615</v>
      </c>
    </row>
    <row r="1584" spans="1:4" x14ac:dyDescent="0.2">
      <c r="A1584" s="2">
        <v>1580</v>
      </c>
      <c r="B1584" s="4">
        <v>31.6</v>
      </c>
      <c r="C1584" s="1">
        <v>18.925681818181818</v>
      </c>
      <c r="D1584">
        <f t="shared" si="24"/>
        <v>0.70481937908386094</v>
      </c>
    </row>
    <row r="1585" spans="1:4" x14ac:dyDescent="0.2">
      <c r="A1585" s="2">
        <v>1581</v>
      </c>
      <c r="B1585" s="4">
        <v>31.62</v>
      </c>
      <c r="C1585" s="1">
        <v>19.56490909090909</v>
      </c>
      <c r="D1585">
        <f t="shared" si="24"/>
        <v>0.7286251142634661</v>
      </c>
    </row>
    <row r="1586" spans="1:4" x14ac:dyDescent="0.2">
      <c r="A1586" s="2">
        <v>1582</v>
      </c>
      <c r="B1586" s="4">
        <v>31.64</v>
      </c>
      <c r="C1586" s="1">
        <v>14.351818181818182</v>
      </c>
      <c r="D1586">
        <f t="shared" si="24"/>
        <v>0.53448217489927885</v>
      </c>
    </row>
    <row r="1587" spans="1:4" x14ac:dyDescent="0.2">
      <c r="A1587" s="2">
        <v>1583</v>
      </c>
      <c r="B1587" s="4">
        <v>31.66</v>
      </c>
      <c r="C1587" s="1">
        <v>17.235363636363637</v>
      </c>
      <c r="D1587">
        <f t="shared" si="24"/>
        <v>0.64186951958560456</v>
      </c>
    </row>
    <row r="1588" spans="1:4" x14ac:dyDescent="0.2">
      <c r="A1588" s="2">
        <v>1584</v>
      </c>
      <c r="B1588" s="4">
        <v>31.68</v>
      </c>
      <c r="C1588" s="1">
        <v>14.905818181818182</v>
      </c>
      <c r="D1588">
        <f t="shared" si="24"/>
        <v>0.55511392490774281</v>
      </c>
    </row>
    <row r="1589" spans="1:4" x14ac:dyDescent="0.2">
      <c r="A1589" s="2">
        <v>1585</v>
      </c>
      <c r="B1589" s="4">
        <v>31.7</v>
      </c>
      <c r="C1589" s="1">
        <v>12.06490909090909</v>
      </c>
      <c r="D1589">
        <f t="shared" si="24"/>
        <v>0.44931441920303344</v>
      </c>
    </row>
    <row r="1590" spans="1:4" x14ac:dyDescent="0.2">
      <c r="A1590" s="2">
        <v>1586</v>
      </c>
      <c r="B1590" s="4">
        <v>31.72</v>
      </c>
      <c r="C1590" s="1">
        <v>12.562045454545455</v>
      </c>
      <c r="D1590">
        <f t="shared" si="24"/>
        <v>0.46782848630531199</v>
      </c>
    </row>
    <row r="1591" spans="1:4" x14ac:dyDescent="0.2">
      <c r="A1591" s="2">
        <v>1587</v>
      </c>
      <c r="B1591" s="4">
        <v>31.74</v>
      </c>
      <c r="C1591" s="1">
        <v>18.599</v>
      </c>
      <c r="D1591">
        <f t="shared" si="24"/>
        <v>0.69265328232386503</v>
      </c>
    </row>
    <row r="1592" spans="1:4" x14ac:dyDescent="0.2">
      <c r="A1592" s="2">
        <v>1588</v>
      </c>
      <c r="B1592" s="4">
        <v>31.76</v>
      </c>
      <c r="C1592" s="1">
        <v>9.5933181818181819</v>
      </c>
      <c r="D1592">
        <f t="shared" si="24"/>
        <v>0.35726884923993635</v>
      </c>
    </row>
    <row r="1593" spans="1:4" x14ac:dyDescent="0.2">
      <c r="A1593" s="2">
        <v>1589</v>
      </c>
      <c r="B1593" s="4">
        <v>31.78</v>
      </c>
      <c r="C1593" s="1">
        <v>15.303545454545455</v>
      </c>
      <c r="D1593">
        <f t="shared" si="24"/>
        <v>0.5699258557064022</v>
      </c>
    </row>
    <row r="1594" spans="1:4" x14ac:dyDescent="0.2">
      <c r="A1594" s="2">
        <v>1590</v>
      </c>
      <c r="B1594" s="4">
        <v>31.8</v>
      </c>
      <c r="C1594" s="1">
        <v>13.826272727272727</v>
      </c>
      <c r="D1594">
        <f t="shared" si="24"/>
        <v>0.51491011273995324</v>
      </c>
    </row>
    <row r="1595" spans="1:4" x14ac:dyDescent="0.2">
      <c r="A1595" s="2">
        <v>1591</v>
      </c>
      <c r="B1595" s="4">
        <v>31.82</v>
      </c>
      <c r="C1595" s="1">
        <v>12.590454545454547</v>
      </c>
      <c r="D1595">
        <f t="shared" si="24"/>
        <v>0.46888648136235911</v>
      </c>
    </row>
    <row r="1596" spans="1:4" x14ac:dyDescent="0.2">
      <c r="A1596" s="2">
        <v>1592</v>
      </c>
      <c r="B1596" s="4">
        <v>31.84</v>
      </c>
      <c r="C1596" s="1">
        <v>20.275136363636364</v>
      </c>
      <c r="D1596">
        <f t="shared" si="24"/>
        <v>0.75507499068964345</v>
      </c>
    </row>
    <row r="1597" spans="1:4" x14ac:dyDescent="0.2">
      <c r="A1597" s="2">
        <v>1593</v>
      </c>
      <c r="B1597" s="4">
        <v>31.86</v>
      </c>
      <c r="C1597" s="1">
        <v>12.06490909090909</v>
      </c>
      <c r="D1597">
        <f t="shared" si="24"/>
        <v>0.44931441920303344</v>
      </c>
    </row>
    <row r="1598" spans="1:4" x14ac:dyDescent="0.2">
      <c r="A1598" s="2">
        <v>1594</v>
      </c>
      <c r="B1598" s="4">
        <v>31.88</v>
      </c>
      <c r="C1598" s="1">
        <v>17.562045454545455</v>
      </c>
      <c r="D1598">
        <f t="shared" si="24"/>
        <v>0.65403561634560048</v>
      </c>
    </row>
    <row r="1599" spans="1:4" x14ac:dyDescent="0.2">
      <c r="A1599" s="2">
        <v>1595</v>
      </c>
      <c r="B1599" s="4">
        <v>31.9</v>
      </c>
      <c r="C1599" s="1">
        <v>9.4228636363636369</v>
      </c>
      <c r="D1599">
        <f t="shared" si="24"/>
        <v>0.35092087889765383</v>
      </c>
    </row>
    <row r="1600" spans="1:4" x14ac:dyDescent="0.2">
      <c r="A1600" s="2">
        <v>1596</v>
      </c>
      <c r="B1600" s="4">
        <v>31.92</v>
      </c>
      <c r="C1600" s="1">
        <v>13.471136363636363</v>
      </c>
      <c r="D1600">
        <f t="shared" si="24"/>
        <v>0.50168432813081898</v>
      </c>
    </row>
    <row r="1601" spans="1:4" x14ac:dyDescent="0.2">
      <c r="A1601" s="2">
        <v>1597</v>
      </c>
      <c r="B1601" s="4">
        <v>31.94</v>
      </c>
      <c r="C1601" s="1">
        <v>7.6188636363636366</v>
      </c>
      <c r="D1601">
        <f t="shared" si="24"/>
        <v>0.28373734637911774</v>
      </c>
    </row>
    <row r="1602" spans="1:4" x14ac:dyDescent="0.2">
      <c r="A1602" s="2">
        <v>1598</v>
      </c>
      <c r="B1602" s="4">
        <v>31.96</v>
      </c>
      <c r="C1602" s="1">
        <v>11.226818181818182</v>
      </c>
      <c r="D1602">
        <f t="shared" si="24"/>
        <v>0.41810271862409859</v>
      </c>
    </row>
    <row r="1603" spans="1:4" x14ac:dyDescent="0.2">
      <c r="A1603" s="2">
        <v>1599</v>
      </c>
      <c r="B1603" s="4">
        <v>31.98</v>
      </c>
      <c r="C1603" s="1">
        <v>12.178545454545455</v>
      </c>
      <c r="D1603">
        <f t="shared" si="24"/>
        <v>0.45354639943122188</v>
      </c>
    </row>
    <row r="1604" spans="1:4" x14ac:dyDescent="0.2">
      <c r="A1604" s="2">
        <v>1600</v>
      </c>
      <c r="B1604" s="4">
        <v>32</v>
      </c>
      <c r="C1604" s="1">
        <v>17.206954545454547</v>
      </c>
      <c r="D1604">
        <f t="shared" si="24"/>
        <v>0.6408115245285575</v>
      </c>
    </row>
    <row r="1605" spans="1:4" x14ac:dyDescent="0.2">
      <c r="A1605" s="2">
        <v>1601</v>
      </c>
      <c r="B1605" s="4">
        <v>32.020000000000003</v>
      </c>
      <c r="C1605" s="1">
        <v>9.2097727272727283</v>
      </c>
      <c r="D1605">
        <f t="shared" si="24"/>
        <v>0.34298506957375502</v>
      </c>
    </row>
    <row r="1606" spans="1:4" x14ac:dyDescent="0.2">
      <c r="A1606" s="2">
        <v>1602</v>
      </c>
      <c r="B1606" s="4">
        <v>32.04</v>
      </c>
      <c r="C1606" s="1">
        <v>11.638772727272727</v>
      </c>
      <c r="D1606">
        <f t="shared" ref="D1606:D1669" si="25">C1606/C$5</f>
        <v>0.43344449334732704</v>
      </c>
    </row>
    <row r="1607" spans="1:4" x14ac:dyDescent="0.2">
      <c r="A1607" s="2">
        <v>1603</v>
      </c>
      <c r="B1607" s="4">
        <v>32.06</v>
      </c>
      <c r="C1607" s="1">
        <v>19.025136363636364</v>
      </c>
      <c r="D1607">
        <f t="shared" si="25"/>
        <v>0.70852320817957137</v>
      </c>
    </row>
    <row r="1608" spans="1:4" x14ac:dyDescent="0.2">
      <c r="A1608" s="2">
        <v>1604</v>
      </c>
      <c r="B1608" s="4">
        <v>32.08</v>
      </c>
      <c r="C1608" s="1">
        <v>14.479681818181819</v>
      </c>
      <c r="D1608">
        <f t="shared" si="25"/>
        <v>0.53924399905203646</v>
      </c>
    </row>
    <row r="1609" spans="1:4" x14ac:dyDescent="0.2">
      <c r="A1609" s="2">
        <v>1605</v>
      </c>
      <c r="B1609" s="4">
        <v>32.1</v>
      </c>
      <c r="C1609" s="1">
        <v>15.033636363636363</v>
      </c>
      <c r="D1609">
        <f t="shared" si="25"/>
        <v>0.55987405626840914</v>
      </c>
    </row>
    <row r="1610" spans="1:4" x14ac:dyDescent="0.2">
      <c r="A1610" s="2">
        <v>1606</v>
      </c>
      <c r="B1610" s="4">
        <v>32.119999999999997</v>
      </c>
      <c r="C1610" s="1">
        <v>19.266590909090908</v>
      </c>
      <c r="D1610">
        <f t="shared" si="25"/>
        <v>0.71751531976842597</v>
      </c>
    </row>
    <row r="1611" spans="1:4" x14ac:dyDescent="0.2">
      <c r="A1611" s="2">
        <v>1607</v>
      </c>
      <c r="B1611" s="4">
        <v>32.14</v>
      </c>
      <c r="C1611" s="1">
        <v>7.7325000000000008</v>
      </c>
      <c r="D1611">
        <f t="shared" si="25"/>
        <v>0.28796932660730612</v>
      </c>
    </row>
    <row r="1612" spans="1:4" x14ac:dyDescent="0.2">
      <c r="A1612" s="2">
        <v>1608</v>
      </c>
      <c r="B1612" s="4">
        <v>32.159999999999997</v>
      </c>
      <c r="C1612" s="1">
        <v>11.283636363636363</v>
      </c>
      <c r="D1612">
        <f t="shared" si="25"/>
        <v>0.42021870873819278</v>
      </c>
    </row>
    <row r="1613" spans="1:4" x14ac:dyDescent="0.2">
      <c r="A1613" s="2">
        <v>1609</v>
      </c>
      <c r="B1613" s="4">
        <v>32.18</v>
      </c>
      <c r="C1613" s="1">
        <v>13.300681818181818</v>
      </c>
      <c r="D1613">
        <f t="shared" si="25"/>
        <v>0.49533635778853641</v>
      </c>
    </row>
    <row r="1614" spans="1:4" x14ac:dyDescent="0.2">
      <c r="A1614" s="2">
        <v>1610</v>
      </c>
      <c r="B1614" s="4">
        <v>32.200000000000003</v>
      </c>
      <c r="C1614" s="1">
        <v>15.7865</v>
      </c>
      <c r="D1614">
        <f t="shared" si="25"/>
        <v>0.58791177167620279</v>
      </c>
    </row>
    <row r="1615" spans="1:4" x14ac:dyDescent="0.2">
      <c r="A1615" s="2">
        <v>1611</v>
      </c>
      <c r="B1615" s="4">
        <v>32.22</v>
      </c>
      <c r="C1615" s="1">
        <v>17.888772727272727</v>
      </c>
      <c r="D1615">
        <f t="shared" si="25"/>
        <v>0.66620340589768767</v>
      </c>
    </row>
    <row r="1616" spans="1:4" x14ac:dyDescent="0.2">
      <c r="A1616" s="2">
        <v>1612</v>
      </c>
      <c r="B1616" s="4">
        <v>32.24</v>
      </c>
      <c r="C1616" s="1">
        <v>10.942727272727273</v>
      </c>
      <c r="D1616">
        <f t="shared" si="25"/>
        <v>0.40752276805362769</v>
      </c>
    </row>
    <row r="1617" spans="1:4" x14ac:dyDescent="0.2">
      <c r="A1617" s="2">
        <v>1613</v>
      </c>
      <c r="B1617" s="4">
        <v>32.26</v>
      </c>
      <c r="C1617" s="1">
        <v>14.124545454545455</v>
      </c>
      <c r="D1617">
        <f t="shared" si="25"/>
        <v>0.52601821444290209</v>
      </c>
    </row>
    <row r="1618" spans="1:4" x14ac:dyDescent="0.2">
      <c r="A1618" s="2">
        <v>1614</v>
      </c>
      <c r="B1618" s="4">
        <v>32.28</v>
      </c>
      <c r="C1618" s="1">
        <v>12.760909090909092</v>
      </c>
      <c r="D1618">
        <f t="shared" si="25"/>
        <v>0.47523445170464168</v>
      </c>
    </row>
    <row r="1619" spans="1:4" x14ac:dyDescent="0.2">
      <c r="A1619" s="2">
        <v>1615</v>
      </c>
      <c r="B1619" s="4">
        <v>32.299999999999997</v>
      </c>
      <c r="C1619" s="1">
        <v>17.746727272727274</v>
      </c>
      <c r="D1619">
        <f t="shared" si="25"/>
        <v>0.66091343061245222</v>
      </c>
    </row>
    <row r="1620" spans="1:4" x14ac:dyDescent="0.2">
      <c r="A1620" s="2">
        <v>1616</v>
      </c>
      <c r="B1620" s="4">
        <v>32.32</v>
      </c>
      <c r="C1620" s="1">
        <v>13.187045454545455</v>
      </c>
      <c r="D1620">
        <f t="shared" si="25"/>
        <v>0.49110437756034808</v>
      </c>
    </row>
    <row r="1621" spans="1:4" x14ac:dyDescent="0.2">
      <c r="A1621" s="2">
        <v>1617</v>
      </c>
      <c r="B1621" s="4">
        <v>32.340000000000003</v>
      </c>
      <c r="C1621" s="1">
        <v>14.238181818181818</v>
      </c>
      <c r="D1621">
        <f t="shared" si="25"/>
        <v>0.53025019467109047</v>
      </c>
    </row>
    <row r="1622" spans="1:4" x14ac:dyDescent="0.2">
      <c r="A1622" s="2">
        <v>1618</v>
      </c>
      <c r="B1622" s="4">
        <v>32.36</v>
      </c>
      <c r="C1622" s="1">
        <v>14.650136363636364</v>
      </c>
      <c r="D1622">
        <f t="shared" si="25"/>
        <v>0.54559196939431898</v>
      </c>
    </row>
    <row r="1623" spans="1:4" x14ac:dyDescent="0.2">
      <c r="A1623" s="2">
        <v>1619</v>
      </c>
      <c r="B1623" s="4">
        <v>32.380000000000003</v>
      </c>
      <c r="C1623" s="1">
        <v>19.777954545454545</v>
      </c>
      <c r="D1623">
        <f t="shared" si="25"/>
        <v>0.73655923079527374</v>
      </c>
    </row>
    <row r="1624" spans="1:4" x14ac:dyDescent="0.2">
      <c r="A1624" s="2">
        <v>1620</v>
      </c>
      <c r="B1624" s="4">
        <v>32.4</v>
      </c>
      <c r="C1624" s="1">
        <v>14.664318181818182</v>
      </c>
      <c r="D1624">
        <f t="shared" si="25"/>
        <v>0.54612012052679693</v>
      </c>
    </row>
    <row r="1625" spans="1:4" x14ac:dyDescent="0.2">
      <c r="A1625" s="2">
        <v>1621</v>
      </c>
      <c r="B1625" s="4">
        <v>32.42</v>
      </c>
      <c r="C1625" s="1">
        <v>13.826272727272727</v>
      </c>
      <c r="D1625">
        <f t="shared" si="25"/>
        <v>0.51491011273995324</v>
      </c>
    </row>
    <row r="1626" spans="1:4" x14ac:dyDescent="0.2">
      <c r="A1626" s="2">
        <v>1622</v>
      </c>
      <c r="B1626" s="4">
        <v>32.44</v>
      </c>
      <c r="C1626" s="1">
        <v>13.201272727272727</v>
      </c>
      <c r="D1626">
        <f t="shared" si="25"/>
        <v>0.4916342214849172</v>
      </c>
    </row>
    <row r="1627" spans="1:4" x14ac:dyDescent="0.2">
      <c r="A1627" s="2">
        <v>1623</v>
      </c>
      <c r="B1627" s="4">
        <v>32.46</v>
      </c>
      <c r="C1627" s="1">
        <v>11.795</v>
      </c>
      <c r="D1627">
        <f t="shared" si="25"/>
        <v>0.43926261976504044</v>
      </c>
    </row>
    <row r="1628" spans="1:4" x14ac:dyDescent="0.2">
      <c r="A1628" s="2">
        <v>1624</v>
      </c>
      <c r="B1628" s="4">
        <v>32.479999999999997</v>
      </c>
      <c r="C1628" s="1">
        <v>9.0393181818181816</v>
      </c>
      <c r="D1628">
        <f t="shared" si="25"/>
        <v>0.33663709923147239</v>
      </c>
    </row>
    <row r="1629" spans="1:4" x14ac:dyDescent="0.2">
      <c r="A1629" s="2">
        <v>1625</v>
      </c>
      <c r="B1629" s="4">
        <v>32.5</v>
      </c>
      <c r="C1629" s="1">
        <v>15.033636363636363</v>
      </c>
      <c r="D1629">
        <f t="shared" si="25"/>
        <v>0.55987405626840914</v>
      </c>
    </row>
    <row r="1630" spans="1:4" x14ac:dyDescent="0.2">
      <c r="A1630" s="2">
        <v>1626</v>
      </c>
      <c r="B1630" s="4">
        <v>32.520000000000003</v>
      </c>
      <c r="C1630" s="1">
        <v>14.508090909090908</v>
      </c>
      <c r="D1630">
        <f t="shared" si="25"/>
        <v>0.54030199410908353</v>
      </c>
    </row>
    <row r="1631" spans="1:4" x14ac:dyDescent="0.2">
      <c r="A1631" s="2">
        <v>1627</v>
      </c>
      <c r="B1631" s="4">
        <v>32.54</v>
      </c>
      <c r="C1631" s="1">
        <v>16.951272727272727</v>
      </c>
      <c r="D1631">
        <f t="shared" si="25"/>
        <v>0.63128956901513356</v>
      </c>
    </row>
    <row r="1632" spans="1:4" x14ac:dyDescent="0.2">
      <c r="A1632" s="2">
        <v>1628</v>
      </c>
      <c r="B1632" s="4">
        <v>32.56</v>
      </c>
      <c r="C1632" s="1">
        <v>12.164318181818182</v>
      </c>
      <c r="D1632">
        <f t="shared" si="25"/>
        <v>0.45301655550665265</v>
      </c>
    </row>
    <row r="1633" spans="1:4" x14ac:dyDescent="0.2">
      <c r="A1633" s="2">
        <v>1629</v>
      </c>
      <c r="B1633" s="4">
        <v>32.58</v>
      </c>
      <c r="C1633" s="1">
        <v>15.459772727272728</v>
      </c>
      <c r="D1633">
        <f t="shared" si="25"/>
        <v>0.57574398212411559</v>
      </c>
    </row>
    <row r="1634" spans="1:4" x14ac:dyDescent="0.2">
      <c r="A1634" s="2">
        <v>1630</v>
      </c>
      <c r="B1634" s="4">
        <v>32.6</v>
      </c>
      <c r="C1634" s="1">
        <v>14.152954545454547</v>
      </c>
      <c r="D1634">
        <f t="shared" si="25"/>
        <v>0.52707620949994927</v>
      </c>
    </row>
    <row r="1635" spans="1:4" x14ac:dyDescent="0.2">
      <c r="A1635" s="2">
        <v>1631</v>
      </c>
      <c r="B1635" s="4">
        <v>32.619999999999997</v>
      </c>
      <c r="C1635" s="1">
        <v>15.687045454545455</v>
      </c>
      <c r="D1635">
        <f t="shared" si="25"/>
        <v>0.58420794258049225</v>
      </c>
    </row>
    <row r="1636" spans="1:4" x14ac:dyDescent="0.2">
      <c r="A1636" s="2">
        <v>1632</v>
      </c>
      <c r="B1636" s="4">
        <v>32.64</v>
      </c>
      <c r="C1636" s="1">
        <v>17.206954545454547</v>
      </c>
      <c r="D1636">
        <f t="shared" si="25"/>
        <v>0.6408115245285575</v>
      </c>
    </row>
    <row r="1637" spans="1:4" x14ac:dyDescent="0.2">
      <c r="A1637" s="2">
        <v>1633</v>
      </c>
      <c r="B1637" s="4">
        <v>32.659999999999997</v>
      </c>
      <c r="C1637" s="1">
        <v>14.593318181818182</v>
      </c>
      <c r="D1637">
        <f t="shared" si="25"/>
        <v>0.54347597928022484</v>
      </c>
    </row>
    <row r="1638" spans="1:4" x14ac:dyDescent="0.2">
      <c r="A1638" s="2">
        <v>1634</v>
      </c>
      <c r="B1638" s="4">
        <v>32.68</v>
      </c>
      <c r="C1638" s="1">
        <v>11.795</v>
      </c>
      <c r="D1638">
        <f t="shared" si="25"/>
        <v>0.43926261976504044</v>
      </c>
    </row>
    <row r="1639" spans="1:4" x14ac:dyDescent="0.2">
      <c r="A1639" s="2">
        <v>1635</v>
      </c>
      <c r="B1639" s="4">
        <v>32.700000000000003</v>
      </c>
      <c r="C1639" s="1">
        <v>10.843318181818182</v>
      </c>
      <c r="D1639">
        <f t="shared" si="25"/>
        <v>0.40382063175000849</v>
      </c>
    </row>
    <row r="1640" spans="1:4" x14ac:dyDescent="0.2">
      <c r="A1640" s="2">
        <v>1636</v>
      </c>
      <c r="B1640" s="4">
        <v>32.72</v>
      </c>
      <c r="C1640" s="1">
        <v>13.755227272727273</v>
      </c>
      <c r="D1640">
        <f t="shared" si="25"/>
        <v>0.51226427870128999</v>
      </c>
    </row>
    <row r="1641" spans="1:4" x14ac:dyDescent="0.2">
      <c r="A1641" s="2">
        <v>1637</v>
      </c>
      <c r="B1641" s="4">
        <v>32.74</v>
      </c>
      <c r="C1641" s="1">
        <v>16.283636363636365</v>
      </c>
      <c r="D1641">
        <f t="shared" si="25"/>
        <v>0.60642583877848133</v>
      </c>
    </row>
    <row r="1642" spans="1:4" x14ac:dyDescent="0.2">
      <c r="A1642" s="2">
        <v>1638</v>
      </c>
      <c r="B1642" s="4">
        <v>32.76</v>
      </c>
      <c r="C1642" s="1">
        <v>16.567727272727272</v>
      </c>
      <c r="D1642">
        <f t="shared" si="25"/>
        <v>0.61700578934895212</v>
      </c>
    </row>
    <row r="1643" spans="1:4" x14ac:dyDescent="0.2">
      <c r="A1643" s="2">
        <v>1639</v>
      </c>
      <c r="B1643" s="4">
        <v>32.78</v>
      </c>
      <c r="C1643" s="1">
        <v>8.9399090909090901</v>
      </c>
      <c r="D1643">
        <f t="shared" si="25"/>
        <v>0.33293496292785318</v>
      </c>
    </row>
    <row r="1644" spans="1:4" x14ac:dyDescent="0.2">
      <c r="A1644" s="2">
        <v>1640</v>
      </c>
      <c r="B1644" s="4">
        <v>32.799999999999997</v>
      </c>
      <c r="C1644" s="1">
        <v>13.684227272727272</v>
      </c>
      <c r="D1644">
        <f t="shared" si="25"/>
        <v>0.50962013745471779</v>
      </c>
    </row>
    <row r="1645" spans="1:4" x14ac:dyDescent="0.2">
      <c r="A1645" s="2">
        <v>1641</v>
      </c>
      <c r="B1645" s="4">
        <v>32.82</v>
      </c>
      <c r="C1645" s="1">
        <v>16.099</v>
      </c>
      <c r="D1645">
        <f t="shared" si="25"/>
        <v>0.59954971730372075</v>
      </c>
    </row>
    <row r="1646" spans="1:4" x14ac:dyDescent="0.2">
      <c r="A1646" s="2">
        <v>1642</v>
      </c>
      <c r="B1646" s="4">
        <v>32.840000000000003</v>
      </c>
      <c r="C1646" s="1">
        <v>13.272272727272728</v>
      </c>
      <c r="D1646">
        <f t="shared" si="25"/>
        <v>0.49427836273148934</v>
      </c>
    </row>
    <row r="1647" spans="1:4" x14ac:dyDescent="0.2">
      <c r="A1647" s="2">
        <v>1643</v>
      </c>
      <c r="B1647" s="4">
        <v>32.86</v>
      </c>
      <c r="C1647" s="1">
        <v>10.019454545454545</v>
      </c>
      <c r="D1647">
        <f t="shared" si="25"/>
        <v>0.37313877509564275</v>
      </c>
    </row>
    <row r="1648" spans="1:4" x14ac:dyDescent="0.2">
      <c r="A1648" s="2">
        <v>1644</v>
      </c>
      <c r="B1648" s="4">
        <v>32.880000000000003</v>
      </c>
      <c r="C1648" s="1">
        <v>13.385909090909092</v>
      </c>
      <c r="D1648">
        <f t="shared" si="25"/>
        <v>0.49851034295967772</v>
      </c>
    </row>
    <row r="1649" spans="1:4" x14ac:dyDescent="0.2">
      <c r="A1649" s="2">
        <v>1645</v>
      </c>
      <c r="B1649" s="4">
        <v>32.9</v>
      </c>
      <c r="C1649" s="1">
        <v>12.633090909090908</v>
      </c>
      <c r="D1649">
        <f t="shared" si="25"/>
        <v>0.47047432034397535</v>
      </c>
    </row>
    <row r="1650" spans="1:4" x14ac:dyDescent="0.2">
      <c r="A1650" s="2">
        <v>1646</v>
      </c>
      <c r="B1650" s="4">
        <v>32.92</v>
      </c>
      <c r="C1650" s="1">
        <v>13.9825</v>
      </c>
      <c r="D1650">
        <f t="shared" si="25"/>
        <v>0.52072823915766664</v>
      </c>
    </row>
    <row r="1651" spans="1:4" x14ac:dyDescent="0.2">
      <c r="A1651" s="2">
        <v>1647</v>
      </c>
      <c r="B1651" s="4">
        <v>32.94</v>
      </c>
      <c r="C1651" s="1">
        <v>10.175681818181818</v>
      </c>
      <c r="D1651">
        <f t="shared" si="25"/>
        <v>0.37895690151335615</v>
      </c>
    </row>
    <row r="1652" spans="1:4" x14ac:dyDescent="0.2">
      <c r="A1652" s="2">
        <v>1648</v>
      </c>
      <c r="B1652" s="4">
        <v>32.96</v>
      </c>
      <c r="C1652" s="1">
        <v>18.300681818181818</v>
      </c>
      <c r="D1652">
        <f t="shared" si="25"/>
        <v>0.6815434878288249</v>
      </c>
    </row>
    <row r="1653" spans="1:4" x14ac:dyDescent="0.2">
      <c r="A1653" s="2">
        <v>1649</v>
      </c>
      <c r="B1653" s="4">
        <v>32.979999999999997</v>
      </c>
      <c r="C1653" s="1">
        <v>13.925681818181818</v>
      </c>
      <c r="D1653">
        <f t="shared" si="25"/>
        <v>0.5186122490435725</v>
      </c>
    </row>
    <row r="1654" spans="1:4" x14ac:dyDescent="0.2">
      <c r="A1654" s="2">
        <v>1650</v>
      </c>
      <c r="B1654" s="4">
        <v>33</v>
      </c>
      <c r="C1654" s="1">
        <v>11.581954545454545</v>
      </c>
      <c r="D1654">
        <f t="shared" si="25"/>
        <v>0.43132850323323291</v>
      </c>
    </row>
    <row r="1655" spans="1:4" x14ac:dyDescent="0.2">
      <c r="A1655" s="2">
        <v>1651</v>
      </c>
      <c r="B1655" s="4">
        <v>33.020000000000003</v>
      </c>
      <c r="C1655" s="1">
        <v>14.366045454545455</v>
      </c>
      <c r="D1655">
        <f t="shared" si="25"/>
        <v>0.53501201882384808</v>
      </c>
    </row>
    <row r="1656" spans="1:4" x14ac:dyDescent="0.2">
      <c r="A1656" s="2">
        <v>1652</v>
      </c>
      <c r="B1656" s="4">
        <v>33.04</v>
      </c>
      <c r="C1656" s="1">
        <v>12.334772727272728</v>
      </c>
      <c r="D1656">
        <f t="shared" si="25"/>
        <v>0.45936452584893528</v>
      </c>
    </row>
    <row r="1657" spans="1:4" x14ac:dyDescent="0.2">
      <c r="A1657" s="2">
        <v>1653</v>
      </c>
      <c r="B1657" s="4">
        <v>33.06</v>
      </c>
      <c r="C1657" s="1">
        <v>14.422863636363637</v>
      </c>
      <c r="D1657">
        <f t="shared" si="25"/>
        <v>0.53712800893794221</v>
      </c>
    </row>
    <row r="1658" spans="1:4" x14ac:dyDescent="0.2">
      <c r="A1658" s="2">
        <v>1654</v>
      </c>
      <c r="B1658" s="4">
        <v>33.08</v>
      </c>
      <c r="C1658" s="1">
        <v>14.991045454545455</v>
      </c>
      <c r="D1658">
        <f t="shared" si="25"/>
        <v>0.55828791007888412</v>
      </c>
    </row>
    <row r="1659" spans="1:4" x14ac:dyDescent="0.2">
      <c r="A1659" s="2">
        <v>1655</v>
      </c>
      <c r="B1659" s="4">
        <v>33.1</v>
      </c>
      <c r="C1659" s="1">
        <v>14.89159090909091</v>
      </c>
      <c r="D1659">
        <f t="shared" si="25"/>
        <v>0.55458408098317369</v>
      </c>
    </row>
    <row r="1660" spans="1:4" x14ac:dyDescent="0.2">
      <c r="A1660" s="2">
        <v>1656</v>
      </c>
      <c r="B1660" s="4">
        <v>33.119999999999997</v>
      </c>
      <c r="C1660" s="1">
        <v>14.124545454545455</v>
      </c>
      <c r="D1660">
        <f t="shared" si="25"/>
        <v>0.52601821444290209</v>
      </c>
    </row>
    <row r="1661" spans="1:4" x14ac:dyDescent="0.2">
      <c r="A1661" s="2">
        <v>1657</v>
      </c>
      <c r="B1661" s="4">
        <v>33.14</v>
      </c>
      <c r="C1661" s="1">
        <v>13.31490909090909</v>
      </c>
      <c r="D1661">
        <f t="shared" si="25"/>
        <v>0.49586620171310558</v>
      </c>
    </row>
    <row r="1662" spans="1:4" x14ac:dyDescent="0.2">
      <c r="A1662" s="2">
        <v>1658</v>
      </c>
      <c r="B1662" s="4">
        <v>33.159999999999997</v>
      </c>
      <c r="C1662" s="1">
        <v>18.172863636363637</v>
      </c>
      <c r="D1662">
        <f t="shared" si="25"/>
        <v>0.67678335646815857</v>
      </c>
    </row>
    <row r="1663" spans="1:4" x14ac:dyDescent="0.2">
      <c r="A1663" s="2">
        <v>1659</v>
      </c>
      <c r="B1663" s="4">
        <v>33.18</v>
      </c>
      <c r="C1663" s="1">
        <v>11.297863636363637</v>
      </c>
      <c r="D1663">
        <f t="shared" si="25"/>
        <v>0.42074855266276201</v>
      </c>
    </row>
    <row r="1664" spans="1:4" x14ac:dyDescent="0.2">
      <c r="A1664" s="2">
        <v>1660</v>
      </c>
      <c r="B1664" s="4">
        <v>33.200000000000003</v>
      </c>
      <c r="C1664" s="1">
        <v>15.587636363636364</v>
      </c>
      <c r="D1664">
        <f t="shared" si="25"/>
        <v>0.58050580627687309</v>
      </c>
    </row>
    <row r="1665" spans="1:4" x14ac:dyDescent="0.2">
      <c r="A1665" s="2">
        <v>1661</v>
      </c>
      <c r="B1665" s="4">
        <v>33.22</v>
      </c>
      <c r="C1665" s="1">
        <v>16.567727272727272</v>
      </c>
      <c r="D1665">
        <f t="shared" si="25"/>
        <v>0.61700578934895212</v>
      </c>
    </row>
    <row r="1666" spans="1:4" x14ac:dyDescent="0.2">
      <c r="A1666" s="2">
        <v>1662</v>
      </c>
      <c r="B1666" s="4">
        <v>33.24</v>
      </c>
      <c r="C1666" s="1">
        <v>18.243863636363638</v>
      </c>
      <c r="D1666">
        <f t="shared" si="25"/>
        <v>0.67942749771473077</v>
      </c>
    </row>
    <row r="1667" spans="1:4" x14ac:dyDescent="0.2">
      <c r="A1667" s="2">
        <v>1663</v>
      </c>
      <c r="B1667" s="4">
        <v>33.26</v>
      </c>
      <c r="C1667" s="1">
        <v>9.6643181818181816</v>
      </c>
      <c r="D1667">
        <f t="shared" si="25"/>
        <v>0.35991299048650843</v>
      </c>
    </row>
    <row r="1668" spans="1:4" x14ac:dyDescent="0.2">
      <c r="A1668" s="2">
        <v>1664</v>
      </c>
      <c r="B1668" s="4">
        <v>33.28</v>
      </c>
      <c r="C1668" s="1">
        <v>13.655818181818182</v>
      </c>
      <c r="D1668">
        <f t="shared" si="25"/>
        <v>0.50856214239767072</v>
      </c>
    </row>
    <row r="1669" spans="1:4" x14ac:dyDescent="0.2">
      <c r="A1669" s="2">
        <v>1665</v>
      </c>
      <c r="B1669" s="4">
        <v>33.299999999999997</v>
      </c>
      <c r="C1669" s="1">
        <v>13.00240909090909</v>
      </c>
      <c r="D1669">
        <f t="shared" si="25"/>
        <v>0.48422825608558756</v>
      </c>
    </row>
    <row r="1670" spans="1:4" x14ac:dyDescent="0.2">
      <c r="A1670" s="2">
        <v>1666</v>
      </c>
      <c r="B1670" s="4">
        <v>33.32</v>
      </c>
      <c r="C1670" s="1">
        <v>13.32909090909091</v>
      </c>
      <c r="D1670">
        <f t="shared" ref="D1670:D1733" si="26">C1670/C$5</f>
        <v>0.49639435284558353</v>
      </c>
    </row>
    <row r="1671" spans="1:4" x14ac:dyDescent="0.2">
      <c r="A1671" s="2">
        <v>1667</v>
      </c>
      <c r="B1671" s="4">
        <v>33.340000000000003</v>
      </c>
      <c r="C1671" s="1">
        <v>14.57909090909091</v>
      </c>
      <c r="D1671">
        <f t="shared" si="26"/>
        <v>0.54294613535565561</v>
      </c>
    </row>
    <row r="1672" spans="1:4" x14ac:dyDescent="0.2">
      <c r="A1672" s="2">
        <v>1668</v>
      </c>
      <c r="B1672" s="4">
        <v>33.36</v>
      </c>
      <c r="C1672" s="1">
        <v>16.084772727272728</v>
      </c>
      <c r="D1672">
        <f t="shared" si="26"/>
        <v>0.59901987337915164</v>
      </c>
    </row>
    <row r="1673" spans="1:4" x14ac:dyDescent="0.2">
      <c r="A1673" s="2">
        <v>1669</v>
      </c>
      <c r="B1673" s="4">
        <v>33.380000000000003</v>
      </c>
      <c r="C1673" s="1">
        <v>13.769454545454545</v>
      </c>
      <c r="D1673">
        <f t="shared" si="26"/>
        <v>0.51279412262585911</v>
      </c>
    </row>
    <row r="1674" spans="1:4" x14ac:dyDescent="0.2">
      <c r="A1674" s="2">
        <v>1670</v>
      </c>
      <c r="B1674" s="4">
        <v>33.4</v>
      </c>
      <c r="C1674" s="1">
        <v>15.104681818181819</v>
      </c>
      <c r="D1674">
        <f t="shared" si="26"/>
        <v>0.5625198903070725</v>
      </c>
    </row>
    <row r="1675" spans="1:4" x14ac:dyDescent="0.2">
      <c r="A1675" s="2">
        <v>1671</v>
      </c>
      <c r="B1675" s="4">
        <v>33.42</v>
      </c>
      <c r="C1675" s="1">
        <v>18.698409090909092</v>
      </c>
      <c r="D1675">
        <f t="shared" si="26"/>
        <v>0.69635541862748418</v>
      </c>
    </row>
    <row r="1676" spans="1:4" x14ac:dyDescent="0.2">
      <c r="A1676" s="2">
        <v>1672</v>
      </c>
      <c r="B1676" s="4">
        <v>33.44</v>
      </c>
      <c r="C1676" s="1">
        <v>12.363181818181818</v>
      </c>
      <c r="D1676">
        <f t="shared" si="26"/>
        <v>0.46042252090598235</v>
      </c>
    </row>
    <row r="1677" spans="1:4" x14ac:dyDescent="0.2">
      <c r="A1677" s="2">
        <v>1673</v>
      </c>
      <c r="B1677" s="4">
        <v>33.46</v>
      </c>
      <c r="C1677" s="1">
        <v>16.965454545454545</v>
      </c>
      <c r="D1677">
        <f t="shared" si="26"/>
        <v>0.63181772014761151</v>
      </c>
    </row>
    <row r="1678" spans="1:4" x14ac:dyDescent="0.2">
      <c r="A1678" s="2">
        <v>1674</v>
      </c>
      <c r="B1678" s="4">
        <v>33.479999999999997</v>
      </c>
      <c r="C1678" s="1">
        <v>17.576272727272727</v>
      </c>
      <c r="D1678">
        <f t="shared" si="26"/>
        <v>0.6545654602701696</v>
      </c>
    </row>
    <row r="1679" spans="1:4" x14ac:dyDescent="0.2">
      <c r="A1679" s="2">
        <v>1675</v>
      </c>
      <c r="B1679" s="4">
        <v>33.5</v>
      </c>
      <c r="C1679" s="1">
        <v>13.385909090909092</v>
      </c>
      <c r="D1679">
        <f t="shared" si="26"/>
        <v>0.49851034295967772</v>
      </c>
    </row>
    <row r="1680" spans="1:4" x14ac:dyDescent="0.2">
      <c r="A1680" s="2">
        <v>1676</v>
      </c>
      <c r="B1680" s="4">
        <v>33.520000000000003</v>
      </c>
      <c r="C1680" s="1">
        <v>10.914318181818182</v>
      </c>
      <c r="D1680">
        <f t="shared" si="26"/>
        <v>0.40646477299658057</v>
      </c>
    </row>
    <row r="1681" spans="1:4" x14ac:dyDescent="0.2">
      <c r="A1681" s="2">
        <v>1677</v>
      </c>
      <c r="B1681" s="4">
        <v>33.54</v>
      </c>
      <c r="C1681" s="1">
        <v>15.956954545454545</v>
      </c>
      <c r="D1681">
        <f t="shared" si="26"/>
        <v>0.5942597420184853</v>
      </c>
    </row>
    <row r="1682" spans="1:4" x14ac:dyDescent="0.2">
      <c r="A1682" s="2">
        <v>1678</v>
      </c>
      <c r="B1682" s="4">
        <v>33.56</v>
      </c>
      <c r="C1682" s="1">
        <v>13.414318181818182</v>
      </c>
      <c r="D1682">
        <f t="shared" si="26"/>
        <v>0.49956833801672479</v>
      </c>
    </row>
    <row r="1683" spans="1:4" x14ac:dyDescent="0.2">
      <c r="A1683" s="2">
        <v>1679</v>
      </c>
      <c r="B1683" s="4">
        <v>33.58</v>
      </c>
      <c r="C1683" s="1">
        <v>14.309227272727272</v>
      </c>
      <c r="D1683">
        <f t="shared" si="26"/>
        <v>0.53289602870975383</v>
      </c>
    </row>
    <row r="1684" spans="1:4" x14ac:dyDescent="0.2">
      <c r="A1684" s="2">
        <v>1680</v>
      </c>
      <c r="B1684" s="4">
        <v>33.6</v>
      </c>
      <c r="C1684" s="1">
        <v>18.215454545454545</v>
      </c>
      <c r="D1684">
        <f t="shared" si="26"/>
        <v>0.67836950265768359</v>
      </c>
    </row>
    <row r="1685" spans="1:4" x14ac:dyDescent="0.2">
      <c r="A1685" s="2">
        <v>1681</v>
      </c>
      <c r="B1685" s="4">
        <v>33.619999999999997</v>
      </c>
      <c r="C1685" s="1">
        <v>14.394454545454545</v>
      </c>
      <c r="D1685">
        <f t="shared" si="26"/>
        <v>0.53607001388089515</v>
      </c>
    </row>
    <row r="1686" spans="1:4" x14ac:dyDescent="0.2">
      <c r="A1686" s="2">
        <v>1682</v>
      </c>
      <c r="B1686" s="4">
        <v>33.64</v>
      </c>
      <c r="C1686" s="1">
        <v>15.104681818181819</v>
      </c>
      <c r="D1686">
        <f t="shared" si="26"/>
        <v>0.5625198903070725</v>
      </c>
    </row>
    <row r="1687" spans="1:4" x14ac:dyDescent="0.2">
      <c r="A1687" s="2">
        <v>1683</v>
      </c>
      <c r="B1687" s="4">
        <v>33.659999999999997</v>
      </c>
      <c r="C1687" s="1">
        <v>9.8490000000000002</v>
      </c>
      <c r="D1687">
        <f t="shared" si="26"/>
        <v>0.36679080475336018</v>
      </c>
    </row>
    <row r="1688" spans="1:4" x14ac:dyDescent="0.2">
      <c r="A1688" s="2">
        <v>1684</v>
      </c>
      <c r="B1688" s="4">
        <v>33.68</v>
      </c>
      <c r="C1688" s="1">
        <v>16.283636363636365</v>
      </c>
      <c r="D1688">
        <f t="shared" si="26"/>
        <v>0.60642583877848133</v>
      </c>
    </row>
    <row r="1689" spans="1:4" x14ac:dyDescent="0.2">
      <c r="A1689" s="2">
        <v>1685</v>
      </c>
      <c r="B1689" s="4">
        <v>33.700000000000003</v>
      </c>
      <c r="C1689" s="1">
        <v>14.89159090909091</v>
      </c>
      <c r="D1689">
        <f t="shared" si="26"/>
        <v>0.55458408098317369</v>
      </c>
    </row>
    <row r="1690" spans="1:4" x14ac:dyDescent="0.2">
      <c r="A1690" s="2">
        <v>1686</v>
      </c>
      <c r="B1690" s="4">
        <v>33.72</v>
      </c>
      <c r="C1690" s="1">
        <v>13.300681818181818</v>
      </c>
      <c r="D1690">
        <f t="shared" si="26"/>
        <v>0.49533635778853641</v>
      </c>
    </row>
    <row r="1691" spans="1:4" x14ac:dyDescent="0.2">
      <c r="A1691" s="2">
        <v>1687</v>
      </c>
      <c r="B1691" s="4">
        <v>33.74</v>
      </c>
      <c r="C1691" s="1">
        <v>12.746727272727272</v>
      </c>
      <c r="D1691">
        <f t="shared" si="26"/>
        <v>0.47470630057216368</v>
      </c>
    </row>
    <row r="1692" spans="1:4" x14ac:dyDescent="0.2">
      <c r="A1692" s="2">
        <v>1688</v>
      </c>
      <c r="B1692" s="4">
        <v>33.76</v>
      </c>
      <c r="C1692" s="1">
        <v>14.792181818181819</v>
      </c>
      <c r="D1692">
        <f t="shared" si="26"/>
        <v>0.55088194467955443</v>
      </c>
    </row>
    <row r="1693" spans="1:4" x14ac:dyDescent="0.2">
      <c r="A1693" s="2">
        <v>1689</v>
      </c>
      <c r="B1693" s="4">
        <v>33.78</v>
      </c>
      <c r="C1693" s="1">
        <v>15.147272727272728</v>
      </c>
      <c r="D1693">
        <f t="shared" si="26"/>
        <v>0.56410603649659752</v>
      </c>
    </row>
    <row r="1694" spans="1:4" x14ac:dyDescent="0.2">
      <c r="A1694" s="2">
        <v>1690</v>
      </c>
      <c r="B1694" s="4">
        <v>33.799999999999997</v>
      </c>
      <c r="C1694" s="1">
        <v>18.229681818181817</v>
      </c>
      <c r="D1694">
        <f t="shared" si="26"/>
        <v>0.67889934658225271</v>
      </c>
    </row>
    <row r="1695" spans="1:4" x14ac:dyDescent="0.2">
      <c r="A1695" s="2">
        <v>1691</v>
      </c>
      <c r="B1695" s="4">
        <v>33.82</v>
      </c>
      <c r="C1695" s="1">
        <v>16.510909090909092</v>
      </c>
      <c r="D1695">
        <f t="shared" si="26"/>
        <v>0.61488979923485798</v>
      </c>
    </row>
    <row r="1696" spans="1:4" x14ac:dyDescent="0.2">
      <c r="A1696" s="2">
        <v>1692</v>
      </c>
      <c r="B1696" s="4">
        <v>33.840000000000003</v>
      </c>
      <c r="C1696" s="1">
        <v>13.783636363636363</v>
      </c>
      <c r="D1696">
        <f t="shared" si="26"/>
        <v>0.51332227375833694</v>
      </c>
    </row>
    <row r="1697" spans="1:4" x14ac:dyDescent="0.2">
      <c r="A1697" s="2">
        <v>1693</v>
      </c>
      <c r="B1697" s="4">
        <v>33.86</v>
      </c>
      <c r="C1697" s="1">
        <v>13.272272727272728</v>
      </c>
      <c r="D1697">
        <f t="shared" si="26"/>
        <v>0.49427836273148934</v>
      </c>
    </row>
    <row r="1698" spans="1:4" x14ac:dyDescent="0.2">
      <c r="A1698" s="2">
        <v>1694</v>
      </c>
      <c r="B1698" s="4">
        <v>33.880000000000003</v>
      </c>
      <c r="C1698" s="1">
        <v>14.309227272727272</v>
      </c>
      <c r="D1698">
        <f t="shared" si="26"/>
        <v>0.53289602870975383</v>
      </c>
    </row>
    <row r="1699" spans="1:4" x14ac:dyDescent="0.2">
      <c r="A1699" s="2">
        <v>1695</v>
      </c>
      <c r="B1699" s="4">
        <v>33.9</v>
      </c>
      <c r="C1699" s="1">
        <v>13.741045454545455</v>
      </c>
      <c r="D1699">
        <f t="shared" si="26"/>
        <v>0.51173612756881204</v>
      </c>
    </row>
    <row r="1700" spans="1:4" x14ac:dyDescent="0.2">
      <c r="A1700" s="2">
        <v>1696</v>
      </c>
      <c r="B1700" s="4">
        <v>33.92</v>
      </c>
      <c r="C1700" s="1">
        <v>17.00809090909091</v>
      </c>
      <c r="D1700">
        <f t="shared" si="26"/>
        <v>0.6334055591292278</v>
      </c>
    </row>
    <row r="1701" spans="1:4" x14ac:dyDescent="0.2">
      <c r="A1701" s="2">
        <v>1697</v>
      </c>
      <c r="B1701" s="4">
        <v>33.94</v>
      </c>
      <c r="C1701" s="1">
        <v>13.428545454545455</v>
      </c>
      <c r="D1701">
        <f t="shared" si="26"/>
        <v>0.50009818194129396</v>
      </c>
    </row>
    <row r="1702" spans="1:4" x14ac:dyDescent="0.2">
      <c r="A1702" s="2">
        <v>1698</v>
      </c>
      <c r="B1702" s="4">
        <v>33.96</v>
      </c>
      <c r="C1702" s="1">
        <v>11.283636363636363</v>
      </c>
      <c r="D1702">
        <f t="shared" si="26"/>
        <v>0.42021870873819278</v>
      </c>
    </row>
    <row r="1703" spans="1:4" x14ac:dyDescent="0.2">
      <c r="A1703" s="2">
        <v>1699</v>
      </c>
      <c r="B1703" s="4">
        <v>33.979999999999997</v>
      </c>
      <c r="C1703" s="1">
        <v>20.459772727272728</v>
      </c>
      <c r="D1703">
        <f t="shared" si="26"/>
        <v>0.76195111216440403</v>
      </c>
    </row>
    <row r="1704" spans="1:4" x14ac:dyDescent="0.2">
      <c r="A1704" s="2">
        <v>1700</v>
      </c>
      <c r="B1704" s="4">
        <v>34</v>
      </c>
      <c r="C1704" s="1">
        <v>16.539318181818182</v>
      </c>
      <c r="D1704">
        <f t="shared" si="26"/>
        <v>0.61594779429190505</v>
      </c>
    </row>
    <row r="1705" spans="1:4" x14ac:dyDescent="0.2">
      <c r="A1705" s="2">
        <v>1701</v>
      </c>
      <c r="B1705" s="4">
        <v>34.020000000000003</v>
      </c>
      <c r="C1705" s="1">
        <v>16.212636363636364</v>
      </c>
      <c r="D1705">
        <f t="shared" si="26"/>
        <v>0.60378169753190913</v>
      </c>
    </row>
    <row r="1706" spans="1:4" x14ac:dyDescent="0.2">
      <c r="A1706" s="2">
        <v>1702</v>
      </c>
      <c r="B1706" s="4">
        <v>34.04</v>
      </c>
      <c r="C1706" s="1">
        <v>15.81490909090909</v>
      </c>
      <c r="D1706">
        <f t="shared" si="26"/>
        <v>0.58896976673324974</v>
      </c>
    </row>
    <row r="1707" spans="1:4" x14ac:dyDescent="0.2">
      <c r="A1707" s="2">
        <v>1703</v>
      </c>
      <c r="B1707" s="4">
        <v>34.06</v>
      </c>
      <c r="C1707" s="1">
        <v>17.817727272727272</v>
      </c>
      <c r="D1707">
        <f t="shared" si="26"/>
        <v>0.6635575718590242</v>
      </c>
    </row>
    <row r="1708" spans="1:4" x14ac:dyDescent="0.2">
      <c r="A1708" s="2">
        <v>1704</v>
      </c>
      <c r="B1708" s="4">
        <v>34.08</v>
      </c>
      <c r="C1708" s="1">
        <v>15.758090909090908</v>
      </c>
      <c r="D1708">
        <f t="shared" si="26"/>
        <v>0.58685377661915561</v>
      </c>
    </row>
    <row r="1709" spans="1:4" x14ac:dyDescent="0.2">
      <c r="A1709" s="2">
        <v>1705</v>
      </c>
      <c r="B1709" s="4">
        <v>34.1</v>
      </c>
      <c r="C1709" s="1">
        <v>11.667181818181819</v>
      </c>
      <c r="D1709">
        <f t="shared" si="26"/>
        <v>0.43450248840437417</v>
      </c>
    </row>
    <row r="1710" spans="1:4" x14ac:dyDescent="0.2">
      <c r="A1710" s="2">
        <v>1706</v>
      </c>
      <c r="B1710" s="4">
        <v>34.119999999999997</v>
      </c>
      <c r="C1710" s="1">
        <v>10.587636363636364</v>
      </c>
      <c r="D1710">
        <f t="shared" si="26"/>
        <v>0.3942986762365846</v>
      </c>
    </row>
    <row r="1711" spans="1:4" x14ac:dyDescent="0.2">
      <c r="A1711" s="2">
        <v>1707</v>
      </c>
      <c r="B1711" s="4">
        <v>34.14</v>
      </c>
      <c r="C1711" s="1">
        <v>11.184227272727272</v>
      </c>
      <c r="D1711">
        <f t="shared" si="26"/>
        <v>0.41651657243457357</v>
      </c>
    </row>
    <row r="1712" spans="1:4" x14ac:dyDescent="0.2">
      <c r="A1712" s="2">
        <v>1708</v>
      </c>
      <c r="B1712" s="4">
        <v>34.159999999999997</v>
      </c>
      <c r="C1712" s="1">
        <v>14.57909090909091</v>
      </c>
      <c r="D1712">
        <f t="shared" si="26"/>
        <v>0.54294613535565561</v>
      </c>
    </row>
    <row r="1713" spans="1:4" x14ac:dyDescent="0.2">
      <c r="A1713" s="2">
        <v>1709</v>
      </c>
      <c r="B1713" s="4">
        <v>34.18</v>
      </c>
      <c r="C1713" s="1">
        <v>17.959772727272728</v>
      </c>
      <c r="D1713">
        <f t="shared" si="26"/>
        <v>0.66884754714425976</v>
      </c>
    </row>
    <row r="1714" spans="1:4" x14ac:dyDescent="0.2">
      <c r="A1714" s="2">
        <v>1710</v>
      </c>
      <c r="B1714" s="4">
        <v>34.200000000000003</v>
      </c>
      <c r="C1714" s="1">
        <v>16.255227272727272</v>
      </c>
      <c r="D1714">
        <f t="shared" si="26"/>
        <v>0.60536784372143404</v>
      </c>
    </row>
    <row r="1715" spans="1:4" x14ac:dyDescent="0.2">
      <c r="A1715" s="2">
        <v>1711</v>
      </c>
      <c r="B1715" s="4">
        <v>34.22</v>
      </c>
      <c r="C1715" s="1">
        <v>14.550681818181818</v>
      </c>
      <c r="D1715">
        <f t="shared" si="26"/>
        <v>0.54188814029860854</v>
      </c>
    </row>
    <row r="1716" spans="1:4" x14ac:dyDescent="0.2">
      <c r="A1716" s="2">
        <v>1712</v>
      </c>
      <c r="B1716" s="4">
        <v>34.24</v>
      </c>
      <c r="C1716" s="1">
        <v>12.775136363636364</v>
      </c>
      <c r="D1716">
        <f t="shared" si="26"/>
        <v>0.4757642956292108</v>
      </c>
    </row>
    <row r="1717" spans="1:4" x14ac:dyDescent="0.2">
      <c r="A1717" s="2">
        <v>1713</v>
      </c>
      <c r="B1717" s="4">
        <v>34.26</v>
      </c>
      <c r="C1717" s="1">
        <v>13.542181818181819</v>
      </c>
      <c r="D1717">
        <f t="shared" si="26"/>
        <v>0.50433016216948234</v>
      </c>
    </row>
    <row r="1718" spans="1:4" x14ac:dyDescent="0.2">
      <c r="A1718" s="2">
        <v>1714</v>
      </c>
      <c r="B1718" s="4">
        <v>34.28</v>
      </c>
      <c r="C1718" s="1">
        <v>16.099</v>
      </c>
      <c r="D1718">
        <f t="shared" si="26"/>
        <v>0.59954971730372075</v>
      </c>
    </row>
    <row r="1719" spans="1:4" x14ac:dyDescent="0.2">
      <c r="A1719" s="2">
        <v>1715</v>
      </c>
      <c r="B1719" s="4">
        <v>34.299999999999997</v>
      </c>
      <c r="C1719" s="1">
        <v>15.800681818181818</v>
      </c>
      <c r="D1719">
        <f t="shared" si="26"/>
        <v>0.58843992280868063</v>
      </c>
    </row>
    <row r="1720" spans="1:4" x14ac:dyDescent="0.2">
      <c r="A1720" s="2">
        <v>1716</v>
      </c>
      <c r="B1720" s="4">
        <v>34.32</v>
      </c>
      <c r="C1720" s="1">
        <v>10.275136363636364</v>
      </c>
      <c r="D1720">
        <f t="shared" si="26"/>
        <v>0.38266073060906658</v>
      </c>
    </row>
    <row r="1721" spans="1:4" x14ac:dyDescent="0.2">
      <c r="A1721" s="2">
        <v>1717</v>
      </c>
      <c r="B1721" s="4">
        <v>34.340000000000003</v>
      </c>
      <c r="C1721" s="1">
        <v>16.482500000000002</v>
      </c>
      <c r="D1721">
        <f t="shared" si="26"/>
        <v>0.61383180417781091</v>
      </c>
    </row>
    <row r="1722" spans="1:4" x14ac:dyDescent="0.2">
      <c r="A1722" s="2">
        <v>1718</v>
      </c>
      <c r="B1722" s="4">
        <v>34.36</v>
      </c>
      <c r="C1722" s="1">
        <v>14.976818181818182</v>
      </c>
      <c r="D1722">
        <f t="shared" si="26"/>
        <v>0.55775806615431489</v>
      </c>
    </row>
    <row r="1723" spans="1:4" x14ac:dyDescent="0.2">
      <c r="A1723" s="2">
        <v>1719</v>
      </c>
      <c r="B1723" s="4">
        <v>34.380000000000003</v>
      </c>
      <c r="C1723" s="1">
        <v>20.729681818181817</v>
      </c>
      <c r="D1723">
        <f t="shared" si="26"/>
        <v>0.77200291160239698</v>
      </c>
    </row>
    <row r="1724" spans="1:4" x14ac:dyDescent="0.2">
      <c r="A1724" s="2">
        <v>1720</v>
      </c>
      <c r="B1724" s="4">
        <v>34.4</v>
      </c>
      <c r="C1724" s="1">
        <v>19.039318181818182</v>
      </c>
      <c r="D1724">
        <f t="shared" si="26"/>
        <v>0.70905135931204932</v>
      </c>
    </row>
    <row r="1725" spans="1:4" x14ac:dyDescent="0.2">
      <c r="A1725" s="2">
        <v>1721</v>
      </c>
      <c r="B1725" s="4">
        <v>34.42</v>
      </c>
      <c r="C1725" s="1">
        <v>7.1927272727272733</v>
      </c>
      <c r="D1725">
        <f t="shared" si="26"/>
        <v>0.26786742052341134</v>
      </c>
    </row>
    <row r="1726" spans="1:4" x14ac:dyDescent="0.2">
      <c r="A1726" s="2">
        <v>1722</v>
      </c>
      <c r="B1726" s="4">
        <v>34.44</v>
      </c>
      <c r="C1726" s="1">
        <v>18.684227272727274</v>
      </c>
      <c r="D1726">
        <f t="shared" si="26"/>
        <v>0.69582726749500634</v>
      </c>
    </row>
    <row r="1727" spans="1:4" x14ac:dyDescent="0.2">
      <c r="A1727" s="2">
        <v>1723</v>
      </c>
      <c r="B1727" s="4">
        <v>34.46</v>
      </c>
      <c r="C1727" s="1">
        <v>18.456954545454547</v>
      </c>
      <c r="D1727">
        <f t="shared" si="26"/>
        <v>0.68736330703862958</v>
      </c>
    </row>
    <row r="1728" spans="1:4" x14ac:dyDescent="0.2">
      <c r="A1728" s="2">
        <v>1724</v>
      </c>
      <c r="B1728" s="4">
        <v>34.479999999999997</v>
      </c>
      <c r="C1728" s="1">
        <v>16.425681818181818</v>
      </c>
      <c r="D1728">
        <f t="shared" si="26"/>
        <v>0.61171581406371667</v>
      </c>
    </row>
    <row r="1729" spans="1:4" x14ac:dyDescent="0.2">
      <c r="A1729" s="2">
        <v>1725</v>
      </c>
      <c r="B1729" s="4">
        <v>34.5</v>
      </c>
      <c r="C1729" s="1">
        <v>18.812045454545455</v>
      </c>
      <c r="D1729">
        <f t="shared" si="26"/>
        <v>0.70058739885567256</v>
      </c>
    </row>
    <row r="1730" spans="1:4" x14ac:dyDescent="0.2">
      <c r="A1730" s="2">
        <v>1726</v>
      </c>
      <c r="B1730" s="4">
        <v>34.520000000000003</v>
      </c>
      <c r="C1730" s="1">
        <v>9.9484090909090916</v>
      </c>
      <c r="D1730">
        <f t="shared" si="26"/>
        <v>0.37049294105697939</v>
      </c>
    </row>
    <row r="1731" spans="1:4" x14ac:dyDescent="0.2">
      <c r="A1731" s="2">
        <v>1727</v>
      </c>
      <c r="B1731" s="4">
        <v>34.54</v>
      </c>
      <c r="C1731" s="1">
        <v>16.042181818181817</v>
      </c>
      <c r="D1731">
        <f t="shared" si="26"/>
        <v>0.59743372718962651</v>
      </c>
    </row>
    <row r="1732" spans="1:4" x14ac:dyDescent="0.2">
      <c r="A1732" s="2">
        <v>1728</v>
      </c>
      <c r="B1732" s="4">
        <v>34.56</v>
      </c>
      <c r="C1732" s="1">
        <v>14.6075</v>
      </c>
      <c r="D1732">
        <f t="shared" si="26"/>
        <v>0.54400413041270268</v>
      </c>
    </row>
    <row r="1733" spans="1:4" x14ac:dyDescent="0.2">
      <c r="A1733" s="2">
        <v>1729</v>
      </c>
      <c r="B1733" s="4">
        <v>34.58</v>
      </c>
      <c r="C1733" s="1">
        <v>13.414318181818182</v>
      </c>
      <c r="D1733">
        <f t="shared" si="26"/>
        <v>0.49956833801672479</v>
      </c>
    </row>
    <row r="1734" spans="1:4" x14ac:dyDescent="0.2">
      <c r="A1734" s="2">
        <v>1730</v>
      </c>
      <c r="B1734" s="4">
        <v>34.6</v>
      </c>
      <c r="C1734" s="1">
        <v>11.624545454545455</v>
      </c>
      <c r="D1734">
        <f t="shared" ref="D1734:D1797" si="27">C1734/C$5</f>
        <v>0.43291464942275792</v>
      </c>
    </row>
    <row r="1735" spans="1:4" x14ac:dyDescent="0.2">
      <c r="A1735" s="2">
        <v>1731</v>
      </c>
      <c r="B1735" s="4">
        <v>34.619999999999997</v>
      </c>
      <c r="C1735" s="1">
        <v>14.57909090909091</v>
      </c>
      <c r="D1735">
        <f t="shared" si="27"/>
        <v>0.54294613535565561</v>
      </c>
    </row>
    <row r="1736" spans="1:4" x14ac:dyDescent="0.2">
      <c r="A1736" s="2">
        <v>1732</v>
      </c>
      <c r="B1736" s="4">
        <v>34.64</v>
      </c>
      <c r="C1736" s="1">
        <v>15.1615</v>
      </c>
      <c r="D1736">
        <f t="shared" si="27"/>
        <v>0.56463588042116664</v>
      </c>
    </row>
    <row r="1737" spans="1:4" x14ac:dyDescent="0.2">
      <c r="A1737" s="2">
        <v>1733</v>
      </c>
      <c r="B1737" s="4">
        <v>34.659999999999997</v>
      </c>
      <c r="C1737" s="1">
        <v>11.383090909090908</v>
      </c>
      <c r="D1737">
        <f t="shared" si="27"/>
        <v>0.42392253783390321</v>
      </c>
    </row>
    <row r="1738" spans="1:4" x14ac:dyDescent="0.2">
      <c r="A1738" s="2">
        <v>1734</v>
      </c>
      <c r="B1738" s="4">
        <v>34.68</v>
      </c>
      <c r="C1738" s="1">
        <v>15.488181818181818</v>
      </c>
      <c r="D1738">
        <f t="shared" si="27"/>
        <v>0.57680197718116266</v>
      </c>
    </row>
    <row r="1739" spans="1:4" x14ac:dyDescent="0.2">
      <c r="A1739" s="2">
        <v>1735</v>
      </c>
      <c r="B1739" s="4">
        <v>34.700000000000003</v>
      </c>
      <c r="C1739" s="1">
        <v>14.820590909090908</v>
      </c>
      <c r="D1739">
        <f t="shared" si="27"/>
        <v>0.55193993973660149</v>
      </c>
    </row>
    <row r="1740" spans="1:4" x14ac:dyDescent="0.2">
      <c r="A1740" s="2">
        <v>1736</v>
      </c>
      <c r="B1740" s="4">
        <v>34.72</v>
      </c>
      <c r="C1740" s="1">
        <v>13.01659090909091</v>
      </c>
      <c r="D1740">
        <f t="shared" si="27"/>
        <v>0.48475640721806551</v>
      </c>
    </row>
    <row r="1741" spans="1:4" x14ac:dyDescent="0.2">
      <c r="A1741" s="2">
        <v>1737</v>
      </c>
      <c r="B1741" s="4">
        <v>34.74</v>
      </c>
      <c r="C1741" s="1">
        <v>18.00240909090909</v>
      </c>
      <c r="D1741">
        <f t="shared" si="27"/>
        <v>0.67043538612587594</v>
      </c>
    </row>
    <row r="1742" spans="1:4" x14ac:dyDescent="0.2">
      <c r="A1742" s="2">
        <v>1738</v>
      </c>
      <c r="B1742" s="4">
        <v>34.76</v>
      </c>
      <c r="C1742" s="1">
        <v>17.590454545454545</v>
      </c>
      <c r="D1742">
        <f t="shared" si="27"/>
        <v>0.65509361140264755</v>
      </c>
    </row>
    <row r="1743" spans="1:4" x14ac:dyDescent="0.2">
      <c r="A1743" s="2">
        <v>1739</v>
      </c>
      <c r="B1743" s="4">
        <v>34.78</v>
      </c>
      <c r="C1743" s="1">
        <v>9.6927272727272733</v>
      </c>
      <c r="D1743">
        <f t="shared" si="27"/>
        <v>0.36097098554355556</v>
      </c>
    </row>
    <row r="1744" spans="1:4" x14ac:dyDescent="0.2">
      <c r="A1744" s="2">
        <v>1740</v>
      </c>
      <c r="B1744" s="4">
        <v>34.799999999999997</v>
      </c>
      <c r="C1744" s="1">
        <v>14.26659090909091</v>
      </c>
      <c r="D1744">
        <f t="shared" si="27"/>
        <v>0.53130818972813765</v>
      </c>
    </row>
    <row r="1745" spans="1:4" x14ac:dyDescent="0.2">
      <c r="A1745" s="2">
        <v>1741</v>
      </c>
      <c r="B1745" s="4">
        <v>34.82</v>
      </c>
      <c r="C1745" s="1">
        <v>13.925681818181818</v>
      </c>
      <c r="D1745">
        <f t="shared" si="27"/>
        <v>0.5186122490435725</v>
      </c>
    </row>
    <row r="1746" spans="1:4" x14ac:dyDescent="0.2">
      <c r="A1746" s="2">
        <v>1742</v>
      </c>
      <c r="B1746" s="4">
        <v>34.840000000000003</v>
      </c>
      <c r="C1746" s="1">
        <v>12.590454545454547</v>
      </c>
      <c r="D1746">
        <f t="shared" si="27"/>
        <v>0.46888648136235911</v>
      </c>
    </row>
    <row r="1747" spans="1:4" x14ac:dyDescent="0.2">
      <c r="A1747" s="2">
        <v>1743</v>
      </c>
      <c r="B1747" s="4">
        <v>34.86</v>
      </c>
      <c r="C1747" s="1">
        <v>6.4683181818181819</v>
      </c>
      <c r="D1747">
        <f t="shared" si="27"/>
        <v>0.24088939296475606</v>
      </c>
    </row>
    <row r="1748" spans="1:4" x14ac:dyDescent="0.2">
      <c r="A1748" s="2">
        <v>1744</v>
      </c>
      <c r="B1748" s="4">
        <v>34.880000000000003</v>
      </c>
      <c r="C1748" s="1">
        <v>17.235363636363637</v>
      </c>
      <c r="D1748">
        <f t="shared" si="27"/>
        <v>0.64186951958560456</v>
      </c>
    </row>
    <row r="1749" spans="1:4" x14ac:dyDescent="0.2">
      <c r="A1749" s="2">
        <v>1745</v>
      </c>
      <c r="B1749" s="4">
        <v>34.9</v>
      </c>
      <c r="C1749" s="1">
        <v>14.692727272727273</v>
      </c>
      <c r="D1749">
        <f t="shared" si="27"/>
        <v>0.54717811558384399</v>
      </c>
    </row>
    <row r="1750" spans="1:4" x14ac:dyDescent="0.2">
      <c r="A1750" s="2">
        <v>1746</v>
      </c>
      <c r="B1750" s="4">
        <v>34.92</v>
      </c>
      <c r="C1750" s="1">
        <v>17.079090909090908</v>
      </c>
      <c r="D1750">
        <f t="shared" si="27"/>
        <v>0.63604970037579978</v>
      </c>
    </row>
    <row r="1751" spans="1:4" x14ac:dyDescent="0.2">
      <c r="A1751" s="2">
        <v>1747</v>
      </c>
      <c r="B1751" s="4">
        <v>34.94</v>
      </c>
      <c r="C1751" s="1">
        <v>19.053545454545453</v>
      </c>
      <c r="D1751">
        <f t="shared" si="27"/>
        <v>0.70958120323661844</v>
      </c>
    </row>
    <row r="1752" spans="1:4" x14ac:dyDescent="0.2">
      <c r="A1752" s="2">
        <v>1748</v>
      </c>
      <c r="B1752" s="4">
        <v>34.96</v>
      </c>
      <c r="C1752" s="1">
        <v>17.746727272727274</v>
      </c>
      <c r="D1752">
        <f t="shared" si="27"/>
        <v>0.66091343061245222</v>
      </c>
    </row>
    <row r="1753" spans="1:4" x14ac:dyDescent="0.2">
      <c r="A1753" s="2">
        <v>1749</v>
      </c>
      <c r="B1753" s="4">
        <v>34.979999999999997</v>
      </c>
      <c r="C1753" s="1">
        <v>18.783636363636365</v>
      </c>
      <c r="D1753">
        <f t="shared" si="27"/>
        <v>0.69952940379862549</v>
      </c>
    </row>
    <row r="1754" spans="1:4" x14ac:dyDescent="0.2">
      <c r="A1754" s="2">
        <v>1750</v>
      </c>
      <c r="B1754" s="4">
        <v>35</v>
      </c>
      <c r="C1754" s="1">
        <v>18.25809090909091</v>
      </c>
      <c r="D1754">
        <f t="shared" si="27"/>
        <v>0.67995734163929988</v>
      </c>
    </row>
    <row r="1755" spans="1:4" x14ac:dyDescent="0.2">
      <c r="A1755" s="2">
        <v>1751</v>
      </c>
      <c r="B1755" s="4">
        <v>35.020000000000003</v>
      </c>
      <c r="C1755" s="1">
        <v>11.951272727272727</v>
      </c>
      <c r="D1755">
        <f t="shared" si="27"/>
        <v>0.44508243897484512</v>
      </c>
    </row>
    <row r="1756" spans="1:4" x14ac:dyDescent="0.2">
      <c r="A1756" s="2">
        <v>1752</v>
      </c>
      <c r="B1756" s="4">
        <v>35.04</v>
      </c>
      <c r="C1756" s="1">
        <v>15.331954545454545</v>
      </c>
      <c r="D1756">
        <f t="shared" si="27"/>
        <v>0.57098385076344926</v>
      </c>
    </row>
    <row r="1757" spans="1:4" x14ac:dyDescent="0.2">
      <c r="A1757" s="2">
        <v>1753</v>
      </c>
      <c r="B1757" s="4">
        <v>35.06</v>
      </c>
      <c r="C1757" s="1">
        <v>12.959772727272728</v>
      </c>
      <c r="D1757">
        <f t="shared" si="27"/>
        <v>0.48264041710397132</v>
      </c>
    </row>
    <row r="1758" spans="1:4" x14ac:dyDescent="0.2">
      <c r="A1758" s="2">
        <v>1754</v>
      </c>
      <c r="B1758" s="4">
        <v>35.08</v>
      </c>
      <c r="C1758" s="1">
        <v>16.866045454545453</v>
      </c>
      <c r="D1758">
        <f t="shared" si="27"/>
        <v>0.62811558384399224</v>
      </c>
    </row>
    <row r="1759" spans="1:4" x14ac:dyDescent="0.2">
      <c r="A1759" s="2">
        <v>1755</v>
      </c>
      <c r="B1759" s="4">
        <v>35.1</v>
      </c>
      <c r="C1759" s="1">
        <v>10.076272727272727</v>
      </c>
      <c r="D1759">
        <f t="shared" si="27"/>
        <v>0.37525476520973694</v>
      </c>
    </row>
    <row r="1760" spans="1:4" x14ac:dyDescent="0.2">
      <c r="A1760" s="2">
        <v>1756</v>
      </c>
      <c r="B1760" s="4">
        <v>35.119999999999997</v>
      </c>
      <c r="C1760" s="1">
        <v>11.14159090909091</v>
      </c>
      <c r="D1760">
        <f t="shared" si="27"/>
        <v>0.41492873345295733</v>
      </c>
    </row>
    <row r="1761" spans="1:4" x14ac:dyDescent="0.2">
      <c r="A1761" s="2">
        <v>1757</v>
      </c>
      <c r="B1761" s="4">
        <v>35.14</v>
      </c>
      <c r="C1761" s="1">
        <v>14.792181818181819</v>
      </c>
      <c r="D1761">
        <f t="shared" si="27"/>
        <v>0.55088194467955443</v>
      </c>
    </row>
    <row r="1762" spans="1:4" x14ac:dyDescent="0.2">
      <c r="A1762" s="2">
        <v>1758</v>
      </c>
      <c r="B1762" s="4">
        <v>35.159999999999997</v>
      </c>
      <c r="C1762" s="1">
        <v>12.491045454545455</v>
      </c>
      <c r="D1762">
        <f t="shared" si="27"/>
        <v>0.4651843450587399</v>
      </c>
    </row>
    <row r="1763" spans="1:4" x14ac:dyDescent="0.2">
      <c r="A1763" s="2">
        <v>1759</v>
      </c>
      <c r="B1763" s="4">
        <v>35.18</v>
      </c>
      <c r="C1763" s="1">
        <v>13.371727272727272</v>
      </c>
      <c r="D1763">
        <f t="shared" si="27"/>
        <v>0.49798219182719977</v>
      </c>
    </row>
    <row r="1764" spans="1:4" x14ac:dyDescent="0.2">
      <c r="A1764" s="2">
        <v>1760</v>
      </c>
      <c r="B1764" s="4">
        <v>35.200000000000003</v>
      </c>
      <c r="C1764" s="1">
        <v>21.312045454545455</v>
      </c>
      <c r="D1764">
        <f t="shared" si="27"/>
        <v>0.79369096387581684</v>
      </c>
    </row>
    <row r="1765" spans="1:4" x14ac:dyDescent="0.2">
      <c r="A1765" s="2">
        <v>1761</v>
      </c>
      <c r="B1765" s="4">
        <v>35.22</v>
      </c>
      <c r="C1765" s="1">
        <v>16.042181818181817</v>
      </c>
      <c r="D1765">
        <f t="shared" si="27"/>
        <v>0.59743372718962651</v>
      </c>
    </row>
    <row r="1766" spans="1:4" x14ac:dyDescent="0.2">
      <c r="A1766" s="2">
        <v>1762</v>
      </c>
      <c r="B1766" s="4">
        <v>35.24</v>
      </c>
      <c r="C1766" s="1">
        <v>13.95409090909091</v>
      </c>
      <c r="D1766">
        <f t="shared" si="27"/>
        <v>0.51967024410061957</v>
      </c>
    </row>
    <row r="1767" spans="1:4" x14ac:dyDescent="0.2">
      <c r="A1767" s="2">
        <v>1763</v>
      </c>
      <c r="B1767" s="4">
        <v>35.26</v>
      </c>
      <c r="C1767" s="1">
        <v>12.633090909090908</v>
      </c>
      <c r="D1767">
        <f t="shared" si="27"/>
        <v>0.47047432034397535</v>
      </c>
    </row>
    <row r="1768" spans="1:4" x14ac:dyDescent="0.2">
      <c r="A1768" s="2">
        <v>1764</v>
      </c>
      <c r="B1768" s="4">
        <v>35.28</v>
      </c>
      <c r="C1768" s="1">
        <v>15.658636363636363</v>
      </c>
      <c r="D1768">
        <f t="shared" si="27"/>
        <v>0.58314994752344518</v>
      </c>
    </row>
    <row r="1769" spans="1:4" x14ac:dyDescent="0.2">
      <c r="A1769" s="2">
        <v>1765</v>
      </c>
      <c r="B1769" s="4">
        <v>35.299999999999997</v>
      </c>
      <c r="C1769" s="1">
        <v>18.96831818181818</v>
      </c>
      <c r="D1769">
        <f t="shared" si="27"/>
        <v>0.70640721806547713</v>
      </c>
    </row>
    <row r="1770" spans="1:4" x14ac:dyDescent="0.2">
      <c r="A1770" s="2">
        <v>1766</v>
      </c>
      <c r="B1770" s="4">
        <v>35.32</v>
      </c>
      <c r="C1770" s="1">
        <v>13.172863636363637</v>
      </c>
      <c r="D1770">
        <f t="shared" si="27"/>
        <v>0.49057622642787013</v>
      </c>
    </row>
    <row r="1771" spans="1:4" x14ac:dyDescent="0.2">
      <c r="A1771" s="2">
        <v>1767</v>
      </c>
      <c r="B1771" s="4">
        <v>35.340000000000003</v>
      </c>
      <c r="C1771" s="1">
        <v>12.945590909090908</v>
      </c>
      <c r="D1771">
        <f t="shared" si="27"/>
        <v>0.48211226597149337</v>
      </c>
    </row>
    <row r="1772" spans="1:4" x14ac:dyDescent="0.2">
      <c r="A1772" s="2">
        <v>1768</v>
      </c>
      <c r="B1772" s="4">
        <v>35.36</v>
      </c>
      <c r="C1772" s="1">
        <v>15.488181818181818</v>
      </c>
      <c r="D1772">
        <f t="shared" si="27"/>
        <v>0.57680197718116266</v>
      </c>
    </row>
    <row r="1773" spans="1:4" x14ac:dyDescent="0.2">
      <c r="A1773" s="2">
        <v>1769</v>
      </c>
      <c r="B1773" s="4">
        <v>35.380000000000003</v>
      </c>
      <c r="C1773" s="1">
        <v>12.462636363636364</v>
      </c>
      <c r="D1773">
        <f t="shared" si="27"/>
        <v>0.46412635000169278</v>
      </c>
    </row>
    <row r="1774" spans="1:4" x14ac:dyDescent="0.2">
      <c r="A1774" s="2">
        <v>1770</v>
      </c>
      <c r="B1774" s="4">
        <v>35.4</v>
      </c>
      <c r="C1774" s="1">
        <v>11.155818181818182</v>
      </c>
      <c r="D1774">
        <f t="shared" si="27"/>
        <v>0.41545857737752651</v>
      </c>
    </row>
    <row r="1775" spans="1:4" x14ac:dyDescent="0.2">
      <c r="A1775" s="2">
        <v>1771</v>
      </c>
      <c r="B1775" s="4">
        <v>35.42</v>
      </c>
      <c r="C1775" s="1">
        <v>11.75240909090909</v>
      </c>
      <c r="D1775">
        <f t="shared" si="27"/>
        <v>0.43767647357551542</v>
      </c>
    </row>
    <row r="1776" spans="1:4" x14ac:dyDescent="0.2">
      <c r="A1776" s="2">
        <v>1772</v>
      </c>
      <c r="B1776" s="4">
        <v>35.44</v>
      </c>
      <c r="C1776" s="1">
        <v>14.152954545454547</v>
      </c>
      <c r="D1776">
        <f t="shared" si="27"/>
        <v>0.52707620949994927</v>
      </c>
    </row>
    <row r="1777" spans="1:4" x14ac:dyDescent="0.2">
      <c r="A1777" s="2">
        <v>1773</v>
      </c>
      <c r="B1777" s="4">
        <v>35.46</v>
      </c>
      <c r="C1777" s="1">
        <v>16.454090909090908</v>
      </c>
      <c r="D1777">
        <f t="shared" si="27"/>
        <v>0.61277380912076373</v>
      </c>
    </row>
    <row r="1778" spans="1:4" x14ac:dyDescent="0.2">
      <c r="A1778" s="2">
        <v>1774</v>
      </c>
      <c r="B1778" s="4">
        <v>35.479999999999997</v>
      </c>
      <c r="C1778" s="1">
        <v>13.513772727272727</v>
      </c>
      <c r="D1778">
        <f t="shared" si="27"/>
        <v>0.50327216711243528</v>
      </c>
    </row>
    <row r="1779" spans="1:4" x14ac:dyDescent="0.2">
      <c r="A1779" s="2">
        <v>1775</v>
      </c>
      <c r="B1779" s="4">
        <v>35.5</v>
      </c>
      <c r="C1779" s="1">
        <v>14.337636363636364</v>
      </c>
      <c r="D1779">
        <f t="shared" si="27"/>
        <v>0.53395402376680101</v>
      </c>
    </row>
    <row r="1780" spans="1:4" x14ac:dyDescent="0.2">
      <c r="A1780" s="2">
        <v>1776</v>
      </c>
      <c r="B1780" s="4">
        <v>35.520000000000003</v>
      </c>
      <c r="C1780" s="1">
        <v>15.317727272727273</v>
      </c>
      <c r="D1780">
        <f t="shared" si="27"/>
        <v>0.57045400683888003</v>
      </c>
    </row>
    <row r="1781" spans="1:4" x14ac:dyDescent="0.2">
      <c r="A1781" s="2">
        <v>1777</v>
      </c>
      <c r="B1781" s="4">
        <v>35.54</v>
      </c>
      <c r="C1781" s="1">
        <v>13.00240909090909</v>
      </c>
      <c r="D1781">
        <f t="shared" si="27"/>
        <v>0.48422825608558756</v>
      </c>
    </row>
    <row r="1782" spans="1:4" x14ac:dyDescent="0.2">
      <c r="A1782" s="2">
        <v>1778</v>
      </c>
      <c r="B1782" s="4">
        <v>35.56</v>
      </c>
      <c r="C1782" s="1">
        <v>11.880227272727273</v>
      </c>
      <c r="D1782">
        <f t="shared" si="27"/>
        <v>0.44243660493618175</v>
      </c>
    </row>
    <row r="1783" spans="1:4" x14ac:dyDescent="0.2">
      <c r="A1783" s="2">
        <v>1779</v>
      </c>
      <c r="B1783" s="4">
        <v>35.58</v>
      </c>
      <c r="C1783" s="1">
        <v>13.059227272727272</v>
      </c>
      <c r="D1783">
        <f t="shared" si="27"/>
        <v>0.48634424619968175</v>
      </c>
    </row>
    <row r="1784" spans="1:4" x14ac:dyDescent="0.2">
      <c r="A1784" s="2">
        <v>1780</v>
      </c>
      <c r="B1784" s="4">
        <v>35.6</v>
      </c>
      <c r="C1784" s="1">
        <v>12.206954545454545</v>
      </c>
      <c r="D1784">
        <f t="shared" si="27"/>
        <v>0.45460439448826895</v>
      </c>
    </row>
    <row r="1785" spans="1:4" x14ac:dyDescent="0.2">
      <c r="A1785" s="2">
        <v>1781</v>
      </c>
      <c r="B1785" s="4">
        <v>35.619999999999997</v>
      </c>
      <c r="C1785" s="1">
        <v>13.741045454545455</v>
      </c>
      <c r="D1785">
        <f t="shared" si="27"/>
        <v>0.51173612756881204</v>
      </c>
    </row>
    <row r="1786" spans="1:4" x14ac:dyDescent="0.2">
      <c r="A1786" s="2">
        <v>1782</v>
      </c>
      <c r="B1786" s="4">
        <v>35.64</v>
      </c>
      <c r="C1786" s="1">
        <v>15.971136363636363</v>
      </c>
      <c r="D1786">
        <f t="shared" si="27"/>
        <v>0.59478789315096314</v>
      </c>
    </row>
    <row r="1787" spans="1:4" x14ac:dyDescent="0.2">
      <c r="A1787" s="2">
        <v>1783</v>
      </c>
      <c r="B1787" s="4">
        <v>35.659999999999997</v>
      </c>
      <c r="C1787" s="1">
        <v>18.215454545454545</v>
      </c>
      <c r="D1787">
        <f t="shared" si="27"/>
        <v>0.67836950265768359</v>
      </c>
    </row>
    <row r="1788" spans="1:4" x14ac:dyDescent="0.2">
      <c r="A1788" s="2">
        <v>1784</v>
      </c>
      <c r="B1788" s="4">
        <v>35.68</v>
      </c>
      <c r="C1788" s="1">
        <v>11.823409090909092</v>
      </c>
      <c r="D1788">
        <f t="shared" si="27"/>
        <v>0.44032061482208756</v>
      </c>
    </row>
    <row r="1789" spans="1:4" x14ac:dyDescent="0.2">
      <c r="A1789" s="2">
        <v>1785</v>
      </c>
      <c r="B1789" s="4">
        <v>35.700000000000003</v>
      </c>
      <c r="C1789" s="1">
        <v>15.743863636363637</v>
      </c>
      <c r="D1789">
        <f t="shared" si="27"/>
        <v>0.58632393269458649</v>
      </c>
    </row>
    <row r="1790" spans="1:4" x14ac:dyDescent="0.2">
      <c r="A1790" s="2">
        <v>1786</v>
      </c>
      <c r="B1790" s="4">
        <v>35.72</v>
      </c>
      <c r="C1790" s="1">
        <v>14.735363636363637</v>
      </c>
      <c r="D1790">
        <f t="shared" si="27"/>
        <v>0.54876595456546029</v>
      </c>
    </row>
    <row r="1791" spans="1:4" x14ac:dyDescent="0.2">
      <c r="A1791" s="2">
        <v>1787</v>
      </c>
      <c r="B1791" s="4">
        <v>35.74</v>
      </c>
      <c r="C1791" s="1">
        <v>15.076272727272727</v>
      </c>
      <c r="D1791">
        <f t="shared" si="27"/>
        <v>0.56146189525002543</v>
      </c>
    </row>
    <row r="1792" spans="1:4" x14ac:dyDescent="0.2">
      <c r="A1792" s="2">
        <v>1788</v>
      </c>
      <c r="B1792" s="4">
        <v>35.76</v>
      </c>
      <c r="C1792" s="1">
        <v>14.6075</v>
      </c>
      <c r="D1792">
        <f t="shared" si="27"/>
        <v>0.54400413041270268</v>
      </c>
    </row>
    <row r="1793" spans="1:4" x14ac:dyDescent="0.2">
      <c r="A1793" s="2">
        <v>1789</v>
      </c>
      <c r="B1793" s="4">
        <v>35.78</v>
      </c>
      <c r="C1793" s="1">
        <v>13.599</v>
      </c>
      <c r="D1793">
        <f t="shared" si="27"/>
        <v>0.50644615228357659</v>
      </c>
    </row>
    <row r="1794" spans="1:4" x14ac:dyDescent="0.2">
      <c r="A1794" s="2">
        <v>1790</v>
      </c>
      <c r="B1794" s="4">
        <v>35.799999999999997</v>
      </c>
      <c r="C1794" s="1">
        <v>13.9825</v>
      </c>
      <c r="D1794">
        <f t="shared" si="27"/>
        <v>0.52072823915766664</v>
      </c>
    </row>
    <row r="1795" spans="1:4" x14ac:dyDescent="0.2">
      <c r="A1795" s="2">
        <v>1791</v>
      </c>
      <c r="B1795" s="4">
        <v>35.82</v>
      </c>
      <c r="C1795" s="1">
        <v>13.812045454545455</v>
      </c>
      <c r="D1795">
        <f t="shared" si="27"/>
        <v>0.51438026881538412</v>
      </c>
    </row>
    <row r="1796" spans="1:4" x14ac:dyDescent="0.2">
      <c r="A1796" s="2">
        <v>1792</v>
      </c>
      <c r="B1796" s="4">
        <v>35.840000000000003</v>
      </c>
      <c r="C1796" s="1">
        <v>14.195590909090908</v>
      </c>
      <c r="D1796">
        <f t="shared" si="27"/>
        <v>0.52866404848156545</v>
      </c>
    </row>
    <row r="1797" spans="1:4" x14ac:dyDescent="0.2">
      <c r="A1797" s="2">
        <v>1793</v>
      </c>
      <c r="B1797" s="4">
        <v>35.86</v>
      </c>
      <c r="C1797" s="1">
        <v>14.323409090909092</v>
      </c>
      <c r="D1797">
        <f t="shared" si="27"/>
        <v>0.53342417984223178</v>
      </c>
    </row>
    <row r="1798" spans="1:4" x14ac:dyDescent="0.2">
      <c r="A1798" s="2">
        <v>1794</v>
      </c>
      <c r="B1798" s="4">
        <v>35.880000000000003</v>
      </c>
      <c r="C1798" s="1">
        <v>13.840454545454547</v>
      </c>
      <c r="D1798">
        <f t="shared" ref="D1798:D1861" si="28">C1798/C$5</f>
        <v>0.51543826387243119</v>
      </c>
    </row>
    <row r="1799" spans="1:4" x14ac:dyDescent="0.2">
      <c r="A1799" s="2">
        <v>1795</v>
      </c>
      <c r="B1799" s="4">
        <v>35.9</v>
      </c>
      <c r="C1799" s="1">
        <v>14.962636363636364</v>
      </c>
      <c r="D1799">
        <f t="shared" si="28"/>
        <v>0.55722991502183705</v>
      </c>
    </row>
    <row r="1800" spans="1:4" x14ac:dyDescent="0.2">
      <c r="A1800" s="2">
        <v>1796</v>
      </c>
      <c r="B1800" s="4">
        <v>35.92</v>
      </c>
      <c r="C1800" s="1">
        <v>18.641590909090908</v>
      </c>
      <c r="D1800">
        <f t="shared" si="28"/>
        <v>0.69423942851338993</v>
      </c>
    </row>
    <row r="1801" spans="1:4" x14ac:dyDescent="0.2">
      <c r="A1801" s="2">
        <v>1797</v>
      </c>
      <c r="B1801" s="4">
        <v>35.94</v>
      </c>
      <c r="C1801" s="1">
        <v>15.644454545454545</v>
      </c>
      <c r="D1801">
        <f t="shared" si="28"/>
        <v>0.58262179639096723</v>
      </c>
    </row>
    <row r="1802" spans="1:4" x14ac:dyDescent="0.2">
      <c r="A1802" s="2">
        <v>1798</v>
      </c>
      <c r="B1802" s="4">
        <v>35.96</v>
      </c>
      <c r="C1802" s="1">
        <v>13.854681818181819</v>
      </c>
      <c r="D1802">
        <f t="shared" si="28"/>
        <v>0.51596810779700042</v>
      </c>
    </row>
    <row r="1803" spans="1:4" x14ac:dyDescent="0.2">
      <c r="A1803" s="2">
        <v>1799</v>
      </c>
      <c r="B1803" s="4">
        <v>35.979999999999997</v>
      </c>
      <c r="C1803" s="1">
        <v>12.42</v>
      </c>
      <c r="D1803">
        <f t="shared" si="28"/>
        <v>0.46253851102007654</v>
      </c>
    </row>
    <row r="1804" spans="1:4" x14ac:dyDescent="0.2">
      <c r="A1804" s="2">
        <v>1800</v>
      </c>
      <c r="B1804" s="4">
        <v>36</v>
      </c>
      <c r="C1804" s="1">
        <v>15.644454545454545</v>
      </c>
      <c r="D1804">
        <f t="shared" si="28"/>
        <v>0.58262179639096723</v>
      </c>
    </row>
    <row r="1805" spans="1:4" x14ac:dyDescent="0.2">
      <c r="A1805" s="2">
        <v>1801</v>
      </c>
      <c r="B1805" s="4">
        <v>36.020000000000003</v>
      </c>
      <c r="C1805" s="1">
        <v>18.96831818181818</v>
      </c>
      <c r="D1805">
        <f t="shared" si="28"/>
        <v>0.70640721806547713</v>
      </c>
    </row>
    <row r="1806" spans="1:4" x14ac:dyDescent="0.2">
      <c r="A1806" s="2">
        <v>1802</v>
      </c>
      <c r="B1806" s="4">
        <v>36.04</v>
      </c>
      <c r="C1806" s="1">
        <v>14.905818181818182</v>
      </c>
      <c r="D1806">
        <f t="shared" si="28"/>
        <v>0.55511392490774281</v>
      </c>
    </row>
    <row r="1807" spans="1:4" x14ac:dyDescent="0.2">
      <c r="A1807" s="2">
        <v>1803</v>
      </c>
      <c r="B1807" s="4">
        <v>36.06</v>
      </c>
      <c r="C1807" s="1">
        <v>13.93990909090909</v>
      </c>
      <c r="D1807">
        <f t="shared" si="28"/>
        <v>0.51914209296814162</v>
      </c>
    </row>
    <row r="1808" spans="1:4" x14ac:dyDescent="0.2">
      <c r="A1808" s="2">
        <v>1804</v>
      </c>
      <c r="B1808" s="4">
        <v>36.08</v>
      </c>
      <c r="C1808" s="1">
        <v>17.576272727272727</v>
      </c>
      <c r="D1808">
        <f t="shared" si="28"/>
        <v>0.6545654602701696</v>
      </c>
    </row>
    <row r="1809" spans="1:4" x14ac:dyDescent="0.2">
      <c r="A1809" s="2">
        <v>1805</v>
      </c>
      <c r="B1809" s="4">
        <v>36.1</v>
      </c>
      <c r="C1809" s="1">
        <v>13.371727272727272</v>
      </c>
      <c r="D1809">
        <f t="shared" si="28"/>
        <v>0.49798219182719977</v>
      </c>
    </row>
    <row r="1810" spans="1:4" x14ac:dyDescent="0.2">
      <c r="A1810" s="2">
        <v>1806</v>
      </c>
      <c r="B1810" s="4">
        <v>36.119999999999997</v>
      </c>
      <c r="C1810" s="1">
        <v>14.025136363636364</v>
      </c>
      <c r="D1810">
        <f t="shared" si="28"/>
        <v>0.52231607813928294</v>
      </c>
    </row>
    <row r="1811" spans="1:4" x14ac:dyDescent="0.2">
      <c r="A1811" s="2">
        <v>1807</v>
      </c>
      <c r="B1811" s="4">
        <v>36.14</v>
      </c>
      <c r="C1811" s="1">
        <v>15.743863636363637</v>
      </c>
      <c r="D1811">
        <f t="shared" si="28"/>
        <v>0.58632393269458649</v>
      </c>
    </row>
    <row r="1812" spans="1:4" x14ac:dyDescent="0.2">
      <c r="A1812" s="2">
        <v>1808</v>
      </c>
      <c r="B1812" s="4">
        <v>36.159999999999997</v>
      </c>
      <c r="C1812" s="1">
        <v>15.999545454545455</v>
      </c>
      <c r="D1812">
        <f t="shared" si="28"/>
        <v>0.59584588820801032</v>
      </c>
    </row>
    <row r="1813" spans="1:4" x14ac:dyDescent="0.2">
      <c r="A1813" s="2">
        <v>1809</v>
      </c>
      <c r="B1813" s="4">
        <v>36.18</v>
      </c>
      <c r="C1813" s="1">
        <v>15.18990909090909</v>
      </c>
      <c r="D1813">
        <f t="shared" si="28"/>
        <v>0.5656938754782137</v>
      </c>
    </row>
    <row r="1814" spans="1:4" x14ac:dyDescent="0.2">
      <c r="A1814" s="2">
        <v>1810</v>
      </c>
      <c r="B1814" s="4">
        <v>36.200000000000003</v>
      </c>
      <c r="C1814" s="1">
        <v>16.724</v>
      </c>
      <c r="D1814">
        <f t="shared" si="28"/>
        <v>0.62282560855875679</v>
      </c>
    </row>
    <row r="1815" spans="1:4" x14ac:dyDescent="0.2">
      <c r="A1815" s="2">
        <v>1811</v>
      </c>
      <c r="B1815" s="4">
        <v>36.22</v>
      </c>
      <c r="C1815" s="1">
        <v>12.576272727272727</v>
      </c>
      <c r="D1815">
        <f t="shared" si="28"/>
        <v>0.46835833022988116</v>
      </c>
    </row>
    <row r="1816" spans="1:4" x14ac:dyDescent="0.2">
      <c r="A1816" s="2">
        <v>1812</v>
      </c>
      <c r="B1816" s="4">
        <v>36.24</v>
      </c>
      <c r="C1816" s="1">
        <v>12.07909090909091</v>
      </c>
      <c r="D1816">
        <f t="shared" si="28"/>
        <v>0.44984257033551145</v>
      </c>
    </row>
    <row r="1817" spans="1:4" x14ac:dyDescent="0.2">
      <c r="A1817" s="2">
        <v>1813</v>
      </c>
      <c r="B1817" s="4">
        <v>36.26</v>
      </c>
      <c r="C1817" s="1">
        <v>16.581954545454547</v>
      </c>
      <c r="D1817">
        <f t="shared" si="28"/>
        <v>0.61753563327352146</v>
      </c>
    </row>
    <row r="1818" spans="1:4" x14ac:dyDescent="0.2">
      <c r="A1818" s="2">
        <v>1814</v>
      </c>
      <c r="B1818" s="4">
        <v>36.28</v>
      </c>
      <c r="C1818" s="1">
        <v>11.709772727272728</v>
      </c>
      <c r="D1818">
        <f t="shared" si="28"/>
        <v>0.43608863459389924</v>
      </c>
    </row>
    <row r="1819" spans="1:4" x14ac:dyDescent="0.2">
      <c r="A1819" s="2">
        <v>1815</v>
      </c>
      <c r="B1819" s="4">
        <v>36.299999999999997</v>
      </c>
      <c r="C1819" s="1">
        <v>14.394454545454545</v>
      </c>
      <c r="D1819">
        <f t="shared" si="28"/>
        <v>0.53607001388089515</v>
      </c>
    </row>
    <row r="1820" spans="1:4" x14ac:dyDescent="0.2">
      <c r="A1820" s="2">
        <v>1816</v>
      </c>
      <c r="B1820" s="4">
        <v>36.32</v>
      </c>
      <c r="C1820" s="1">
        <v>18.428545454545453</v>
      </c>
      <c r="D1820">
        <f t="shared" si="28"/>
        <v>0.6863053119815824</v>
      </c>
    </row>
    <row r="1821" spans="1:4" x14ac:dyDescent="0.2">
      <c r="A1821" s="2">
        <v>1817</v>
      </c>
      <c r="B1821" s="4">
        <v>36.340000000000003</v>
      </c>
      <c r="C1821" s="1">
        <v>12.974</v>
      </c>
      <c r="D1821">
        <f t="shared" si="28"/>
        <v>0.48317026102854049</v>
      </c>
    </row>
    <row r="1822" spans="1:4" x14ac:dyDescent="0.2">
      <c r="A1822" s="2">
        <v>1818</v>
      </c>
      <c r="B1822" s="4">
        <v>36.36</v>
      </c>
      <c r="C1822" s="1">
        <v>12.604681818181819</v>
      </c>
      <c r="D1822">
        <f t="shared" si="28"/>
        <v>0.46941632528692828</v>
      </c>
    </row>
    <row r="1823" spans="1:4" x14ac:dyDescent="0.2">
      <c r="A1823" s="2">
        <v>1819</v>
      </c>
      <c r="B1823" s="4">
        <v>36.380000000000003</v>
      </c>
      <c r="C1823" s="1">
        <v>12.959772727272728</v>
      </c>
      <c r="D1823">
        <f t="shared" si="28"/>
        <v>0.48264041710397132</v>
      </c>
    </row>
    <row r="1824" spans="1:4" x14ac:dyDescent="0.2">
      <c r="A1824" s="2">
        <v>1820</v>
      </c>
      <c r="B1824" s="4">
        <v>36.4</v>
      </c>
      <c r="C1824" s="1">
        <v>15.658636363636363</v>
      </c>
      <c r="D1824">
        <f t="shared" si="28"/>
        <v>0.58314994752344518</v>
      </c>
    </row>
    <row r="1825" spans="1:4" x14ac:dyDescent="0.2">
      <c r="A1825" s="2">
        <v>1821</v>
      </c>
      <c r="B1825" s="4">
        <v>36.42</v>
      </c>
      <c r="C1825" s="1">
        <v>17.618863636363638</v>
      </c>
      <c r="D1825">
        <f t="shared" si="28"/>
        <v>0.65615160645969473</v>
      </c>
    </row>
    <row r="1826" spans="1:4" x14ac:dyDescent="0.2">
      <c r="A1826" s="2">
        <v>1822</v>
      </c>
      <c r="B1826" s="4">
        <v>36.44</v>
      </c>
      <c r="C1826" s="1">
        <v>15.18990909090909</v>
      </c>
      <c r="D1826">
        <f t="shared" si="28"/>
        <v>0.5656938754782137</v>
      </c>
    </row>
    <row r="1827" spans="1:4" x14ac:dyDescent="0.2">
      <c r="A1827" s="2">
        <v>1823</v>
      </c>
      <c r="B1827" s="4">
        <v>36.46</v>
      </c>
      <c r="C1827" s="1">
        <v>13.030818181818182</v>
      </c>
      <c r="D1827">
        <f t="shared" si="28"/>
        <v>0.48528625114263468</v>
      </c>
    </row>
    <row r="1828" spans="1:4" x14ac:dyDescent="0.2">
      <c r="A1828" s="2">
        <v>1824</v>
      </c>
      <c r="B1828" s="4">
        <v>36.479999999999997</v>
      </c>
      <c r="C1828" s="1">
        <v>14.280818181818182</v>
      </c>
      <c r="D1828">
        <f t="shared" si="28"/>
        <v>0.53183803365270677</v>
      </c>
    </row>
    <row r="1829" spans="1:4" x14ac:dyDescent="0.2">
      <c r="A1829" s="2">
        <v>1825</v>
      </c>
      <c r="B1829" s="4">
        <v>36.5</v>
      </c>
      <c r="C1829" s="1">
        <v>17.349</v>
      </c>
      <c r="D1829">
        <f t="shared" si="28"/>
        <v>0.64610149981379283</v>
      </c>
    </row>
    <row r="1830" spans="1:4" x14ac:dyDescent="0.2">
      <c r="A1830" s="2">
        <v>1826</v>
      </c>
      <c r="B1830" s="4">
        <v>36.520000000000003</v>
      </c>
      <c r="C1830" s="1">
        <v>11.184227272727272</v>
      </c>
      <c r="D1830">
        <f t="shared" si="28"/>
        <v>0.41651657243457357</v>
      </c>
    </row>
    <row r="1831" spans="1:4" x14ac:dyDescent="0.2">
      <c r="A1831" s="2">
        <v>1827</v>
      </c>
      <c r="B1831" s="4">
        <v>36.54</v>
      </c>
      <c r="C1831" s="1">
        <v>11.695590909090908</v>
      </c>
      <c r="D1831">
        <f t="shared" si="28"/>
        <v>0.43556048346142123</v>
      </c>
    </row>
    <row r="1832" spans="1:4" x14ac:dyDescent="0.2">
      <c r="A1832" s="2">
        <v>1828</v>
      </c>
      <c r="B1832" s="4">
        <v>36.56</v>
      </c>
      <c r="C1832" s="1">
        <v>14.92</v>
      </c>
      <c r="D1832">
        <f t="shared" si="28"/>
        <v>0.55564207604022076</v>
      </c>
    </row>
    <row r="1833" spans="1:4" x14ac:dyDescent="0.2">
      <c r="A1833" s="2">
        <v>1829</v>
      </c>
      <c r="B1833" s="4">
        <v>36.58</v>
      </c>
      <c r="C1833" s="1">
        <v>15.715454545454547</v>
      </c>
      <c r="D1833">
        <f t="shared" si="28"/>
        <v>0.58526593763753942</v>
      </c>
    </row>
    <row r="1834" spans="1:4" x14ac:dyDescent="0.2">
      <c r="A1834" s="2">
        <v>1830</v>
      </c>
      <c r="B1834" s="4">
        <v>36.6</v>
      </c>
      <c r="C1834" s="1">
        <v>15.900136363636364</v>
      </c>
      <c r="D1834">
        <f t="shared" si="28"/>
        <v>0.59214375190439106</v>
      </c>
    </row>
    <row r="1835" spans="1:4" x14ac:dyDescent="0.2">
      <c r="A1835" s="2">
        <v>1831</v>
      </c>
      <c r="B1835" s="4">
        <v>36.619999999999997</v>
      </c>
      <c r="C1835" s="1">
        <v>11.667181818181819</v>
      </c>
      <c r="D1835">
        <f t="shared" si="28"/>
        <v>0.43450248840437417</v>
      </c>
    </row>
    <row r="1836" spans="1:4" x14ac:dyDescent="0.2">
      <c r="A1836" s="2">
        <v>1832</v>
      </c>
      <c r="B1836" s="4">
        <v>36.64</v>
      </c>
      <c r="C1836" s="1">
        <v>14.096136363636363</v>
      </c>
      <c r="D1836">
        <f t="shared" si="28"/>
        <v>0.52496021938585502</v>
      </c>
    </row>
    <row r="1837" spans="1:4" x14ac:dyDescent="0.2">
      <c r="A1837" s="2">
        <v>1833</v>
      </c>
      <c r="B1837" s="4">
        <v>36.659999999999997</v>
      </c>
      <c r="C1837" s="1">
        <v>15.090454545454547</v>
      </c>
      <c r="D1837">
        <f t="shared" si="28"/>
        <v>0.56199004638250338</v>
      </c>
    </row>
    <row r="1838" spans="1:4" x14ac:dyDescent="0.2">
      <c r="A1838" s="2">
        <v>1834</v>
      </c>
      <c r="B1838" s="4">
        <v>36.68</v>
      </c>
      <c r="C1838" s="1">
        <v>14.366045454545455</v>
      </c>
      <c r="D1838">
        <f t="shared" si="28"/>
        <v>0.53501201882384808</v>
      </c>
    </row>
    <row r="1839" spans="1:4" x14ac:dyDescent="0.2">
      <c r="A1839" s="2">
        <v>1835</v>
      </c>
      <c r="B1839" s="4">
        <v>36.700000000000003</v>
      </c>
      <c r="C1839" s="1">
        <v>10.275136363636364</v>
      </c>
      <c r="D1839">
        <f t="shared" si="28"/>
        <v>0.38266073060906658</v>
      </c>
    </row>
    <row r="1840" spans="1:4" x14ac:dyDescent="0.2">
      <c r="A1840" s="2">
        <v>1836</v>
      </c>
      <c r="B1840" s="4">
        <v>36.72</v>
      </c>
      <c r="C1840" s="1">
        <v>14.067727272727273</v>
      </c>
      <c r="D1840">
        <f t="shared" si="28"/>
        <v>0.52390222432880795</v>
      </c>
    </row>
    <row r="1841" spans="1:4" x14ac:dyDescent="0.2">
      <c r="A1841" s="2">
        <v>1837</v>
      </c>
      <c r="B1841" s="4">
        <v>36.74</v>
      </c>
      <c r="C1841" s="1">
        <v>15.388772727272727</v>
      </c>
      <c r="D1841">
        <f t="shared" si="28"/>
        <v>0.5730998408775434</v>
      </c>
    </row>
    <row r="1842" spans="1:4" x14ac:dyDescent="0.2">
      <c r="A1842" s="2">
        <v>1838</v>
      </c>
      <c r="B1842" s="4">
        <v>36.76</v>
      </c>
      <c r="C1842" s="1">
        <v>13.556363636363637</v>
      </c>
      <c r="D1842">
        <f t="shared" si="28"/>
        <v>0.50485831330196029</v>
      </c>
    </row>
    <row r="1843" spans="1:4" x14ac:dyDescent="0.2">
      <c r="A1843" s="2">
        <v>1839</v>
      </c>
      <c r="B1843" s="4">
        <v>36.78</v>
      </c>
      <c r="C1843" s="1">
        <v>14.295</v>
      </c>
      <c r="D1843">
        <f t="shared" si="28"/>
        <v>0.53236618478518472</v>
      </c>
    </row>
    <row r="1844" spans="1:4" x14ac:dyDescent="0.2">
      <c r="A1844" s="2">
        <v>1840</v>
      </c>
      <c r="B1844" s="4">
        <v>36.799999999999997</v>
      </c>
      <c r="C1844" s="1">
        <v>12.604681818181819</v>
      </c>
      <c r="D1844">
        <f t="shared" si="28"/>
        <v>0.46941632528692828</v>
      </c>
    </row>
    <row r="1845" spans="1:4" x14ac:dyDescent="0.2">
      <c r="A1845" s="2">
        <v>1841</v>
      </c>
      <c r="B1845" s="4">
        <v>36.82</v>
      </c>
      <c r="C1845" s="1">
        <v>15.51659090909091</v>
      </c>
      <c r="D1845">
        <f t="shared" si="28"/>
        <v>0.57785997223820973</v>
      </c>
    </row>
    <row r="1846" spans="1:4" x14ac:dyDescent="0.2">
      <c r="A1846" s="2">
        <v>1842</v>
      </c>
      <c r="B1846" s="4">
        <v>36.840000000000003</v>
      </c>
      <c r="C1846" s="1">
        <v>12.6615</v>
      </c>
      <c r="D1846">
        <f t="shared" si="28"/>
        <v>0.47153231540102247</v>
      </c>
    </row>
    <row r="1847" spans="1:4" x14ac:dyDescent="0.2">
      <c r="A1847" s="2">
        <v>1843</v>
      </c>
      <c r="B1847" s="4">
        <v>36.86</v>
      </c>
      <c r="C1847" s="1">
        <v>14.380227272727273</v>
      </c>
      <c r="D1847">
        <f t="shared" si="28"/>
        <v>0.53554016995632603</v>
      </c>
    </row>
    <row r="1848" spans="1:4" x14ac:dyDescent="0.2">
      <c r="A1848" s="2">
        <v>1844</v>
      </c>
      <c r="B1848" s="4">
        <v>36.880000000000003</v>
      </c>
      <c r="C1848" s="1">
        <v>10.133090909090908</v>
      </c>
      <c r="D1848">
        <f t="shared" si="28"/>
        <v>0.37737075532383113</v>
      </c>
    </row>
    <row r="1849" spans="1:4" x14ac:dyDescent="0.2">
      <c r="A1849" s="2">
        <v>1845</v>
      </c>
      <c r="B1849" s="4">
        <v>36.9</v>
      </c>
      <c r="C1849" s="1">
        <v>15.147272727272728</v>
      </c>
      <c r="D1849">
        <f t="shared" si="28"/>
        <v>0.56410603649659752</v>
      </c>
    </row>
    <row r="1850" spans="1:4" x14ac:dyDescent="0.2">
      <c r="A1850" s="2">
        <v>1846</v>
      </c>
      <c r="B1850" s="4">
        <v>36.92</v>
      </c>
      <c r="C1850" s="1">
        <v>14.92</v>
      </c>
      <c r="D1850">
        <f t="shared" si="28"/>
        <v>0.55564207604022076</v>
      </c>
    </row>
    <row r="1851" spans="1:4" x14ac:dyDescent="0.2">
      <c r="A1851" s="2">
        <v>1847</v>
      </c>
      <c r="B1851" s="4">
        <v>36.94</v>
      </c>
      <c r="C1851" s="1">
        <v>16.908636363636365</v>
      </c>
      <c r="D1851">
        <f t="shared" si="28"/>
        <v>0.62970173003351737</v>
      </c>
    </row>
    <row r="1852" spans="1:4" x14ac:dyDescent="0.2">
      <c r="A1852" s="2">
        <v>1848</v>
      </c>
      <c r="B1852" s="4">
        <v>36.96</v>
      </c>
      <c r="C1852" s="1">
        <v>10.246727272727272</v>
      </c>
      <c r="D1852">
        <f t="shared" si="28"/>
        <v>0.38160273555201946</v>
      </c>
    </row>
    <row r="1853" spans="1:4" x14ac:dyDescent="0.2">
      <c r="A1853" s="2">
        <v>1849</v>
      </c>
      <c r="B1853" s="4">
        <v>36.979999999999997</v>
      </c>
      <c r="C1853" s="1">
        <v>15.885909090909092</v>
      </c>
      <c r="D1853">
        <f t="shared" si="28"/>
        <v>0.59161390797982194</v>
      </c>
    </row>
    <row r="1854" spans="1:4" x14ac:dyDescent="0.2">
      <c r="A1854" s="2">
        <v>1850</v>
      </c>
      <c r="B1854" s="4">
        <v>37</v>
      </c>
      <c r="C1854" s="1">
        <v>15.388772727272727</v>
      </c>
      <c r="D1854">
        <f t="shared" si="28"/>
        <v>0.5730998408775434</v>
      </c>
    </row>
    <row r="1855" spans="1:4" x14ac:dyDescent="0.2">
      <c r="A1855" s="2">
        <v>1851</v>
      </c>
      <c r="B1855" s="4">
        <v>37.020000000000003</v>
      </c>
      <c r="C1855" s="1">
        <v>21.184227272727274</v>
      </c>
      <c r="D1855">
        <f t="shared" si="28"/>
        <v>0.7889308325151505</v>
      </c>
    </row>
    <row r="1856" spans="1:4" x14ac:dyDescent="0.2">
      <c r="A1856" s="2">
        <v>1852</v>
      </c>
      <c r="B1856" s="4">
        <v>37.04</v>
      </c>
      <c r="C1856" s="1">
        <v>16.084772727272728</v>
      </c>
      <c r="D1856">
        <f t="shared" si="28"/>
        <v>0.59901987337915164</v>
      </c>
    </row>
    <row r="1857" spans="1:4" x14ac:dyDescent="0.2">
      <c r="A1857" s="2">
        <v>1853</v>
      </c>
      <c r="B1857" s="4">
        <v>37.06</v>
      </c>
      <c r="C1857" s="1">
        <v>11.610363636363637</v>
      </c>
      <c r="D1857">
        <f t="shared" si="28"/>
        <v>0.43238649829028003</v>
      </c>
    </row>
    <row r="1858" spans="1:4" x14ac:dyDescent="0.2">
      <c r="A1858" s="2">
        <v>1854</v>
      </c>
      <c r="B1858" s="4">
        <v>37.08</v>
      </c>
      <c r="C1858" s="1">
        <v>16.510909090909092</v>
      </c>
      <c r="D1858">
        <f t="shared" si="28"/>
        <v>0.61488979923485798</v>
      </c>
    </row>
    <row r="1859" spans="1:4" x14ac:dyDescent="0.2">
      <c r="A1859" s="2">
        <v>1855</v>
      </c>
      <c r="B1859" s="4">
        <v>37.1</v>
      </c>
      <c r="C1859" s="1">
        <v>13.00240909090909</v>
      </c>
      <c r="D1859">
        <f t="shared" si="28"/>
        <v>0.48422825608558756</v>
      </c>
    </row>
    <row r="1860" spans="1:4" x14ac:dyDescent="0.2">
      <c r="A1860" s="2">
        <v>1856</v>
      </c>
      <c r="B1860" s="4">
        <v>37.119999999999997</v>
      </c>
      <c r="C1860" s="1">
        <v>17.6615</v>
      </c>
      <c r="D1860">
        <f t="shared" si="28"/>
        <v>0.65773944544131091</v>
      </c>
    </row>
    <row r="1861" spans="1:4" x14ac:dyDescent="0.2">
      <c r="A1861" s="2">
        <v>1857</v>
      </c>
      <c r="B1861" s="4">
        <v>37.14</v>
      </c>
      <c r="C1861" s="1">
        <v>14.181363636363637</v>
      </c>
      <c r="D1861">
        <f t="shared" si="28"/>
        <v>0.52813420455699633</v>
      </c>
    </row>
    <row r="1862" spans="1:4" x14ac:dyDescent="0.2">
      <c r="A1862" s="2">
        <v>1858</v>
      </c>
      <c r="B1862" s="4">
        <v>37.159999999999997</v>
      </c>
      <c r="C1862" s="1">
        <v>17.647272727272728</v>
      </c>
      <c r="D1862">
        <f t="shared" ref="D1862:D1925" si="29">C1862/C$5</f>
        <v>0.65720960151674179</v>
      </c>
    </row>
    <row r="1863" spans="1:4" x14ac:dyDescent="0.2">
      <c r="A1863" s="2">
        <v>1859</v>
      </c>
      <c r="B1863" s="4">
        <v>37.18</v>
      </c>
      <c r="C1863" s="1">
        <v>15.260909090909092</v>
      </c>
      <c r="D1863">
        <f t="shared" si="29"/>
        <v>0.5683380167247859</v>
      </c>
    </row>
    <row r="1864" spans="1:4" x14ac:dyDescent="0.2">
      <c r="A1864" s="2">
        <v>1860</v>
      </c>
      <c r="B1864" s="4">
        <v>37.200000000000003</v>
      </c>
      <c r="C1864" s="1">
        <v>13.059227272727272</v>
      </c>
      <c r="D1864">
        <f t="shared" si="29"/>
        <v>0.48634424619968175</v>
      </c>
    </row>
    <row r="1865" spans="1:4" x14ac:dyDescent="0.2">
      <c r="A1865" s="2">
        <v>1861</v>
      </c>
      <c r="B1865" s="4">
        <v>37.22</v>
      </c>
      <c r="C1865" s="1">
        <v>13.229681818181819</v>
      </c>
      <c r="D1865">
        <f t="shared" si="29"/>
        <v>0.49269221654196432</v>
      </c>
    </row>
    <row r="1866" spans="1:4" x14ac:dyDescent="0.2">
      <c r="A1866" s="2">
        <v>1862</v>
      </c>
      <c r="B1866" s="4">
        <v>37.24</v>
      </c>
      <c r="C1866" s="1">
        <v>15.601818181818182</v>
      </c>
      <c r="D1866">
        <f t="shared" si="29"/>
        <v>0.58103395740935093</v>
      </c>
    </row>
    <row r="1867" spans="1:4" x14ac:dyDescent="0.2">
      <c r="A1867" s="2">
        <v>1863</v>
      </c>
      <c r="B1867" s="4">
        <v>37.26</v>
      </c>
      <c r="C1867" s="1">
        <v>11.880227272727273</v>
      </c>
      <c r="D1867">
        <f t="shared" si="29"/>
        <v>0.44243660493618175</v>
      </c>
    </row>
    <row r="1868" spans="1:4" x14ac:dyDescent="0.2">
      <c r="A1868" s="2">
        <v>1864</v>
      </c>
      <c r="B1868" s="4">
        <v>37.28</v>
      </c>
      <c r="C1868" s="1">
        <v>14.351818181818182</v>
      </c>
      <c r="D1868">
        <f t="shared" si="29"/>
        <v>0.53448217489927885</v>
      </c>
    </row>
    <row r="1869" spans="1:4" x14ac:dyDescent="0.2">
      <c r="A1869" s="2">
        <v>1865</v>
      </c>
      <c r="B1869" s="4">
        <v>37.299999999999997</v>
      </c>
      <c r="C1869" s="1">
        <v>15.8575</v>
      </c>
      <c r="D1869">
        <f t="shared" si="29"/>
        <v>0.59055591292277487</v>
      </c>
    </row>
    <row r="1870" spans="1:4" x14ac:dyDescent="0.2">
      <c r="A1870" s="2">
        <v>1866</v>
      </c>
      <c r="B1870" s="4">
        <v>37.32</v>
      </c>
      <c r="C1870" s="1">
        <v>11.525136363636364</v>
      </c>
      <c r="D1870">
        <f t="shared" si="29"/>
        <v>0.42921251311913872</v>
      </c>
    </row>
    <row r="1871" spans="1:4" x14ac:dyDescent="0.2">
      <c r="A1871" s="2">
        <v>1867</v>
      </c>
      <c r="B1871" s="4">
        <v>37.340000000000003</v>
      </c>
      <c r="C1871" s="1">
        <v>15.729681818181819</v>
      </c>
      <c r="D1871">
        <f t="shared" si="29"/>
        <v>0.58579578156210854</v>
      </c>
    </row>
    <row r="1872" spans="1:4" x14ac:dyDescent="0.2">
      <c r="A1872" s="2">
        <v>1868</v>
      </c>
      <c r="B1872" s="4">
        <v>37.36</v>
      </c>
      <c r="C1872" s="1">
        <v>15.133090909090908</v>
      </c>
      <c r="D1872">
        <f t="shared" si="29"/>
        <v>0.56357788536411957</v>
      </c>
    </row>
    <row r="1873" spans="1:4" x14ac:dyDescent="0.2">
      <c r="A1873" s="2">
        <v>1869</v>
      </c>
      <c r="B1873" s="4">
        <v>37.380000000000003</v>
      </c>
      <c r="C1873" s="1">
        <v>10.843318181818182</v>
      </c>
      <c r="D1873">
        <f t="shared" si="29"/>
        <v>0.40382063175000849</v>
      </c>
    </row>
    <row r="1874" spans="1:4" x14ac:dyDescent="0.2">
      <c r="A1874" s="2">
        <v>1870</v>
      </c>
      <c r="B1874" s="4">
        <v>37.4</v>
      </c>
      <c r="C1874" s="1">
        <v>15.488181818181818</v>
      </c>
      <c r="D1874">
        <f t="shared" si="29"/>
        <v>0.57680197718116266</v>
      </c>
    </row>
    <row r="1875" spans="1:4" x14ac:dyDescent="0.2">
      <c r="A1875" s="2">
        <v>1871</v>
      </c>
      <c r="B1875" s="4">
        <v>37.42</v>
      </c>
      <c r="C1875" s="1">
        <v>15.800681818181818</v>
      </c>
      <c r="D1875">
        <f t="shared" si="29"/>
        <v>0.58843992280868063</v>
      </c>
    </row>
    <row r="1876" spans="1:4" x14ac:dyDescent="0.2">
      <c r="A1876" s="2">
        <v>1872</v>
      </c>
      <c r="B1876" s="4">
        <v>37.44</v>
      </c>
      <c r="C1876" s="1">
        <v>11.553545454545455</v>
      </c>
      <c r="D1876">
        <f t="shared" si="29"/>
        <v>0.43027050817618584</v>
      </c>
    </row>
    <row r="1877" spans="1:4" x14ac:dyDescent="0.2">
      <c r="A1877" s="2">
        <v>1873</v>
      </c>
      <c r="B1877" s="4">
        <v>37.46</v>
      </c>
      <c r="C1877" s="1">
        <v>12.277954545454547</v>
      </c>
      <c r="D1877">
        <f t="shared" si="29"/>
        <v>0.45724853573484109</v>
      </c>
    </row>
    <row r="1878" spans="1:4" x14ac:dyDescent="0.2">
      <c r="A1878" s="2">
        <v>1874</v>
      </c>
      <c r="B1878" s="4">
        <v>37.479999999999997</v>
      </c>
      <c r="C1878" s="1">
        <v>15.942727272727273</v>
      </c>
      <c r="D1878">
        <f t="shared" si="29"/>
        <v>0.59372989809391619</v>
      </c>
    </row>
    <row r="1879" spans="1:4" x14ac:dyDescent="0.2">
      <c r="A1879" s="2">
        <v>1875</v>
      </c>
      <c r="B1879" s="4">
        <v>37.5</v>
      </c>
      <c r="C1879" s="1">
        <v>14.394454545454545</v>
      </c>
      <c r="D1879">
        <f t="shared" si="29"/>
        <v>0.53607001388089515</v>
      </c>
    </row>
    <row r="1880" spans="1:4" x14ac:dyDescent="0.2">
      <c r="A1880" s="2">
        <v>1876</v>
      </c>
      <c r="B1880" s="4">
        <v>37.520000000000003</v>
      </c>
      <c r="C1880" s="1">
        <v>14.25240909090909</v>
      </c>
      <c r="D1880">
        <f t="shared" si="29"/>
        <v>0.5307800385956597</v>
      </c>
    </row>
    <row r="1881" spans="1:4" x14ac:dyDescent="0.2">
      <c r="A1881" s="2">
        <v>1877</v>
      </c>
      <c r="B1881" s="4">
        <v>37.54</v>
      </c>
      <c r="C1881" s="1">
        <v>15.360363636363637</v>
      </c>
      <c r="D1881">
        <f t="shared" si="29"/>
        <v>0.57204184582049633</v>
      </c>
    </row>
    <row r="1882" spans="1:4" x14ac:dyDescent="0.2">
      <c r="A1882" s="2">
        <v>1878</v>
      </c>
      <c r="B1882" s="4">
        <v>37.56</v>
      </c>
      <c r="C1882" s="1">
        <v>16.397272727272728</v>
      </c>
      <c r="D1882">
        <f t="shared" si="29"/>
        <v>0.6106578190066696</v>
      </c>
    </row>
    <row r="1883" spans="1:4" x14ac:dyDescent="0.2">
      <c r="A1883" s="2">
        <v>1879</v>
      </c>
      <c r="B1883" s="4">
        <v>37.58</v>
      </c>
      <c r="C1883" s="1">
        <v>11.14159090909091</v>
      </c>
      <c r="D1883">
        <f t="shared" si="29"/>
        <v>0.41492873345295733</v>
      </c>
    </row>
    <row r="1884" spans="1:4" x14ac:dyDescent="0.2">
      <c r="A1884" s="2">
        <v>1880</v>
      </c>
      <c r="B1884" s="4">
        <v>37.6</v>
      </c>
      <c r="C1884" s="1">
        <v>15.8575</v>
      </c>
      <c r="D1884">
        <f t="shared" si="29"/>
        <v>0.59055591292277487</v>
      </c>
    </row>
    <row r="1885" spans="1:4" x14ac:dyDescent="0.2">
      <c r="A1885" s="2">
        <v>1881</v>
      </c>
      <c r="B1885" s="4">
        <v>37.619999999999997</v>
      </c>
      <c r="C1885" s="1">
        <v>13.471136363636363</v>
      </c>
      <c r="D1885">
        <f t="shared" si="29"/>
        <v>0.50168432813081898</v>
      </c>
    </row>
    <row r="1886" spans="1:4" x14ac:dyDescent="0.2">
      <c r="A1886" s="2">
        <v>1882</v>
      </c>
      <c r="B1886" s="4">
        <v>37.64</v>
      </c>
      <c r="C1886" s="1">
        <v>16.198409090909092</v>
      </c>
      <c r="D1886">
        <f t="shared" si="29"/>
        <v>0.60325185360734002</v>
      </c>
    </row>
    <row r="1887" spans="1:4" x14ac:dyDescent="0.2">
      <c r="A1887" s="2">
        <v>1883</v>
      </c>
      <c r="B1887" s="4">
        <v>37.659999999999997</v>
      </c>
      <c r="C1887" s="1">
        <v>12.221136363636363</v>
      </c>
      <c r="D1887">
        <f t="shared" si="29"/>
        <v>0.45513254562074684</v>
      </c>
    </row>
    <row r="1888" spans="1:4" x14ac:dyDescent="0.2">
      <c r="A1888" s="2">
        <v>1884</v>
      </c>
      <c r="B1888" s="4">
        <v>37.68</v>
      </c>
      <c r="C1888" s="1">
        <v>20.1615</v>
      </c>
      <c r="D1888">
        <f t="shared" si="29"/>
        <v>0.75084301046145518</v>
      </c>
    </row>
    <row r="1889" spans="1:4" x14ac:dyDescent="0.2">
      <c r="A1889" s="2">
        <v>1885</v>
      </c>
      <c r="B1889" s="4">
        <v>37.700000000000003</v>
      </c>
      <c r="C1889" s="1">
        <v>9.2240000000000002</v>
      </c>
      <c r="D1889">
        <f t="shared" si="29"/>
        <v>0.34351491349832414</v>
      </c>
    </row>
    <row r="1890" spans="1:4" x14ac:dyDescent="0.2">
      <c r="A1890" s="2">
        <v>1886</v>
      </c>
      <c r="B1890" s="4">
        <v>37.72</v>
      </c>
      <c r="C1890" s="1">
        <v>14.976818181818182</v>
      </c>
      <c r="D1890">
        <f t="shared" si="29"/>
        <v>0.55775806615431489</v>
      </c>
    </row>
    <row r="1891" spans="1:4" x14ac:dyDescent="0.2">
      <c r="A1891" s="2">
        <v>1887</v>
      </c>
      <c r="B1891" s="4">
        <v>37.74</v>
      </c>
      <c r="C1891" s="1">
        <v>15.800681818181818</v>
      </c>
      <c r="D1891">
        <f t="shared" si="29"/>
        <v>0.58843992280868063</v>
      </c>
    </row>
    <row r="1892" spans="1:4" x14ac:dyDescent="0.2">
      <c r="A1892" s="2">
        <v>1888</v>
      </c>
      <c r="B1892" s="4">
        <v>37.76</v>
      </c>
      <c r="C1892" s="1">
        <v>8.9256818181818183</v>
      </c>
      <c r="D1892">
        <f t="shared" si="29"/>
        <v>0.33240511900328401</v>
      </c>
    </row>
    <row r="1893" spans="1:4" x14ac:dyDescent="0.2">
      <c r="A1893" s="2">
        <v>1889</v>
      </c>
      <c r="B1893" s="4">
        <v>37.78</v>
      </c>
      <c r="C1893" s="1">
        <v>8.7694545454545452</v>
      </c>
      <c r="D1893">
        <f t="shared" si="29"/>
        <v>0.32658699258557061</v>
      </c>
    </row>
    <row r="1894" spans="1:4" x14ac:dyDescent="0.2">
      <c r="A1894" s="2">
        <v>1890</v>
      </c>
      <c r="B1894" s="4">
        <v>37.799999999999997</v>
      </c>
      <c r="C1894" s="1">
        <v>11.397272727272728</v>
      </c>
      <c r="D1894">
        <f t="shared" si="29"/>
        <v>0.42445068896638122</v>
      </c>
    </row>
    <row r="1895" spans="1:4" x14ac:dyDescent="0.2">
      <c r="A1895" s="2">
        <v>1891</v>
      </c>
      <c r="B1895" s="4">
        <v>37.82</v>
      </c>
      <c r="C1895" s="1">
        <v>15.900136363636364</v>
      </c>
      <c r="D1895">
        <f t="shared" si="29"/>
        <v>0.59214375190439106</v>
      </c>
    </row>
    <row r="1896" spans="1:4" x14ac:dyDescent="0.2">
      <c r="A1896" s="2">
        <v>1892</v>
      </c>
      <c r="B1896" s="4">
        <v>37.840000000000003</v>
      </c>
      <c r="C1896" s="1">
        <v>16.993863636363638</v>
      </c>
      <c r="D1896">
        <f t="shared" si="29"/>
        <v>0.63287571520465868</v>
      </c>
    </row>
    <row r="1897" spans="1:4" x14ac:dyDescent="0.2">
      <c r="A1897" s="2">
        <v>1893</v>
      </c>
      <c r="B1897" s="4">
        <v>37.86</v>
      </c>
      <c r="C1897" s="1">
        <v>17.150136363636364</v>
      </c>
      <c r="D1897">
        <f t="shared" si="29"/>
        <v>0.63869553441446325</v>
      </c>
    </row>
    <row r="1898" spans="1:4" x14ac:dyDescent="0.2">
      <c r="A1898" s="2">
        <v>1894</v>
      </c>
      <c r="B1898" s="4">
        <v>37.880000000000003</v>
      </c>
      <c r="C1898" s="1">
        <v>14.777954545454547</v>
      </c>
      <c r="D1898">
        <f t="shared" si="29"/>
        <v>0.55035210075498531</v>
      </c>
    </row>
    <row r="1899" spans="1:4" x14ac:dyDescent="0.2">
      <c r="A1899" s="2">
        <v>1895</v>
      </c>
      <c r="B1899" s="4">
        <v>37.9</v>
      </c>
      <c r="C1899" s="1">
        <v>10.914318181818182</v>
      </c>
      <c r="D1899">
        <f t="shared" si="29"/>
        <v>0.40646477299658057</v>
      </c>
    </row>
    <row r="1900" spans="1:4" x14ac:dyDescent="0.2">
      <c r="A1900" s="2">
        <v>1896</v>
      </c>
      <c r="B1900" s="4">
        <v>37.92</v>
      </c>
      <c r="C1900" s="1">
        <v>12.860363636363637</v>
      </c>
      <c r="D1900">
        <f t="shared" si="29"/>
        <v>0.47893828080035211</v>
      </c>
    </row>
    <row r="1901" spans="1:4" x14ac:dyDescent="0.2">
      <c r="A1901" s="2">
        <v>1897</v>
      </c>
      <c r="B1901" s="4">
        <v>37.94</v>
      </c>
      <c r="C1901" s="1">
        <v>13.527954545454547</v>
      </c>
      <c r="D1901">
        <f t="shared" si="29"/>
        <v>0.50380031824491323</v>
      </c>
    </row>
    <row r="1902" spans="1:4" x14ac:dyDescent="0.2">
      <c r="A1902" s="2">
        <v>1898</v>
      </c>
      <c r="B1902" s="4">
        <v>37.96</v>
      </c>
      <c r="C1902" s="1">
        <v>17.135909090909092</v>
      </c>
      <c r="D1902">
        <f t="shared" si="29"/>
        <v>0.63816569048989402</v>
      </c>
    </row>
    <row r="1903" spans="1:4" x14ac:dyDescent="0.2">
      <c r="A1903" s="2">
        <v>1899</v>
      </c>
      <c r="B1903" s="4">
        <v>37.979999999999997</v>
      </c>
      <c r="C1903" s="1">
        <v>13.854681818181819</v>
      </c>
      <c r="D1903">
        <f t="shared" si="29"/>
        <v>0.51596810779700042</v>
      </c>
    </row>
    <row r="1904" spans="1:4" x14ac:dyDescent="0.2">
      <c r="A1904" s="2">
        <v>1900</v>
      </c>
      <c r="B1904" s="4">
        <v>38</v>
      </c>
      <c r="C1904" s="1">
        <v>16.624545454545455</v>
      </c>
      <c r="D1904">
        <f t="shared" si="29"/>
        <v>0.61912177946304636</v>
      </c>
    </row>
    <row r="1905" spans="1:4" x14ac:dyDescent="0.2">
      <c r="A1905" s="2">
        <v>1901</v>
      </c>
      <c r="B1905" s="4">
        <v>38.020000000000003</v>
      </c>
      <c r="C1905" s="1">
        <v>9.6359090909090916</v>
      </c>
      <c r="D1905">
        <f t="shared" si="29"/>
        <v>0.35885499542946137</v>
      </c>
    </row>
    <row r="1906" spans="1:4" x14ac:dyDescent="0.2">
      <c r="A1906" s="2">
        <v>1902</v>
      </c>
      <c r="B1906" s="4">
        <v>38.04</v>
      </c>
      <c r="C1906" s="1">
        <v>18.201272727272727</v>
      </c>
      <c r="D1906">
        <f t="shared" si="29"/>
        <v>0.67784135152520564</v>
      </c>
    </row>
    <row r="1907" spans="1:4" x14ac:dyDescent="0.2">
      <c r="A1907" s="2">
        <v>1903</v>
      </c>
      <c r="B1907" s="4">
        <v>38.06</v>
      </c>
      <c r="C1907" s="1">
        <v>16.43990909090909</v>
      </c>
      <c r="D1907">
        <f t="shared" si="29"/>
        <v>0.6122456579882859</v>
      </c>
    </row>
    <row r="1908" spans="1:4" x14ac:dyDescent="0.2">
      <c r="A1908" s="2">
        <v>1904</v>
      </c>
      <c r="B1908" s="4">
        <v>38.08</v>
      </c>
      <c r="C1908" s="1">
        <v>7.9455909090909094</v>
      </c>
      <c r="D1908">
        <f t="shared" si="29"/>
        <v>0.29590513593120493</v>
      </c>
    </row>
    <row r="1909" spans="1:4" x14ac:dyDescent="0.2">
      <c r="A1909" s="2">
        <v>1905</v>
      </c>
      <c r="B1909" s="4">
        <v>38.1</v>
      </c>
      <c r="C1909" s="1">
        <v>13.400136363636364</v>
      </c>
      <c r="D1909">
        <f t="shared" si="29"/>
        <v>0.49904018688424689</v>
      </c>
    </row>
    <row r="1910" spans="1:4" x14ac:dyDescent="0.2">
      <c r="A1910" s="2">
        <v>1906</v>
      </c>
      <c r="B1910" s="4">
        <v>38.119999999999997</v>
      </c>
      <c r="C1910" s="1">
        <v>14.57909090909091</v>
      </c>
      <c r="D1910">
        <f t="shared" si="29"/>
        <v>0.54294613535565561</v>
      </c>
    </row>
    <row r="1911" spans="1:4" x14ac:dyDescent="0.2">
      <c r="A1911" s="2">
        <v>1907</v>
      </c>
      <c r="B1911" s="4">
        <v>38.14</v>
      </c>
      <c r="C1911" s="1">
        <v>20.900136363636364</v>
      </c>
      <c r="D1911">
        <f t="shared" si="29"/>
        <v>0.77835088194467961</v>
      </c>
    </row>
    <row r="1912" spans="1:4" x14ac:dyDescent="0.2">
      <c r="A1912" s="2">
        <v>1908</v>
      </c>
      <c r="B1912" s="4">
        <v>38.159999999999997</v>
      </c>
      <c r="C1912" s="1">
        <v>14.650136363636364</v>
      </c>
      <c r="D1912">
        <f t="shared" si="29"/>
        <v>0.54559196939431898</v>
      </c>
    </row>
    <row r="1913" spans="1:4" x14ac:dyDescent="0.2">
      <c r="A1913" s="2">
        <v>1909</v>
      </c>
      <c r="B1913" s="4">
        <v>38.18</v>
      </c>
      <c r="C1913" s="1">
        <v>13.812045454545455</v>
      </c>
      <c r="D1913">
        <f t="shared" si="29"/>
        <v>0.51438026881538412</v>
      </c>
    </row>
    <row r="1914" spans="1:4" x14ac:dyDescent="0.2">
      <c r="A1914" s="2">
        <v>1910</v>
      </c>
      <c r="B1914" s="4">
        <v>38.200000000000003</v>
      </c>
      <c r="C1914" s="1">
        <v>16.75240909090909</v>
      </c>
      <c r="D1914">
        <f t="shared" si="29"/>
        <v>0.62388360361580386</v>
      </c>
    </row>
    <row r="1915" spans="1:4" x14ac:dyDescent="0.2">
      <c r="A1915" s="2">
        <v>1911</v>
      </c>
      <c r="B1915" s="4">
        <v>38.22</v>
      </c>
      <c r="C1915" s="1">
        <v>18.755227272727272</v>
      </c>
      <c r="D1915">
        <f t="shared" si="29"/>
        <v>0.69847140874157831</v>
      </c>
    </row>
    <row r="1916" spans="1:4" x14ac:dyDescent="0.2">
      <c r="A1916" s="2">
        <v>1912</v>
      </c>
      <c r="B1916" s="4">
        <v>38.24</v>
      </c>
      <c r="C1916" s="1">
        <v>15.133090909090908</v>
      </c>
      <c r="D1916">
        <f t="shared" si="29"/>
        <v>0.56357788536411957</v>
      </c>
    </row>
    <row r="1917" spans="1:4" x14ac:dyDescent="0.2">
      <c r="A1917" s="2">
        <v>1913</v>
      </c>
      <c r="B1917" s="4">
        <v>38.26</v>
      </c>
      <c r="C1917" s="1">
        <v>15.076272727272727</v>
      </c>
      <c r="D1917">
        <f t="shared" si="29"/>
        <v>0.56146189525002543</v>
      </c>
    </row>
    <row r="1918" spans="1:4" x14ac:dyDescent="0.2">
      <c r="A1918" s="2">
        <v>1914</v>
      </c>
      <c r="B1918" s="4">
        <v>38.28</v>
      </c>
      <c r="C1918" s="1">
        <v>16.297863636363637</v>
      </c>
      <c r="D1918">
        <f t="shared" si="29"/>
        <v>0.60695568270305045</v>
      </c>
    </row>
    <row r="1919" spans="1:4" x14ac:dyDescent="0.2">
      <c r="A1919" s="2">
        <v>1915</v>
      </c>
      <c r="B1919" s="4">
        <v>38.299999999999997</v>
      </c>
      <c r="C1919" s="1">
        <v>9.8347727272727283</v>
      </c>
      <c r="D1919">
        <f t="shared" si="29"/>
        <v>0.36626096082879106</v>
      </c>
    </row>
    <row r="1920" spans="1:4" x14ac:dyDescent="0.2">
      <c r="A1920" s="2">
        <v>1916</v>
      </c>
      <c r="B1920" s="4">
        <v>38.32</v>
      </c>
      <c r="C1920" s="1">
        <v>13.9825</v>
      </c>
      <c r="D1920">
        <f t="shared" si="29"/>
        <v>0.52072823915766664</v>
      </c>
    </row>
    <row r="1921" spans="1:4" x14ac:dyDescent="0.2">
      <c r="A1921" s="2">
        <v>1917</v>
      </c>
      <c r="B1921" s="4">
        <v>38.340000000000003</v>
      </c>
      <c r="C1921" s="1">
        <v>15.175681818181818</v>
      </c>
      <c r="D1921">
        <f t="shared" si="29"/>
        <v>0.56516403155364459</v>
      </c>
    </row>
    <row r="1922" spans="1:4" x14ac:dyDescent="0.2">
      <c r="A1922" s="2">
        <v>1918</v>
      </c>
      <c r="B1922" s="4">
        <v>38.36</v>
      </c>
      <c r="C1922" s="1">
        <v>13.030818181818182</v>
      </c>
      <c r="D1922">
        <f t="shared" si="29"/>
        <v>0.48528625114263468</v>
      </c>
    </row>
    <row r="1923" spans="1:4" x14ac:dyDescent="0.2">
      <c r="A1923" s="2">
        <v>1919</v>
      </c>
      <c r="B1923" s="4">
        <v>38.380000000000003</v>
      </c>
      <c r="C1923" s="1">
        <v>15.7865</v>
      </c>
      <c r="D1923">
        <f t="shared" si="29"/>
        <v>0.58791177167620279</v>
      </c>
    </row>
    <row r="1924" spans="1:4" x14ac:dyDescent="0.2">
      <c r="A1924" s="2">
        <v>1920</v>
      </c>
      <c r="B1924" s="4">
        <v>38.4</v>
      </c>
      <c r="C1924" s="1">
        <v>10.999545454545455</v>
      </c>
      <c r="D1924">
        <f t="shared" si="29"/>
        <v>0.40963875816772188</v>
      </c>
    </row>
    <row r="1925" spans="1:4" x14ac:dyDescent="0.2">
      <c r="A1925" s="2">
        <v>1921</v>
      </c>
      <c r="B1925" s="4">
        <v>38.42</v>
      </c>
      <c r="C1925" s="1">
        <v>12.022272727272728</v>
      </c>
      <c r="D1925">
        <f t="shared" si="29"/>
        <v>0.44772658022141726</v>
      </c>
    </row>
    <row r="1926" spans="1:4" x14ac:dyDescent="0.2">
      <c r="A1926" s="2">
        <v>1922</v>
      </c>
      <c r="B1926" s="4">
        <v>38.44</v>
      </c>
      <c r="C1926" s="1">
        <v>12.320590909090908</v>
      </c>
      <c r="D1926">
        <f t="shared" ref="D1926:D1989" si="30">C1926/C$5</f>
        <v>0.45883637471645733</v>
      </c>
    </row>
    <row r="1927" spans="1:4" x14ac:dyDescent="0.2">
      <c r="A1927" s="2">
        <v>1923</v>
      </c>
      <c r="B1927" s="4">
        <v>38.46</v>
      </c>
      <c r="C1927" s="1">
        <v>12.562045454545455</v>
      </c>
      <c r="D1927">
        <f t="shared" si="30"/>
        <v>0.46782848630531199</v>
      </c>
    </row>
    <row r="1928" spans="1:4" x14ac:dyDescent="0.2">
      <c r="A1928" s="2">
        <v>1924</v>
      </c>
      <c r="B1928" s="4">
        <v>38.479999999999997</v>
      </c>
      <c r="C1928" s="1">
        <v>19.28081818181818</v>
      </c>
      <c r="D1928">
        <f t="shared" si="30"/>
        <v>0.7180451636929952</v>
      </c>
    </row>
    <row r="1929" spans="1:4" x14ac:dyDescent="0.2">
      <c r="A1929" s="2">
        <v>1925</v>
      </c>
      <c r="B1929" s="4">
        <v>38.5</v>
      </c>
      <c r="C1929" s="1">
        <v>17.391590909090908</v>
      </c>
      <c r="D1929">
        <f t="shared" si="30"/>
        <v>0.64768764600331785</v>
      </c>
    </row>
    <row r="1930" spans="1:4" x14ac:dyDescent="0.2">
      <c r="A1930" s="2">
        <v>1926</v>
      </c>
      <c r="B1930" s="4">
        <v>38.520000000000003</v>
      </c>
      <c r="C1930" s="1">
        <v>18.854681818181817</v>
      </c>
      <c r="D1930">
        <f t="shared" si="30"/>
        <v>0.70217523783728875</v>
      </c>
    </row>
    <row r="1931" spans="1:4" x14ac:dyDescent="0.2">
      <c r="A1931" s="2">
        <v>1927</v>
      </c>
      <c r="B1931" s="4">
        <v>38.54</v>
      </c>
      <c r="C1931" s="1">
        <v>15.218318181818182</v>
      </c>
      <c r="D1931">
        <f t="shared" si="30"/>
        <v>0.56675187053526088</v>
      </c>
    </row>
    <row r="1932" spans="1:4" x14ac:dyDescent="0.2">
      <c r="A1932" s="2">
        <v>1928</v>
      </c>
      <c r="B1932" s="4">
        <v>38.56</v>
      </c>
      <c r="C1932" s="1">
        <v>15.885909090909092</v>
      </c>
      <c r="D1932">
        <f t="shared" si="30"/>
        <v>0.59161390797982194</v>
      </c>
    </row>
    <row r="1933" spans="1:4" x14ac:dyDescent="0.2">
      <c r="A1933" s="2">
        <v>1929</v>
      </c>
      <c r="B1933" s="4">
        <v>38.58</v>
      </c>
      <c r="C1933" s="1">
        <v>10.942727272727273</v>
      </c>
      <c r="D1933">
        <f t="shared" si="30"/>
        <v>0.40752276805362769</v>
      </c>
    </row>
    <row r="1934" spans="1:4" x14ac:dyDescent="0.2">
      <c r="A1934" s="2">
        <v>1930</v>
      </c>
      <c r="B1934" s="4">
        <v>38.6</v>
      </c>
      <c r="C1934" s="1">
        <v>11.624545454545455</v>
      </c>
      <c r="D1934">
        <f t="shared" si="30"/>
        <v>0.43291464942275792</v>
      </c>
    </row>
    <row r="1935" spans="1:4" x14ac:dyDescent="0.2">
      <c r="A1935" s="2">
        <v>1931</v>
      </c>
      <c r="B1935" s="4">
        <v>38.619999999999997</v>
      </c>
      <c r="C1935" s="1">
        <v>17.0365</v>
      </c>
      <c r="D1935">
        <f t="shared" si="30"/>
        <v>0.63446355418627487</v>
      </c>
    </row>
    <row r="1936" spans="1:4" x14ac:dyDescent="0.2">
      <c r="A1936" s="2">
        <v>1932</v>
      </c>
      <c r="B1936" s="4">
        <v>38.64</v>
      </c>
      <c r="C1936" s="1">
        <v>11.667181818181819</v>
      </c>
      <c r="D1936">
        <f t="shared" si="30"/>
        <v>0.43450248840437417</v>
      </c>
    </row>
    <row r="1937" spans="1:4" x14ac:dyDescent="0.2">
      <c r="A1937" s="2">
        <v>1933</v>
      </c>
      <c r="B1937" s="4">
        <v>38.659999999999997</v>
      </c>
      <c r="C1937" s="1">
        <v>16.113181818181818</v>
      </c>
      <c r="D1937">
        <f t="shared" si="30"/>
        <v>0.6000778684361987</v>
      </c>
    </row>
    <row r="1938" spans="1:4" x14ac:dyDescent="0.2">
      <c r="A1938" s="2">
        <v>1934</v>
      </c>
      <c r="B1938" s="4">
        <v>38.68</v>
      </c>
      <c r="C1938" s="1">
        <v>16.75240909090909</v>
      </c>
      <c r="D1938">
        <f t="shared" si="30"/>
        <v>0.62388360361580386</v>
      </c>
    </row>
    <row r="1939" spans="1:4" x14ac:dyDescent="0.2">
      <c r="A1939" s="2">
        <v>1935</v>
      </c>
      <c r="B1939" s="4">
        <v>38.700000000000003</v>
      </c>
      <c r="C1939" s="1">
        <v>15.999545454545455</v>
      </c>
      <c r="D1939">
        <f t="shared" si="30"/>
        <v>0.59584588820801032</v>
      </c>
    </row>
    <row r="1940" spans="1:4" x14ac:dyDescent="0.2">
      <c r="A1940" s="2">
        <v>1936</v>
      </c>
      <c r="B1940" s="4">
        <v>38.72</v>
      </c>
      <c r="C1940" s="1">
        <v>14.096136363636363</v>
      </c>
      <c r="D1940">
        <f t="shared" si="30"/>
        <v>0.52496021938585502</v>
      </c>
    </row>
    <row r="1941" spans="1:4" x14ac:dyDescent="0.2">
      <c r="A1941" s="2">
        <v>1937</v>
      </c>
      <c r="B1941" s="4">
        <v>38.74</v>
      </c>
      <c r="C1941" s="1">
        <v>12.306363636363637</v>
      </c>
      <c r="D1941">
        <f t="shared" si="30"/>
        <v>0.45830653079188816</v>
      </c>
    </row>
    <row r="1942" spans="1:4" x14ac:dyDescent="0.2">
      <c r="A1942" s="2">
        <v>1938</v>
      </c>
      <c r="B1942" s="4">
        <v>38.76</v>
      </c>
      <c r="C1942" s="1">
        <v>14.238181818181818</v>
      </c>
      <c r="D1942">
        <f t="shared" si="30"/>
        <v>0.53025019467109047</v>
      </c>
    </row>
    <row r="1943" spans="1:4" x14ac:dyDescent="0.2">
      <c r="A1943" s="2">
        <v>1939</v>
      </c>
      <c r="B1943" s="4">
        <v>38.78</v>
      </c>
      <c r="C1943" s="1">
        <v>11.76659090909091</v>
      </c>
      <c r="D1943">
        <f t="shared" si="30"/>
        <v>0.43820462470799343</v>
      </c>
    </row>
    <row r="1944" spans="1:4" x14ac:dyDescent="0.2">
      <c r="A1944" s="2">
        <v>1940</v>
      </c>
      <c r="B1944" s="4">
        <v>38.799999999999997</v>
      </c>
      <c r="C1944" s="1">
        <v>18.329090909090908</v>
      </c>
      <c r="D1944">
        <f t="shared" si="30"/>
        <v>0.68260148288587197</v>
      </c>
    </row>
    <row r="1945" spans="1:4" x14ac:dyDescent="0.2">
      <c r="A1945" s="2">
        <v>1941</v>
      </c>
      <c r="B1945" s="4">
        <v>38.82</v>
      </c>
      <c r="C1945" s="1">
        <v>11.553545454545455</v>
      </c>
      <c r="D1945">
        <f t="shared" si="30"/>
        <v>0.43027050817618584</v>
      </c>
    </row>
    <row r="1946" spans="1:4" x14ac:dyDescent="0.2">
      <c r="A1946" s="2">
        <v>1942</v>
      </c>
      <c r="B1946" s="4">
        <v>38.840000000000003</v>
      </c>
      <c r="C1946" s="1">
        <v>16.042181818181817</v>
      </c>
      <c r="D1946">
        <f t="shared" si="30"/>
        <v>0.59743372718962651</v>
      </c>
    </row>
    <row r="1947" spans="1:4" x14ac:dyDescent="0.2">
      <c r="A1947" s="2">
        <v>1943</v>
      </c>
      <c r="B1947" s="4">
        <v>38.86</v>
      </c>
      <c r="C1947" s="1">
        <v>15.658636363636363</v>
      </c>
      <c r="D1947">
        <f t="shared" si="30"/>
        <v>0.58314994752344518</v>
      </c>
    </row>
    <row r="1948" spans="1:4" x14ac:dyDescent="0.2">
      <c r="A1948" s="2">
        <v>1944</v>
      </c>
      <c r="B1948" s="4">
        <v>38.880000000000003</v>
      </c>
      <c r="C1948" s="1">
        <v>14.366045454545455</v>
      </c>
      <c r="D1948">
        <f t="shared" si="30"/>
        <v>0.53501201882384808</v>
      </c>
    </row>
    <row r="1949" spans="1:4" x14ac:dyDescent="0.2">
      <c r="A1949" s="2">
        <v>1945</v>
      </c>
      <c r="B1949" s="4">
        <v>38.9</v>
      </c>
      <c r="C1949" s="1">
        <v>13.613181818181818</v>
      </c>
      <c r="D1949">
        <f t="shared" si="30"/>
        <v>0.50697430341605443</v>
      </c>
    </row>
    <row r="1950" spans="1:4" x14ac:dyDescent="0.2">
      <c r="A1950" s="2">
        <v>1946</v>
      </c>
      <c r="B1950" s="4">
        <v>38.92</v>
      </c>
      <c r="C1950" s="1">
        <v>15.090454545454547</v>
      </c>
      <c r="D1950">
        <f t="shared" si="30"/>
        <v>0.56199004638250338</v>
      </c>
    </row>
    <row r="1951" spans="1:4" x14ac:dyDescent="0.2">
      <c r="A1951" s="2">
        <v>1947</v>
      </c>
      <c r="B1951" s="4">
        <v>38.94</v>
      </c>
      <c r="C1951" s="1">
        <v>11.851818181818182</v>
      </c>
      <c r="D1951">
        <f t="shared" si="30"/>
        <v>0.44137860987913463</v>
      </c>
    </row>
    <row r="1952" spans="1:4" x14ac:dyDescent="0.2">
      <c r="A1952" s="2">
        <v>1948</v>
      </c>
      <c r="B1952" s="4">
        <v>38.96</v>
      </c>
      <c r="C1952" s="1">
        <v>14.465454545454547</v>
      </c>
      <c r="D1952">
        <f t="shared" si="30"/>
        <v>0.53871415512746734</v>
      </c>
    </row>
    <row r="1953" spans="1:4" x14ac:dyDescent="0.2">
      <c r="A1953" s="2">
        <v>1949</v>
      </c>
      <c r="B1953" s="4">
        <v>38.979999999999997</v>
      </c>
      <c r="C1953" s="1">
        <v>15.50240909090909</v>
      </c>
      <c r="D1953">
        <f t="shared" si="30"/>
        <v>0.57733182110573178</v>
      </c>
    </row>
    <row r="1954" spans="1:4" x14ac:dyDescent="0.2">
      <c r="A1954" s="2">
        <v>1950</v>
      </c>
      <c r="B1954" s="4">
        <v>39</v>
      </c>
      <c r="C1954" s="1">
        <v>19.678545454545453</v>
      </c>
      <c r="D1954">
        <f t="shared" si="30"/>
        <v>0.73285709449165448</v>
      </c>
    </row>
    <row r="1955" spans="1:4" x14ac:dyDescent="0.2">
      <c r="A1955" s="2">
        <v>1951</v>
      </c>
      <c r="B1955" s="4">
        <v>39.020000000000003</v>
      </c>
      <c r="C1955" s="1">
        <v>13.840454545454547</v>
      </c>
      <c r="D1955">
        <f t="shared" si="30"/>
        <v>0.51543826387243119</v>
      </c>
    </row>
    <row r="1956" spans="1:4" x14ac:dyDescent="0.2">
      <c r="A1956" s="2">
        <v>1952</v>
      </c>
      <c r="B1956" s="4">
        <v>39.04</v>
      </c>
      <c r="C1956" s="1">
        <v>9.3092272727272718</v>
      </c>
      <c r="D1956">
        <f t="shared" si="30"/>
        <v>0.3466888986694654</v>
      </c>
    </row>
    <row r="1957" spans="1:4" x14ac:dyDescent="0.2">
      <c r="A1957" s="2">
        <v>1953</v>
      </c>
      <c r="B1957" s="4">
        <v>39.06</v>
      </c>
      <c r="C1957" s="1">
        <v>14.962636363636364</v>
      </c>
      <c r="D1957">
        <f t="shared" si="30"/>
        <v>0.55722991502183705</v>
      </c>
    </row>
    <row r="1958" spans="1:4" x14ac:dyDescent="0.2">
      <c r="A1958" s="2">
        <v>1954</v>
      </c>
      <c r="B1958" s="4">
        <v>39.08</v>
      </c>
      <c r="C1958" s="1">
        <v>15.2325</v>
      </c>
      <c r="D1958">
        <f t="shared" si="30"/>
        <v>0.56728002166773872</v>
      </c>
    </row>
    <row r="1959" spans="1:4" x14ac:dyDescent="0.2">
      <c r="A1959" s="2">
        <v>1955</v>
      </c>
      <c r="B1959" s="4">
        <v>39.1</v>
      </c>
      <c r="C1959" s="1">
        <v>11.695590909090908</v>
      </c>
      <c r="D1959">
        <f t="shared" si="30"/>
        <v>0.43556048346142123</v>
      </c>
    </row>
    <row r="1960" spans="1:4" x14ac:dyDescent="0.2">
      <c r="A1960" s="2">
        <v>1956</v>
      </c>
      <c r="B1960" s="4">
        <v>39.119999999999997</v>
      </c>
      <c r="C1960" s="1">
        <v>15.331954545454545</v>
      </c>
      <c r="D1960">
        <f t="shared" si="30"/>
        <v>0.57098385076344926</v>
      </c>
    </row>
    <row r="1961" spans="1:4" x14ac:dyDescent="0.2">
      <c r="A1961" s="2">
        <v>1957</v>
      </c>
      <c r="B1961" s="4">
        <v>39.14</v>
      </c>
      <c r="C1961" s="1">
        <v>20.175681818181818</v>
      </c>
      <c r="D1961">
        <f t="shared" si="30"/>
        <v>0.75137116159393302</v>
      </c>
    </row>
    <row r="1962" spans="1:4" x14ac:dyDescent="0.2">
      <c r="A1962" s="2">
        <v>1958</v>
      </c>
      <c r="B1962" s="4">
        <v>39.159999999999997</v>
      </c>
      <c r="C1962" s="1">
        <v>16.709772727272728</v>
      </c>
      <c r="D1962">
        <f t="shared" si="30"/>
        <v>0.62229576463418768</v>
      </c>
    </row>
    <row r="1963" spans="1:4" x14ac:dyDescent="0.2">
      <c r="A1963" s="2">
        <v>1959</v>
      </c>
      <c r="B1963" s="4">
        <v>39.18</v>
      </c>
      <c r="C1963" s="1">
        <v>17.221136363636365</v>
      </c>
      <c r="D1963">
        <f t="shared" si="30"/>
        <v>0.64133967566103534</v>
      </c>
    </row>
    <row r="1964" spans="1:4" x14ac:dyDescent="0.2">
      <c r="A1964" s="2">
        <v>1960</v>
      </c>
      <c r="B1964" s="4">
        <v>39.200000000000003</v>
      </c>
      <c r="C1964" s="1">
        <v>13.045</v>
      </c>
      <c r="D1964">
        <f t="shared" si="30"/>
        <v>0.48581440227511258</v>
      </c>
    </row>
    <row r="1965" spans="1:4" x14ac:dyDescent="0.2">
      <c r="A1965" s="2">
        <v>1961</v>
      </c>
      <c r="B1965" s="4">
        <v>39.22</v>
      </c>
      <c r="C1965" s="1">
        <v>13.655818181818182</v>
      </c>
      <c r="D1965">
        <f t="shared" si="30"/>
        <v>0.50856214239767072</v>
      </c>
    </row>
    <row r="1966" spans="1:4" x14ac:dyDescent="0.2">
      <c r="A1966" s="2">
        <v>1962</v>
      </c>
      <c r="B1966" s="4">
        <v>39.24</v>
      </c>
      <c r="C1966" s="1">
        <v>8.5847727272727283</v>
      </c>
      <c r="D1966">
        <f t="shared" si="30"/>
        <v>0.31970917831871892</v>
      </c>
    </row>
    <row r="1967" spans="1:4" x14ac:dyDescent="0.2">
      <c r="A1967" s="2">
        <v>1963</v>
      </c>
      <c r="B1967" s="4">
        <v>39.26</v>
      </c>
      <c r="C1967" s="1">
        <v>19.863181818181818</v>
      </c>
      <c r="D1967">
        <f t="shared" si="30"/>
        <v>0.73973321596641506</v>
      </c>
    </row>
    <row r="1968" spans="1:4" x14ac:dyDescent="0.2">
      <c r="A1968" s="2">
        <v>1964</v>
      </c>
      <c r="B1968" s="4">
        <v>39.28</v>
      </c>
      <c r="C1968" s="1">
        <v>8.6842272727272718</v>
      </c>
      <c r="D1968">
        <f t="shared" si="30"/>
        <v>0.32341300741442935</v>
      </c>
    </row>
    <row r="1969" spans="1:4" x14ac:dyDescent="0.2">
      <c r="A1969" s="2">
        <v>1965</v>
      </c>
      <c r="B1969" s="4">
        <v>39.299999999999997</v>
      </c>
      <c r="C1969" s="1">
        <v>16.638772727272727</v>
      </c>
      <c r="D1969">
        <f t="shared" si="30"/>
        <v>0.61965162338761548</v>
      </c>
    </row>
    <row r="1970" spans="1:4" x14ac:dyDescent="0.2">
      <c r="A1970" s="2">
        <v>1966</v>
      </c>
      <c r="B1970" s="4">
        <v>39.32</v>
      </c>
      <c r="C1970" s="1">
        <v>12.320590909090908</v>
      </c>
      <c r="D1970">
        <f t="shared" si="30"/>
        <v>0.45883637471645733</v>
      </c>
    </row>
    <row r="1971" spans="1:4" x14ac:dyDescent="0.2">
      <c r="A1971" s="2">
        <v>1967</v>
      </c>
      <c r="B1971" s="4">
        <v>39.340000000000003</v>
      </c>
      <c r="C1971" s="1">
        <v>16.084772727272728</v>
      </c>
      <c r="D1971">
        <f t="shared" si="30"/>
        <v>0.59901987337915164</v>
      </c>
    </row>
    <row r="1972" spans="1:4" x14ac:dyDescent="0.2">
      <c r="A1972" s="2">
        <v>1968</v>
      </c>
      <c r="B1972" s="4">
        <v>39.36</v>
      </c>
      <c r="C1972" s="1">
        <v>15.175681818181818</v>
      </c>
      <c r="D1972">
        <f t="shared" si="30"/>
        <v>0.56516403155364459</v>
      </c>
    </row>
    <row r="1973" spans="1:4" x14ac:dyDescent="0.2">
      <c r="A1973" s="2">
        <v>1969</v>
      </c>
      <c r="B1973" s="4">
        <v>39.380000000000003</v>
      </c>
      <c r="C1973" s="1">
        <v>10.729681818181819</v>
      </c>
      <c r="D1973">
        <f t="shared" si="30"/>
        <v>0.3995886515218201</v>
      </c>
    </row>
    <row r="1974" spans="1:4" x14ac:dyDescent="0.2">
      <c r="A1974" s="2">
        <v>1970</v>
      </c>
      <c r="B1974" s="4">
        <v>39.4</v>
      </c>
      <c r="C1974" s="1">
        <v>15.488181818181818</v>
      </c>
      <c r="D1974">
        <f t="shared" si="30"/>
        <v>0.57680197718116266</v>
      </c>
    </row>
    <row r="1975" spans="1:4" x14ac:dyDescent="0.2">
      <c r="A1975" s="2">
        <v>1971</v>
      </c>
      <c r="B1975" s="4">
        <v>39.42</v>
      </c>
      <c r="C1975" s="1">
        <v>17.491045454545453</v>
      </c>
      <c r="D1975">
        <f t="shared" si="30"/>
        <v>0.65139147509902828</v>
      </c>
    </row>
    <row r="1976" spans="1:4" x14ac:dyDescent="0.2">
      <c r="A1976" s="2">
        <v>1972</v>
      </c>
      <c r="B1976" s="4">
        <v>39.44</v>
      </c>
      <c r="C1976" s="1">
        <v>12.604681818181819</v>
      </c>
      <c r="D1976">
        <f t="shared" si="30"/>
        <v>0.46941632528692828</v>
      </c>
    </row>
    <row r="1977" spans="1:4" x14ac:dyDescent="0.2">
      <c r="A1977" s="2">
        <v>1973</v>
      </c>
      <c r="B1977" s="4">
        <v>39.46</v>
      </c>
      <c r="C1977" s="1">
        <v>14.181363636363637</v>
      </c>
      <c r="D1977">
        <f t="shared" si="30"/>
        <v>0.52813420455699633</v>
      </c>
    </row>
    <row r="1978" spans="1:4" x14ac:dyDescent="0.2">
      <c r="A1978" s="2">
        <v>1974</v>
      </c>
      <c r="B1978" s="4">
        <v>39.479999999999997</v>
      </c>
      <c r="C1978" s="1">
        <v>12.491045454545455</v>
      </c>
      <c r="D1978">
        <f t="shared" si="30"/>
        <v>0.4651843450587399</v>
      </c>
    </row>
    <row r="1979" spans="1:4" x14ac:dyDescent="0.2">
      <c r="A1979" s="2">
        <v>1975</v>
      </c>
      <c r="B1979" s="4">
        <v>39.5</v>
      </c>
      <c r="C1979" s="1">
        <v>12.235363636363637</v>
      </c>
      <c r="D1979">
        <f t="shared" si="30"/>
        <v>0.45566238954531607</v>
      </c>
    </row>
    <row r="1980" spans="1:4" x14ac:dyDescent="0.2">
      <c r="A1980" s="2">
        <v>1976</v>
      </c>
      <c r="B1980" s="4">
        <v>39.520000000000003</v>
      </c>
      <c r="C1980" s="1">
        <v>12.022272727272728</v>
      </c>
      <c r="D1980">
        <f t="shared" si="30"/>
        <v>0.44772658022141726</v>
      </c>
    </row>
    <row r="1981" spans="1:4" x14ac:dyDescent="0.2">
      <c r="A1981" s="2">
        <v>1977</v>
      </c>
      <c r="B1981" s="4">
        <v>39.54</v>
      </c>
      <c r="C1981" s="1">
        <v>14.394454545454545</v>
      </c>
      <c r="D1981">
        <f t="shared" si="30"/>
        <v>0.53607001388089515</v>
      </c>
    </row>
    <row r="1982" spans="1:4" x14ac:dyDescent="0.2">
      <c r="A1982" s="2">
        <v>1978</v>
      </c>
      <c r="B1982" s="4">
        <v>39.56</v>
      </c>
      <c r="C1982" s="1">
        <v>17.434227272727274</v>
      </c>
      <c r="D1982">
        <f t="shared" si="30"/>
        <v>0.64927548498493415</v>
      </c>
    </row>
    <row r="1983" spans="1:4" x14ac:dyDescent="0.2">
      <c r="A1983" s="2">
        <v>1979</v>
      </c>
      <c r="B1983" s="4">
        <v>39.58</v>
      </c>
      <c r="C1983" s="1">
        <v>10.715454545454547</v>
      </c>
      <c r="D1983">
        <f t="shared" si="30"/>
        <v>0.39905880759725093</v>
      </c>
    </row>
    <row r="1984" spans="1:4" x14ac:dyDescent="0.2">
      <c r="A1984" s="2">
        <v>1980</v>
      </c>
      <c r="B1984" s="4">
        <v>39.6</v>
      </c>
      <c r="C1984" s="1">
        <v>12.831954545454545</v>
      </c>
      <c r="D1984">
        <f t="shared" si="30"/>
        <v>0.47788028574330499</v>
      </c>
    </row>
    <row r="1985" spans="1:4" x14ac:dyDescent="0.2">
      <c r="A1985" s="2">
        <v>1981</v>
      </c>
      <c r="B1985" s="4">
        <v>39.619999999999997</v>
      </c>
      <c r="C1985" s="1">
        <v>14.777954545454547</v>
      </c>
      <c r="D1985">
        <f t="shared" si="30"/>
        <v>0.55035210075498531</v>
      </c>
    </row>
    <row r="1986" spans="1:4" x14ac:dyDescent="0.2">
      <c r="A1986" s="2">
        <v>1982</v>
      </c>
      <c r="B1986" s="4">
        <v>39.64</v>
      </c>
      <c r="C1986" s="1">
        <v>11.45409090909091</v>
      </c>
      <c r="D1986">
        <f t="shared" si="30"/>
        <v>0.42656667908047535</v>
      </c>
    </row>
    <row r="1987" spans="1:4" x14ac:dyDescent="0.2">
      <c r="A1987" s="2">
        <v>1983</v>
      </c>
      <c r="B1987" s="4">
        <v>39.659999999999997</v>
      </c>
      <c r="C1987" s="1">
        <v>12.505227272727273</v>
      </c>
      <c r="D1987">
        <f t="shared" si="30"/>
        <v>0.4657124961912178</v>
      </c>
    </row>
    <row r="1988" spans="1:4" x14ac:dyDescent="0.2">
      <c r="A1988" s="2">
        <v>1984</v>
      </c>
      <c r="B1988" s="4">
        <v>39.68</v>
      </c>
      <c r="C1988" s="1">
        <v>11.099</v>
      </c>
      <c r="D1988">
        <f t="shared" si="30"/>
        <v>0.41334258726343232</v>
      </c>
    </row>
    <row r="1989" spans="1:4" x14ac:dyDescent="0.2">
      <c r="A1989" s="2">
        <v>1985</v>
      </c>
      <c r="B1989" s="4">
        <v>39.700000000000003</v>
      </c>
      <c r="C1989" s="1">
        <v>13.9825</v>
      </c>
      <c r="D1989">
        <f t="shared" si="30"/>
        <v>0.52072823915766664</v>
      </c>
    </row>
    <row r="1990" spans="1:4" x14ac:dyDescent="0.2">
      <c r="A1990" s="2">
        <v>1986</v>
      </c>
      <c r="B1990" s="4">
        <v>39.72</v>
      </c>
      <c r="C1990" s="1">
        <v>11.823409090909092</v>
      </c>
      <c r="D1990">
        <f t="shared" ref="D1990:D2053" si="31">C1990/C$5</f>
        <v>0.44032061482208756</v>
      </c>
    </row>
    <row r="1991" spans="1:4" x14ac:dyDescent="0.2">
      <c r="A1991" s="2">
        <v>1987</v>
      </c>
      <c r="B1991" s="4">
        <v>39.74</v>
      </c>
      <c r="C1991" s="1">
        <v>13.62740909090909</v>
      </c>
      <c r="D1991">
        <f t="shared" si="31"/>
        <v>0.50750414734062355</v>
      </c>
    </row>
    <row r="1992" spans="1:4" x14ac:dyDescent="0.2">
      <c r="A1992" s="2">
        <v>1988</v>
      </c>
      <c r="B1992" s="4">
        <v>39.76</v>
      </c>
      <c r="C1992" s="1">
        <v>20.1615</v>
      </c>
      <c r="D1992">
        <f t="shared" si="31"/>
        <v>0.75084301046145518</v>
      </c>
    </row>
    <row r="1993" spans="1:4" x14ac:dyDescent="0.2">
      <c r="A1993" s="2">
        <v>1989</v>
      </c>
      <c r="B1993" s="4">
        <v>39.78</v>
      </c>
      <c r="C1993" s="1">
        <v>14.820590909090908</v>
      </c>
      <c r="D1993">
        <f t="shared" si="31"/>
        <v>0.55193993973660149</v>
      </c>
    </row>
    <row r="1994" spans="1:4" x14ac:dyDescent="0.2">
      <c r="A1994" s="2">
        <v>1990</v>
      </c>
      <c r="B1994" s="4">
        <v>39.799999999999997</v>
      </c>
      <c r="C1994" s="1">
        <v>10.360363636363637</v>
      </c>
      <c r="D1994">
        <f t="shared" si="31"/>
        <v>0.38583471578020789</v>
      </c>
    </row>
    <row r="1995" spans="1:4" x14ac:dyDescent="0.2">
      <c r="A1995" s="2">
        <v>1991</v>
      </c>
      <c r="B1995" s="4">
        <v>39.82</v>
      </c>
      <c r="C1995" s="1">
        <v>17.135909090909092</v>
      </c>
      <c r="D1995">
        <f t="shared" si="31"/>
        <v>0.63816569048989402</v>
      </c>
    </row>
    <row r="1996" spans="1:4" x14ac:dyDescent="0.2">
      <c r="A1996" s="2">
        <v>1992</v>
      </c>
      <c r="B1996" s="4">
        <v>39.840000000000003</v>
      </c>
      <c r="C1996" s="1">
        <v>17.874545454545455</v>
      </c>
      <c r="D1996">
        <f t="shared" si="31"/>
        <v>0.66567356197311844</v>
      </c>
    </row>
    <row r="1997" spans="1:4" x14ac:dyDescent="0.2">
      <c r="A1997" s="2">
        <v>1993</v>
      </c>
      <c r="B1997" s="4">
        <v>39.86</v>
      </c>
      <c r="C1997" s="1">
        <v>14.87740909090909</v>
      </c>
      <c r="D1997">
        <f t="shared" si="31"/>
        <v>0.55405592985069574</v>
      </c>
    </row>
    <row r="1998" spans="1:4" x14ac:dyDescent="0.2">
      <c r="A1998" s="2">
        <v>1994</v>
      </c>
      <c r="B1998" s="4">
        <v>39.880000000000003</v>
      </c>
      <c r="C1998" s="1">
        <v>16.425681818181818</v>
      </c>
      <c r="D1998">
        <f t="shared" si="31"/>
        <v>0.61171581406371667</v>
      </c>
    </row>
    <row r="1999" spans="1:4" x14ac:dyDescent="0.2">
      <c r="A1999" s="2">
        <v>1995</v>
      </c>
      <c r="B1999" s="4">
        <v>39.9</v>
      </c>
      <c r="C1999" s="1">
        <v>16.510909090909092</v>
      </c>
      <c r="D1999">
        <f t="shared" si="31"/>
        <v>0.61488979923485798</v>
      </c>
    </row>
    <row r="2000" spans="1:4" x14ac:dyDescent="0.2">
      <c r="A2000" s="2">
        <v>1996</v>
      </c>
      <c r="B2000" s="4">
        <v>39.92</v>
      </c>
      <c r="C2000" s="1">
        <v>15.474</v>
      </c>
      <c r="D2000">
        <f t="shared" si="31"/>
        <v>0.57627382604868471</v>
      </c>
    </row>
    <row r="2001" spans="1:4" x14ac:dyDescent="0.2">
      <c r="A2001" s="2">
        <v>1997</v>
      </c>
      <c r="B2001" s="4">
        <v>39.94</v>
      </c>
      <c r="C2001" s="1">
        <v>9.3376363636363635</v>
      </c>
      <c r="D2001">
        <f t="shared" si="31"/>
        <v>0.34774689372651252</v>
      </c>
    </row>
    <row r="2002" spans="1:4" x14ac:dyDescent="0.2">
      <c r="A2002" s="2">
        <v>1998</v>
      </c>
      <c r="B2002" s="4">
        <v>39.96</v>
      </c>
      <c r="C2002" s="1">
        <v>12.675681818181818</v>
      </c>
      <c r="D2002">
        <f t="shared" si="31"/>
        <v>0.47206046653350037</v>
      </c>
    </row>
    <row r="2003" spans="1:4" x14ac:dyDescent="0.2">
      <c r="A2003" s="2">
        <v>1999</v>
      </c>
      <c r="B2003" s="4">
        <v>39.979999999999997</v>
      </c>
      <c r="C2003" s="1">
        <v>13.797863636363637</v>
      </c>
      <c r="D2003">
        <f t="shared" si="31"/>
        <v>0.51385211768290617</v>
      </c>
    </row>
    <row r="2004" spans="1:4" x14ac:dyDescent="0.2">
      <c r="A2004" s="2">
        <v>2000</v>
      </c>
      <c r="B2004" s="4">
        <v>40</v>
      </c>
      <c r="C2004" s="1">
        <v>15.431363636363637</v>
      </c>
      <c r="D2004">
        <f t="shared" si="31"/>
        <v>0.57468598706706842</v>
      </c>
    </row>
    <row r="2005" spans="1:4" x14ac:dyDescent="0.2">
      <c r="A2005" s="2">
        <v>2001</v>
      </c>
      <c r="B2005" s="4">
        <v>40.020000000000003</v>
      </c>
      <c r="C2005" s="1">
        <v>11.567727272727273</v>
      </c>
      <c r="D2005">
        <f t="shared" si="31"/>
        <v>0.43079865930866373</v>
      </c>
    </row>
    <row r="2006" spans="1:4" x14ac:dyDescent="0.2">
      <c r="A2006" s="2">
        <v>2002</v>
      </c>
      <c r="B2006" s="4">
        <v>40.04</v>
      </c>
      <c r="C2006" s="1">
        <v>14.792181818181819</v>
      </c>
      <c r="D2006">
        <f t="shared" si="31"/>
        <v>0.55088194467955443</v>
      </c>
    </row>
    <row r="2007" spans="1:4" x14ac:dyDescent="0.2">
      <c r="A2007" s="2">
        <v>2003</v>
      </c>
      <c r="B2007" s="4">
        <v>40.06</v>
      </c>
      <c r="C2007" s="1">
        <v>12.306363636363637</v>
      </c>
      <c r="D2007">
        <f t="shared" si="31"/>
        <v>0.45830653079188816</v>
      </c>
    </row>
    <row r="2008" spans="1:4" x14ac:dyDescent="0.2">
      <c r="A2008" s="2">
        <v>2004</v>
      </c>
      <c r="B2008" s="4">
        <v>40.08</v>
      </c>
      <c r="C2008" s="1">
        <v>15.20409090909091</v>
      </c>
      <c r="D2008">
        <f t="shared" si="31"/>
        <v>0.56622202661069176</v>
      </c>
    </row>
    <row r="2009" spans="1:4" x14ac:dyDescent="0.2">
      <c r="A2009" s="2">
        <v>2005</v>
      </c>
      <c r="B2009" s="4">
        <v>40.1</v>
      </c>
      <c r="C2009" s="1">
        <v>15.743863636363637</v>
      </c>
      <c r="D2009">
        <f t="shared" si="31"/>
        <v>0.58632393269458649</v>
      </c>
    </row>
    <row r="2010" spans="1:4" x14ac:dyDescent="0.2">
      <c r="A2010" s="2">
        <v>2006</v>
      </c>
      <c r="B2010" s="4">
        <v>40.119999999999997</v>
      </c>
      <c r="C2010" s="1">
        <v>14.56490909090909</v>
      </c>
      <c r="D2010">
        <f t="shared" si="31"/>
        <v>0.54241798422317766</v>
      </c>
    </row>
    <row r="2011" spans="1:4" x14ac:dyDescent="0.2">
      <c r="A2011" s="2">
        <v>2007</v>
      </c>
      <c r="B2011" s="4">
        <v>40.14</v>
      </c>
      <c r="C2011" s="1">
        <v>12.817727272727273</v>
      </c>
      <c r="D2011">
        <f t="shared" si="31"/>
        <v>0.47735044181873587</v>
      </c>
    </row>
    <row r="2012" spans="1:4" x14ac:dyDescent="0.2">
      <c r="A2012" s="2">
        <v>2008</v>
      </c>
      <c r="B2012" s="4">
        <v>40.159999999999997</v>
      </c>
      <c r="C2012" s="1">
        <v>15.275136363636364</v>
      </c>
      <c r="D2012">
        <f t="shared" si="31"/>
        <v>0.56886786064935502</v>
      </c>
    </row>
    <row r="2013" spans="1:4" x14ac:dyDescent="0.2">
      <c r="A2013" s="2">
        <v>2009</v>
      </c>
      <c r="B2013" s="4">
        <v>40.18</v>
      </c>
      <c r="C2013" s="1">
        <v>17.476818181818182</v>
      </c>
      <c r="D2013">
        <f t="shared" si="31"/>
        <v>0.65086163117445917</v>
      </c>
    </row>
    <row r="2014" spans="1:4" x14ac:dyDescent="0.2">
      <c r="A2014" s="2">
        <v>2010</v>
      </c>
      <c r="B2014" s="4">
        <v>40.200000000000003</v>
      </c>
      <c r="C2014" s="1">
        <v>10.51659090909091</v>
      </c>
      <c r="D2014">
        <f t="shared" si="31"/>
        <v>0.39165284219792129</v>
      </c>
    </row>
    <row r="2015" spans="1:4" x14ac:dyDescent="0.2">
      <c r="A2015" s="2">
        <v>2011</v>
      </c>
      <c r="B2015" s="4">
        <v>40.22</v>
      </c>
      <c r="C2015" s="1">
        <v>12.164318181818182</v>
      </c>
      <c r="D2015">
        <f t="shared" si="31"/>
        <v>0.45301655550665265</v>
      </c>
    </row>
    <row r="2016" spans="1:4" x14ac:dyDescent="0.2">
      <c r="A2016" s="2">
        <v>2012</v>
      </c>
      <c r="B2016" s="4">
        <v>40.24</v>
      </c>
      <c r="C2016" s="1">
        <v>12.633090909090908</v>
      </c>
      <c r="D2016">
        <f t="shared" si="31"/>
        <v>0.47047432034397535</v>
      </c>
    </row>
    <row r="2017" spans="1:4" x14ac:dyDescent="0.2">
      <c r="A2017" s="2">
        <v>2013</v>
      </c>
      <c r="B2017" s="4">
        <v>40.26</v>
      </c>
      <c r="C2017" s="1">
        <v>15.1615</v>
      </c>
      <c r="D2017">
        <f t="shared" si="31"/>
        <v>0.56463588042116664</v>
      </c>
    </row>
    <row r="2018" spans="1:4" x14ac:dyDescent="0.2">
      <c r="A2018" s="2">
        <v>2014</v>
      </c>
      <c r="B2018" s="4">
        <v>40.28</v>
      </c>
      <c r="C2018" s="1">
        <v>18.712636363636364</v>
      </c>
      <c r="D2018">
        <f t="shared" si="31"/>
        <v>0.69688526255205341</v>
      </c>
    </row>
    <row r="2019" spans="1:4" x14ac:dyDescent="0.2">
      <c r="A2019" s="2">
        <v>2015</v>
      </c>
      <c r="B2019" s="4">
        <v>40.299999999999997</v>
      </c>
      <c r="C2019" s="1">
        <v>10.360363636363637</v>
      </c>
      <c r="D2019">
        <f t="shared" si="31"/>
        <v>0.38583471578020789</v>
      </c>
    </row>
    <row r="2020" spans="1:4" x14ac:dyDescent="0.2">
      <c r="A2020" s="2">
        <v>2016</v>
      </c>
      <c r="B2020" s="4">
        <v>40.32</v>
      </c>
      <c r="C2020" s="1">
        <v>16.638772727272727</v>
      </c>
      <c r="D2020">
        <f t="shared" si="31"/>
        <v>0.61965162338761548</v>
      </c>
    </row>
    <row r="2021" spans="1:4" x14ac:dyDescent="0.2">
      <c r="A2021" s="2">
        <v>2017</v>
      </c>
      <c r="B2021" s="4">
        <v>40.340000000000003</v>
      </c>
      <c r="C2021" s="1">
        <v>15.81490909090909</v>
      </c>
      <c r="D2021">
        <f t="shared" si="31"/>
        <v>0.58896976673324974</v>
      </c>
    </row>
    <row r="2022" spans="1:4" x14ac:dyDescent="0.2">
      <c r="A2022" s="2">
        <v>2018</v>
      </c>
      <c r="B2022" s="4">
        <v>40.36</v>
      </c>
      <c r="C2022" s="1">
        <v>15.474</v>
      </c>
      <c r="D2022">
        <f t="shared" si="31"/>
        <v>0.57627382604868471</v>
      </c>
    </row>
    <row r="2023" spans="1:4" x14ac:dyDescent="0.2">
      <c r="A2023" s="2">
        <v>2019</v>
      </c>
      <c r="B2023" s="4">
        <v>40.380000000000003</v>
      </c>
      <c r="C2023" s="1">
        <v>18.215454545454545</v>
      </c>
      <c r="D2023">
        <f t="shared" si="31"/>
        <v>0.67836950265768359</v>
      </c>
    </row>
    <row r="2024" spans="1:4" x14ac:dyDescent="0.2">
      <c r="A2024" s="2">
        <v>2020</v>
      </c>
      <c r="B2024" s="4">
        <v>40.4</v>
      </c>
      <c r="C2024" s="1">
        <v>12.562045454545455</v>
      </c>
      <c r="D2024">
        <f t="shared" si="31"/>
        <v>0.46782848630531199</v>
      </c>
    </row>
    <row r="2025" spans="1:4" x14ac:dyDescent="0.2">
      <c r="A2025" s="2">
        <v>2021</v>
      </c>
      <c r="B2025" s="4">
        <v>40.42</v>
      </c>
      <c r="C2025" s="1">
        <v>17.37740909090909</v>
      </c>
      <c r="D2025">
        <f t="shared" si="31"/>
        <v>0.6471594948708399</v>
      </c>
    </row>
    <row r="2026" spans="1:4" x14ac:dyDescent="0.2">
      <c r="A2026" s="2">
        <v>2022</v>
      </c>
      <c r="B2026" s="4">
        <v>40.44</v>
      </c>
      <c r="C2026" s="1">
        <v>10.81490909090909</v>
      </c>
      <c r="D2026">
        <f t="shared" si="31"/>
        <v>0.40276263669296136</v>
      </c>
    </row>
    <row r="2027" spans="1:4" x14ac:dyDescent="0.2">
      <c r="A2027" s="2">
        <v>2023</v>
      </c>
      <c r="B2027" s="4">
        <v>40.46</v>
      </c>
      <c r="C2027" s="1">
        <v>16.46831818181818</v>
      </c>
      <c r="D2027">
        <f t="shared" si="31"/>
        <v>0.61330365304533296</v>
      </c>
    </row>
    <row r="2028" spans="1:4" x14ac:dyDescent="0.2">
      <c r="A2028" s="2">
        <v>2024</v>
      </c>
      <c r="B2028" s="4">
        <v>40.479999999999997</v>
      </c>
      <c r="C2028" s="1">
        <v>14.706954545454545</v>
      </c>
      <c r="D2028">
        <f t="shared" si="31"/>
        <v>0.54770795950841322</v>
      </c>
    </row>
    <row r="2029" spans="1:4" x14ac:dyDescent="0.2">
      <c r="A2029" s="2">
        <v>2025</v>
      </c>
      <c r="B2029" s="4">
        <v>40.5</v>
      </c>
      <c r="C2029" s="1">
        <v>15.417181818181819</v>
      </c>
      <c r="D2029">
        <f t="shared" si="31"/>
        <v>0.57415783593459058</v>
      </c>
    </row>
    <row r="2030" spans="1:4" x14ac:dyDescent="0.2">
      <c r="A2030" s="2">
        <v>2026</v>
      </c>
      <c r="B2030" s="4">
        <v>40.520000000000003</v>
      </c>
      <c r="C2030" s="1">
        <v>13.300681818181818</v>
      </c>
      <c r="D2030">
        <f t="shared" si="31"/>
        <v>0.49533635778853641</v>
      </c>
    </row>
    <row r="2031" spans="1:4" x14ac:dyDescent="0.2">
      <c r="A2031" s="2">
        <v>2027</v>
      </c>
      <c r="B2031" s="4">
        <v>40.54</v>
      </c>
      <c r="C2031" s="1">
        <v>13.130227272727273</v>
      </c>
      <c r="D2031">
        <f t="shared" si="31"/>
        <v>0.48898838744625389</v>
      </c>
    </row>
    <row r="2032" spans="1:4" x14ac:dyDescent="0.2">
      <c r="A2032" s="2">
        <v>2028</v>
      </c>
      <c r="B2032" s="4">
        <v>40.56</v>
      </c>
      <c r="C2032" s="1">
        <v>12.917181818181819</v>
      </c>
      <c r="D2032">
        <f t="shared" si="31"/>
        <v>0.4810542709144463</v>
      </c>
    </row>
    <row r="2033" spans="1:4" x14ac:dyDescent="0.2">
      <c r="A2033" s="2">
        <v>2029</v>
      </c>
      <c r="B2033" s="4">
        <v>40.58</v>
      </c>
      <c r="C2033" s="1">
        <v>15.7865</v>
      </c>
      <c r="D2033">
        <f t="shared" si="31"/>
        <v>0.58791177167620279</v>
      </c>
    </row>
    <row r="2034" spans="1:4" x14ac:dyDescent="0.2">
      <c r="A2034" s="2">
        <v>2030</v>
      </c>
      <c r="B2034" s="4">
        <v>40.6</v>
      </c>
      <c r="C2034" s="1">
        <v>13.755227272727273</v>
      </c>
      <c r="D2034">
        <f t="shared" si="31"/>
        <v>0.51226427870128999</v>
      </c>
    </row>
    <row r="2035" spans="1:4" x14ac:dyDescent="0.2">
      <c r="A2035" s="2">
        <v>2031</v>
      </c>
      <c r="B2035" s="4">
        <v>40.619999999999997</v>
      </c>
      <c r="C2035" s="1">
        <v>12.6615</v>
      </c>
      <c r="D2035">
        <f t="shared" si="31"/>
        <v>0.47153231540102247</v>
      </c>
    </row>
    <row r="2036" spans="1:4" x14ac:dyDescent="0.2">
      <c r="A2036" s="2">
        <v>2032</v>
      </c>
      <c r="B2036" s="4">
        <v>40.64</v>
      </c>
      <c r="C2036" s="1">
        <v>15.005227272727273</v>
      </c>
      <c r="D2036">
        <f t="shared" si="31"/>
        <v>0.55881606121136207</v>
      </c>
    </row>
    <row r="2037" spans="1:4" x14ac:dyDescent="0.2">
      <c r="A2037" s="2">
        <v>2033</v>
      </c>
      <c r="B2037" s="4">
        <v>40.659999999999997</v>
      </c>
      <c r="C2037" s="1">
        <v>12.675681818181818</v>
      </c>
      <c r="D2037">
        <f t="shared" si="31"/>
        <v>0.47206046653350037</v>
      </c>
    </row>
    <row r="2038" spans="1:4" x14ac:dyDescent="0.2">
      <c r="A2038" s="2">
        <v>2034</v>
      </c>
      <c r="B2038" s="4">
        <v>40.68</v>
      </c>
      <c r="C2038" s="1">
        <v>12.349</v>
      </c>
      <c r="D2038">
        <f t="shared" si="31"/>
        <v>0.45989436977350445</v>
      </c>
    </row>
    <row r="2039" spans="1:4" x14ac:dyDescent="0.2">
      <c r="A2039" s="2">
        <v>2035</v>
      </c>
      <c r="B2039" s="4">
        <v>40.700000000000003</v>
      </c>
      <c r="C2039" s="1">
        <v>23.03081818181818</v>
      </c>
      <c r="D2039">
        <f t="shared" si="31"/>
        <v>0.85770051122321156</v>
      </c>
    </row>
    <row r="2040" spans="1:4" x14ac:dyDescent="0.2">
      <c r="A2040" s="2">
        <v>2036</v>
      </c>
      <c r="B2040" s="4">
        <v>40.72</v>
      </c>
      <c r="C2040" s="1">
        <v>18.300681818181818</v>
      </c>
      <c r="D2040">
        <f t="shared" si="31"/>
        <v>0.6815434878288249</v>
      </c>
    </row>
    <row r="2041" spans="1:4" x14ac:dyDescent="0.2">
      <c r="A2041" s="2">
        <v>2037</v>
      </c>
      <c r="B2041" s="4">
        <v>40.74</v>
      </c>
      <c r="C2041" s="1">
        <v>12.022272727272728</v>
      </c>
      <c r="D2041">
        <f t="shared" si="31"/>
        <v>0.44772658022141726</v>
      </c>
    </row>
    <row r="2042" spans="1:4" x14ac:dyDescent="0.2">
      <c r="A2042" s="2">
        <v>2038</v>
      </c>
      <c r="B2042" s="4">
        <v>40.76</v>
      </c>
      <c r="C2042" s="1">
        <v>9.6643181818181816</v>
      </c>
      <c r="D2042">
        <f t="shared" si="31"/>
        <v>0.35991299048650843</v>
      </c>
    </row>
    <row r="2043" spans="1:4" x14ac:dyDescent="0.2">
      <c r="A2043" s="2">
        <v>2039</v>
      </c>
      <c r="B2043" s="4">
        <v>40.78</v>
      </c>
      <c r="C2043" s="1">
        <v>13.698409090909092</v>
      </c>
      <c r="D2043">
        <f t="shared" si="31"/>
        <v>0.51014828858719574</v>
      </c>
    </row>
    <row r="2044" spans="1:4" x14ac:dyDescent="0.2">
      <c r="A2044" s="2">
        <v>2040</v>
      </c>
      <c r="B2044" s="4">
        <v>40.799999999999997</v>
      </c>
      <c r="C2044" s="1">
        <v>13.513772727272727</v>
      </c>
      <c r="D2044">
        <f t="shared" si="31"/>
        <v>0.50327216711243528</v>
      </c>
    </row>
    <row r="2045" spans="1:4" x14ac:dyDescent="0.2">
      <c r="A2045" s="2">
        <v>2041</v>
      </c>
      <c r="B2045" s="4">
        <v>40.82</v>
      </c>
      <c r="C2045" s="1">
        <v>17.32059090909091</v>
      </c>
      <c r="D2045">
        <f t="shared" si="31"/>
        <v>0.64504350475674588</v>
      </c>
    </row>
    <row r="2046" spans="1:4" x14ac:dyDescent="0.2">
      <c r="A2046" s="2">
        <v>2042</v>
      </c>
      <c r="B2046" s="4">
        <v>40.840000000000003</v>
      </c>
      <c r="C2046" s="1">
        <v>12.476818181818182</v>
      </c>
      <c r="D2046">
        <f t="shared" si="31"/>
        <v>0.46465450113417067</v>
      </c>
    </row>
    <row r="2047" spans="1:4" x14ac:dyDescent="0.2">
      <c r="A2047" s="2">
        <v>2043</v>
      </c>
      <c r="B2047" s="4">
        <v>40.86</v>
      </c>
      <c r="C2047" s="1">
        <v>14.508090909090908</v>
      </c>
      <c r="D2047">
        <f t="shared" si="31"/>
        <v>0.54030199410908353</v>
      </c>
    </row>
    <row r="2048" spans="1:4" x14ac:dyDescent="0.2">
      <c r="A2048" s="2">
        <v>2044</v>
      </c>
      <c r="B2048" s="4">
        <v>40.880000000000003</v>
      </c>
      <c r="C2048" s="1">
        <v>16.241045454545453</v>
      </c>
      <c r="D2048">
        <f t="shared" si="31"/>
        <v>0.6048396925889562</v>
      </c>
    </row>
    <row r="2049" spans="1:4" x14ac:dyDescent="0.2">
      <c r="A2049" s="2">
        <v>2045</v>
      </c>
      <c r="B2049" s="4">
        <v>40.9</v>
      </c>
      <c r="C2049" s="1">
        <v>16.823409090909092</v>
      </c>
      <c r="D2049">
        <f t="shared" si="31"/>
        <v>0.62652774486237606</v>
      </c>
    </row>
    <row r="2050" spans="1:4" x14ac:dyDescent="0.2">
      <c r="A2050" s="2">
        <v>2046</v>
      </c>
      <c r="B2050" s="4">
        <v>40.92</v>
      </c>
      <c r="C2050" s="1">
        <v>17.6615</v>
      </c>
      <c r="D2050">
        <f t="shared" si="31"/>
        <v>0.65773944544131091</v>
      </c>
    </row>
    <row r="2051" spans="1:4" x14ac:dyDescent="0.2">
      <c r="A2051" s="2">
        <v>2047</v>
      </c>
      <c r="B2051" s="4">
        <v>40.94</v>
      </c>
      <c r="C2051" s="1">
        <v>14.309227272727272</v>
      </c>
      <c r="D2051">
        <f t="shared" si="31"/>
        <v>0.53289602870975383</v>
      </c>
    </row>
    <row r="2052" spans="1:4" x14ac:dyDescent="0.2">
      <c r="A2052" s="2">
        <v>2048</v>
      </c>
      <c r="B2052" s="4">
        <v>40.96</v>
      </c>
      <c r="C2052" s="1">
        <v>14.635909090909092</v>
      </c>
      <c r="D2052">
        <f t="shared" si="31"/>
        <v>0.54506212546974986</v>
      </c>
    </row>
    <row r="2053" spans="1:4" x14ac:dyDescent="0.2">
      <c r="A2053" s="2">
        <v>2049</v>
      </c>
      <c r="B2053" s="4">
        <v>40.98</v>
      </c>
      <c r="C2053" s="1">
        <v>14.053545454545455</v>
      </c>
      <c r="D2053">
        <f t="shared" si="31"/>
        <v>0.52337407319633</v>
      </c>
    </row>
    <row r="2054" spans="1:4" x14ac:dyDescent="0.2">
      <c r="A2054" s="2">
        <v>2050</v>
      </c>
      <c r="B2054" s="4">
        <v>41</v>
      </c>
      <c r="C2054" s="1">
        <v>13.556363636363637</v>
      </c>
      <c r="D2054">
        <f t="shared" ref="D2054:D2117" si="32">C2054/C$5</f>
        <v>0.50485831330196029</v>
      </c>
    </row>
    <row r="2055" spans="1:4" x14ac:dyDescent="0.2">
      <c r="A2055" s="2">
        <v>2051</v>
      </c>
      <c r="B2055" s="4">
        <v>41.02</v>
      </c>
      <c r="C2055" s="1">
        <v>12.775136363636364</v>
      </c>
      <c r="D2055">
        <f t="shared" si="32"/>
        <v>0.4757642956292108</v>
      </c>
    </row>
    <row r="2056" spans="1:4" x14ac:dyDescent="0.2">
      <c r="A2056" s="2">
        <v>2052</v>
      </c>
      <c r="B2056" s="4">
        <v>41.04</v>
      </c>
      <c r="C2056" s="1">
        <v>15.772272727272728</v>
      </c>
      <c r="D2056">
        <f t="shared" si="32"/>
        <v>0.58738192775163356</v>
      </c>
    </row>
    <row r="2057" spans="1:4" x14ac:dyDescent="0.2">
      <c r="A2057" s="2">
        <v>2053</v>
      </c>
      <c r="B2057" s="4">
        <v>41.06</v>
      </c>
      <c r="C2057" s="1">
        <v>13.499545454545455</v>
      </c>
      <c r="D2057">
        <f t="shared" si="32"/>
        <v>0.50274232318786605</v>
      </c>
    </row>
    <row r="2058" spans="1:4" x14ac:dyDescent="0.2">
      <c r="A2058" s="2">
        <v>2054</v>
      </c>
      <c r="B2058" s="4">
        <v>41.08</v>
      </c>
      <c r="C2058" s="1">
        <v>13.456954545454545</v>
      </c>
      <c r="D2058">
        <f t="shared" si="32"/>
        <v>0.50115617699834103</v>
      </c>
    </row>
    <row r="2059" spans="1:4" x14ac:dyDescent="0.2">
      <c r="A2059" s="2">
        <v>2055</v>
      </c>
      <c r="B2059" s="4">
        <v>41.1</v>
      </c>
      <c r="C2059" s="1">
        <v>13.030818181818182</v>
      </c>
      <c r="D2059">
        <f t="shared" si="32"/>
        <v>0.48528625114263468</v>
      </c>
    </row>
    <row r="2060" spans="1:4" x14ac:dyDescent="0.2">
      <c r="A2060" s="2">
        <v>2056</v>
      </c>
      <c r="B2060" s="4">
        <v>41.12</v>
      </c>
      <c r="C2060" s="1">
        <v>16.368863636363638</v>
      </c>
      <c r="D2060">
        <f t="shared" si="32"/>
        <v>0.60959982394962264</v>
      </c>
    </row>
    <row r="2061" spans="1:4" x14ac:dyDescent="0.2">
      <c r="A2061" s="2">
        <v>2057</v>
      </c>
      <c r="B2061" s="4">
        <v>41.14</v>
      </c>
      <c r="C2061" s="1">
        <v>14.635909090909092</v>
      </c>
      <c r="D2061">
        <f t="shared" si="32"/>
        <v>0.54506212546974986</v>
      </c>
    </row>
    <row r="2062" spans="1:4" x14ac:dyDescent="0.2">
      <c r="A2062" s="2">
        <v>2058</v>
      </c>
      <c r="B2062" s="4">
        <v>41.16</v>
      </c>
      <c r="C2062" s="1">
        <v>13.3575</v>
      </c>
      <c r="D2062">
        <f t="shared" si="32"/>
        <v>0.4974523479026306</v>
      </c>
    </row>
    <row r="2063" spans="1:4" x14ac:dyDescent="0.2">
      <c r="A2063" s="2">
        <v>2059</v>
      </c>
      <c r="B2063" s="4">
        <v>41.18</v>
      </c>
      <c r="C2063" s="1">
        <v>17.022272727272728</v>
      </c>
      <c r="D2063">
        <f t="shared" si="32"/>
        <v>0.63393371026170575</v>
      </c>
    </row>
    <row r="2064" spans="1:4" x14ac:dyDescent="0.2">
      <c r="A2064" s="2">
        <v>2060</v>
      </c>
      <c r="B2064" s="4">
        <v>41.2</v>
      </c>
      <c r="C2064" s="1">
        <v>15.402954545454547</v>
      </c>
      <c r="D2064">
        <f t="shared" si="32"/>
        <v>0.57362799201002135</v>
      </c>
    </row>
    <row r="2065" spans="1:4" x14ac:dyDescent="0.2">
      <c r="A2065" s="2">
        <v>2061</v>
      </c>
      <c r="B2065" s="4">
        <v>41.22</v>
      </c>
      <c r="C2065" s="1">
        <v>14.295</v>
      </c>
      <c r="D2065">
        <f t="shared" si="32"/>
        <v>0.53236618478518472</v>
      </c>
    </row>
    <row r="2066" spans="1:4" x14ac:dyDescent="0.2">
      <c r="A2066" s="2">
        <v>2062</v>
      </c>
      <c r="B2066" s="4">
        <v>41.24</v>
      </c>
      <c r="C2066" s="1">
        <v>13.897272727272728</v>
      </c>
      <c r="D2066">
        <f t="shared" si="32"/>
        <v>0.51755425398652544</v>
      </c>
    </row>
    <row r="2067" spans="1:4" x14ac:dyDescent="0.2">
      <c r="A2067" s="2">
        <v>2063</v>
      </c>
      <c r="B2067" s="4">
        <v>41.26</v>
      </c>
      <c r="C2067" s="1">
        <v>14.678545454545455</v>
      </c>
      <c r="D2067">
        <f t="shared" si="32"/>
        <v>0.54664996445136615</v>
      </c>
    </row>
    <row r="2068" spans="1:4" x14ac:dyDescent="0.2">
      <c r="A2068" s="2">
        <v>2064</v>
      </c>
      <c r="B2068" s="4">
        <v>41.28</v>
      </c>
      <c r="C2068" s="1">
        <v>15.019454545454545</v>
      </c>
      <c r="D2068">
        <f t="shared" si="32"/>
        <v>0.55934590513593119</v>
      </c>
    </row>
    <row r="2069" spans="1:4" x14ac:dyDescent="0.2">
      <c r="A2069" s="2">
        <v>2065</v>
      </c>
      <c r="B2069" s="4">
        <v>41.3</v>
      </c>
      <c r="C2069" s="1">
        <v>17.590454545454545</v>
      </c>
      <c r="D2069">
        <f t="shared" si="32"/>
        <v>0.65509361140264755</v>
      </c>
    </row>
    <row r="2070" spans="1:4" x14ac:dyDescent="0.2">
      <c r="A2070" s="2">
        <v>2066</v>
      </c>
      <c r="B2070" s="4">
        <v>41.32</v>
      </c>
      <c r="C2070" s="1">
        <v>13.229681818181819</v>
      </c>
      <c r="D2070">
        <f t="shared" si="32"/>
        <v>0.49269221654196432</v>
      </c>
    </row>
    <row r="2071" spans="1:4" x14ac:dyDescent="0.2">
      <c r="A2071" s="2">
        <v>2067</v>
      </c>
      <c r="B2071" s="4">
        <v>41.34</v>
      </c>
      <c r="C2071" s="1">
        <v>17.547863636363637</v>
      </c>
      <c r="D2071">
        <f t="shared" si="32"/>
        <v>0.65350746521312253</v>
      </c>
    </row>
    <row r="2072" spans="1:4" x14ac:dyDescent="0.2">
      <c r="A2072" s="2">
        <v>2068</v>
      </c>
      <c r="B2072" s="4">
        <v>41.36</v>
      </c>
      <c r="C2072" s="1">
        <v>11.866045454545455</v>
      </c>
      <c r="D2072">
        <f t="shared" si="32"/>
        <v>0.44190845380370386</v>
      </c>
    </row>
    <row r="2073" spans="1:4" x14ac:dyDescent="0.2">
      <c r="A2073" s="2">
        <v>2069</v>
      </c>
      <c r="B2073" s="4">
        <v>41.38</v>
      </c>
      <c r="C2073" s="1">
        <v>16.312045454545455</v>
      </c>
      <c r="D2073">
        <f t="shared" si="32"/>
        <v>0.60748383383552829</v>
      </c>
    </row>
    <row r="2074" spans="1:4" x14ac:dyDescent="0.2">
      <c r="A2074" s="2">
        <v>2070</v>
      </c>
      <c r="B2074" s="4">
        <v>41.4</v>
      </c>
      <c r="C2074" s="1">
        <v>13.485363636363637</v>
      </c>
      <c r="D2074">
        <f t="shared" si="32"/>
        <v>0.50221417205538821</v>
      </c>
    </row>
    <row r="2075" spans="1:4" x14ac:dyDescent="0.2">
      <c r="A2075" s="2">
        <v>2071</v>
      </c>
      <c r="B2075" s="4">
        <v>41.42</v>
      </c>
      <c r="C2075" s="1">
        <v>16.4115</v>
      </c>
      <c r="D2075">
        <f t="shared" si="32"/>
        <v>0.61118766293123883</v>
      </c>
    </row>
    <row r="2076" spans="1:4" x14ac:dyDescent="0.2">
      <c r="A2076" s="2">
        <v>2072</v>
      </c>
      <c r="B2076" s="4">
        <v>41.44</v>
      </c>
      <c r="C2076" s="1">
        <v>17.618863636363638</v>
      </c>
      <c r="D2076">
        <f t="shared" si="32"/>
        <v>0.65615160645969473</v>
      </c>
    </row>
    <row r="2077" spans="1:4" x14ac:dyDescent="0.2">
      <c r="A2077" s="2">
        <v>2073</v>
      </c>
      <c r="B2077" s="4">
        <v>41.46</v>
      </c>
      <c r="C2077" s="1">
        <v>11.866045454545455</v>
      </c>
      <c r="D2077">
        <f t="shared" si="32"/>
        <v>0.44190845380370386</v>
      </c>
    </row>
    <row r="2078" spans="1:4" x14ac:dyDescent="0.2">
      <c r="A2078" s="2">
        <v>2074</v>
      </c>
      <c r="B2078" s="4">
        <v>41.48</v>
      </c>
      <c r="C2078" s="1">
        <v>17.192727272727272</v>
      </c>
      <c r="D2078">
        <f t="shared" si="32"/>
        <v>0.64028168060398816</v>
      </c>
    </row>
    <row r="2079" spans="1:4" x14ac:dyDescent="0.2">
      <c r="A2079" s="2">
        <v>2075</v>
      </c>
      <c r="B2079" s="4">
        <v>41.5</v>
      </c>
      <c r="C2079" s="1">
        <v>17.732500000000002</v>
      </c>
      <c r="D2079">
        <f t="shared" si="32"/>
        <v>0.66038358668788311</v>
      </c>
    </row>
    <row r="2080" spans="1:4" x14ac:dyDescent="0.2">
      <c r="A2080" s="2">
        <v>2076</v>
      </c>
      <c r="B2080" s="4">
        <v>41.52</v>
      </c>
      <c r="C2080" s="1">
        <v>13.499545454545455</v>
      </c>
      <c r="D2080">
        <f t="shared" si="32"/>
        <v>0.50274232318786605</v>
      </c>
    </row>
    <row r="2081" spans="1:4" x14ac:dyDescent="0.2">
      <c r="A2081" s="2">
        <v>2077</v>
      </c>
      <c r="B2081" s="4">
        <v>41.54</v>
      </c>
      <c r="C2081" s="1">
        <v>17.06490909090909</v>
      </c>
      <c r="D2081">
        <f t="shared" si="32"/>
        <v>0.63552154924332194</v>
      </c>
    </row>
    <row r="2082" spans="1:4" x14ac:dyDescent="0.2">
      <c r="A2082" s="2">
        <v>2078</v>
      </c>
      <c r="B2082" s="4">
        <v>41.56</v>
      </c>
      <c r="C2082" s="1">
        <v>17.164318181818182</v>
      </c>
      <c r="D2082">
        <f t="shared" si="32"/>
        <v>0.63922368554694109</v>
      </c>
    </row>
    <row r="2083" spans="1:4" x14ac:dyDescent="0.2">
      <c r="A2083" s="2">
        <v>2079</v>
      </c>
      <c r="B2083" s="4">
        <v>41.58</v>
      </c>
      <c r="C2083" s="1">
        <v>19.19559090909091</v>
      </c>
      <c r="D2083">
        <f t="shared" si="32"/>
        <v>0.714871178521854</v>
      </c>
    </row>
    <row r="2084" spans="1:4" x14ac:dyDescent="0.2">
      <c r="A2084" s="2">
        <v>2080</v>
      </c>
      <c r="B2084" s="4">
        <v>41.6</v>
      </c>
      <c r="C2084" s="1">
        <v>12.235363636363637</v>
      </c>
      <c r="D2084">
        <f t="shared" si="32"/>
        <v>0.45566238954531607</v>
      </c>
    </row>
    <row r="2085" spans="1:4" x14ac:dyDescent="0.2">
      <c r="A2085" s="2">
        <v>2081</v>
      </c>
      <c r="B2085" s="4">
        <v>41.62</v>
      </c>
      <c r="C2085" s="1">
        <v>13.62740909090909</v>
      </c>
      <c r="D2085">
        <f t="shared" si="32"/>
        <v>0.50750414734062355</v>
      </c>
    </row>
    <row r="2086" spans="1:4" x14ac:dyDescent="0.2">
      <c r="A2086" s="2">
        <v>2082</v>
      </c>
      <c r="B2086" s="4">
        <v>41.64</v>
      </c>
      <c r="C2086" s="1">
        <v>9.9626363636363635</v>
      </c>
      <c r="D2086">
        <f t="shared" si="32"/>
        <v>0.37102278498154856</v>
      </c>
    </row>
    <row r="2087" spans="1:4" x14ac:dyDescent="0.2">
      <c r="A2087" s="2">
        <v>2083</v>
      </c>
      <c r="B2087" s="4">
        <v>41.66</v>
      </c>
      <c r="C2087" s="1">
        <v>17.618863636363638</v>
      </c>
      <c r="D2087">
        <f t="shared" si="32"/>
        <v>0.65615160645969473</v>
      </c>
    </row>
    <row r="2088" spans="1:4" x14ac:dyDescent="0.2">
      <c r="A2088" s="2">
        <v>2084</v>
      </c>
      <c r="B2088" s="4">
        <v>41.68</v>
      </c>
      <c r="C2088" s="1">
        <v>12.562045454545455</v>
      </c>
      <c r="D2088">
        <f t="shared" si="32"/>
        <v>0.46782848630531199</v>
      </c>
    </row>
    <row r="2089" spans="1:4" x14ac:dyDescent="0.2">
      <c r="A2089" s="2">
        <v>2085</v>
      </c>
      <c r="B2089" s="4">
        <v>41.7</v>
      </c>
      <c r="C2089" s="1">
        <v>16.610363636363637</v>
      </c>
      <c r="D2089">
        <f t="shared" si="32"/>
        <v>0.61859362833056841</v>
      </c>
    </row>
    <row r="2090" spans="1:4" x14ac:dyDescent="0.2">
      <c r="A2090" s="2">
        <v>2086</v>
      </c>
      <c r="B2090" s="4">
        <v>41.72</v>
      </c>
      <c r="C2090" s="1">
        <v>15.402954545454547</v>
      </c>
      <c r="D2090">
        <f t="shared" si="32"/>
        <v>0.57362799201002135</v>
      </c>
    </row>
    <row r="2091" spans="1:4" x14ac:dyDescent="0.2">
      <c r="A2091" s="2">
        <v>2087</v>
      </c>
      <c r="B2091" s="4">
        <v>41.74</v>
      </c>
      <c r="C2091" s="1">
        <v>16.297863636363637</v>
      </c>
      <c r="D2091">
        <f t="shared" si="32"/>
        <v>0.60695568270305045</v>
      </c>
    </row>
    <row r="2092" spans="1:4" x14ac:dyDescent="0.2">
      <c r="A2092" s="2">
        <v>2088</v>
      </c>
      <c r="B2092" s="4">
        <v>41.76</v>
      </c>
      <c r="C2092" s="1">
        <v>14.25240909090909</v>
      </c>
      <c r="D2092">
        <f t="shared" si="32"/>
        <v>0.5307800385956597</v>
      </c>
    </row>
    <row r="2093" spans="1:4" x14ac:dyDescent="0.2">
      <c r="A2093" s="2">
        <v>2089</v>
      </c>
      <c r="B2093" s="4">
        <v>41.78</v>
      </c>
      <c r="C2093" s="1">
        <v>14.56490909090909</v>
      </c>
      <c r="D2093">
        <f t="shared" si="32"/>
        <v>0.54241798422317766</v>
      </c>
    </row>
    <row r="2094" spans="1:4" x14ac:dyDescent="0.2">
      <c r="A2094" s="2">
        <v>2090</v>
      </c>
      <c r="B2094" s="4">
        <v>41.8</v>
      </c>
      <c r="C2094" s="1">
        <v>18.613181818181818</v>
      </c>
      <c r="D2094">
        <f t="shared" si="32"/>
        <v>0.69318143345634287</v>
      </c>
    </row>
    <row r="2095" spans="1:4" x14ac:dyDescent="0.2">
      <c r="A2095" s="2">
        <v>2091</v>
      </c>
      <c r="B2095" s="4">
        <v>41.82</v>
      </c>
      <c r="C2095" s="1">
        <v>13.93990909090909</v>
      </c>
      <c r="D2095">
        <f t="shared" si="32"/>
        <v>0.51914209296814162</v>
      </c>
    </row>
    <row r="2096" spans="1:4" x14ac:dyDescent="0.2">
      <c r="A2096" s="2">
        <v>2092</v>
      </c>
      <c r="B2096" s="4">
        <v>41.84</v>
      </c>
      <c r="C2096" s="1">
        <v>12.831954545454545</v>
      </c>
      <c r="D2096">
        <f t="shared" si="32"/>
        <v>0.47788028574330499</v>
      </c>
    </row>
    <row r="2097" spans="1:4" x14ac:dyDescent="0.2">
      <c r="A2097" s="2">
        <v>2093</v>
      </c>
      <c r="B2097" s="4">
        <v>41.86</v>
      </c>
      <c r="C2097" s="1">
        <v>13.741045454545455</v>
      </c>
      <c r="D2097">
        <f t="shared" si="32"/>
        <v>0.51173612756881204</v>
      </c>
    </row>
    <row r="2098" spans="1:4" x14ac:dyDescent="0.2">
      <c r="A2098" s="2">
        <v>2094</v>
      </c>
      <c r="B2098" s="4">
        <v>41.88</v>
      </c>
      <c r="C2098" s="1">
        <v>15.885909090909092</v>
      </c>
      <c r="D2098">
        <f t="shared" si="32"/>
        <v>0.59161390797982194</v>
      </c>
    </row>
    <row r="2099" spans="1:4" x14ac:dyDescent="0.2">
      <c r="A2099" s="2">
        <v>2095</v>
      </c>
      <c r="B2099" s="4">
        <v>41.9</v>
      </c>
      <c r="C2099" s="1">
        <v>12.874545454545455</v>
      </c>
      <c r="D2099">
        <f t="shared" si="32"/>
        <v>0.47946643193283001</v>
      </c>
    </row>
    <row r="2100" spans="1:4" x14ac:dyDescent="0.2">
      <c r="A2100" s="2">
        <v>2096</v>
      </c>
      <c r="B2100" s="4">
        <v>41.92</v>
      </c>
      <c r="C2100" s="1">
        <v>13.428545454545455</v>
      </c>
      <c r="D2100">
        <f t="shared" si="32"/>
        <v>0.50009818194129396</v>
      </c>
    </row>
    <row r="2101" spans="1:4" x14ac:dyDescent="0.2">
      <c r="A2101" s="2">
        <v>2097</v>
      </c>
      <c r="B2101" s="4">
        <v>41.94</v>
      </c>
      <c r="C2101" s="1">
        <v>12.7325</v>
      </c>
      <c r="D2101">
        <f t="shared" si="32"/>
        <v>0.47417645664759456</v>
      </c>
    </row>
    <row r="2102" spans="1:4" x14ac:dyDescent="0.2">
      <c r="A2102" s="2">
        <v>2098</v>
      </c>
      <c r="B2102" s="4">
        <v>41.96</v>
      </c>
      <c r="C2102" s="1">
        <v>21.368863636363638</v>
      </c>
      <c r="D2102">
        <f t="shared" si="32"/>
        <v>0.79580695398991108</v>
      </c>
    </row>
    <row r="2103" spans="1:4" x14ac:dyDescent="0.2">
      <c r="A2103" s="2">
        <v>2099</v>
      </c>
      <c r="B2103" s="4">
        <v>41.98</v>
      </c>
      <c r="C2103" s="1">
        <v>9.6501363636363635</v>
      </c>
      <c r="D2103">
        <f t="shared" si="32"/>
        <v>0.35938483935403054</v>
      </c>
    </row>
    <row r="2104" spans="1:4" x14ac:dyDescent="0.2">
      <c r="A2104" s="2">
        <v>2100</v>
      </c>
      <c r="B2104" s="4">
        <v>42</v>
      </c>
      <c r="C2104" s="1">
        <v>8.3717272727272718</v>
      </c>
      <c r="D2104">
        <f t="shared" si="32"/>
        <v>0.31177506178691128</v>
      </c>
    </row>
    <row r="2105" spans="1:4" x14ac:dyDescent="0.2">
      <c r="A2105" s="2">
        <v>2101</v>
      </c>
      <c r="B2105" s="4">
        <v>42.02</v>
      </c>
      <c r="C2105" s="1">
        <v>16.908636363636365</v>
      </c>
      <c r="D2105">
        <f t="shared" si="32"/>
        <v>0.62970173003351737</v>
      </c>
    </row>
    <row r="2106" spans="1:4" x14ac:dyDescent="0.2">
      <c r="A2106" s="2">
        <v>2102</v>
      </c>
      <c r="B2106" s="4">
        <v>42.04</v>
      </c>
      <c r="C2106" s="1">
        <v>11.099</v>
      </c>
      <c r="D2106">
        <f t="shared" si="32"/>
        <v>0.41334258726343232</v>
      </c>
    </row>
    <row r="2107" spans="1:4" x14ac:dyDescent="0.2">
      <c r="A2107" s="2">
        <v>2103</v>
      </c>
      <c r="B2107" s="4">
        <v>42.06</v>
      </c>
      <c r="C2107" s="1">
        <v>16.241045454545453</v>
      </c>
      <c r="D2107">
        <f t="shared" si="32"/>
        <v>0.6048396925889562</v>
      </c>
    </row>
    <row r="2108" spans="1:4" x14ac:dyDescent="0.2">
      <c r="A2108" s="2">
        <v>2104</v>
      </c>
      <c r="B2108" s="4">
        <v>42.08</v>
      </c>
      <c r="C2108" s="1">
        <v>12.462636363636364</v>
      </c>
      <c r="D2108">
        <f t="shared" si="32"/>
        <v>0.46412635000169278</v>
      </c>
    </row>
    <row r="2109" spans="1:4" x14ac:dyDescent="0.2">
      <c r="A2109" s="2">
        <v>2105</v>
      </c>
      <c r="B2109" s="4">
        <v>42.1</v>
      </c>
      <c r="C2109" s="1">
        <v>14.465454545454547</v>
      </c>
      <c r="D2109">
        <f t="shared" si="32"/>
        <v>0.53871415512746734</v>
      </c>
    </row>
    <row r="2110" spans="1:4" x14ac:dyDescent="0.2">
      <c r="A2110" s="2">
        <v>2106</v>
      </c>
      <c r="B2110" s="4">
        <v>42.12</v>
      </c>
      <c r="C2110" s="1">
        <v>18.471136363636365</v>
      </c>
      <c r="D2110">
        <f t="shared" si="32"/>
        <v>0.68789145817110753</v>
      </c>
    </row>
    <row r="2111" spans="1:4" x14ac:dyDescent="0.2">
      <c r="A2111" s="2">
        <v>2107</v>
      </c>
      <c r="B2111" s="4">
        <v>42.14</v>
      </c>
      <c r="C2111" s="1">
        <v>13.414318181818182</v>
      </c>
      <c r="D2111">
        <f t="shared" si="32"/>
        <v>0.49956833801672479</v>
      </c>
    </row>
    <row r="2112" spans="1:4" x14ac:dyDescent="0.2">
      <c r="A2112" s="2">
        <v>2108</v>
      </c>
      <c r="B2112" s="4">
        <v>42.16</v>
      </c>
      <c r="C2112" s="1">
        <v>20.13309090909091</v>
      </c>
      <c r="D2112">
        <f t="shared" si="32"/>
        <v>0.74978501540440812</v>
      </c>
    </row>
    <row r="2113" spans="1:4" x14ac:dyDescent="0.2">
      <c r="A2113" s="2">
        <v>2109</v>
      </c>
      <c r="B2113" s="4">
        <v>42.18</v>
      </c>
      <c r="C2113" s="1">
        <v>14.110363636363637</v>
      </c>
      <c r="D2113">
        <f t="shared" si="32"/>
        <v>0.52549006331042425</v>
      </c>
    </row>
    <row r="2114" spans="1:4" x14ac:dyDescent="0.2">
      <c r="A2114" s="2">
        <v>2110</v>
      </c>
      <c r="B2114" s="4">
        <v>42.2</v>
      </c>
      <c r="C2114" s="1">
        <v>19.451272727272727</v>
      </c>
      <c r="D2114">
        <f t="shared" si="32"/>
        <v>0.72439313403527783</v>
      </c>
    </row>
    <row r="2115" spans="1:4" x14ac:dyDescent="0.2">
      <c r="A2115" s="2">
        <v>2111</v>
      </c>
      <c r="B2115" s="4">
        <v>42.22</v>
      </c>
      <c r="C2115" s="1">
        <v>11.14159090909091</v>
      </c>
      <c r="D2115">
        <f t="shared" si="32"/>
        <v>0.41492873345295733</v>
      </c>
    </row>
    <row r="2116" spans="1:4" x14ac:dyDescent="0.2">
      <c r="A2116" s="2">
        <v>2112</v>
      </c>
      <c r="B2116" s="4">
        <v>42.24</v>
      </c>
      <c r="C2116" s="1">
        <v>11.851818181818182</v>
      </c>
      <c r="D2116">
        <f t="shared" si="32"/>
        <v>0.44137860987913463</v>
      </c>
    </row>
    <row r="2117" spans="1:4" x14ac:dyDescent="0.2">
      <c r="A2117" s="2">
        <v>2113</v>
      </c>
      <c r="B2117" s="4">
        <v>42.26</v>
      </c>
      <c r="C2117" s="1">
        <v>7.7893181818181825</v>
      </c>
      <c r="D2117">
        <f t="shared" si="32"/>
        <v>0.29008531672140031</v>
      </c>
    </row>
    <row r="2118" spans="1:4" x14ac:dyDescent="0.2">
      <c r="A2118" s="2">
        <v>2114</v>
      </c>
      <c r="B2118" s="4">
        <v>42.28</v>
      </c>
      <c r="C2118" s="1">
        <v>14.6075</v>
      </c>
      <c r="D2118">
        <f t="shared" ref="D2118:D2181" si="33">C2118/C$5</f>
        <v>0.54400413041270268</v>
      </c>
    </row>
    <row r="2119" spans="1:4" x14ac:dyDescent="0.2">
      <c r="A2119" s="2">
        <v>2115</v>
      </c>
      <c r="B2119" s="4">
        <v>42.3</v>
      </c>
      <c r="C2119" s="1">
        <v>16.141590909090908</v>
      </c>
      <c r="D2119">
        <f t="shared" si="33"/>
        <v>0.60113586349324577</v>
      </c>
    </row>
    <row r="2120" spans="1:4" x14ac:dyDescent="0.2">
      <c r="A2120" s="2">
        <v>2116</v>
      </c>
      <c r="B2120" s="4">
        <v>42.32</v>
      </c>
      <c r="C2120" s="1">
        <v>16.738181818181818</v>
      </c>
      <c r="D2120">
        <f t="shared" si="33"/>
        <v>0.62335375969123474</v>
      </c>
    </row>
    <row r="2121" spans="1:4" x14ac:dyDescent="0.2">
      <c r="A2121" s="2">
        <v>2117</v>
      </c>
      <c r="B2121" s="4">
        <v>42.34</v>
      </c>
      <c r="C2121" s="1">
        <v>15.942727272727273</v>
      </c>
      <c r="D2121">
        <f t="shared" si="33"/>
        <v>0.59372989809391619</v>
      </c>
    </row>
    <row r="2122" spans="1:4" x14ac:dyDescent="0.2">
      <c r="A2122" s="2">
        <v>2118</v>
      </c>
      <c r="B2122" s="4">
        <v>42.36</v>
      </c>
      <c r="C2122" s="1">
        <v>12.874545454545455</v>
      </c>
      <c r="D2122">
        <f t="shared" si="33"/>
        <v>0.47946643193283001</v>
      </c>
    </row>
    <row r="2123" spans="1:4" x14ac:dyDescent="0.2">
      <c r="A2123" s="2">
        <v>2119</v>
      </c>
      <c r="B2123" s="4">
        <v>42.38</v>
      </c>
      <c r="C2123" s="1">
        <v>13.684227272727272</v>
      </c>
      <c r="D2123">
        <f t="shared" si="33"/>
        <v>0.50962013745471779</v>
      </c>
    </row>
    <row r="2124" spans="1:4" x14ac:dyDescent="0.2">
      <c r="A2124" s="2">
        <v>2120</v>
      </c>
      <c r="B2124" s="4">
        <v>42.4</v>
      </c>
      <c r="C2124" s="1">
        <v>17.533636363636365</v>
      </c>
      <c r="D2124">
        <f t="shared" si="33"/>
        <v>0.65297762128855341</v>
      </c>
    </row>
    <row r="2125" spans="1:4" x14ac:dyDescent="0.2">
      <c r="A2125" s="2">
        <v>2121</v>
      </c>
      <c r="B2125" s="4">
        <v>42.42</v>
      </c>
      <c r="C2125" s="1">
        <v>15.687045454545455</v>
      </c>
      <c r="D2125">
        <f t="shared" si="33"/>
        <v>0.58420794258049225</v>
      </c>
    </row>
    <row r="2126" spans="1:4" x14ac:dyDescent="0.2">
      <c r="A2126" s="2">
        <v>2122</v>
      </c>
      <c r="B2126" s="4">
        <v>42.44</v>
      </c>
      <c r="C2126" s="1">
        <v>15.005227272727273</v>
      </c>
      <c r="D2126">
        <f t="shared" si="33"/>
        <v>0.55881606121136207</v>
      </c>
    </row>
    <row r="2127" spans="1:4" x14ac:dyDescent="0.2">
      <c r="A2127" s="2">
        <v>2123</v>
      </c>
      <c r="B2127" s="4">
        <v>42.46</v>
      </c>
      <c r="C2127" s="1">
        <v>12.647272727272728</v>
      </c>
      <c r="D2127">
        <f t="shared" si="33"/>
        <v>0.4710024714764533</v>
      </c>
    </row>
    <row r="2128" spans="1:4" x14ac:dyDescent="0.2">
      <c r="A2128" s="2">
        <v>2124</v>
      </c>
      <c r="B2128" s="4">
        <v>42.48</v>
      </c>
      <c r="C2128" s="1">
        <v>14.152954545454547</v>
      </c>
      <c r="D2128">
        <f t="shared" si="33"/>
        <v>0.52707620949994927</v>
      </c>
    </row>
    <row r="2129" spans="1:4" x14ac:dyDescent="0.2">
      <c r="A2129" s="2">
        <v>2125</v>
      </c>
      <c r="B2129" s="4">
        <v>42.5</v>
      </c>
      <c r="C2129" s="1">
        <v>13.201272727272727</v>
      </c>
      <c r="D2129">
        <f t="shared" si="33"/>
        <v>0.4916342214849172</v>
      </c>
    </row>
    <row r="2130" spans="1:4" x14ac:dyDescent="0.2">
      <c r="A2130" s="2">
        <v>2126</v>
      </c>
      <c r="B2130" s="4">
        <v>42.52</v>
      </c>
      <c r="C2130" s="1">
        <v>12.42</v>
      </c>
      <c r="D2130">
        <f t="shared" si="33"/>
        <v>0.46253851102007654</v>
      </c>
    </row>
    <row r="2131" spans="1:4" x14ac:dyDescent="0.2">
      <c r="A2131" s="2">
        <v>2127</v>
      </c>
      <c r="B2131" s="4">
        <v>42.54</v>
      </c>
      <c r="C2131" s="1">
        <v>16.581954545454547</v>
      </c>
      <c r="D2131">
        <f t="shared" si="33"/>
        <v>0.61753563327352146</v>
      </c>
    </row>
    <row r="2132" spans="1:4" x14ac:dyDescent="0.2">
      <c r="A2132" s="2">
        <v>2128</v>
      </c>
      <c r="B2132" s="4">
        <v>42.56</v>
      </c>
      <c r="C2132" s="1">
        <v>16.099</v>
      </c>
      <c r="D2132">
        <f t="shared" si="33"/>
        <v>0.59954971730372075</v>
      </c>
    </row>
    <row r="2133" spans="1:4" x14ac:dyDescent="0.2">
      <c r="A2133" s="2">
        <v>2129</v>
      </c>
      <c r="B2133" s="4">
        <v>42.58</v>
      </c>
      <c r="C2133" s="1">
        <v>15.18990909090909</v>
      </c>
      <c r="D2133">
        <f t="shared" si="33"/>
        <v>0.5656938754782137</v>
      </c>
    </row>
    <row r="2134" spans="1:4" x14ac:dyDescent="0.2">
      <c r="A2134" s="2">
        <v>2130</v>
      </c>
      <c r="B2134" s="4">
        <v>42.6</v>
      </c>
      <c r="C2134" s="1">
        <v>11.837636363636364</v>
      </c>
      <c r="D2134">
        <f t="shared" si="33"/>
        <v>0.44085045874665674</v>
      </c>
    </row>
    <row r="2135" spans="1:4" x14ac:dyDescent="0.2">
      <c r="A2135" s="2">
        <v>2131</v>
      </c>
      <c r="B2135" s="4">
        <v>42.62</v>
      </c>
      <c r="C2135" s="1">
        <v>15.076272727272727</v>
      </c>
      <c r="D2135">
        <f t="shared" si="33"/>
        <v>0.56146189525002543</v>
      </c>
    </row>
    <row r="2136" spans="1:4" x14ac:dyDescent="0.2">
      <c r="A2136" s="2">
        <v>2132</v>
      </c>
      <c r="B2136" s="4">
        <v>42.64</v>
      </c>
      <c r="C2136" s="1">
        <v>14.295</v>
      </c>
      <c r="D2136">
        <f t="shared" si="33"/>
        <v>0.53236618478518472</v>
      </c>
    </row>
    <row r="2137" spans="1:4" x14ac:dyDescent="0.2">
      <c r="A2137" s="2">
        <v>2133</v>
      </c>
      <c r="B2137" s="4">
        <v>42.66</v>
      </c>
      <c r="C2137" s="1">
        <v>11.937045454545455</v>
      </c>
      <c r="D2137">
        <f t="shared" si="33"/>
        <v>0.44455259505027594</v>
      </c>
    </row>
    <row r="2138" spans="1:4" x14ac:dyDescent="0.2">
      <c r="A2138" s="2">
        <v>2134</v>
      </c>
      <c r="B2138" s="4">
        <v>42.68</v>
      </c>
      <c r="C2138" s="1">
        <v>14.89159090909091</v>
      </c>
      <c r="D2138">
        <f t="shared" si="33"/>
        <v>0.55458408098317369</v>
      </c>
    </row>
    <row r="2139" spans="1:4" x14ac:dyDescent="0.2">
      <c r="A2139" s="2">
        <v>2135</v>
      </c>
      <c r="B2139" s="4">
        <v>42.7</v>
      </c>
      <c r="C2139" s="1">
        <v>15.246727272727272</v>
      </c>
      <c r="D2139">
        <f t="shared" si="33"/>
        <v>0.56780986559230795</v>
      </c>
    </row>
    <row r="2140" spans="1:4" x14ac:dyDescent="0.2">
      <c r="A2140" s="2">
        <v>2136</v>
      </c>
      <c r="B2140" s="4">
        <v>42.72</v>
      </c>
      <c r="C2140" s="1">
        <v>16.823409090909092</v>
      </c>
      <c r="D2140">
        <f t="shared" si="33"/>
        <v>0.62652774486237606</v>
      </c>
    </row>
    <row r="2141" spans="1:4" x14ac:dyDescent="0.2">
      <c r="A2141" s="2">
        <v>2137</v>
      </c>
      <c r="B2141" s="4">
        <v>42.74</v>
      </c>
      <c r="C2141" s="1">
        <v>17.562045454545455</v>
      </c>
      <c r="D2141">
        <f t="shared" si="33"/>
        <v>0.65403561634560048</v>
      </c>
    </row>
    <row r="2142" spans="1:4" x14ac:dyDescent="0.2">
      <c r="A2142" s="2">
        <v>2138</v>
      </c>
      <c r="B2142" s="4">
        <v>42.76</v>
      </c>
      <c r="C2142" s="1">
        <v>10.445590909090908</v>
      </c>
      <c r="D2142">
        <f t="shared" si="33"/>
        <v>0.38900870095134915</v>
      </c>
    </row>
    <row r="2143" spans="1:4" x14ac:dyDescent="0.2">
      <c r="A2143" s="2">
        <v>2139</v>
      </c>
      <c r="B2143" s="4">
        <v>42.78</v>
      </c>
      <c r="C2143" s="1">
        <v>14.991045454545455</v>
      </c>
      <c r="D2143">
        <f t="shared" si="33"/>
        <v>0.55828791007888412</v>
      </c>
    </row>
    <row r="2144" spans="1:4" x14ac:dyDescent="0.2">
      <c r="A2144" s="2">
        <v>2140</v>
      </c>
      <c r="B2144" s="4">
        <v>42.8</v>
      </c>
      <c r="C2144" s="1">
        <v>13.584772727272728</v>
      </c>
      <c r="D2144">
        <f t="shared" si="33"/>
        <v>0.50591630835900736</v>
      </c>
    </row>
    <row r="2145" spans="1:4" x14ac:dyDescent="0.2">
      <c r="A2145" s="2">
        <v>2141</v>
      </c>
      <c r="B2145" s="4">
        <v>42.82</v>
      </c>
      <c r="C2145" s="1">
        <v>14.010909090909092</v>
      </c>
      <c r="D2145">
        <f t="shared" si="33"/>
        <v>0.52178623421471382</v>
      </c>
    </row>
    <row r="2146" spans="1:4" x14ac:dyDescent="0.2">
      <c r="A2146" s="2">
        <v>2142</v>
      </c>
      <c r="B2146" s="4">
        <v>42.84</v>
      </c>
      <c r="C2146" s="1">
        <v>13.00240909090909</v>
      </c>
      <c r="D2146">
        <f t="shared" si="33"/>
        <v>0.48422825608558756</v>
      </c>
    </row>
    <row r="2147" spans="1:4" x14ac:dyDescent="0.2">
      <c r="A2147" s="2">
        <v>2143</v>
      </c>
      <c r="B2147" s="4">
        <v>42.86</v>
      </c>
      <c r="C2147" s="1">
        <v>16.084772727272728</v>
      </c>
      <c r="D2147">
        <f t="shared" si="33"/>
        <v>0.59901987337915164</v>
      </c>
    </row>
    <row r="2148" spans="1:4" x14ac:dyDescent="0.2">
      <c r="A2148" s="2">
        <v>2144</v>
      </c>
      <c r="B2148" s="4">
        <v>42.88</v>
      </c>
      <c r="C2148" s="1">
        <v>17.0365</v>
      </c>
      <c r="D2148">
        <f t="shared" si="33"/>
        <v>0.63446355418627487</v>
      </c>
    </row>
    <row r="2149" spans="1:4" x14ac:dyDescent="0.2">
      <c r="A2149" s="2">
        <v>2145</v>
      </c>
      <c r="B2149" s="4">
        <v>42.9</v>
      </c>
      <c r="C2149" s="1">
        <v>11.851818181818182</v>
      </c>
      <c r="D2149">
        <f t="shared" si="33"/>
        <v>0.44137860987913463</v>
      </c>
    </row>
    <row r="2150" spans="1:4" x14ac:dyDescent="0.2">
      <c r="A2150" s="2">
        <v>2146</v>
      </c>
      <c r="B2150" s="4">
        <v>42.92</v>
      </c>
      <c r="C2150" s="1">
        <v>12.974</v>
      </c>
      <c r="D2150">
        <f t="shared" si="33"/>
        <v>0.48317026102854049</v>
      </c>
    </row>
    <row r="2151" spans="1:4" x14ac:dyDescent="0.2">
      <c r="A2151" s="2">
        <v>2147</v>
      </c>
      <c r="B2151" s="4">
        <v>42.94</v>
      </c>
      <c r="C2151" s="1">
        <v>12.022272727272728</v>
      </c>
      <c r="D2151">
        <f t="shared" si="33"/>
        <v>0.44772658022141726</v>
      </c>
    </row>
    <row r="2152" spans="1:4" x14ac:dyDescent="0.2">
      <c r="A2152" s="2">
        <v>2148</v>
      </c>
      <c r="B2152" s="4">
        <v>42.96</v>
      </c>
      <c r="C2152" s="1">
        <v>14.820590909090908</v>
      </c>
      <c r="D2152">
        <f t="shared" si="33"/>
        <v>0.55193993973660149</v>
      </c>
    </row>
    <row r="2153" spans="1:4" x14ac:dyDescent="0.2">
      <c r="A2153" s="2">
        <v>2149</v>
      </c>
      <c r="B2153" s="4">
        <v>42.98</v>
      </c>
      <c r="C2153" s="1">
        <v>11.851818181818182</v>
      </c>
      <c r="D2153">
        <f t="shared" si="33"/>
        <v>0.44137860987913463</v>
      </c>
    </row>
    <row r="2154" spans="1:4" x14ac:dyDescent="0.2">
      <c r="A2154" s="2">
        <v>2150</v>
      </c>
      <c r="B2154" s="4">
        <v>43</v>
      </c>
      <c r="C2154" s="1">
        <v>14.280818181818182</v>
      </c>
      <c r="D2154">
        <f t="shared" si="33"/>
        <v>0.53183803365270677</v>
      </c>
    </row>
    <row r="2155" spans="1:4" x14ac:dyDescent="0.2">
      <c r="A2155" s="2">
        <v>2151</v>
      </c>
      <c r="B2155" s="4">
        <v>43.02</v>
      </c>
      <c r="C2155" s="1">
        <v>14.57909090909091</v>
      </c>
      <c r="D2155">
        <f t="shared" si="33"/>
        <v>0.54294613535565561</v>
      </c>
    </row>
    <row r="2156" spans="1:4" x14ac:dyDescent="0.2">
      <c r="A2156" s="2">
        <v>2152</v>
      </c>
      <c r="B2156" s="4">
        <v>43.04</v>
      </c>
      <c r="C2156" s="1">
        <v>13.101818181818182</v>
      </c>
      <c r="D2156">
        <f t="shared" si="33"/>
        <v>0.48793039238920677</v>
      </c>
    </row>
    <row r="2157" spans="1:4" x14ac:dyDescent="0.2">
      <c r="A2157" s="2">
        <v>2153</v>
      </c>
      <c r="B2157" s="4">
        <v>43.06</v>
      </c>
      <c r="C2157" s="1">
        <v>16.937045454545455</v>
      </c>
      <c r="D2157">
        <f t="shared" si="33"/>
        <v>0.63075972509056444</v>
      </c>
    </row>
    <row r="2158" spans="1:4" x14ac:dyDescent="0.2">
      <c r="A2158" s="2">
        <v>2154</v>
      </c>
      <c r="B2158" s="4">
        <v>43.08</v>
      </c>
      <c r="C2158" s="1">
        <v>14.806363636363637</v>
      </c>
      <c r="D2158">
        <f t="shared" si="33"/>
        <v>0.55141009581203237</v>
      </c>
    </row>
    <row r="2159" spans="1:4" x14ac:dyDescent="0.2">
      <c r="A2159" s="2">
        <v>2155</v>
      </c>
      <c r="B2159" s="4">
        <v>43.1</v>
      </c>
      <c r="C2159" s="1">
        <v>12.292181818181819</v>
      </c>
      <c r="D2159">
        <f t="shared" si="33"/>
        <v>0.45777837965941026</v>
      </c>
    </row>
    <row r="2160" spans="1:4" x14ac:dyDescent="0.2">
      <c r="A2160" s="2">
        <v>2156</v>
      </c>
      <c r="B2160" s="4">
        <v>43.12</v>
      </c>
      <c r="C2160" s="1">
        <v>17.022272727272728</v>
      </c>
      <c r="D2160">
        <f t="shared" si="33"/>
        <v>0.63393371026170575</v>
      </c>
    </row>
    <row r="2161" spans="1:4" x14ac:dyDescent="0.2">
      <c r="A2161" s="2">
        <v>2157</v>
      </c>
      <c r="B2161" s="4">
        <v>43.14</v>
      </c>
      <c r="C2161" s="1">
        <v>14.110363636363637</v>
      </c>
      <c r="D2161">
        <f t="shared" si="33"/>
        <v>0.52549006331042425</v>
      </c>
    </row>
    <row r="2162" spans="1:4" x14ac:dyDescent="0.2">
      <c r="A2162" s="2">
        <v>2158</v>
      </c>
      <c r="B2162" s="4">
        <v>43.16</v>
      </c>
      <c r="C2162" s="1">
        <v>10.900136363636364</v>
      </c>
      <c r="D2162">
        <f t="shared" si="33"/>
        <v>0.40593662186410268</v>
      </c>
    </row>
    <row r="2163" spans="1:4" x14ac:dyDescent="0.2">
      <c r="A2163" s="2">
        <v>2159</v>
      </c>
      <c r="B2163" s="4">
        <v>43.18</v>
      </c>
      <c r="C2163" s="1">
        <v>13.769454545454545</v>
      </c>
      <c r="D2163">
        <f t="shared" si="33"/>
        <v>0.51279412262585911</v>
      </c>
    </row>
    <row r="2164" spans="1:4" x14ac:dyDescent="0.2">
      <c r="A2164" s="2">
        <v>2160</v>
      </c>
      <c r="B2164" s="4">
        <v>43.2</v>
      </c>
      <c r="C2164" s="1">
        <v>15.260909090909092</v>
      </c>
      <c r="D2164">
        <f t="shared" si="33"/>
        <v>0.5683380167247859</v>
      </c>
    </row>
    <row r="2165" spans="1:4" x14ac:dyDescent="0.2">
      <c r="A2165" s="2">
        <v>2161</v>
      </c>
      <c r="B2165" s="4">
        <v>43.22</v>
      </c>
      <c r="C2165" s="1">
        <v>13.783636363636363</v>
      </c>
      <c r="D2165">
        <f t="shared" si="33"/>
        <v>0.51332227375833694</v>
      </c>
    </row>
    <row r="2166" spans="1:4" x14ac:dyDescent="0.2">
      <c r="A2166" s="2">
        <v>2162</v>
      </c>
      <c r="B2166" s="4">
        <v>43.24</v>
      </c>
      <c r="C2166" s="1">
        <v>13.741045454545455</v>
      </c>
      <c r="D2166">
        <f t="shared" si="33"/>
        <v>0.51173612756881204</v>
      </c>
    </row>
    <row r="2167" spans="1:4" x14ac:dyDescent="0.2">
      <c r="A2167" s="2">
        <v>2163</v>
      </c>
      <c r="B2167" s="4">
        <v>43.26</v>
      </c>
      <c r="C2167" s="1">
        <v>13.968318181818182</v>
      </c>
      <c r="D2167">
        <f t="shared" si="33"/>
        <v>0.5202000880251888</v>
      </c>
    </row>
    <row r="2168" spans="1:4" x14ac:dyDescent="0.2">
      <c r="A2168" s="2">
        <v>2164</v>
      </c>
      <c r="B2168" s="4">
        <v>43.28</v>
      </c>
      <c r="C2168" s="1">
        <v>17.06490909090909</v>
      </c>
      <c r="D2168">
        <f t="shared" si="33"/>
        <v>0.63552154924332194</v>
      </c>
    </row>
    <row r="2169" spans="1:4" x14ac:dyDescent="0.2">
      <c r="A2169" s="2">
        <v>2165</v>
      </c>
      <c r="B2169" s="4">
        <v>43.3</v>
      </c>
      <c r="C2169" s="1">
        <v>13.741045454545455</v>
      </c>
      <c r="D2169">
        <f t="shared" si="33"/>
        <v>0.51173612756881204</v>
      </c>
    </row>
    <row r="2170" spans="1:4" x14ac:dyDescent="0.2">
      <c r="A2170" s="2">
        <v>2166</v>
      </c>
      <c r="B2170" s="4">
        <v>43.32</v>
      </c>
      <c r="C2170" s="1">
        <v>12.448409090909092</v>
      </c>
      <c r="D2170">
        <f t="shared" si="33"/>
        <v>0.46359650607712366</v>
      </c>
    </row>
    <row r="2171" spans="1:4" x14ac:dyDescent="0.2">
      <c r="A2171" s="2">
        <v>2167</v>
      </c>
      <c r="B2171" s="4">
        <v>43.34</v>
      </c>
      <c r="C2171" s="1">
        <v>14.295</v>
      </c>
      <c r="D2171">
        <f t="shared" si="33"/>
        <v>0.53236618478518472</v>
      </c>
    </row>
    <row r="2172" spans="1:4" x14ac:dyDescent="0.2">
      <c r="A2172" s="2">
        <v>2168</v>
      </c>
      <c r="B2172" s="4">
        <v>43.36</v>
      </c>
      <c r="C2172" s="1">
        <v>12.70409090909091</v>
      </c>
      <c r="D2172">
        <f t="shared" si="33"/>
        <v>0.47311846159054749</v>
      </c>
    </row>
    <row r="2173" spans="1:4" x14ac:dyDescent="0.2">
      <c r="A2173" s="2">
        <v>2169</v>
      </c>
      <c r="B2173" s="4">
        <v>43.38</v>
      </c>
      <c r="C2173" s="1">
        <v>18.31490909090909</v>
      </c>
      <c r="D2173">
        <f t="shared" si="33"/>
        <v>0.68207333175339402</v>
      </c>
    </row>
    <row r="2174" spans="1:4" x14ac:dyDescent="0.2">
      <c r="A2174" s="2">
        <v>2170</v>
      </c>
      <c r="B2174" s="4">
        <v>43.4</v>
      </c>
      <c r="C2174" s="1">
        <v>15.388772727272727</v>
      </c>
      <c r="D2174">
        <f t="shared" si="33"/>
        <v>0.5730998408775434</v>
      </c>
    </row>
    <row r="2175" spans="1:4" x14ac:dyDescent="0.2">
      <c r="A2175" s="2">
        <v>2171</v>
      </c>
      <c r="B2175" s="4">
        <v>43.42</v>
      </c>
      <c r="C2175" s="1">
        <v>14.096136363636363</v>
      </c>
      <c r="D2175">
        <f t="shared" si="33"/>
        <v>0.52496021938585502</v>
      </c>
    </row>
    <row r="2176" spans="1:4" x14ac:dyDescent="0.2">
      <c r="A2176" s="2">
        <v>2172</v>
      </c>
      <c r="B2176" s="4">
        <v>43.44</v>
      </c>
      <c r="C2176" s="1">
        <v>13.01659090909091</v>
      </c>
      <c r="D2176">
        <f t="shared" si="33"/>
        <v>0.48475640721806551</v>
      </c>
    </row>
    <row r="2177" spans="1:4" x14ac:dyDescent="0.2">
      <c r="A2177" s="2">
        <v>2173</v>
      </c>
      <c r="B2177" s="4">
        <v>43.46</v>
      </c>
      <c r="C2177" s="1">
        <v>12.192727272727273</v>
      </c>
      <c r="D2177">
        <f t="shared" si="33"/>
        <v>0.45407455056369977</v>
      </c>
    </row>
    <row r="2178" spans="1:4" x14ac:dyDescent="0.2">
      <c r="A2178" s="2">
        <v>2174</v>
      </c>
      <c r="B2178" s="4">
        <v>43.48</v>
      </c>
      <c r="C2178" s="1">
        <v>18.485363636363637</v>
      </c>
      <c r="D2178">
        <f t="shared" si="33"/>
        <v>0.68842130209567665</v>
      </c>
    </row>
    <row r="2179" spans="1:4" x14ac:dyDescent="0.2">
      <c r="A2179" s="2">
        <v>2175</v>
      </c>
      <c r="B2179" s="4">
        <v>43.5</v>
      </c>
      <c r="C2179" s="1">
        <v>14.593318181818182</v>
      </c>
      <c r="D2179">
        <f t="shared" si="33"/>
        <v>0.54347597928022484</v>
      </c>
    </row>
    <row r="2180" spans="1:4" x14ac:dyDescent="0.2">
      <c r="A2180" s="2">
        <v>2176</v>
      </c>
      <c r="B2180" s="4">
        <v>43.52</v>
      </c>
      <c r="C2180" s="1">
        <v>12.06490909090909</v>
      </c>
      <c r="D2180">
        <f t="shared" si="33"/>
        <v>0.44931441920303344</v>
      </c>
    </row>
    <row r="2181" spans="1:4" x14ac:dyDescent="0.2">
      <c r="A2181" s="2">
        <v>2177</v>
      </c>
      <c r="B2181" s="4">
        <v>43.54</v>
      </c>
      <c r="C2181" s="1">
        <v>14.124545454545455</v>
      </c>
      <c r="D2181">
        <f t="shared" si="33"/>
        <v>0.52601821444290209</v>
      </c>
    </row>
    <row r="2182" spans="1:4" x14ac:dyDescent="0.2">
      <c r="A2182" s="2">
        <v>2178</v>
      </c>
      <c r="B2182" s="4">
        <v>43.56</v>
      </c>
      <c r="C2182" s="1">
        <v>12.37740909090909</v>
      </c>
      <c r="D2182">
        <f t="shared" ref="D2182:D2245" si="34">C2182/C$5</f>
        <v>0.46095236483055146</v>
      </c>
    </row>
    <row r="2183" spans="1:4" x14ac:dyDescent="0.2">
      <c r="A2183" s="2">
        <v>2179</v>
      </c>
      <c r="B2183" s="4">
        <v>43.58</v>
      </c>
      <c r="C2183" s="1">
        <v>17.888772727272727</v>
      </c>
      <c r="D2183">
        <f t="shared" si="34"/>
        <v>0.66620340589768767</v>
      </c>
    </row>
    <row r="2184" spans="1:4" x14ac:dyDescent="0.2">
      <c r="A2184" s="2">
        <v>2180</v>
      </c>
      <c r="B2184" s="4">
        <v>43.6</v>
      </c>
      <c r="C2184" s="1">
        <v>13.542181818181819</v>
      </c>
      <c r="D2184">
        <f t="shared" si="34"/>
        <v>0.50433016216948234</v>
      </c>
    </row>
    <row r="2185" spans="1:4" x14ac:dyDescent="0.2">
      <c r="A2185" s="2">
        <v>2181</v>
      </c>
      <c r="B2185" s="4">
        <v>43.62</v>
      </c>
      <c r="C2185" s="1">
        <v>17.164318181818182</v>
      </c>
      <c r="D2185">
        <f t="shared" si="34"/>
        <v>0.63922368554694109</v>
      </c>
    </row>
    <row r="2186" spans="1:4" x14ac:dyDescent="0.2">
      <c r="A2186" s="2">
        <v>2182</v>
      </c>
      <c r="B2186" s="4">
        <v>43.64</v>
      </c>
      <c r="C2186" s="1">
        <v>15.82909090909091</v>
      </c>
      <c r="D2186">
        <f t="shared" si="34"/>
        <v>0.58949791786572781</v>
      </c>
    </row>
    <row r="2187" spans="1:4" x14ac:dyDescent="0.2">
      <c r="A2187" s="2">
        <v>2183</v>
      </c>
      <c r="B2187" s="4">
        <v>43.66</v>
      </c>
      <c r="C2187" s="1">
        <v>19.550681818181818</v>
      </c>
      <c r="D2187">
        <f t="shared" si="34"/>
        <v>0.72809527033889698</v>
      </c>
    </row>
    <row r="2188" spans="1:4" x14ac:dyDescent="0.2">
      <c r="A2188" s="2">
        <v>2184</v>
      </c>
      <c r="B2188" s="4">
        <v>43.68</v>
      </c>
      <c r="C2188" s="1">
        <v>18.101818181818182</v>
      </c>
      <c r="D2188">
        <f t="shared" si="34"/>
        <v>0.67413752242949521</v>
      </c>
    </row>
    <row r="2189" spans="1:4" x14ac:dyDescent="0.2">
      <c r="A2189" s="2">
        <v>2185</v>
      </c>
      <c r="B2189" s="4">
        <v>43.7</v>
      </c>
      <c r="C2189" s="1">
        <v>13.599</v>
      </c>
      <c r="D2189">
        <f t="shared" si="34"/>
        <v>0.50644615228357659</v>
      </c>
    </row>
    <row r="2190" spans="1:4" x14ac:dyDescent="0.2">
      <c r="A2190" s="2">
        <v>2186</v>
      </c>
      <c r="B2190" s="4">
        <v>43.72</v>
      </c>
      <c r="C2190" s="1">
        <v>13.854681818181819</v>
      </c>
      <c r="D2190">
        <f t="shared" si="34"/>
        <v>0.51596810779700042</v>
      </c>
    </row>
    <row r="2191" spans="1:4" x14ac:dyDescent="0.2">
      <c r="A2191" s="2">
        <v>2187</v>
      </c>
      <c r="B2191" s="4">
        <v>43.74</v>
      </c>
      <c r="C2191" s="1">
        <v>14.522272727272728</v>
      </c>
      <c r="D2191">
        <f t="shared" si="34"/>
        <v>0.54083014524156148</v>
      </c>
    </row>
    <row r="2192" spans="1:4" x14ac:dyDescent="0.2">
      <c r="A2192" s="2">
        <v>2188</v>
      </c>
      <c r="B2192" s="4">
        <v>43.76</v>
      </c>
      <c r="C2192" s="1">
        <v>13.32909090909091</v>
      </c>
      <c r="D2192">
        <f t="shared" si="34"/>
        <v>0.49639435284558353</v>
      </c>
    </row>
    <row r="2193" spans="1:4" x14ac:dyDescent="0.2">
      <c r="A2193" s="2">
        <v>2189</v>
      </c>
      <c r="B2193" s="4">
        <v>43.78</v>
      </c>
      <c r="C2193" s="1">
        <v>15.104681818181819</v>
      </c>
      <c r="D2193">
        <f t="shared" si="34"/>
        <v>0.5625198903070725</v>
      </c>
    </row>
    <row r="2194" spans="1:4" x14ac:dyDescent="0.2">
      <c r="A2194" s="2">
        <v>2190</v>
      </c>
      <c r="B2194" s="4">
        <v>43.8</v>
      </c>
      <c r="C2194" s="1">
        <v>10.999545454545455</v>
      </c>
      <c r="D2194">
        <f t="shared" si="34"/>
        <v>0.40963875816772188</v>
      </c>
    </row>
    <row r="2195" spans="1:4" x14ac:dyDescent="0.2">
      <c r="A2195" s="2">
        <v>2191</v>
      </c>
      <c r="B2195" s="4">
        <v>43.82</v>
      </c>
      <c r="C2195" s="1">
        <v>13.542181818181819</v>
      </c>
      <c r="D2195">
        <f t="shared" si="34"/>
        <v>0.50433016216948234</v>
      </c>
    </row>
    <row r="2196" spans="1:4" x14ac:dyDescent="0.2">
      <c r="A2196" s="2">
        <v>2192</v>
      </c>
      <c r="B2196" s="4">
        <v>43.84</v>
      </c>
      <c r="C2196" s="1">
        <v>14.039318181818182</v>
      </c>
      <c r="D2196">
        <f t="shared" si="34"/>
        <v>0.52284422927176089</v>
      </c>
    </row>
    <row r="2197" spans="1:4" x14ac:dyDescent="0.2">
      <c r="A2197" s="2">
        <v>2193</v>
      </c>
      <c r="B2197" s="4">
        <v>43.86</v>
      </c>
      <c r="C2197" s="1">
        <v>19.422863636363637</v>
      </c>
      <c r="D2197">
        <f t="shared" si="34"/>
        <v>0.72333513897823076</v>
      </c>
    </row>
    <row r="2198" spans="1:4" x14ac:dyDescent="0.2">
      <c r="A2198" s="2">
        <v>2194</v>
      </c>
      <c r="B2198" s="4">
        <v>43.88</v>
      </c>
      <c r="C2198" s="1">
        <v>14.039318181818182</v>
      </c>
      <c r="D2198">
        <f t="shared" si="34"/>
        <v>0.52284422927176089</v>
      </c>
    </row>
    <row r="2199" spans="1:4" x14ac:dyDescent="0.2">
      <c r="A2199" s="2">
        <v>2195</v>
      </c>
      <c r="B2199" s="4">
        <v>43.9</v>
      </c>
      <c r="C2199" s="1">
        <v>16.312045454545455</v>
      </c>
      <c r="D2199">
        <f t="shared" si="34"/>
        <v>0.60748383383552829</v>
      </c>
    </row>
    <row r="2200" spans="1:4" x14ac:dyDescent="0.2">
      <c r="A2200" s="2">
        <v>2196</v>
      </c>
      <c r="B2200" s="4">
        <v>43.92</v>
      </c>
      <c r="C2200" s="1">
        <v>13.527954545454547</v>
      </c>
      <c r="D2200">
        <f t="shared" si="34"/>
        <v>0.50380031824491323</v>
      </c>
    </row>
    <row r="2201" spans="1:4" x14ac:dyDescent="0.2">
      <c r="A2201" s="2">
        <v>2197</v>
      </c>
      <c r="B2201" s="4">
        <v>43.94</v>
      </c>
      <c r="C2201" s="1">
        <v>13.030818181818182</v>
      </c>
      <c r="D2201">
        <f t="shared" si="34"/>
        <v>0.48528625114263468</v>
      </c>
    </row>
    <row r="2202" spans="1:4" x14ac:dyDescent="0.2">
      <c r="A2202" s="2">
        <v>2198</v>
      </c>
      <c r="B2202" s="4">
        <v>43.96</v>
      </c>
      <c r="C2202" s="1">
        <v>14.962636363636364</v>
      </c>
      <c r="D2202">
        <f t="shared" si="34"/>
        <v>0.55722991502183705</v>
      </c>
    </row>
    <row r="2203" spans="1:4" x14ac:dyDescent="0.2">
      <c r="A2203" s="2">
        <v>2199</v>
      </c>
      <c r="B2203" s="4">
        <v>43.98</v>
      </c>
      <c r="C2203" s="1">
        <v>12.902954545454547</v>
      </c>
      <c r="D2203">
        <f t="shared" si="34"/>
        <v>0.48052442698987713</v>
      </c>
    </row>
    <row r="2204" spans="1:4" x14ac:dyDescent="0.2">
      <c r="A2204" s="2">
        <v>2200</v>
      </c>
      <c r="B2204" s="4">
        <v>44</v>
      </c>
      <c r="C2204" s="1">
        <v>14.522272727272728</v>
      </c>
      <c r="D2204">
        <f t="shared" si="34"/>
        <v>0.54083014524156148</v>
      </c>
    </row>
    <row r="2205" spans="1:4" x14ac:dyDescent="0.2">
      <c r="A2205" s="2">
        <v>2201</v>
      </c>
      <c r="B2205" s="4">
        <v>44.02</v>
      </c>
      <c r="C2205" s="1">
        <v>6.2694545454545452</v>
      </c>
      <c r="D2205">
        <f t="shared" si="34"/>
        <v>0.23348342756542639</v>
      </c>
    </row>
    <row r="2206" spans="1:4" x14ac:dyDescent="0.2">
      <c r="A2206" s="2">
        <v>2202</v>
      </c>
      <c r="B2206" s="4">
        <v>44.04</v>
      </c>
      <c r="C2206" s="1">
        <v>8.7836363636363632</v>
      </c>
      <c r="D2206">
        <f t="shared" si="34"/>
        <v>0.32711514371804856</v>
      </c>
    </row>
    <row r="2207" spans="1:4" x14ac:dyDescent="0.2">
      <c r="A2207" s="2">
        <v>2203</v>
      </c>
      <c r="B2207" s="4">
        <v>44.06</v>
      </c>
      <c r="C2207" s="1">
        <v>16.12740909090909</v>
      </c>
      <c r="D2207">
        <f t="shared" si="34"/>
        <v>0.60060771236076782</v>
      </c>
    </row>
    <row r="2208" spans="1:4" x14ac:dyDescent="0.2">
      <c r="A2208" s="2">
        <v>2204</v>
      </c>
      <c r="B2208" s="4">
        <v>44.08</v>
      </c>
      <c r="C2208" s="1">
        <v>13.599</v>
      </c>
      <c r="D2208">
        <f t="shared" si="34"/>
        <v>0.50644615228357659</v>
      </c>
    </row>
    <row r="2209" spans="1:4" x14ac:dyDescent="0.2">
      <c r="A2209" s="2">
        <v>2205</v>
      </c>
      <c r="B2209" s="4">
        <v>44.1</v>
      </c>
      <c r="C2209" s="1">
        <v>15.530818181818182</v>
      </c>
      <c r="D2209">
        <f t="shared" si="34"/>
        <v>0.57838981616277885</v>
      </c>
    </row>
    <row r="2210" spans="1:4" x14ac:dyDescent="0.2">
      <c r="A2210" s="2">
        <v>2206</v>
      </c>
      <c r="B2210" s="4">
        <v>44.12</v>
      </c>
      <c r="C2210" s="1">
        <v>13.400136363636364</v>
      </c>
      <c r="D2210">
        <f t="shared" si="34"/>
        <v>0.49904018688424689</v>
      </c>
    </row>
    <row r="2211" spans="1:4" x14ac:dyDescent="0.2">
      <c r="A2211" s="2">
        <v>2207</v>
      </c>
      <c r="B2211" s="4">
        <v>44.14</v>
      </c>
      <c r="C2211" s="1">
        <v>12.590454545454547</v>
      </c>
      <c r="D2211">
        <f t="shared" si="34"/>
        <v>0.46888648136235911</v>
      </c>
    </row>
    <row r="2212" spans="1:4" x14ac:dyDescent="0.2">
      <c r="A2212" s="2">
        <v>2208</v>
      </c>
      <c r="B2212" s="4">
        <v>44.16</v>
      </c>
      <c r="C2212" s="1">
        <v>13.471136363636363</v>
      </c>
      <c r="D2212">
        <f t="shared" si="34"/>
        <v>0.50168432813081898</v>
      </c>
    </row>
    <row r="2213" spans="1:4" x14ac:dyDescent="0.2">
      <c r="A2213" s="2">
        <v>2209</v>
      </c>
      <c r="B2213" s="4">
        <v>44.18</v>
      </c>
      <c r="C2213" s="1">
        <v>18.542181818181817</v>
      </c>
      <c r="D2213">
        <f t="shared" si="34"/>
        <v>0.69053729220977078</v>
      </c>
    </row>
    <row r="2214" spans="1:4" x14ac:dyDescent="0.2">
      <c r="A2214" s="2">
        <v>2210</v>
      </c>
      <c r="B2214" s="4">
        <v>44.2</v>
      </c>
      <c r="C2214" s="1">
        <v>15.885909090909092</v>
      </c>
      <c r="D2214">
        <f t="shared" si="34"/>
        <v>0.59161390797982194</v>
      </c>
    </row>
    <row r="2215" spans="1:4" x14ac:dyDescent="0.2">
      <c r="A2215" s="2">
        <v>2211</v>
      </c>
      <c r="B2215" s="4">
        <v>44.22</v>
      </c>
      <c r="C2215" s="1">
        <v>10.82909090909091</v>
      </c>
      <c r="D2215">
        <f t="shared" si="34"/>
        <v>0.40329078782543931</v>
      </c>
    </row>
    <row r="2216" spans="1:4" x14ac:dyDescent="0.2">
      <c r="A2216" s="2">
        <v>2212</v>
      </c>
      <c r="B2216" s="4">
        <v>44.24</v>
      </c>
      <c r="C2216" s="1">
        <v>16.894454545454547</v>
      </c>
      <c r="D2216">
        <f t="shared" si="34"/>
        <v>0.62917357890103942</v>
      </c>
    </row>
    <row r="2217" spans="1:4" x14ac:dyDescent="0.2">
      <c r="A2217" s="2">
        <v>2213</v>
      </c>
      <c r="B2217" s="4">
        <v>44.26</v>
      </c>
      <c r="C2217" s="1">
        <v>12.292181818181819</v>
      </c>
      <c r="D2217">
        <f t="shared" si="34"/>
        <v>0.45777837965941026</v>
      </c>
    </row>
    <row r="2218" spans="1:4" x14ac:dyDescent="0.2">
      <c r="A2218" s="2">
        <v>2214</v>
      </c>
      <c r="B2218" s="4">
        <v>44.28</v>
      </c>
      <c r="C2218" s="1">
        <v>14.991045454545455</v>
      </c>
      <c r="D2218">
        <f t="shared" si="34"/>
        <v>0.55828791007888412</v>
      </c>
    </row>
    <row r="2219" spans="1:4" x14ac:dyDescent="0.2">
      <c r="A2219" s="2">
        <v>2215</v>
      </c>
      <c r="B2219" s="4">
        <v>44.3</v>
      </c>
      <c r="C2219" s="1">
        <v>14.238181818181818</v>
      </c>
      <c r="D2219">
        <f t="shared" si="34"/>
        <v>0.53025019467109047</v>
      </c>
    </row>
    <row r="2220" spans="1:4" x14ac:dyDescent="0.2">
      <c r="A2220" s="2">
        <v>2216</v>
      </c>
      <c r="B2220" s="4">
        <v>44.32</v>
      </c>
      <c r="C2220" s="1">
        <v>13.073409090909092</v>
      </c>
      <c r="D2220">
        <f t="shared" si="34"/>
        <v>0.4868723973321597</v>
      </c>
    </row>
    <row r="2221" spans="1:4" x14ac:dyDescent="0.2">
      <c r="A2221" s="2">
        <v>2217</v>
      </c>
      <c r="B2221" s="4">
        <v>44.34</v>
      </c>
      <c r="C2221" s="1">
        <v>13.030818181818182</v>
      </c>
      <c r="D2221">
        <f t="shared" si="34"/>
        <v>0.48528625114263468</v>
      </c>
    </row>
    <row r="2222" spans="1:4" x14ac:dyDescent="0.2">
      <c r="A2222" s="2">
        <v>2218</v>
      </c>
      <c r="B2222" s="4">
        <v>44.36</v>
      </c>
      <c r="C2222" s="1">
        <v>12.959772727272728</v>
      </c>
      <c r="D2222">
        <f t="shared" si="34"/>
        <v>0.48264041710397132</v>
      </c>
    </row>
    <row r="2223" spans="1:4" x14ac:dyDescent="0.2">
      <c r="A2223" s="2">
        <v>2219</v>
      </c>
      <c r="B2223" s="4">
        <v>44.38</v>
      </c>
      <c r="C2223" s="1">
        <v>15.999545454545455</v>
      </c>
      <c r="D2223">
        <f t="shared" si="34"/>
        <v>0.59584588820801032</v>
      </c>
    </row>
    <row r="2224" spans="1:4" x14ac:dyDescent="0.2">
      <c r="A2224" s="2">
        <v>2220</v>
      </c>
      <c r="B2224" s="4">
        <v>44.4</v>
      </c>
      <c r="C2224" s="1">
        <v>13.101818181818182</v>
      </c>
      <c r="D2224">
        <f t="shared" si="34"/>
        <v>0.48793039238920677</v>
      </c>
    </row>
    <row r="2225" spans="1:4" x14ac:dyDescent="0.2">
      <c r="A2225" s="2">
        <v>2221</v>
      </c>
      <c r="B2225" s="4">
        <v>44.42</v>
      </c>
      <c r="C2225" s="1">
        <v>17.079090909090908</v>
      </c>
      <c r="D2225">
        <f t="shared" si="34"/>
        <v>0.63604970037579978</v>
      </c>
    </row>
    <row r="2226" spans="1:4" x14ac:dyDescent="0.2">
      <c r="A2226" s="2">
        <v>2222</v>
      </c>
      <c r="B2226" s="4">
        <v>44.44</v>
      </c>
      <c r="C2226" s="1">
        <v>14.465454545454547</v>
      </c>
      <c r="D2226">
        <f t="shared" si="34"/>
        <v>0.53871415512746734</v>
      </c>
    </row>
    <row r="2227" spans="1:4" x14ac:dyDescent="0.2">
      <c r="A2227" s="2">
        <v>2223</v>
      </c>
      <c r="B2227" s="4">
        <v>44.46</v>
      </c>
      <c r="C2227" s="1">
        <v>12.746727272727272</v>
      </c>
      <c r="D2227">
        <f t="shared" si="34"/>
        <v>0.47470630057216368</v>
      </c>
    </row>
    <row r="2228" spans="1:4" x14ac:dyDescent="0.2">
      <c r="A2228" s="2">
        <v>2224</v>
      </c>
      <c r="B2228" s="4">
        <v>44.48</v>
      </c>
      <c r="C2228" s="1">
        <v>12.519454545454545</v>
      </c>
      <c r="D2228">
        <f t="shared" si="34"/>
        <v>0.46624234011578697</v>
      </c>
    </row>
    <row r="2229" spans="1:4" x14ac:dyDescent="0.2">
      <c r="A2229" s="2">
        <v>2225</v>
      </c>
      <c r="B2229" s="4">
        <v>44.5</v>
      </c>
      <c r="C2229" s="1">
        <v>20.630227272727272</v>
      </c>
      <c r="D2229">
        <f t="shared" si="34"/>
        <v>0.76829908250668644</v>
      </c>
    </row>
    <row r="2230" spans="1:4" x14ac:dyDescent="0.2">
      <c r="A2230" s="2">
        <v>2226</v>
      </c>
      <c r="B2230" s="4">
        <v>44.52</v>
      </c>
      <c r="C2230" s="1">
        <v>14.650136363636364</v>
      </c>
      <c r="D2230">
        <f t="shared" si="34"/>
        <v>0.54559196939431898</v>
      </c>
    </row>
    <row r="2231" spans="1:4" x14ac:dyDescent="0.2">
      <c r="A2231" s="2">
        <v>2227</v>
      </c>
      <c r="B2231" s="4">
        <v>44.54</v>
      </c>
      <c r="C2231" s="1">
        <v>12.860363636363637</v>
      </c>
      <c r="D2231">
        <f t="shared" si="34"/>
        <v>0.47893828080035211</v>
      </c>
    </row>
    <row r="2232" spans="1:4" x14ac:dyDescent="0.2">
      <c r="A2232" s="2">
        <v>2228</v>
      </c>
      <c r="B2232" s="4">
        <v>44.56</v>
      </c>
      <c r="C2232" s="1">
        <v>14.621727272727272</v>
      </c>
      <c r="D2232">
        <f t="shared" si="34"/>
        <v>0.54453397433727191</v>
      </c>
    </row>
    <row r="2233" spans="1:4" x14ac:dyDescent="0.2">
      <c r="A2233" s="2">
        <v>2229</v>
      </c>
      <c r="B2233" s="4">
        <v>44.58</v>
      </c>
      <c r="C2233" s="1">
        <v>12.249545454545455</v>
      </c>
      <c r="D2233">
        <f t="shared" si="34"/>
        <v>0.45619054067779397</v>
      </c>
    </row>
    <row r="2234" spans="1:4" x14ac:dyDescent="0.2">
      <c r="A2234" s="2">
        <v>2230</v>
      </c>
      <c r="B2234" s="4">
        <v>44.6</v>
      </c>
      <c r="C2234" s="1">
        <v>15.559227272727272</v>
      </c>
      <c r="D2234">
        <f t="shared" si="34"/>
        <v>0.57944781121982591</v>
      </c>
    </row>
    <row r="2235" spans="1:4" x14ac:dyDescent="0.2">
      <c r="A2235" s="2">
        <v>2231</v>
      </c>
      <c r="B2235" s="4">
        <v>44.62</v>
      </c>
      <c r="C2235" s="1">
        <v>16.894454545454547</v>
      </c>
      <c r="D2235">
        <f t="shared" si="34"/>
        <v>0.62917357890103942</v>
      </c>
    </row>
    <row r="2236" spans="1:4" x14ac:dyDescent="0.2">
      <c r="A2236" s="2">
        <v>2232</v>
      </c>
      <c r="B2236" s="4">
        <v>44.64</v>
      </c>
      <c r="C2236" s="1">
        <v>17.732500000000002</v>
      </c>
      <c r="D2236">
        <f t="shared" si="34"/>
        <v>0.66038358668788311</v>
      </c>
    </row>
    <row r="2237" spans="1:4" x14ac:dyDescent="0.2">
      <c r="A2237" s="2">
        <v>2233</v>
      </c>
      <c r="B2237" s="4">
        <v>44.66</v>
      </c>
      <c r="C2237" s="1">
        <v>16.894454545454547</v>
      </c>
      <c r="D2237">
        <f t="shared" si="34"/>
        <v>0.62917357890103942</v>
      </c>
    </row>
    <row r="2238" spans="1:4" x14ac:dyDescent="0.2">
      <c r="A2238" s="2">
        <v>2234</v>
      </c>
      <c r="B2238" s="4">
        <v>44.68</v>
      </c>
      <c r="C2238" s="1">
        <v>12.235363636363637</v>
      </c>
      <c r="D2238">
        <f t="shared" si="34"/>
        <v>0.45566238954531607</v>
      </c>
    </row>
    <row r="2239" spans="1:4" x14ac:dyDescent="0.2">
      <c r="A2239" s="2">
        <v>2235</v>
      </c>
      <c r="B2239" s="4">
        <v>44.7</v>
      </c>
      <c r="C2239" s="1">
        <v>14.096136363636363</v>
      </c>
      <c r="D2239">
        <f t="shared" si="34"/>
        <v>0.52496021938585502</v>
      </c>
    </row>
    <row r="2240" spans="1:4" x14ac:dyDescent="0.2">
      <c r="A2240" s="2">
        <v>2236</v>
      </c>
      <c r="B2240" s="4">
        <v>44.72</v>
      </c>
      <c r="C2240" s="1">
        <v>12.476818181818182</v>
      </c>
      <c r="D2240">
        <f t="shared" si="34"/>
        <v>0.46465450113417067</v>
      </c>
    </row>
    <row r="2241" spans="1:4" x14ac:dyDescent="0.2">
      <c r="A2241" s="2">
        <v>2237</v>
      </c>
      <c r="B2241" s="4">
        <v>44.74</v>
      </c>
      <c r="C2241" s="1">
        <v>11.397272727272728</v>
      </c>
      <c r="D2241">
        <f t="shared" si="34"/>
        <v>0.42445068896638122</v>
      </c>
    </row>
    <row r="2242" spans="1:4" x14ac:dyDescent="0.2">
      <c r="A2242" s="2">
        <v>2238</v>
      </c>
      <c r="B2242" s="4">
        <v>44.76</v>
      </c>
      <c r="C2242" s="1">
        <v>14.763772727272727</v>
      </c>
      <c r="D2242">
        <f t="shared" si="34"/>
        <v>0.54982394962250736</v>
      </c>
    </row>
    <row r="2243" spans="1:4" x14ac:dyDescent="0.2">
      <c r="A2243" s="2">
        <v>2239</v>
      </c>
      <c r="B2243" s="4">
        <v>44.78</v>
      </c>
      <c r="C2243" s="1">
        <v>14.962636363636364</v>
      </c>
      <c r="D2243">
        <f t="shared" si="34"/>
        <v>0.55722991502183705</v>
      </c>
    </row>
    <row r="2244" spans="1:4" x14ac:dyDescent="0.2">
      <c r="A2244" s="2">
        <v>2240</v>
      </c>
      <c r="B2244" s="4">
        <v>44.8</v>
      </c>
      <c r="C2244" s="1">
        <v>12.533636363636363</v>
      </c>
      <c r="D2244">
        <f t="shared" si="34"/>
        <v>0.46677049124826486</v>
      </c>
    </row>
    <row r="2245" spans="1:4" x14ac:dyDescent="0.2">
      <c r="A2245" s="2">
        <v>2241</v>
      </c>
      <c r="B2245" s="4">
        <v>44.82</v>
      </c>
      <c r="C2245" s="1">
        <v>17.860363636363637</v>
      </c>
      <c r="D2245">
        <f t="shared" si="34"/>
        <v>0.66514541084064061</v>
      </c>
    </row>
    <row r="2246" spans="1:4" x14ac:dyDescent="0.2">
      <c r="A2246" s="2">
        <v>2242</v>
      </c>
      <c r="B2246" s="4">
        <v>44.84</v>
      </c>
      <c r="C2246" s="1">
        <v>15.402954545454547</v>
      </c>
      <c r="D2246">
        <f t="shared" ref="D2246:D2309" si="35">C2246/C$5</f>
        <v>0.57362799201002135</v>
      </c>
    </row>
    <row r="2247" spans="1:4" x14ac:dyDescent="0.2">
      <c r="A2247" s="2">
        <v>2243</v>
      </c>
      <c r="B2247" s="4">
        <v>44.86</v>
      </c>
      <c r="C2247" s="1">
        <v>14.706954545454545</v>
      </c>
      <c r="D2247">
        <f t="shared" si="35"/>
        <v>0.54770795950841322</v>
      </c>
    </row>
    <row r="2248" spans="1:4" x14ac:dyDescent="0.2">
      <c r="A2248" s="2">
        <v>2244</v>
      </c>
      <c r="B2248" s="4">
        <v>44.88</v>
      </c>
      <c r="C2248" s="1">
        <v>17.860363636363637</v>
      </c>
      <c r="D2248">
        <f t="shared" si="35"/>
        <v>0.66514541084064061</v>
      </c>
    </row>
    <row r="2249" spans="1:4" x14ac:dyDescent="0.2">
      <c r="A2249" s="2">
        <v>2245</v>
      </c>
      <c r="B2249" s="4">
        <v>44.9</v>
      </c>
      <c r="C2249" s="1">
        <v>14.6075</v>
      </c>
      <c r="D2249">
        <f t="shared" si="35"/>
        <v>0.54400413041270268</v>
      </c>
    </row>
    <row r="2250" spans="1:4" x14ac:dyDescent="0.2">
      <c r="A2250" s="2">
        <v>2246</v>
      </c>
      <c r="B2250" s="4">
        <v>44.92</v>
      </c>
      <c r="C2250" s="1">
        <v>12.888772727272727</v>
      </c>
      <c r="D2250">
        <f t="shared" si="35"/>
        <v>0.47999627585739918</v>
      </c>
    </row>
    <row r="2251" spans="1:4" x14ac:dyDescent="0.2">
      <c r="A2251" s="2">
        <v>2247</v>
      </c>
      <c r="B2251" s="4">
        <v>44.94</v>
      </c>
      <c r="C2251" s="1">
        <v>13.527954545454547</v>
      </c>
      <c r="D2251">
        <f t="shared" si="35"/>
        <v>0.50380031824491323</v>
      </c>
    </row>
    <row r="2252" spans="1:4" x14ac:dyDescent="0.2">
      <c r="A2252" s="2">
        <v>2248</v>
      </c>
      <c r="B2252" s="4">
        <v>44.96</v>
      </c>
      <c r="C2252" s="1">
        <v>14.152954545454547</v>
      </c>
      <c r="D2252">
        <f t="shared" si="35"/>
        <v>0.52707620949994927</v>
      </c>
    </row>
    <row r="2253" spans="1:4" x14ac:dyDescent="0.2">
      <c r="A2253" s="2">
        <v>2249</v>
      </c>
      <c r="B2253" s="4">
        <v>44.98</v>
      </c>
      <c r="C2253" s="1">
        <v>13.456954545454545</v>
      </c>
      <c r="D2253">
        <f t="shared" si="35"/>
        <v>0.50115617699834103</v>
      </c>
    </row>
    <row r="2254" spans="1:4" x14ac:dyDescent="0.2">
      <c r="A2254" s="2">
        <v>2250</v>
      </c>
      <c r="B2254" s="4">
        <v>45</v>
      </c>
      <c r="C2254" s="1">
        <v>14.295</v>
      </c>
      <c r="D2254">
        <f t="shared" si="35"/>
        <v>0.53236618478518472</v>
      </c>
    </row>
    <row r="2255" spans="1:4" x14ac:dyDescent="0.2">
      <c r="A2255" s="2">
        <v>2251</v>
      </c>
      <c r="B2255" s="4">
        <v>45.02</v>
      </c>
      <c r="C2255" s="1">
        <v>15.147272727272728</v>
      </c>
      <c r="D2255">
        <f t="shared" si="35"/>
        <v>0.56410603649659752</v>
      </c>
    </row>
    <row r="2256" spans="1:4" x14ac:dyDescent="0.2">
      <c r="A2256" s="2">
        <v>2252</v>
      </c>
      <c r="B2256" s="4">
        <v>45.04</v>
      </c>
      <c r="C2256" s="1">
        <v>12.974</v>
      </c>
      <c r="D2256">
        <f t="shared" si="35"/>
        <v>0.48317026102854049</v>
      </c>
    </row>
    <row r="2257" spans="1:4" x14ac:dyDescent="0.2">
      <c r="A2257" s="2">
        <v>2253</v>
      </c>
      <c r="B2257" s="4">
        <v>45.06</v>
      </c>
      <c r="C2257" s="1">
        <v>17.775136363636364</v>
      </c>
      <c r="D2257">
        <f t="shared" si="35"/>
        <v>0.66197142566949929</v>
      </c>
    </row>
    <row r="2258" spans="1:4" x14ac:dyDescent="0.2">
      <c r="A2258" s="2">
        <v>2254</v>
      </c>
      <c r="B2258" s="4">
        <v>45.08</v>
      </c>
      <c r="C2258" s="1">
        <v>19.28081818181818</v>
      </c>
      <c r="D2258">
        <f t="shared" si="35"/>
        <v>0.7180451636929952</v>
      </c>
    </row>
    <row r="2259" spans="1:4" x14ac:dyDescent="0.2">
      <c r="A2259" s="2">
        <v>2255</v>
      </c>
      <c r="B2259" s="4">
        <v>45.1</v>
      </c>
      <c r="C2259" s="1">
        <v>13.030818181818182</v>
      </c>
      <c r="D2259">
        <f t="shared" si="35"/>
        <v>0.48528625114263468</v>
      </c>
    </row>
    <row r="2260" spans="1:4" x14ac:dyDescent="0.2">
      <c r="A2260" s="2">
        <v>2256</v>
      </c>
      <c r="B2260" s="4">
        <v>45.12</v>
      </c>
      <c r="C2260" s="1">
        <v>11.724</v>
      </c>
      <c r="D2260">
        <f t="shared" si="35"/>
        <v>0.43661847851846836</v>
      </c>
    </row>
    <row r="2261" spans="1:4" x14ac:dyDescent="0.2">
      <c r="A2261" s="2">
        <v>2257</v>
      </c>
      <c r="B2261" s="4">
        <v>45.14</v>
      </c>
      <c r="C2261" s="1">
        <v>16.908636363636365</v>
      </c>
      <c r="D2261">
        <f t="shared" si="35"/>
        <v>0.62970173003351737</v>
      </c>
    </row>
    <row r="2262" spans="1:4" x14ac:dyDescent="0.2">
      <c r="A2262" s="2">
        <v>2258</v>
      </c>
      <c r="B2262" s="4">
        <v>45.16</v>
      </c>
      <c r="C2262" s="1">
        <v>18.485363636363637</v>
      </c>
      <c r="D2262">
        <f t="shared" si="35"/>
        <v>0.68842130209567665</v>
      </c>
    </row>
    <row r="2263" spans="1:4" x14ac:dyDescent="0.2">
      <c r="A2263" s="2">
        <v>2259</v>
      </c>
      <c r="B2263" s="4">
        <v>45.18</v>
      </c>
      <c r="C2263" s="1">
        <v>15.445590909090908</v>
      </c>
      <c r="D2263">
        <f t="shared" si="35"/>
        <v>0.57521583099163764</v>
      </c>
    </row>
    <row r="2264" spans="1:4" x14ac:dyDescent="0.2">
      <c r="A2264" s="2">
        <v>2260</v>
      </c>
      <c r="B2264" s="4">
        <v>45.2</v>
      </c>
      <c r="C2264" s="1">
        <v>9.2949999999999999</v>
      </c>
      <c r="D2264">
        <f t="shared" si="35"/>
        <v>0.34615905474489622</v>
      </c>
    </row>
    <row r="2265" spans="1:4" x14ac:dyDescent="0.2">
      <c r="A2265" s="2">
        <v>2261</v>
      </c>
      <c r="B2265" s="4">
        <v>45.22</v>
      </c>
      <c r="C2265" s="1">
        <v>19.635909090909092</v>
      </c>
      <c r="D2265">
        <f t="shared" si="35"/>
        <v>0.7312692555100383</v>
      </c>
    </row>
    <row r="2266" spans="1:4" x14ac:dyDescent="0.2">
      <c r="A2266" s="2">
        <v>2262</v>
      </c>
      <c r="B2266" s="4">
        <v>45.24</v>
      </c>
      <c r="C2266" s="1">
        <v>16.965454545454545</v>
      </c>
      <c r="D2266">
        <f t="shared" si="35"/>
        <v>0.63181772014761151</v>
      </c>
    </row>
    <row r="2267" spans="1:4" x14ac:dyDescent="0.2">
      <c r="A2267" s="2">
        <v>2263</v>
      </c>
      <c r="B2267" s="4">
        <v>45.26</v>
      </c>
      <c r="C2267" s="1">
        <v>19.081954545454547</v>
      </c>
      <c r="D2267">
        <f t="shared" si="35"/>
        <v>0.71063919829366562</v>
      </c>
    </row>
    <row r="2268" spans="1:4" x14ac:dyDescent="0.2">
      <c r="A2268" s="2">
        <v>2264</v>
      </c>
      <c r="B2268" s="4">
        <v>45.28</v>
      </c>
      <c r="C2268" s="1">
        <v>10.658636363636363</v>
      </c>
      <c r="D2268">
        <f t="shared" si="35"/>
        <v>0.39694281748315668</v>
      </c>
    </row>
    <row r="2269" spans="1:4" x14ac:dyDescent="0.2">
      <c r="A2269" s="2">
        <v>2265</v>
      </c>
      <c r="B2269" s="4">
        <v>45.3</v>
      </c>
      <c r="C2269" s="1">
        <v>14.408636363636363</v>
      </c>
      <c r="D2269">
        <f t="shared" si="35"/>
        <v>0.5365981650133731</v>
      </c>
    </row>
    <row r="2270" spans="1:4" x14ac:dyDescent="0.2">
      <c r="A2270" s="2">
        <v>2266</v>
      </c>
      <c r="B2270" s="4">
        <v>45.32</v>
      </c>
      <c r="C2270" s="1">
        <v>14.635909090909092</v>
      </c>
      <c r="D2270">
        <f t="shared" si="35"/>
        <v>0.54506212546974986</v>
      </c>
    </row>
    <row r="2271" spans="1:4" x14ac:dyDescent="0.2">
      <c r="A2271" s="2">
        <v>2267</v>
      </c>
      <c r="B2271" s="4">
        <v>45.34</v>
      </c>
      <c r="C2271" s="1">
        <v>16.78081818181818</v>
      </c>
      <c r="D2271">
        <f t="shared" si="35"/>
        <v>0.62494159867285093</v>
      </c>
    </row>
    <row r="2272" spans="1:4" x14ac:dyDescent="0.2">
      <c r="A2272" s="2">
        <v>2268</v>
      </c>
      <c r="B2272" s="4">
        <v>45.36</v>
      </c>
      <c r="C2272" s="1">
        <v>15.687045454545455</v>
      </c>
      <c r="D2272">
        <f t="shared" si="35"/>
        <v>0.58420794258049225</v>
      </c>
    </row>
    <row r="2273" spans="1:4" x14ac:dyDescent="0.2">
      <c r="A2273" s="2">
        <v>2269</v>
      </c>
      <c r="B2273" s="4">
        <v>45.38</v>
      </c>
      <c r="C2273" s="1">
        <v>17.590454545454545</v>
      </c>
      <c r="D2273">
        <f t="shared" si="35"/>
        <v>0.65509361140264755</v>
      </c>
    </row>
    <row r="2274" spans="1:4" x14ac:dyDescent="0.2">
      <c r="A2274" s="2">
        <v>2270</v>
      </c>
      <c r="B2274" s="4">
        <v>45.4</v>
      </c>
      <c r="C2274" s="1">
        <v>10.317727272727273</v>
      </c>
      <c r="D2274">
        <f t="shared" si="35"/>
        <v>0.3842468767985916</v>
      </c>
    </row>
    <row r="2275" spans="1:4" x14ac:dyDescent="0.2">
      <c r="A2275" s="2">
        <v>2271</v>
      </c>
      <c r="B2275" s="4">
        <v>45.42</v>
      </c>
      <c r="C2275" s="1">
        <v>13.229681818181819</v>
      </c>
      <c r="D2275">
        <f t="shared" si="35"/>
        <v>0.49269221654196432</v>
      </c>
    </row>
    <row r="2276" spans="1:4" x14ac:dyDescent="0.2">
      <c r="A2276" s="2">
        <v>2272</v>
      </c>
      <c r="B2276" s="4">
        <v>45.44</v>
      </c>
      <c r="C2276" s="1">
        <v>15.687045454545455</v>
      </c>
      <c r="D2276">
        <f t="shared" si="35"/>
        <v>0.58420794258049225</v>
      </c>
    </row>
    <row r="2277" spans="1:4" x14ac:dyDescent="0.2">
      <c r="A2277" s="2">
        <v>2273</v>
      </c>
      <c r="B2277" s="4">
        <v>45.46</v>
      </c>
      <c r="C2277" s="1">
        <v>17.448409090909092</v>
      </c>
      <c r="D2277">
        <f t="shared" si="35"/>
        <v>0.6498036361174121</v>
      </c>
    </row>
    <row r="2278" spans="1:4" x14ac:dyDescent="0.2">
      <c r="A2278" s="2">
        <v>2274</v>
      </c>
      <c r="B2278" s="4">
        <v>45.48</v>
      </c>
      <c r="C2278" s="1">
        <v>14.479681818181819</v>
      </c>
      <c r="D2278">
        <f t="shared" si="35"/>
        <v>0.53924399905203646</v>
      </c>
    </row>
    <row r="2279" spans="1:4" x14ac:dyDescent="0.2">
      <c r="A2279" s="2">
        <v>2275</v>
      </c>
      <c r="B2279" s="4">
        <v>45.5</v>
      </c>
      <c r="C2279" s="1">
        <v>13.769454545454545</v>
      </c>
      <c r="D2279">
        <f t="shared" si="35"/>
        <v>0.51279412262585911</v>
      </c>
    </row>
    <row r="2280" spans="1:4" x14ac:dyDescent="0.2">
      <c r="A2280" s="2">
        <v>2276</v>
      </c>
      <c r="B2280" s="4">
        <v>45.52</v>
      </c>
      <c r="C2280" s="1">
        <v>13.684227272727272</v>
      </c>
      <c r="D2280">
        <f t="shared" si="35"/>
        <v>0.50962013745471779</v>
      </c>
    </row>
    <row r="2281" spans="1:4" x14ac:dyDescent="0.2">
      <c r="A2281" s="2">
        <v>2277</v>
      </c>
      <c r="B2281" s="4">
        <v>45.54</v>
      </c>
      <c r="C2281" s="1">
        <v>14.366045454545455</v>
      </c>
      <c r="D2281">
        <f t="shared" si="35"/>
        <v>0.53501201882384808</v>
      </c>
    </row>
    <row r="2282" spans="1:4" x14ac:dyDescent="0.2">
      <c r="A2282" s="2">
        <v>2278</v>
      </c>
      <c r="B2282" s="4">
        <v>45.56</v>
      </c>
      <c r="C2282" s="1">
        <v>11.027954545454547</v>
      </c>
      <c r="D2282">
        <f t="shared" si="35"/>
        <v>0.41069675322476901</v>
      </c>
    </row>
    <row r="2283" spans="1:4" x14ac:dyDescent="0.2">
      <c r="A2283" s="2">
        <v>2279</v>
      </c>
      <c r="B2283" s="4">
        <v>45.58</v>
      </c>
      <c r="C2283" s="1">
        <v>16.908636363636365</v>
      </c>
      <c r="D2283">
        <f t="shared" si="35"/>
        <v>0.62970173003351737</v>
      </c>
    </row>
    <row r="2284" spans="1:4" x14ac:dyDescent="0.2">
      <c r="A2284" s="2">
        <v>2280</v>
      </c>
      <c r="B2284" s="4">
        <v>45.6</v>
      </c>
      <c r="C2284" s="1">
        <v>14.26659090909091</v>
      </c>
      <c r="D2284">
        <f t="shared" si="35"/>
        <v>0.53130818972813765</v>
      </c>
    </row>
    <row r="2285" spans="1:4" x14ac:dyDescent="0.2">
      <c r="A2285" s="2">
        <v>2281</v>
      </c>
      <c r="B2285" s="4">
        <v>45.62</v>
      </c>
      <c r="C2285" s="1">
        <v>14.039318181818182</v>
      </c>
      <c r="D2285">
        <f t="shared" si="35"/>
        <v>0.52284422927176089</v>
      </c>
    </row>
    <row r="2286" spans="1:4" x14ac:dyDescent="0.2">
      <c r="A2286" s="2">
        <v>2282</v>
      </c>
      <c r="B2286" s="4">
        <v>45.64</v>
      </c>
      <c r="C2286" s="1">
        <v>17.050681818181818</v>
      </c>
      <c r="D2286">
        <f t="shared" si="35"/>
        <v>0.63499170531875271</v>
      </c>
    </row>
    <row r="2287" spans="1:4" x14ac:dyDescent="0.2">
      <c r="A2287" s="2">
        <v>2283</v>
      </c>
      <c r="B2287" s="4">
        <v>45.66</v>
      </c>
      <c r="C2287" s="1">
        <v>12.150136363636364</v>
      </c>
      <c r="D2287">
        <f t="shared" si="35"/>
        <v>0.45248840437417476</v>
      </c>
    </row>
    <row r="2288" spans="1:4" x14ac:dyDescent="0.2">
      <c r="A2288" s="2">
        <v>2284</v>
      </c>
      <c r="B2288" s="4">
        <v>45.68</v>
      </c>
      <c r="C2288" s="1">
        <v>16.269454545454547</v>
      </c>
      <c r="D2288">
        <f t="shared" si="35"/>
        <v>0.60589768764600338</v>
      </c>
    </row>
    <row r="2289" spans="1:4" x14ac:dyDescent="0.2">
      <c r="A2289" s="2">
        <v>2285</v>
      </c>
      <c r="B2289" s="4">
        <v>45.7</v>
      </c>
      <c r="C2289" s="1">
        <v>11.226818181818182</v>
      </c>
      <c r="D2289">
        <f t="shared" si="35"/>
        <v>0.41810271862409859</v>
      </c>
    </row>
    <row r="2290" spans="1:4" x14ac:dyDescent="0.2">
      <c r="A2290" s="2">
        <v>2286</v>
      </c>
      <c r="B2290" s="4">
        <v>45.72</v>
      </c>
      <c r="C2290" s="1">
        <v>11.951272727272727</v>
      </c>
      <c r="D2290">
        <f t="shared" si="35"/>
        <v>0.44508243897484512</v>
      </c>
    </row>
    <row r="2291" spans="1:4" x14ac:dyDescent="0.2">
      <c r="A2291" s="2">
        <v>2287</v>
      </c>
      <c r="B2291" s="4">
        <v>45.74</v>
      </c>
      <c r="C2291" s="1">
        <v>17.604681818181817</v>
      </c>
      <c r="D2291">
        <f t="shared" si="35"/>
        <v>0.65562345532721666</v>
      </c>
    </row>
    <row r="2292" spans="1:4" x14ac:dyDescent="0.2">
      <c r="A2292" s="2">
        <v>2288</v>
      </c>
      <c r="B2292" s="4">
        <v>45.76</v>
      </c>
      <c r="C2292" s="1">
        <v>12.604681818181819</v>
      </c>
      <c r="D2292">
        <f t="shared" si="35"/>
        <v>0.46941632528692828</v>
      </c>
    </row>
    <row r="2293" spans="1:4" x14ac:dyDescent="0.2">
      <c r="A2293" s="2">
        <v>2289</v>
      </c>
      <c r="B2293" s="4">
        <v>45.78</v>
      </c>
      <c r="C2293" s="1">
        <v>12.633090909090908</v>
      </c>
      <c r="D2293">
        <f t="shared" si="35"/>
        <v>0.47047432034397535</v>
      </c>
    </row>
    <row r="2294" spans="1:4" x14ac:dyDescent="0.2">
      <c r="A2294" s="2">
        <v>2290</v>
      </c>
      <c r="B2294" s="4">
        <v>45.8</v>
      </c>
      <c r="C2294" s="1">
        <v>17.06490909090909</v>
      </c>
      <c r="D2294">
        <f t="shared" si="35"/>
        <v>0.63552154924332194</v>
      </c>
    </row>
    <row r="2295" spans="1:4" x14ac:dyDescent="0.2">
      <c r="A2295" s="2">
        <v>2291</v>
      </c>
      <c r="B2295" s="4">
        <v>45.82</v>
      </c>
      <c r="C2295" s="1">
        <v>16.567727272727272</v>
      </c>
      <c r="D2295">
        <f t="shared" si="35"/>
        <v>0.61700578934895212</v>
      </c>
    </row>
    <row r="2296" spans="1:4" x14ac:dyDescent="0.2">
      <c r="A2296" s="2">
        <v>2292</v>
      </c>
      <c r="B2296" s="4">
        <v>45.84</v>
      </c>
      <c r="C2296" s="1">
        <v>12.462636363636364</v>
      </c>
      <c r="D2296">
        <f t="shared" si="35"/>
        <v>0.46412635000169278</v>
      </c>
    </row>
    <row r="2297" spans="1:4" x14ac:dyDescent="0.2">
      <c r="A2297" s="2">
        <v>2293</v>
      </c>
      <c r="B2297" s="4">
        <v>45.86</v>
      </c>
      <c r="C2297" s="1">
        <v>12.6615</v>
      </c>
      <c r="D2297">
        <f t="shared" si="35"/>
        <v>0.47153231540102247</v>
      </c>
    </row>
    <row r="2298" spans="1:4" x14ac:dyDescent="0.2">
      <c r="A2298" s="2">
        <v>2294</v>
      </c>
      <c r="B2298" s="4">
        <v>45.88</v>
      </c>
      <c r="C2298" s="1">
        <v>12.206954545454545</v>
      </c>
      <c r="D2298">
        <f t="shared" si="35"/>
        <v>0.45460439448826895</v>
      </c>
    </row>
    <row r="2299" spans="1:4" x14ac:dyDescent="0.2">
      <c r="A2299" s="2">
        <v>2295</v>
      </c>
      <c r="B2299" s="4">
        <v>45.9</v>
      </c>
      <c r="C2299" s="1">
        <v>16.510909090909092</v>
      </c>
      <c r="D2299">
        <f t="shared" si="35"/>
        <v>0.61488979923485798</v>
      </c>
    </row>
    <row r="2300" spans="1:4" x14ac:dyDescent="0.2">
      <c r="A2300" s="2">
        <v>2296</v>
      </c>
      <c r="B2300" s="4">
        <v>45.92</v>
      </c>
      <c r="C2300" s="1">
        <v>12.277954545454547</v>
      </c>
      <c r="D2300">
        <f t="shared" si="35"/>
        <v>0.45724853573484109</v>
      </c>
    </row>
    <row r="2301" spans="1:4" x14ac:dyDescent="0.2">
      <c r="A2301" s="2">
        <v>2297</v>
      </c>
      <c r="B2301" s="4">
        <v>45.94</v>
      </c>
      <c r="C2301" s="1">
        <v>16.610363636363637</v>
      </c>
      <c r="D2301">
        <f t="shared" si="35"/>
        <v>0.61859362833056841</v>
      </c>
    </row>
    <row r="2302" spans="1:4" x14ac:dyDescent="0.2">
      <c r="A2302" s="2">
        <v>2298</v>
      </c>
      <c r="B2302" s="4">
        <v>45.96</v>
      </c>
      <c r="C2302" s="1">
        <v>13.144454545454545</v>
      </c>
      <c r="D2302">
        <f t="shared" si="35"/>
        <v>0.48951823137082301</v>
      </c>
    </row>
    <row r="2303" spans="1:4" x14ac:dyDescent="0.2">
      <c r="A2303" s="2">
        <v>2299</v>
      </c>
      <c r="B2303" s="4">
        <v>45.98</v>
      </c>
      <c r="C2303" s="1">
        <v>14.621727272727272</v>
      </c>
      <c r="D2303">
        <f t="shared" si="35"/>
        <v>0.54453397433727191</v>
      </c>
    </row>
    <row r="2304" spans="1:4" x14ac:dyDescent="0.2">
      <c r="A2304" s="2">
        <v>2300</v>
      </c>
      <c r="B2304" s="4">
        <v>46</v>
      </c>
      <c r="C2304" s="1">
        <v>14.394454545454545</v>
      </c>
      <c r="D2304">
        <f t="shared" si="35"/>
        <v>0.53607001388089515</v>
      </c>
    </row>
    <row r="2305" spans="1:4" x14ac:dyDescent="0.2">
      <c r="A2305" s="2">
        <v>2301</v>
      </c>
      <c r="B2305" s="4">
        <v>46.02</v>
      </c>
      <c r="C2305" s="1">
        <v>13.826272727272727</v>
      </c>
      <c r="D2305">
        <f t="shared" si="35"/>
        <v>0.51491011273995324</v>
      </c>
    </row>
    <row r="2306" spans="1:4" x14ac:dyDescent="0.2">
      <c r="A2306" s="2">
        <v>2302</v>
      </c>
      <c r="B2306" s="4">
        <v>46.04</v>
      </c>
      <c r="C2306" s="1">
        <v>10.82909090909091</v>
      </c>
      <c r="D2306">
        <f t="shared" si="35"/>
        <v>0.40329078782543931</v>
      </c>
    </row>
    <row r="2307" spans="1:4" x14ac:dyDescent="0.2">
      <c r="A2307" s="2">
        <v>2303</v>
      </c>
      <c r="B2307" s="4">
        <v>46.06</v>
      </c>
      <c r="C2307" s="1">
        <v>8.9256818181818183</v>
      </c>
      <c r="D2307">
        <f t="shared" si="35"/>
        <v>0.33240511900328401</v>
      </c>
    </row>
    <row r="2308" spans="1:4" x14ac:dyDescent="0.2">
      <c r="A2308" s="2">
        <v>2304</v>
      </c>
      <c r="B2308" s="4">
        <v>46.08</v>
      </c>
      <c r="C2308" s="1">
        <v>17.519454545454547</v>
      </c>
      <c r="D2308">
        <f t="shared" si="35"/>
        <v>0.65244947015607546</v>
      </c>
    </row>
    <row r="2309" spans="1:4" x14ac:dyDescent="0.2">
      <c r="A2309" s="2">
        <v>2305</v>
      </c>
      <c r="B2309" s="4">
        <v>46.1</v>
      </c>
      <c r="C2309" s="1">
        <v>11.312045454545455</v>
      </c>
      <c r="D2309">
        <f t="shared" si="35"/>
        <v>0.4212767037952399</v>
      </c>
    </row>
    <row r="2310" spans="1:4" x14ac:dyDescent="0.2">
      <c r="A2310" s="2">
        <v>2306</v>
      </c>
      <c r="B2310" s="4">
        <v>46.12</v>
      </c>
      <c r="C2310" s="1">
        <v>14.010909090909092</v>
      </c>
      <c r="D2310">
        <f t="shared" ref="D2310:D2373" si="36">C2310/C$5</f>
        <v>0.52178623421471382</v>
      </c>
    </row>
    <row r="2311" spans="1:4" x14ac:dyDescent="0.2">
      <c r="A2311" s="2">
        <v>2307</v>
      </c>
      <c r="B2311" s="4">
        <v>46.14</v>
      </c>
      <c r="C2311" s="1">
        <v>18.357500000000002</v>
      </c>
      <c r="D2311">
        <f t="shared" si="36"/>
        <v>0.68365947794291915</v>
      </c>
    </row>
    <row r="2312" spans="1:4" x14ac:dyDescent="0.2">
      <c r="A2312" s="2">
        <v>2308</v>
      </c>
      <c r="B2312" s="4">
        <v>46.16</v>
      </c>
      <c r="C2312" s="1">
        <v>11.4825</v>
      </c>
      <c r="D2312">
        <f t="shared" si="36"/>
        <v>0.42762467413752242</v>
      </c>
    </row>
    <row r="2313" spans="1:4" x14ac:dyDescent="0.2">
      <c r="A2313" s="2">
        <v>2309</v>
      </c>
      <c r="B2313" s="4">
        <v>46.18</v>
      </c>
      <c r="C2313" s="1">
        <v>18.329090909090908</v>
      </c>
      <c r="D2313">
        <f t="shared" si="36"/>
        <v>0.68260148288587197</v>
      </c>
    </row>
    <row r="2314" spans="1:4" x14ac:dyDescent="0.2">
      <c r="A2314" s="2">
        <v>2310</v>
      </c>
      <c r="B2314" s="4">
        <v>46.2</v>
      </c>
      <c r="C2314" s="1">
        <v>15.459772727272728</v>
      </c>
      <c r="D2314">
        <f t="shared" si="36"/>
        <v>0.57574398212411559</v>
      </c>
    </row>
    <row r="2315" spans="1:4" x14ac:dyDescent="0.2">
      <c r="A2315" s="2">
        <v>2311</v>
      </c>
      <c r="B2315" s="4">
        <v>46.22</v>
      </c>
      <c r="C2315" s="1">
        <v>13.229681818181819</v>
      </c>
      <c r="D2315">
        <f t="shared" si="36"/>
        <v>0.49269221654196432</v>
      </c>
    </row>
    <row r="2316" spans="1:4" x14ac:dyDescent="0.2">
      <c r="A2316" s="2">
        <v>2312</v>
      </c>
      <c r="B2316" s="4">
        <v>46.24</v>
      </c>
      <c r="C2316" s="1">
        <v>17.6615</v>
      </c>
      <c r="D2316">
        <f t="shared" si="36"/>
        <v>0.65773944544131091</v>
      </c>
    </row>
    <row r="2317" spans="1:4" x14ac:dyDescent="0.2">
      <c r="A2317" s="2">
        <v>2313</v>
      </c>
      <c r="B2317" s="4">
        <v>46.26</v>
      </c>
      <c r="C2317" s="1">
        <v>17.150136363636364</v>
      </c>
      <c r="D2317">
        <f t="shared" si="36"/>
        <v>0.63869553441446325</v>
      </c>
    </row>
    <row r="2318" spans="1:4" x14ac:dyDescent="0.2">
      <c r="A2318" s="2">
        <v>2314</v>
      </c>
      <c r="B2318" s="4">
        <v>46.28</v>
      </c>
      <c r="C2318" s="1">
        <v>18.400136363636364</v>
      </c>
      <c r="D2318">
        <f t="shared" si="36"/>
        <v>0.68524731692453533</v>
      </c>
    </row>
    <row r="2319" spans="1:4" x14ac:dyDescent="0.2">
      <c r="A2319" s="2">
        <v>2315</v>
      </c>
      <c r="B2319" s="4">
        <v>46.3</v>
      </c>
      <c r="C2319" s="1">
        <v>17.590454545454545</v>
      </c>
      <c r="D2319">
        <f t="shared" si="36"/>
        <v>0.65509361140264755</v>
      </c>
    </row>
    <row r="2320" spans="1:4" x14ac:dyDescent="0.2">
      <c r="A2320" s="2">
        <v>2316</v>
      </c>
      <c r="B2320" s="4">
        <v>46.32</v>
      </c>
      <c r="C2320" s="1">
        <v>17.121727272727274</v>
      </c>
      <c r="D2320">
        <f t="shared" si="36"/>
        <v>0.63763753935741618</v>
      </c>
    </row>
    <row r="2321" spans="1:4" x14ac:dyDescent="0.2">
      <c r="A2321" s="2">
        <v>2317</v>
      </c>
      <c r="B2321" s="4">
        <v>46.34</v>
      </c>
      <c r="C2321" s="1">
        <v>12.562045454545455</v>
      </c>
      <c r="D2321">
        <f t="shared" si="36"/>
        <v>0.46782848630531199</v>
      </c>
    </row>
    <row r="2322" spans="1:4" x14ac:dyDescent="0.2">
      <c r="A2322" s="2">
        <v>2318</v>
      </c>
      <c r="B2322" s="4">
        <v>46.36</v>
      </c>
      <c r="C2322" s="1">
        <v>17.562045454545455</v>
      </c>
      <c r="D2322">
        <f t="shared" si="36"/>
        <v>0.65403561634560048</v>
      </c>
    </row>
    <row r="2323" spans="1:4" x14ac:dyDescent="0.2">
      <c r="A2323" s="2">
        <v>2319</v>
      </c>
      <c r="B2323" s="4">
        <v>46.38</v>
      </c>
      <c r="C2323" s="1">
        <v>12.760909090909092</v>
      </c>
      <c r="D2323">
        <f t="shared" si="36"/>
        <v>0.47523445170464168</v>
      </c>
    </row>
    <row r="2324" spans="1:4" x14ac:dyDescent="0.2">
      <c r="A2324" s="2">
        <v>2320</v>
      </c>
      <c r="B2324" s="4">
        <v>46.4</v>
      </c>
      <c r="C2324" s="1">
        <v>14.025136363636364</v>
      </c>
      <c r="D2324">
        <f t="shared" si="36"/>
        <v>0.52231607813928294</v>
      </c>
    </row>
    <row r="2325" spans="1:4" x14ac:dyDescent="0.2">
      <c r="A2325" s="2">
        <v>2321</v>
      </c>
      <c r="B2325" s="4">
        <v>46.42</v>
      </c>
      <c r="C2325" s="1">
        <v>11.993863636363637</v>
      </c>
      <c r="D2325">
        <f t="shared" si="36"/>
        <v>0.44666858516437014</v>
      </c>
    </row>
    <row r="2326" spans="1:4" x14ac:dyDescent="0.2">
      <c r="A2326" s="2">
        <v>2322</v>
      </c>
      <c r="B2326" s="4">
        <v>46.44</v>
      </c>
      <c r="C2326" s="1">
        <v>11.922863636363637</v>
      </c>
      <c r="D2326">
        <f t="shared" si="36"/>
        <v>0.44402444391779805</v>
      </c>
    </row>
    <row r="2327" spans="1:4" x14ac:dyDescent="0.2">
      <c r="A2327" s="2">
        <v>2323</v>
      </c>
      <c r="B2327" s="4">
        <v>46.46</v>
      </c>
      <c r="C2327" s="1">
        <v>15.51659090909091</v>
      </c>
      <c r="D2327">
        <f t="shared" si="36"/>
        <v>0.57785997223820973</v>
      </c>
    </row>
    <row r="2328" spans="1:4" x14ac:dyDescent="0.2">
      <c r="A2328" s="2">
        <v>2324</v>
      </c>
      <c r="B2328" s="4">
        <v>46.48</v>
      </c>
      <c r="C2328" s="1">
        <v>9.5080909090909085</v>
      </c>
      <c r="D2328">
        <f t="shared" si="36"/>
        <v>0.35409486406879503</v>
      </c>
    </row>
    <row r="2329" spans="1:4" x14ac:dyDescent="0.2">
      <c r="A2329" s="2">
        <v>2325</v>
      </c>
      <c r="B2329" s="4">
        <v>46.5</v>
      </c>
      <c r="C2329" s="1">
        <v>20.388772727272727</v>
      </c>
      <c r="D2329">
        <f t="shared" si="36"/>
        <v>0.75930697091783184</v>
      </c>
    </row>
    <row r="2330" spans="1:4" x14ac:dyDescent="0.2">
      <c r="A2330" s="2">
        <v>2326</v>
      </c>
      <c r="B2330" s="4">
        <v>46.52</v>
      </c>
      <c r="C2330" s="1">
        <v>14.067727272727273</v>
      </c>
      <c r="D2330">
        <f t="shared" si="36"/>
        <v>0.52390222432880795</v>
      </c>
    </row>
    <row r="2331" spans="1:4" x14ac:dyDescent="0.2">
      <c r="A2331" s="2">
        <v>2327</v>
      </c>
      <c r="B2331" s="4">
        <v>46.54</v>
      </c>
      <c r="C2331" s="1">
        <v>14.422863636363637</v>
      </c>
      <c r="D2331">
        <f t="shared" si="36"/>
        <v>0.53712800893794221</v>
      </c>
    </row>
    <row r="2332" spans="1:4" x14ac:dyDescent="0.2">
      <c r="A2332" s="2">
        <v>2328</v>
      </c>
      <c r="B2332" s="4">
        <v>46.56</v>
      </c>
      <c r="C2332" s="1">
        <v>12.590454545454547</v>
      </c>
      <c r="D2332">
        <f t="shared" si="36"/>
        <v>0.46888648136235911</v>
      </c>
    </row>
    <row r="2333" spans="1:4" x14ac:dyDescent="0.2">
      <c r="A2333" s="2">
        <v>2329</v>
      </c>
      <c r="B2333" s="4">
        <v>46.58</v>
      </c>
      <c r="C2333" s="1">
        <v>9.6217272727272718</v>
      </c>
      <c r="D2333">
        <f t="shared" si="36"/>
        <v>0.35832684429698342</v>
      </c>
    </row>
    <row r="2334" spans="1:4" x14ac:dyDescent="0.2">
      <c r="A2334" s="2">
        <v>2330</v>
      </c>
      <c r="B2334" s="4">
        <v>46.6</v>
      </c>
      <c r="C2334" s="1">
        <v>13.996727272727272</v>
      </c>
      <c r="D2334">
        <f t="shared" si="36"/>
        <v>0.52125808308223576</v>
      </c>
    </row>
    <row r="2335" spans="1:4" x14ac:dyDescent="0.2">
      <c r="A2335" s="2">
        <v>2331</v>
      </c>
      <c r="B2335" s="4">
        <v>46.62</v>
      </c>
      <c r="C2335" s="1">
        <v>16.510909090909092</v>
      </c>
      <c r="D2335">
        <f t="shared" si="36"/>
        <v>0.61488979923485798</v>
      </c>
    </row>
    <row r="2336" spans="1:4" x14ac:dyDescent="0.2">
      <c r="A2336" s="2">
        <v>2332</v>
      </c>
      <c r="B2336" s="4">
        <v>46.64</v>
      </c>
      <c r="C2336" s="1">
        <v>19.224</v>
      </c>
      <c r="D2336">
        <f t="shared" si="36"/>
        <v>0.71592917357890107</v>
      </c>
    </row>
    <row r="2337" spans="1:4" x14ac:dyDescent="0.2">
      <c r="A2337" s="2">
        <v>2333</v>
      </c>
      <c r="B2337" s="4">
        <v>46.66</v>
      </c>
      <c r="C2337" s="1">
        <v>11.525136363636364</v>
      </c>
      <c r="D2337">
        <f t="shared" si="36"/>
        <v>0.42921251311913872</v>
      </c>
    </row>
    <row r="2338" spans="1:4" x14ac:dyDescent="0.2">
      <c r="A2338" s="2">
        <v>2334</v>
      </c>
      <c r="B2338" s="4">
        <v>46.68</v>
      </c>
      <c r="C2338" s="1">
        <v>15.374545454545455</v>
      </c>
      <c r="D2338">
        <f t="shared" si="36"/>
        <v>0.57256999695297428</v>
      </c>
    </row>
    <row r="2339" spans="1:4" x14ac:dyDescent="0.2">
      <c r="A2339" s="2">
        <v>2335</v>
      </c>
      <c r="B2339" s="4">
        <v>46.7</v>
      </c>
      <c r="C2339" s="1">
        <v>11.667181818181819</v>
      </c>
      <c r="D2339">
        <f t="shared" si="36"/>
        <v>0.43450248840437417</v>
      </c>
    </row>
    <row r="2340" spans="1:4" x14ac:dyDescent="0.2">
      <c r="A2340" s="2">
        <v>2336</v>
      </c>
      <c r="B2340" s="4">
        <v>46.72</v>
      </c>
      <c r="C2340" s="1">
        <v>15.133090909090908</v>
      </c>
      <c r="D2340">
        <f t="shared" si="36"/>
        <v>0.56357788536411957</v>
      </c>
    </row>
    <row r="2341" spans="1:4" x14ac:dyDescent="0.2">
      <c r="A2341" s="2">
        <v>2337</v>
      </c>
      <c r="B2341" s="4">
        <v>46.74</v>
      </c>
      <c r="C2341" s="1">
        <v>13.584772727272728</v>
      </c>
      <c r="D2341">
        <f t="shared" si="36"/>
        <v>0.50591630835900736</v>
      </c>
    </row>
    <row r="2342" spans="1:4" x14ac:dyDescent="0.2">
      <c r="A2342" s="2">
        <v>2338</v>
      </c>
      <c r="B2342" s="4">
        <v>46.76</v>
      </c>
      <c r="C2342" s="1">
        <v>17.68990909090909</v>
      </c>
      <c r="D2342">
        <f t="shared" si="36"/>
        <v>0.65879744049835798</v>
      </c>
    </row>
    <row r="2343" spans="1:4" x14ac:dyDescent="0.2">
      <c r="A2343" s="2">
        <v>2339</v>
      </c>
      <c r="B2343" s="4">
        <v>46.78</v>
      </c>
      <c r="C2343" s="1">
        <v>13.499545454545455</v>
      </c>
      <c r="D2343">
        <f t="shared" si="36"/>
        <v>0.50274232318786605</v>
      </c>
    </row>
    <row r="2344" spans="1:4" x14ac:dyDescent="0.2">
      <c r="A2344" s="2">
        <v>2340</v>
      </c>
      <c r="B2344" s="4">
        <v>46.8</v>
      </c>
      <c r="C2344" s="1">
        <v>16.027954545454545</v>
      </c>
      <c r="D2344">
        <f t="shared" si="36"/>
        <v>0.59690388326505739</v>
      </c>
    </row>
    <row r="2345" spans="1:4" x14ac:dyDescent="0.2">
      <c r="A2345" s="2">
        <v>2341</v>
      </c>
      <c r="B2345" s="4">
        <v>46.82</v>
      </c>
      <c r="C2345" s="1">
        <v>13.883090909090908</v>
      </c>
      <c r="D2345">
        <f t="shared" si="36"/>
        <v>0.51702610285404749</v>
      </c>
    </row>
    <row r="2346" spans="1:4" x14ac:dyDescent="0.2">
      <c r="A2346" s="2">
        <v>2342</v>
      </c>
      <c r="B2346" s="4">
        <v>46.84</v>
      </c>
      <c r="C2346" s="1">
        <v>7.4484090909090916</v>
      </c>
      <c r="D2346">
        <f t="shared" si="36"/>
        <v>0.27738937603683517</v>
      </c>
    </row>
    <row r="2347" spans="1:4" x14ac:dyDescent="0.2">
      <c r="A2347" s="2">
        <v>2343</v>
      </c>
      <c r="B2347" s="4">
        <v>46.86</v>
      </c>
      <c r="C2347" s="1">
        <v>18.925681818181818</v>
      </c>
      <c r="D2347">
        <f t="shared" si="36"/>
        <v>0.70481937908386094</v>
      </c>
    </row>
    <row r="2348" spans="1:4" x14ac:dyDescent="0.2">
      <c r="A2348" s="2">
        <v>2344</v>
      </c>
      <c r="B2348" s="4">
        <v>46.88</v>
      </c>
      <c r="C2348" s="1">
        <v>10.956954545454545</v>
      </c>
      <c r="D2348">
        <f t="shared" si="36"/>
        <v>0.40805261197819681</v>
      </c>
    </row>
    <row r="2349" spans="1:4" x14ac:dyDescent="0.2">
      <c r="A2349" s="2">
        <v>2345</v>
      </c>
      <c r="B2349" s="4">
        <v>46.9</v>
      </c>
      <c r="C2349" s="1">
        <v>14.763772727272727</v>
      </c>
      <c r="D2349">
        <f t="shared" si="36"/>
        <v>0.54982394962250736</v>
      </c>
    </row>
    <row r="2350" spans="1:4" x14ac:dyDescent="0.2">
      <c r="A2350" s="2">
        <v>2346</v>
      </c>
      <c r="B2350" s="4">
        <v>46.92</v>
      </c>
      <c r="C2350" s="1">
        <v>14.209772727272728</v>
      </c>
      <c r="D2350">
        <f t="shared" si="36"/>
        <v>0.5291921996140434</v>
      </c>
    </row>
    <row r="2351" spans="1:4" x14ac:dyDescent="0.2">
      <c r="A2351" s="2">
        <v>2347</v>
      </c>
      <c r="B2351" s="4">
        <v>46.94</v>
      </c>
      <c r="C2351" s="1">
        <v>11.709772727272728</v>
      </c>
      <c r="D2351">
        <f t="shared" si="36"/>
        <v>0.43608863459389924</v>
      </c>
    </row>
    <row r="2352" spans="1:4" x14ac:dyDescent="0.2">
      <c r="A2352" s="2">
        <v>2348</v>
      </c>
      <c r="B2352" s="4">
        <v>46.96</v>
      </c>
      <c r="C2352" s="1">
        <v>16.993863636363638</v>
      </c>
      <c r="D2352">
        <f t="shared" si="36"/>
        <v>0.63287571520465868</v>
      </c>
    </row>
    <row r="2353" spans="1:4" x14ac:dyDescent="0.2">
      <c r="A2353" s="2">
        <v>2349</v>
      </c>
      <c r="B2353" s="4">
        <v>46.98</v>
      </c>
      <c r="C2353" s="1">
        <v>10.246727272727272</v>
      </c>
      <c r="D2353">
        <f t="shared" si="36"/>
        <v>0.38160273555201946</v>
      </c>
    </row>
    <row r="2354" spans="1:4" x14ac:dyDescent="0.2">
      <c r="A2354" s="2">
        <v>2350</v>
      </c>
      <c r="B2354" s="4">
        <v>47</v>
      </c>
      <c r="C2354" s="1">
        <v>10.743863636363637</v>
      </c>
      <c r="D2354">
        <f t="shared" si="36"/>
        <v>0.400116802654298</v>
      </c>
    </row>
    <row r="2355" spans="1:4" x14ac:dyDescent="0.2">
      <c r="A2355" s="2">
        <v>2351</v>
      </c>
      <c r="B2355" s="4">
        <v>47.02</v>
      </c>
      <c r="C2355" s="1">
        <v>10.019454545454545</v>
      </c>
      <c r="D2355">
        <f t="shared" si="36"/>
        <v>0.37313877509564275</v>
      </c>
    </row>
    <row r="2356" spans="1:4" x14ac:dyDescent="0.2">
      <c r="A2356" s="2">
        <v>2352</v>
      </c>
      <c r="B2356" s="4">
        <v>47.04</v>
      </c>
      <c r="C2356" s="1">
        <v>16.084772727272728</v>
      </c>
      <c r="D2356">
        <f t="shared" si="36"/>
        <v>0.59901987337915164</v>
      </c>
    </row>
    <row r="2357" spans="1:4" x14ac:dyDescent="0.2">
      <c r="A2357" s="2">
        <v>2353</v>
      </c>
      <c r="B2357" s="4">
        <v>47.06</v>
      </c>
      <c r="C2357" s="1">
        <v>13.698409090909092</v>
      </c>
      <c r="D2357">
        <f t="shared" si="36"/>
        <v>0.51014828858719574</v>
      </c>
    </row>
    <row r="2358" spans="1:4" x14ac:dyDescent="0.2">
      <c r="A2358" s="2">
        <v>2354</v>
      </c>
      <c r="B2358" s="4">
        <v>47.08</v>
      </c>
      <c r="C2358" s="1">
        <v>17.0365</v>
      </c>
      <c r="D2358">
        <f t="shared" si="36"/>
        <v>0.63446355418627487</v>
      </c>
    </row>
    <row r="2359" spans="1:4" x14ac:dyDescent="0.2">
      <c r="A2359" s="2">
        <v>2355</v>
      </c>
      <c r="B2359" s="4">
        <v>47.1</v>
      </c>
      <c r="C2359" s="1">
        <v>13.414318181818182</v>
      </c>
      <c r="D2359">
        <f t="shared" si="36"/>
        <v>0.49956833801672479</v>
      </c>
    </row>
    <row r="2360" spans="1:4" x14ac:dyDescent="0.2">
      <c r="A2360" s="2">
        <v>2356</v>
      </c>
      <c r="B2360" s="4">
        <v>47.12</v>
      </c>
      <c r="C2360" s="1">
        <v>14.138772727272727</v>
      </c>
      <c r="D2360">
        <f t="shared" si="36"/>
        <v>0.52654805836747132</v>
      </c>
    </row>
    <row r="2361" spans="1:4" x14ac:dyDescent="0.2">
      <c r="A2361" s="2">
        <v>2357</v>
      </c>
      <c r="B2361" s="4">
        <v>47.14</v>
      </c>
      <c r="C2361" s="1">
        <v>16.78081818181818</v>
      </c>
      <c r="D2361">
        <f t="shared" si="36"/>
        <v>0.62494159867285093</v>
      </c>
    </row>
    <row r="2362" spans="1:4" x14ac:dyDescent="0.2">
      <c r="A2362" s="2">
        <v>2358</v>
      </c>
      <c r="B2362" s="4">
        <v>47.16</v>
      </c>
      <c r="C2362" s="1">
        <v>12.221136363636363</v>
      </c>
      <c r="D2362">
        <f t="shared" si="36"/>
        <v>0.45513254562074684</v>
      </c>
    </row>
    <row r="2363" spans="1:4" x14ac:dyDescent="0.2">
      <c r="A2363" s="2">
        <v>2359</v>
      </c>
      <c r="B2363" s="4">
        <v>47.18</v>
      </c>
      <c r="C2363" s="1">
        <v>19.550681818181818</v>
      </c>
      <c r="D2363">
        <f t="shared" si="36"/>
        <v>0.72809527033889698</v>
      </c>
    </row>
    <row r="2364" spans="1:4" x14ac:dyDescent="0.2">
      <c r="A2364" s="2">
        <v>2360</v>
      </c>
      <c r="B2364" s="4">
        <v>47.2</v>
      </c>
      <c r="C2364" s="1">
        <v>15.474</v>
      </c>
      <c r="D2364">
        <f t="shared" si="36"/>
        <v>0.57627382604868471</v>
      </c>
    </row>
    <row r="2365" spans="1:4" x14ac:dyDescent="0.2">
      <c r="A2365" s="2">
        <v>2361</v>
      </c>
      <c r="B2365" s="4">
        <v>47.22</v>
      </c>
      <c r="C2365" s="1">
        <v>13.01659090909091</v>
      </c>
      <c r="D2365">
        <f t="shared" si="36"/>
        <v>0.48475640721806551</v>
      </c>
    </row>
    <row r="2366" spans="1:4" x14ac:dyDescent="0.2">
      <c r="A2366" s="2">
        <v>2362</v>
      </c>
      <c r="B2366" s="4">
        <v>47.24</v>
      </c>
      <c r="C2366" s="1">
        <v>14.621727272727272</v>
      </c>
      <c r="D2366">
        <f t="shared" si="36"/>
        <v>0.54453397433727191</v>
      </c>
    </row>
    <row r="2367" spans="1:4" x14ac:dyDescent="0.2">
      <c r="A2367" s="2">
        <v>2363</v>
      </c>
      <c r="B2367" s="4">
        <v>47.26</v>
      </c>
      <c r="C2367" s="1">
        <v>17.590454545454545</v>
      </c>
      <c r="D2367">
        <f t="shared" si="36"/>
        <v>0.65509361140264755</v>
      </c>
    </row>
    <row r="2368" spans="1:4" x14ac:dyDescent="0.2">
      <c r="A2368" s="2">
        <v>2364</v>
      </c>
      <c r="B2368" s="4">
        <v>47.28</v>
      </c>
      <c r="C2368" s="1">
        <v>14.678545454545455</v>
      </c>
      <c r="D2368">
        <f t="shared" si="36"/>
        <v>0.54664996445136615</v>
      </c>
    </row>
    <row r="2369" spans="1:4" x14ac:dyDescent="0.2">
      <c r="A2369" s="2">
        <v>2365</v>
      </c>
      <c r="B2369" s="4">
        <v>47.3</v>
      </c>
      <c r="C2369" s="1">
        <v>12.945590909090908</v>
      </c>
      <c r="D2369">
        <f t="shared" si="36"/>
        <v>0.48211226597149337</v>
      </c>
    </row>
    <row r="2370" spans="1:4" x14ac:dyDescent="0.2">
      <c r="A2370" s="2">
        <v>2366</v>
      </c>
      <c r="B2370" s="4">
        <v>47.32</v>
      </c>
      <c r="C2370" s="1">
        <v>15.488181818181818</v>
      </c>
      <c r="D2370">
        <f t="shared" si="36"/>
        <v>0.57680197718116266</v>
      </c>
    </row>
    <row r="2371" spans="1:4" x14ac:dyDescent="0.2">
      <c r="A2371" s="2">
        <v>2367</v>
      </c>
      <c r="B2371" s="4">
        <v>47.34</v>
      </c>
      <c r="C2371" s="1">
        <v>11.610363636363637</v>
      </c>
      <c r="D2371">
        <f t="shared" si="36"/>
        <v>0.43238649829028003</v>
      </c>
    </row>
    <row r="2372" spans="1:4" x14ac:dyDescent="0.2">
      <c r="A2372" s="2">
        <v>2368</v>
      </c>
      <c r="B2372" s="4">
        <v>47.36</v>
      </c>
      <c r="C2372" s="1">
        <v>12.789318181818182</v>
      </c>
      <c r="D2372">
        <f t="shared" si="36"/>
        <v>0.47629244676168875</v>
      </c>
    </row>
    <row r="2373" spans="1:4" x14ac:dyDescent="0.2">
      <c r="A2373" s="2">
        <v>2369</v>
      </c>
      <c r="B2373" s="4">
        <v>47.38</v>
      </c>
      <c r="C2373" s="1">
        <v>11.539318181818182</v>
      </c>
      <c r="D2373">
        <f t="shared" si="36"/>
        <v>0.42974066425161661</v>
      </c>
    </row>
    <row r="2374" spans="1:4" x14ac:dyDescent="0.2">
      <c r="A2374" s="2">
        <v>2370</v>
      </c>
      <c r="B2374" s="4">
        <v>47.4</v>
      </c>
      <c r="C2374" s="1">
        <v>10.985363636363637</v>
      </c>
      <c r="D2374">
        <f t="shared" ref="D2374:D2437" si="37">C2374/C$5</f>
        <v>0.40911060703524393</v>
      </c>
    </row>
    <row r="2375" spans="1:4" x14ac:dyDescent="0.2">
      <c r="A2375" s="2">
        <v>2371</v>
      </c>
      <c r="B2375" s="4">
        <v>47.42</v>
      </c>
      <c r="C2375" s="1">
        <v>14.408636363636363</v>
      </c>
      <c r="D2375">
        <f t="shared" si="37"/>
        <v>0.5365981650133731</v>
      </c>
    </row>
    <row r="2376" spans="1:4" x14ac:dyDescent="0.2">
      <c r="A2376" s="2">
        <v>2372</v>
      </c>
      <c r="B2376" s="4">
        <v>47.44</v>
      </c>
      <c r="C2376" s="1">
        <v>12.221136363636363</v>
      </c>
      <c r="D2376">
        <f t="shared" si="37"/>
        <v>0.45513254562074684</v>
      </c>
    </row>
    <row r="2377" spans="1:4" x14ac:dyDescent="0.2">
      <c r="A2377" s="2">
        <v>2373</v>
      </c>
      <c r="B2377" s="4">
        <v>47.46</v>
      </c>
      <c r="C2377" s="1">
        <v>17.959772727272728</v>
      </c>
      <c r="D2377">
        <f t="shared" si="37"/>
        <v>0.66884754714425976</v>
      </c>
    </row>
    <row r="2378" spans="1:4" x14ac:dyDescent="0.2">
      <c r="A2378" s="2">
        <v>2374</v>
      </c>
      <c r="B2378" s="4">
        <v>47.48</v>
      </c>
      <c r="C2378" s="1">
        <v>18.456954545454547</v>
      </c>
      <c r="D2378">
        <f t="shared" si="37"/>
        <v>0.68736330703862958</v>
      </c>
    </row>
    <row r="2379" spans="1:4" x14ac:dyDescent="0.2">
      <c r="A2379" s="2">
        <v>2375</v>
      </c>
      <c r="B2379" s="4">
        <v>47.5</v>
      </c>
      <c r="C2379" s="1">
        <v>11.070590909090908</v>
      </c>
      <c r="D2379">
        <f t="shared" si="37"/>
        <v>0.41228459220638519</v>
      </c>
    </row>
    <row r="2380" spans="1:4" x14ac:dyDescent="0.2">
      <c r="A2380" s="2">
        <v>2376</v>
      </c>
      <c r="B2380" s="4">
        <v>47.52</v>
      </c>
      <c r="C2380" s="1">
        <v>10.1615</v>
      </c>
      <c r="D2380">
        <f t="shared" si="37"/>
        <v>0.37842875038087825</v>
      </c>
    </row>
    <row r="2381" spans="1:4" x14ac:dyDescent="0.2">
      <c r="A2381" s="2">
        <v>2377</v>
      </c>
      <c r="B2381" s="4">
        <v>47.54</v>
      </c>
      <c r="C2381" s="1">
        <v>13.698409090909092</v>
      </c>
      <c r="D2381">
        <f t="shared" si="37"/>
        <v>0.51014828858719574</v>
      </c>
    </row>
    <row r="2382" spans="1:4" x14ac:dyDescent="0.2">
      <c r="A2382" s="2">
        <v>2378</v>
      </c>
      <c r="B2382" s="4">
        <v>47.56</v>
      </c>
      <c r="C2382" s="1">
        <v>11.354681818181819</v>
      </c>
      <c r="D2382">
        <f t="shared" si="37"/>
        <v>0.42286454277685614</v>
      </c>
    </row>
    <row r="2383" spans="1:4" x14ac:dyDescent="0.2">
      <c r="A2383" s="2">
        <v>2379</v>
      </c>
      <c r="B2383" s="4">
        <v>47.58</v>
      </c>
      <c r="C2383" s="1">
        <v>17.277954545454545</v>
      </c>
      <c r="D2383">
        <f t="shared" si="37"/>
        <v>0.64345566577512947</v>
      </c>
    </row>
    <row r="2384" spans="1:4" x14ac:dyDescent="0.2">
      <c r="A2384" s="2">
        <v>2380</v>
      </c>
      <c r="B2384" s="4">
        <v>47.6</v>
      </c>
      <c r="C2384" s="1">
        <v>17.959772727272728</v>
      </c>
      <c r="D2384">
        <f t="shared" si="37"/>
        <v>0.66884754714425976</v>
      </c>
    </row>
    <row r="2385" spans="1:4" x14ac:dyDescent="0.2">
      <c r="A2385" s="2">
        <v>2381</v>
      </c>
      <c r="B2385" s="4">
        <v>47.62</v>
      </c>
      <c r="C2385" s="1">
        <v>12.576272727272727</v>
      </c>
      <c r="D2385">
        <f t="shared" si="37"/>
        <v>0.46835833022988116</v>
      </c>
    </row>
    <row r="2386" spans="1:4" x14ac:dyDescent="0.2">
      <c r="A2386" s="2">
        <v>2382</v>
      </c>
      <c r="B2386" s="4">
        <v>47.64</v>
      </c>
      <c r="C2386" s="1">
        <v>12.860363636363637</v>
      </c>
      <c r="D2386">
        <f t="shared" si="37"/>
        <v>0.47893828080035211</v>
      </c>
    </row>
    <row r="2387" spans="1:4" x14ac:dyDescent="0.2">
      <c r="A2387" s="2">
        <v>2383</v>
      </c>
      <c r="B2387" s="4">
        <v>47.66</v>
      </c>
      <c r="C2387" s="1">
        <v>17.860363636363637</v>
      </c>
      <c r="D2387">
        <f t="shared" si="37"/>
        <v>0.66514541084064061</v>
      </c>
    </row>
    <row r="2388" spans="1:4" x14ac:dyDescent="0.2">
      <c r="A2388" s="2">
        <v>2384</v>
      </c>
      <c r="B2388" s="4">
        <v>47.68</v>
      </c>
      <c r="C2388" s="1">
        <v>15.459772727272728</v>
      </c>
      <c r="D2388">
        <f t="shared" si="37"/>
        <v>0.57574398212411559</v>
      </c>
    </row>
    <row r="2389" spans="1:4" x14ac:dyDescent="0.2">
      <c r="A2389" s="2">
        <v>2385</v>
      </c>
      <c r="B2389" s="4">
        <v>47.7</v>
      </c>
      <c r="C2389" s="1">
        <v>19.323409090909092</v>
      </c>
      <c r="D2389">
        <f t="shared" si="37"/>
        <v>0.71963130988252022</v>
      </c>
    </row>
    <row r="2390" spans="1:4" x14ac:dyDescent="0.2">
      <c r="A2390" s="2">
        <v>2386</v>
      </c>
      <c r="B2390" s="4">
        <v>47.72</v>
      </c>
      <c r="C2390" s="1">
        <v>13.797863636363637</v>
      </c>
      <c r="D2390">
        <f t="shared" si="37"/>
        <v>0.51385211768290617</v>
      </c>
    </row>
    <row r="2391" spans="1:4" x14ac:dyDescent="0.2">
      <c r="A2391" s="2">
        <v>2387</v>
      </c>
      <c r="B2391" s="4">
        <v>47.74</v>
      </c>
      <c r="C2391" s="1">
        <v>12.7325</v>
      </c>
      <c r="D2391">
        <f t="shared" si="37"/>
        <v>0.47417645664759456</v>
      </c>
    </row>
    <row r="2392" spans="1:4" x14ac:dyDescent="0.2">
      <c r="A2392" s="2">
        <v>2388</v>
      </c>
      <c r="B2392" s="4">
        <v>47.76</v>
      </c>
      <c r="C2392" s="1">
        <v>15.587636363636364</v>
      </c>
      <c r="D2392">
        <f t="shared" si="37"/>
        <v>0.58050580627687309</v>
      </c>
    </row>
    <row r="2393" spans="1:4" x14ac:dyDescent="0.2">
      <c r="A2393" s="2">
        <v>2389</v>
      </c>
      <c r="B2393" s="4">
        <v>47.78</v>
      </c>
      <c r="C2393" s="1">
        <v>9.5080909090909085</v>
      </c>
      <c r="D2393">
        <f t="shared" si="37"/>
        <v>0.35409486406879503</v>
      </c>
    </row>
    <row r="2394" spans="1:4" x14ac:dyDescent="0.2">
      <c r="A2394" s="2">
        <v>2390</v>
      </c>
      <c r="B2394" s="4">
        <v>47.8</v>
      </c>
      <c r="C2394" s="1">
        <v>15.260909090909092</v>
      </c>
      <c r="D2394">
        <f t="shared" si="37"/>
        <v>0.5683380167247859</v>
      </c>
    </row>
    <row r="2395" spans="1:4" x14ac:dyDescent="0.2">
      <c r="A2395" s="2">
        <v>2391</v>
      </c>
      <c r="B2395" s="4">
        <v>47.82</v>
      </c>
      <c r="C2395" s="1">
        <v>13.527954545454547</v>
      </c>
      <c r="D2395">
        <f t="shared" si="37"/>
        <v>0.50380031824491323</v>
      </c>
    </row>
    <row r="2396" spans="1:4" x14ac:dyDescent="0.2">
      <c r="A2396" s="2">
        <v>2392</v>
      </c>
      <c r="B2396" s="4">
        <v>47.84</v>
      </c>
      <c r="C2396" s="1">
        <v>14.366045454545455</v>
      </c>
      <c r="D2396">
        <f t="shared" si="37"/>
        <v>0.53501201882384808</v>
      </c>
    </row>
    <row r="2397" spans="1:4" x14ac:dyDescent="0.2">
      <c r="A2397" s="2">
        <v>2393</v>
      </c>
      <c r="B2397" s="4">
        <v>47.86</v>
      </c>
      <c r="C2397" s="1">
        <v>17.022272727272728</v>
      </c>
      <c r="D2397">
        <f t="shared" si="37"/>
        <v>0.63393371026170575</v>
      </c>
    </row>
    <row r="2398" spans="1:4" x14ac:dyDescent="0.2">
      <c r="A2398" s="2">
        <v>2394</v>
      </c>
      <c r="B2398" s="4">
        <v>47.88</v>
      </c>
      <c r="C2398" s="1">
        <v>16.46831818181818</v>
      </c>
      <c r="D2398">
        <f t="shared" si="37"/>
        <v>0.61330365304533296</v>
      </c>
    </row>
    <row r="2399" spans="1:4" x14ac:dyDescent="0.2">
      <c r="A2399" s="2">
        <v>2395</v>
      </c>
      <c r="B2399" s="4">
        <v>47.9</v>
      </c>
      <c r="C2399" s="1">
        <v>14.152954545454547</v>
      </c>
      <c r="D2399">
        <f t="shared" si="37"/>
        <v>0.52707620949994927</v>
      </c>
    </row>
    <row r="2400" spans="1:4" x14ac:dyDescent="0.2">
      <c r="A2400" s="2">
        <v>2396</v>
      </c>
      <c r="B2400" s="4">
        <v>47.92</v>
      </c>
      <c r="C2400" s="1">
        <v>14.948409090909092</v>
      </c>
      <c r="D2400">
        <f t="shared" si="37"/>
        <v>0.55670007109726782</v>
      </c>
    </row>
    <row r="2401" spans="1:4" x14ac:dyDescent="0.2">
      <c r="A2401" s="2">
        <v>2397</v>
      </c>
      <c r="B2401" s="4">
        <v>47.94</v>
      </c>
      <c r="C2401" s="1">
        <v>16.596136363636365</v>
      </c>
      <c r="D2401">
        <f t="shared" si="37"/>
        <v>0.61806378440599929</v>
      </c>
    </row>
    <row r="2402" spans="1:4" x14ac:dyDescent="0.2">
      <c r="A2402" s="2">
        <v>2398</v>
      </c>
      <c r="B2402" s="4">
        <v>47.96</v>
      </c>
      <c r="C2402" s="1">
        <v>9.7353636363636369</v>
      </c>
      <c r="D2402">
        <f t="shared" si="37"/>
        <v>0.36255882452517185</v>
      </c>
    </row>
    <row r="2403" spans="1:4" x14ac:dyDescent="0.2">
      <c r="A2403" s="2">
        <v>2399</v>
      </c>
      <c r="B2403" s="4">
        <v>47.98</v>
      </c>
      <c r="C2403" s="1">
        <v>15.843318181818182</v>
      </c>
      <c r="D2403">
        <f t="shared" si="37"/>
        <v>0.59002776179029692</v>
      </c>
    </row>
    <row r="2404" spans="1:4" x14ac:dyDescent="0.2">
      <c r="A2404" s="2">
        <v>2400</v>
      </c>
      <c r="B2404" s="4">
        <v>48</v>
      </c>
      <c r="C2404" s="1">
        <v>14.295</v>
      </c>
      <c r="D2404">
        <f t="shared" si="37"/>
        <v>0.53236618478518472</v>
      </c>
    </row>
    <row r="2405" spans="1:4" x14ac:dyDescent="0.2">
      <c r="A2405" s="2">
        <v>2401</v>
      </c>
      <c r="B2405" s="4">
        <v>48.02</v>
      </c>
      <c r="C2405" s="1">
        <v>10.530818181818182</v>
      </c>
      <c r="D2405">
        <f t="shared" si="37"/>
        <v>0.39218268612249046</v>
      </c>
    </row>
    <row r="2406" spans="1:4" x14ac:dyDescent="0.2">
      <c r="A2406" s="2">
        <v>2402</v>
      </c>
      <c r="B2406" s="4">
        <v>48.04</v>
      </c>
      <c r="C2406" s="1">
        <v>14.209772727272728</v>
      </c>
      <c r="D2406">
        <f t="shared" si="37"/>
        <v>0.5291921996140434</v>
      </c>
    </row>
    <row r="2407" spans="1:4" x14ac:dyDescent="0.2">
      <c r="A2407" s="2">
        <v>2403</v>
      </c>
      <c r="B2407" s="4">
        <v>48.06</v>
      </c>
      <c r="C2407" s="1">
        <v>18.385909090909092</v>
      </c>
      <c r="D2407">
        <f t="shared" si="37"/>
        <v>0.68471747299996621</v>
      </c>
    </row>
    <row r="2408" spans="1:4" x14ac:dyDescent="0.2">
      <c r="A2408" s="2">
        <v>2404</v>
      </c>
      <c r="B2408" s="4">
        <v>48.08</v>
      </c>
      <c r="C2408" s="1">
        <v>17.448409090909092</v>
      </c>
      <c r="D2408">
        <f t="shared" si="37"/>
        <v>0.6498036361174121</v>
      </c>
    </row>
    <row r="2409" spans="1:4" x14ac:dyDescent="0.2">
      <c r="A2409" s="2">
        <v>2405</v>
      </c>
      <c r="B2409" s="4">
        <v>48.1</v>
      </c>
      <c r="C2409" s="1">
        <v>13.371727272727272</v>
      </c>
      <c r="D2409">
        <f t="shared" si="37"/>
        <v>0.49798219182719977</v>
      </c>
    </row>
    <row r="2410" spans="1:4" x14ac:dyDescent="0.2">
      <c r="A2410" s="2">
        <v>2406</v>
      </c>
      <c r="B2410" s="4">
        <v>48.12</v>
      </c>
      <c r="C2410" s="1">
        <v>15.701272727272727</v>
      </c>
      <c r="D2410">
        <f t="shared" si="37"/>
        <v>0.58473778650506147</v>
      </c>
    </row>
    <row r="2411" spans="1:4" x14ac:dyDescent="0.2">
      <c r="A2411" s="2">
        <v>2407</v>
      </c>
      <c r="B2411" s="4">
        <v>48.14</v>
      </c>
      <c r="C2411" s="1">
        <v>14.380227272727273</v>
      </c>
      <c r="D2411">
        <f t="shared" si="37"/>
        <v>0.53554016995632603</v>
      </c>
    </row>
    <row r="2412" spans="1:4" x14ac:dyDescent="0.2">
      <c r="A2412" s="2">
        <v>2408</v>
      </c>
      <c r="B2412" s="4">
        <v>48.16</v>
      </c>
      <c r="C2412" s="1">
        <v>11.425681818181818</v>
      </c>
      <c r="D2412">
        <f t="shared" si="37"/>
        <v>0.42550868402342823</v>
      </c>
    </row>
    <row r="2413" spans="1:4" x14ac:dyDescent="0.2">
      <c r="A2413" s="2">
        <v>2409</v>
      </c>
      <c r="B2413" s="4">
        <v>48.18</v>
      </c>
      <c r="C2413" s="1">
        <v>17.846136363636365</v>
      </c>
      <c r="D2413">
        <f t="shared" si="37"/>
        <v>0.66461556691607138</v>
      </c>
    </row>
    <row r="2414" spans="1:4" x14ac:dyDescent="0.2">
      <c r="A2414" s="2">
        <v>2410</v>
      </c>
      <c r="B2414" s="4">
        <v>48.2</v>
      </c>
      <c r="C2414" s="1">
        <v>12.050681818181818</v>
      </c>
      <c r="D2414">
        <f t="shared" si="37"/>
        <v>0.44878457527846433</v>
      </c>
    </row>
    <row r="2415" spans="1:4" x14ac:dyDescent="0.2">
      <c r="A2415" s="2">
        <v>2411</v>
      </c>
      <c r="B2415" s="4">
        <v>48.22</v>
      </c>
      <c r="C2415" s="1">
        <v>18.400136363636364</v>
      </c>
      <c r="D2415">
        <f t="shared" si="37"/>
        <v>0.68524731692453533</v>
      </c>
    </row>
    <row r="2416" spans="1:4" x14ac:dyDescent="0.2">
      <c r="A2416" s="2">
        <v>2412</v>
      </c>
      <c r="B2416" s="4">
        <v>48.24</v>
      </c>
      <c r="C2416" s="1">
        <v>14.56490909090909</v>
      </c>
      <c r="D2416">
        <f t="shared" si="37"/>
        <v>0.54241798422317766</v>
      </c>
    </row>
    <row r="2417" spans="1:4" x14ac:dyDescent="0.2">
      <c r="A2417" s="2">
        <v>2413</v>
      </c>
      <c r="B2417" s="4">
        <v>48.26</v>
      </c>
      <c r="C2417" s="1">
        <v>15.331954545454545</v>
      </c>
      <c r="D2417">
        <f t="shared" si="37"/>
        <v>0.57098385076344926</v>
      </c>
    </row>
    <row r="2418" spans="1:4" x14ac:dyDescent="0.2">
      <c r="A2418" s="2">
        <v>2414</v>
      </c>
      <c r="B2418" s="4">
        <v>48.28</v>
      </c>
      <c r="C2418" s="1">
        <v>16.354681818181817</v>
      </c>
      <c r="D2418">
        <f t="shared" si="37"/>
        <v>0.60907167281714458</v>
      </c>
    </row>
    <row r="2419" spans="1:4" x14ac:dyDescent="0.2">
      <c r="A2419" s="2">
        <v>2415</v>
      </c>
      <c r="B2419" s="4">
        <v>48.3</v>
      </c>
      <c r="C2419" s="1">
        <v>13.925681818181818</v>
      </c>
      <c r="D2419">
        <f t="shared" si="37"/>
        <v>0.5186122490435725</v>
      </c>
    </row>
    <row r="2420" spans="1:4" x14ac:dyDescent="0.2">
      <c r="A2420" s="2">
        <v>2416</v>
      </c>
      <c r="B2420" s="4">
        <v>48.32</v>
      </c>
      <c r="C2420" s="1">
        <v>16.027954545454545</v>
      </c>
      <c r="D2420">
        <f t="shared" si="37"/>
        <v>0.59690388326505739</v>
      </c>
    </row>
    <row r="2421" spans="1:4" x14ac:dyDescent="0.2">
      <c r="A2421" s="2">
        <v>2417</v>
      </c>
      <c r="B2421" s="4">
        <v>48.34</v>
      </c>
      <c r="C2421" s="1">
        <v>14.493863636363637</v>
      </c>
      <c r="D2421">
        <f t="shared" si="37"/>
        <v>0.5397721501845143</v>
      </c>
    </row>
    <row r="2422" spans="1:4" x14ac:dyDescent="0.2">
      <c r="A2422" s="2">
        <v>2418</v>
      </c>
      <c r="B2422" s="4">
        <v>48.36</v>
      </c>
      <c r="C2422" s="1">
        <v>12.206954545454545</v>
      </c>
      <c r="D2422">
        <f t="shared" si="37"/>
        <v>0.45460439448826895</v>
      </c>
    </row>
    <row r="2423" spans="1:4" x14ac:dyDescent="0.2">
      <c r="A2423" s="2">
        <v>2419</v>
      </c>
      <c r="B2423" s="4">
        <v>48.38</v>
      </c>
      <c r="C2423" s="1">
        <v>13.300681818181818</v>
      </c>
      <c r="D2423">
        <f t="shared" si="37"/>
        <v>0.49533635778853641</v>
      </c>
    </row>
    <row r="2424" spans="1:4" x14ac:dyDescent="0.2">
      <c r="A2424" s="2">
        <v>2420</v>
      </c>
      <c r="B2424" s="4">
        <v>48.4</v>
      </c>
      <c r="C2424" s="1">
        <v>12.505227272727273</v>
      </c>
      <c r="D2424">
        <f t="shared" si="37"/>
        <v>0.4657124961912178</v>
      </c>
    </row>
    <row r="2425" spans="1:4" x14ac:dyDescent="0.2">
      <c r="A2425" s="2">
        <v>2421</v>
      </c>
      <c r="B2425" s="4">
        <v>48.42</v>
      </c>
      <c r="C2425" s="1">
        <v>11.525136363636364</v>
      </c>
      <c r="D2425">
        <f t="shared" si="37"/>
        <v>0.42921251311913872</v>
      </c>
    </row>
    <row r="2426" spans="1:4" x14ac:dyDescent="0.2">
      <c r="A2426" s="2">
        <v>2422</v>
      </c>
      <c r="B2426" s="4">
        <v>48.44</v>
      </c>
      <c r="C2426" s="1">
        <v>17.519454545454547</v>
      </c>
      <c r="D2426">
        <f t="shared" si="37"/>
        <v>0.65244947015607546</v>
      </c>
    </row>
    <row r="2427" spans="1:4" x14ac:dyDescent="0.2">
      <c r="A2427" s="2">
        <v>2423</v>
      </c>
      <c r="B2427" s="4">
        <v>48.46</v>
      </c>
      <c r="C2427" s="1">
        <v>11.837636363636364</v>
      </c>
      <c r="D2427">
        <f t="shared" si="37"/>
        <v>0.44085045874665674</v>
      </c>
    </row>
    <row r="2428" spans="1:4" x14ac:dyDescent="0.2">
      <c r="A2428" s="2">
        <v>2424</v>
      </c>
      <c r="B2428" s="4">
        <v>48.48</v>
      </c>
      <c r="C2428" s="1">
        <v>14.593318181818182</v>
      </c>
      <c r="D2428">
        <f t="shared" si="37"/>
        <v>0.54347597928022484</v>
      </c>
    </row>
    <row r="2429" spans="1:4" x14ac:dyDescent="0.2">
      <c r="A2429" s="2">
        <v>2425</v>
      </c>
      <c r="B2429" s="4">
        <v>48.5</v>
      </c>
      <c r="C2429" s="1">
        <v>19.920000000000002</v>
      </c>
      <c r="D2429">
        <f t="shared" si="37"/>
        <v>0.7418492060805093</v>
      </c>
    </row>
    <row r="2430" spans="1:4" x14ac:dyDescent="0.2">
      <c r="A2430" s="2">
        <v>2426</v>
      </c>
      <c r="B2430" s="4">
        <v>48.52</v>
      </c>
      <c r="C2430" s="1">
        <v>17.121727272727274</v>
      </c>
      <c r="D2430">
        <f t="shared" si="37"/>
        <v>0.63763753935741618</v>
      </c>
    </row>
    <row r="2431" spans="1:4" x14ac:dyDescent="0.2">
      <c r="A2431" s="2">
        <v>2427</v>
      </c>
      <c r="B2431" s="4">
        <v>48.54</v>
      </c>
      <c r="C2431" s="1">
        <v>16.07059090909091</v>
      </c>
      <c r="D2431">
        <f t="shared" si="37"/>
        <v>0.59849172224667369</v>
      </c>
    </row>
    <row r="2432" spans="1:4" x14ac:dyDescent="0.2">
      <c r="A2432" s="2">
        <v>2428</v>
      </c>
      <c r="B2432" s="4">
        <v>48.56</v>
      </c>
      <c r="C2432" s="1">
        <v>13.343318181818182</v>
      </c>
      <c r="D2432">
        <f t="shared" si="37"/>
        <v>0.4969241967701527</v>
      </c>
    </row>
    <row r="2433" spans="1:4" x14ac:dyDescent="0.2">
      <c r="A2433" s="2">
        <v>2429</v>
      </c>
      <c r="B2433" s="4">
        <v>48.58</v>
      </c>
      <c r="C2433" s="1">
        <v>10.20409090909091</v>
      </c>
      <c r="D2433">
        <f t="shared" si="37"/>
        <v>0.38001489657040327</v>
      </c>
    </row>
    <row r="2434" spans="1:4" x14ac:dyDescent="0.2">
      <c r="A2434" s="2">
        <v>2430</v>
      </c>
      <c r="B2434" s="4">
        <v>48.6</v>
      </c>
      <c r="C2434" s="1">
        <v>15.303545454545455</v>
      </c>
      <c r="D2434">
        <f t="shared" si="37"/>
        <v>0.5699258557064022</v>
      </c>
    </row>
    <row r="2435" spans="1:4" x14ac:dyDescent="0.2">
      <c r="A2435" s="2">
        <v>2431</v>
      </c>
      <c r="B2435" s="4">
        <v>48.62</v>
      </c>
      <c r="C2435" s="1">
        <v>11.780818181818182</v>
      </c>
      <c r="D2435">
        <f t="shared" si="37"/>
        <v>0.43873446863256255</v>
      </c>
    </row>
    <row r="2436" spans="1:4" x14ac:dyDescent="0.2">
      <c r="A2436" s="2">
        <v>2432</v>
      </c>
      <c r="B2436" s="4">
        <v>48.64</v>
      </c>
      <c r="C2436" s="1">
        <v>16.851818181818182</v>
      </c>
      <c r="D2436">
        <f t="shared" si="37"/>
        <v>0.62758573991942312</v>
      </c>
    </row>
    <row r="2437" spans="1:4" x14ac:dyDescent="0.2">
      <c r="A2437" s="2">
        <v>2433</v>
      </c>
      <c r="B2437" s="4">
        <v>48.66</v>
      </c>
      <c r="C2437" s="1">
        <v>15.488181818181818</v>
      </c>
      <c r="D2437">
        <f t="shared" si="37"/>
        <v>0.57680197718116266</v>
      </c>
    </row>
    <row r="2438" spans="1:4" x14ac:dyDescent="0.2">
      <c r="A2438" s="2">
        <v>2434</v>
      </c>
      <c r="B2438" s="4">
        <v>48.68</v>
      </c>
      <c r="C2438" s="1">
        <v>16.652954545454545</v>
      </c>
      <c r="D2438">
        <f t="shared" ref="D2438:D2501" si="38">C2438/C$5</f>
        <v>0.62017977452009343</v>
      </c>
    </row>
    <row r="2439" spans="1:4" x14ac:dyDescent="0.2">
      <c r="A2439" s="2">
        <v>2435</v>
      </c>
      <c r="B2439" s="4">
        <v>48.7</v>
      </c>
      <c r="C2439" s="1">
        <v>15.118863636363637</v>
      </c>
      <c r="D2439">
        <f t="shared" si="38"/>
        <v>0.56304804143955045</v>
      </c>
    </row>
    <row r="2440" spans="1:4" x14ac:dyDescent="0.2">
      <c r="A2440" s="2">
        <v>2436</v>
      </c>
      <c r="B2440" s="4">
        <v>48.72</v>
      </c>
      <c r="C2440" s="1">
        <v>10.062045454545455</v>
      </c>
      <c r="D2440">
        <f t="shared" si="38"/>
        <v>0.37472492128516777</v>
      </c>
    </row>
    <row r="2441" spans="1:4" x14ac:dyDescent="0.2">
      <c r="A2441" s="2">
        <v>2437</v>
      </c>
      <c r="B2441" s="4">
        <v>48.74</v>
      </c>
      <c r="C2441" s="1">
        <v>12.192727272727273</v>
      </c>
      <c r="D2441">
        <f t="shared" si="38"/>
        <v>0.45407455056369977</v>
      </c>
    </row>
    <row r="2442" spans="1:4" x14ac:dyDescent="0.2">
      <c r="A2442" s="2">
        <v>2438</v>
      </c>
      <c r="B2442" s="4">
        <v>48.76</v>
      </c>
      <c r="C2442" s="1">
        <v>13.755227272727273</v>
      </c>
      <c r="D2442">
        <f t="shared" si="38"/>
        <v>0.51226427870128999</v>
      </c>
    </row>
    <row r="2443" spans="1:4" x14ac:dyDescent="0.2">
      <c r="A2443" s="2">
        <v>2439</v>
      </c>
      <c r="B2443" s="4">
        <v>48.78</v>
      </c>
      <c r="C2443" s="1">
        <v>19.152954545454545</v>
      </c>
      <c r="D2443">
        <f t="shared" si="38"/>
        <v>0.7132833395402377</v>
      </c>
    </row>
    <row r="2444" spans="1:4" x14ac:dyDescent="0.2">
      <c r="A2444" s="2">
        <v>2440</v>
      </c>
      <c r="B2444" s="4">
        <v>48.8</v>
      </c>
      <c r="C2444" s="1">
        <v>12.931363636363637</v>
      </c>
      <c r="D2444">
        <f t="shared" si="38"/>
        <v>0.4815824220469242</v>
      </c>
    </row>
    <row r="2445" spans="1:4" x14ac:dyDescent="0.2">
      <c r="A2445" s="2">
        <v>2441</v>
      </c>
      <c r="B2445" s="4">
        <v>48.82</v>
      </c>
      <c r="C2445" s="1">
        <v>15.090454545454547</v>
      </c>
      <c r="D2445">
        <f t="shared" si="38"/>
        <v>0.56199004638250338</v>
      </c>
    </row>
    <row r="2446" spans="1:4" x14ac:dyDescent="0.2">
      <c r="A2446" s="2">
        <v>2442</v>
      </c>
      <c r="B2446" s="4">
        <v>48.84</v>
      </c>
      <c r="C2446" s="1">
        <v>14.522272727272728</v>
      </c>
      <c r="D2446">
        <f t="shared" si="38"/>
        <v>0.54083014524156148</v>
      </c>
    </row>
    <row r="2447" spans="1:4" x14ac:dyDescent="0.2">
      <c r="A2447" s="2">
        <v>2443</v>
      </c>
      <c r="B2447" s="4">
        <v>48.86</v>
      </c>
      <c r="C2447" s="1">
        <v>11.851818181818182</v>
      </c>
      <c r="D2447">
        <f t="shared" si="38"/>
        <v>0.44137860987913463</v>
      </c>
    </row>
    <row r="2448" spans="1:4" x14ac:dyDescent="0.2">
      <c r="A2448" s="2">
        <v>2444</v>
      </c>
      <c r="B2448" s="4">
        <v>48.88</v>
      </c>
      <c r="C2448" s="1">
        <v>12.206954545454545</v>
      </c>
      <c r="D2448">
        <f t="shared" si="38"/>
        <v>0.45460439448826895</v>
      </c>
    </row>
    <row r="2449" spans="1:4" x14ac:dyDescent="0.2">
      <c r="A2449" s="2">
        <v>2445</v>
      </c>
      <c r="B2449" s="4">
        <v>48.9</v>
      </c>
      <c r="C2449" s="1">
        <v>10.090454545454547</v>
      </c>
      <c r="D2449">
        <f t="shared" si="38"/>
        <v>0.37578291634221489</v>
      </c>
    </row>
    <row r="2450" spans="1:4" x14ac:dyDescent="0.2">
      <c r="A2450" s="2">
        <v>2446</v>
      </c>
      <c r="B2450" s="4">
        <v>48.92</v>
      </c>
      <c r="C2450" s="1">
        <v>16.795000000000002</v>
      </c>
      <c r="D2450">
        <f t="shared" si="38"/>
        <v>0.62546974980532899</v>
      </c>
    </row>
    <row r="2451" spans="1:4" x14ac:dyDescent="0.2">
      <c r="A2451" s="2">
        <v>2447</v>
      </c>
      <c r="B2451" s="4">
        <v>48.94</v>
      </c>
      <c r="C2451" s="1">
        <v>19.50809090909091</v>
      </c>
      <c r="D2451">
        <f t="shared" si="38"/>
        <v>0.72650912414937208</v>
      </c>
    </row>
    <row r="2452" spans="1:4" x14ac:dyDescent="0.2">
      <c r="A2452" s="2">
        <v>2448</v>
      </c>
      <c r="B2452" s="4">
        <v>48.96</v>
      </c>
      <c r="C2452" s="1">
        <v>14.110363636363637</v>
      </c>
      <c r="D2452">
        <f t="shared" si="38"/>
        <v>0.52549006331042425</v>
      </c>
    </row>
    <row r="2453" spans="1:4" x14ac:dyDescent="0.2">
      <c r="A2453" s="2">
        <v>2449</v>
      </c>
      <c r="B2453" s="4">
        <v>48.98</v>
      </c>
      <c r="C2453" s="1">
        <v>12.959772727272728</v>
      </c>
      <c r="D2453">
        <f t="shared" si="38"/>
        <v>0.48264041710397132</v>
      </c>
    </row>
    <row r="2454" spans="1:4" x14ac:dyDescent="0.2">
      <c r="A2454" s="2">
        <v>2450</v>
      </c>
      <c r="B2454" s="4">
        <v>49</v>
      </c>
      <c r="C2454" s="1">
        <v>12.07909090909091</v>
      </c>
      <c r="D2454">
        <f t="shared" si="38"/>
        <v>0.44984257033551145</v>
      </c>
    </row>
    <row r="2455" spans="1:4" x14ac:dyDescent="0.2">
      <c r="A2455" s="2">
        <v>2451</v>
      </c>
      <c r="B2455" s="4">
        <v>49.02</v>
      </c>
      <c r="C2455" s="1">
        <v>17.68990909090909</v>
      </c>
      <c r="D2455">
        <f t="shared" si="38"/>
        <v>0.65879744049835798</v>
      </c>
    </row>
    <row r="2456" spans="1:4" x14ac:dyDescent="0.2">
      <c r="A2456" s="2">
        <v>2452</v>
      </c>
      <c r="B2456" s="4">
        <v>49.04</v>
      </c>
      <c r="C2456" s="1">
        <v>11.795</v>
      </c>
      <c r="D2456">
        <f t="shared" si="38"/>
        <v>0.43926261976504044</v>
      </c>
    </row>
    <row r="2457" spans="1:4" x14ac:dyDescent="0.2">
      <c r="A2457" s="2">
        <v>2453</v>
      </c>
      <c r="B2457" s="4">
        <v>49.06</v>
      </c>
      <c r="C2457" s="1">
        <v>17.576272727272727</v>
      </c>
      <c r="D2457">
        <f t="shared" si="38"/>
        <v>0.6545654602701696</v>
      </c>
    </row>
    <row r="2458" spans="1:4" x14ac:dyDescent="0.2">
      <c r="A2458" s="2">
        <v>2454</v>
      </c>
      <c r="B2458" s="4">
        <v>49.08</v>
      </c>
      <c r="C2458" s="1">
        <v>11.184227272727272</v>
      </c>
      <c r="D2458">
        <f t="shared" si="38"/>
        <v>0.41651657243457357</v>
      </c>
    </row>
    <row r="2459" spans="1:4" x14ac:dyDescent="0.2">
      <c r="A2459" s="2">
        <v>2455</v>
      </c>
      <c r="B2459" s="4">
        <v>49.1</v>
      </c>
      <c r="C2459" s="1">
        <v>13.030818181818182</v>
      </c>
      <c r="D2459">
        <f t="shared" si="38"/>
        <v>0.48528625114263468</v>
      </c>
    </row>
    <row r="2460" spans="1:4" x14ac:dyDescent="0.2">
      <c r="A2460" s="2">
        <v>2456</v>
      </c>
      <c r="B2460" s="4">
        <v>49.12</v>
      </c>
      <c r="C2460" s="1">
        <v>12.022272727272728</v>
      </c>
      <c r="D2460">
        <f t="shared" si="38"/>
        <v>0.44772658022141726</v>
      </c>
    </row>
    <row r="2461" spans="1:4" x14ac:dyDescent="0.2">
      <c r="A2461" s="2">
        <v>2457</v>
      </c>
      <c r="B2461" s="4">
        <v>49.14</v>
      </c>
      <c r="C2461" s="1">
        <v>16.610363636363637</v>
      </c>
      <c r="D2461">
        <f t="shared" si="38"/>
        <v>0.61859362833056841</v>
      </c>
    </row>
    <row r="2462" spans="1:4" x14ac:dyDescent="0.2">
      <c r="A2462" s="2">
        <v>2458</v>
      </c>
      <c r="B2462" s="4">
        <v>49.16</v>
      </c>
      <c r="C2462" s="1">
        <v>16.78081818181818</v>
      </c>
      <c r="D2462">
        <f t="shared" si="38"/>
        <v>0.62494159867285093</v>
      </c>
    </row>
    <row r="2463" spans="1:4" x14ac:dyDescent="0.2">
      <c r="A2463" s="2">
        <v>2459</v>
      </c>
      <c r="B2463" s="4">
        <v>49.18</v>
      </c>
      <c r="C2463" s="1">
        <v>15.885909090909092</v>
      </c>
      <c r="D2463">
        <f t="shared" si="38"/>
        <v>0.59161390797982194</v>
      </c>
    </row>
    <row r="2464" spans="1:4" x14ac:dyDescent="0.2">
      <c r="A2464" s="2">
        <v>2460</v>
      </c>
      <c r="B2464" s="4">
        <v>49.2</v>
      </c>
      <c r="C2464" s="1">
        <v>15.20409090909091</v>
      </c>
      <c r="D2464">
        <f t="shared" si="38"/>
        <v>0.56622202661069176</v>
      </c>
    </row>
    <row r="2465" spans="1:4" x14ac:dyDescent="0.2">
      <c r="A2465" s="2">
        <v>2461</v>
      </c>
      <c r="B2465" s="4">
        <v>49.22</v>
      </c>
      <c r="C2465" s="1">
        <v>13.840454545454547</v>
      </c>
      <c r="D2465">
        <f t="shared" si="38"/>
        <v>0.51543826387243119</v>
      </c>
    </row>
    <row r="2466" spans="1:4" x14ac:dyDescent="0.2">
      <c r="A2466" s="2">
        <v>2462</v>
      </c>
      <c r="B2466" s="4">
        <v>49.24</v>
      </c>
      <c r="C2466" s="1">
        <v>13.343318181818182</v>
      </c>
      <c r="D2466">
        <f t="shared" si="38"/>
        <v>0.4969241967701527</v>
      </c>
    </row>
    <row r="2467" spans="1:4" x14ac:dyDescent="0.2">
      <c r="A2467" s="2">
        <v>2463</v>
      </c>
      <c r="B2467" s="4">
        <v>49.26</v>
      </c>
      <c r="C2467" s="1">
        <v>9.6643181818181816</v>
      </c>
      <c r="D2467">
        <f t="shared" si="38"/>
        <v>0.35991299048650843</v>
      </c>
    </row>
    <row r="2468" spans="1:4" x14ac:dyDescent="0.2">
      <c r="A2468" s="2">
        <v>2464</v>
      </c>
      <c r="B2468" s="4">
        <v>49.28</v>
      </c>
      <c r="C2468" s="1">
        <v>12.860363636363637</v>
      </c>
      <c r="D2468">
        <f t="shared" si="38"/>
        <v>0.47893828080035211</v>
      </c>
    </row>
    <row r="2469" spans="1:4" x14ac:dyDescent="0.2">
      <c r="A2469" s="2">
        <v>2465</v>
      </c>
      <c r="B2469" s="4">
        <v>49.3</v>
      </c>
      <c r="C2469" s="1">
        <v>18.243863636363638</v>
      </c>
      <c r="D2469">
        <f t="shared" si="38"/>
        <v>0.67942749771473077</v>
      </c>
    </row>
    <row r="2470" spans="1:4" x14ac:dyDescent="0.2">
      <c r="A2470" s="2">
        <v>2466</v>
      </c>
      <c r="B2470" s="4">
        <v>49.32</v>
      </c>
      <c r="C2470" s="1">
        <v>18.897272727272728</v>
      </c>
      <c r="D2470">
        <f t="shared" si="38"/>
        <v>0.70376138402681387</v>
      </c>
    </row>
    <row r="2471" spans="1:4" x14ac:dyDescent="0.2">
      <c r="A2471" s="2">
        <v>2467</v>
      </c>
      <c r="B2471" s="4">
        <v>49.34</v>
      </c>
      <c r="C2471" s="1">
        <v>16.312045454545455</v>
      </c>
      <c r="D2471">
        <f t="shared" si="38"/>
        <v>0.60748383383552829</v>
      </c>
    </row>
    <row r="2472" spans="1:4" x14ac:dyDescent="0.2">
      <c r="A2472" s="2">
        <v>2468</v>
      </c>
      <c r="B2472" s="4">
        <v>49.36</v>
      </c>
      <c r="C2472" s="1">
        <v>17.249545454545455</v>
      </c>
      <c r="D2472">
        <f t="shared" si="38"/>
        <v>0.6423976707180824</v>
      </c>
    </row>
    <row r="2473" spans="1:4" x14ac:dyDescent="0.2">
      <c r="A2473" s="2">
        <v>2469</v>
      </c>
      <c r="B2473" s="4">
        <v>49.38</v>
      </c>
      <c r="C2473" s="1">
        <v>17.150136363636364</v>
      </c>
      <c r="D2473">
        <f t="shared" si="38"/>
        <v>0.63869553441446325</v>
      </c>
    </row>
    <row r="2474" spans="1:4" x14ac:dyDescent="0.2">
      <c r="A2474" s="2">
        <v>2470</v>
      </c>
      <c r="B2474" s="4">
        <v>49.4</v>
      </c>
      <c r="C2474" s="1">
        <v>12.959772727272728</v>
      </c>
      <c r="D2474">
        <f t="shared" si="38"/>
        <v>0.48264041710397132</v>
      </c>
    </row>
    <row r="2475" spans="1:4" x14ac:dyDescent="0.2">
      <c r="A2475" s="2">
        <v>2471</v>
      </c>
      <c r="B2475" s="4">
        <v>49.42</v>
      </c>
      <c r="C2475" s="1">
        <v>12.093318181818182</v>
      </c>
      <c r="D2475">
        <f t="shared" si="38"/>
        <v>0.45037241426008057</v>
      </c>
    </row>
    <row r="2476" spans="1:4" x14ac:dyDescent="0.2">
      <c r="A2476" s="2">
        <v>2472</v>
      </c>
      <c r="B2476" s="4">
        <v>49.44</v>
      </c>
      <c r="C2476" s="1">
        <v>11.979681818181819</v>
      </c>
      <c r="D2476">
        <f t="shared" si="38"/>
        <v>0.44614043403189224</v>
      </c>
    </row>
    <row r="2477" spans="1:4" x14ac:dyDescent="0.2">
      <c r="A2477" s="2">
        <v>2473</v>
      </c>
      <c r="B2477" s="4">
        <v>49.46</v>
      </c>
      <c r="C2477" s="1">
        <v>15.18990909090909</v>
      </c>
      <c r="D2477">
        <f t="shared" si="38"/>
        <v>0.5656938754782137</v>
      </c>
    </row>
    <row r="2478" spans="1:4" x14ac:dyDescent="0.2">
      <c r="A2478" s="2">
        <v>2474</v>
      </c>
      <c r="B2478" s="4">
        <v>49.48</v>
      </c>
      <c r="C2478" s="1">
        <v>12.945590909090908</v>
      </c>
      <c r="D2478">
        <f t="shared" si="38"/>
        <v>0.48211226597149337</v>
      </c>
    </row>
    <row r="2479" spans="1:4" x14ac:dyDescent="0.2">
      <c r="A2479" s="2">
        <v>2475</v>
      </c>
      <c r="B2479" s="4">
        <v>49.5</v>
      </c>
      <c r="C2479" s="1">
        <v>18.045000000000002</v>
      </c>
      <c r="D2479">
        <f t="shared" si="38"/>
        <v>0.67202153231540107</v>
      </c>
    </row>
    <row r="2480" spans="1:4" x14ac:dyDescent="0.2">
      <c r="A2480" s="2">
        <v>2476</v>
      </c>
      <c r="B2480" s="4">
        <v>49.52</v>
      </c>
      <c r="C2480" s="1">
        <v>10.743863636363637</v>
      </c>
      <c r="D2480">
        <f t="shared" si="38"/>
        <v>0.400116802654298</v>
      </c>
    </row>
    <row r="2481" spans="1:4" x14ac:dyDescent="0.2">
      <c r="A2481" s="2">
        <v>2477</v>
      </c>
      <c r="B2481" s="4">
        <v>49.54</v>
      </c>
      <c r="C2481" s="1">
        <v>15.885909090909092</v>
      </c>
      <c r="D2481">
        <f t="shared" si="38"/>
        <v>0.59161390797982194</v>
      </c>
    </row>
    <row r="2482" spans="1:4" x14ac:dyDescent="0.2">
      <c r="A2482" s="2">
        <v>2478</v>
      </c>
      <c r="B2482" s="4">
        <v>49.56</v>
      </c>
      <c r="C2482" s="1">
        <v>16.43990909090909</v>
      </c>
      <c r="D2482">
        <f t="shared" si="38"/>
        <v>0.6122456579882859</v>
      </c>
    </row>
    <row r="2483" spans="1:4" x14ac:dyDescent="0.2">
      <c r="A2483" s="2">
        <v>2479</v>
      </c>
      <c r="B2483" s="4">
        <v>49.58</v>
      </c>
      <c r="C2483" s="1">
        <v>9.9768181818181816</v>
      </c>
      <c r="D2483">
        <f t="shared" si="38"/>
        <v>0.37155093611402645</v>
      </c>
    </row>
    <row r="2484" spans="1:4" x14ac:dyDescent="0.2">
      <c r="A2484" s="2">
        <v>2480</v>
      </c>
      <c r="B2484" s="4">
        <v>49.6</v>
      </c>
      <c r="C2484" s="1">
        <v>16.539318181818182</v>
      </c>
      <c r="D2484">
        <f t="shared" si="38"/>
        <v>0.61594779429190505</v>
      </c>
    </row>
    <row r="2485" spans="1:4" x14ac:dyDescent="0.2">
      <c r="A2485" s="2">
        <v>2481</v>
      </c>
      <c r="B2485" s="4">
        <v>49.62</v>
      </c>
      <c r="C2485" s="1">
        <v>17.420000000000002</v>
      </c>
      <c r="D2485">
        <f t="shared" si="38"/>
        <v>0.64874564106036503</v>
      </c>
    </row>
    <row r="2486" spans="1:4" x14ac:dyDescent="0.2">
      <c r="A2486" s="2">
        <v>2482</v>
      </c>
      <c r="B2486" s="4">
        <v>49.64</v>
      </c>
      <c r="C2486" s="1">
        <v>13.400136363636364</v>
      </c>
      <c r="D2486">
        <f t="shared" si="38"/>
        <v>0.49904018688424689</v>
      </c>
    </row>
    <row r="2487" spans="1:4" x14ac:dyDescent="0.2">
      <c r="A2487" s="2">
        <v>2483</v>
      </c>
      <c r="B2487" s="4">
        <v>49.66</v>
      </c>
      <c r="C2487" s="1">
        <v>10.20409090909091</v>
      </c>
      <c r="D2487">
        <f t="shared" si="38"/>
        <v>0.38001489657040327</v>
      </c>
    </row>
    <row r="2488" spans="1:4" x14ac:dyDescent="0.2">
      <c r="A2488" s="2">
        <v>2484</v>
      </c>
      <c r="B2488" s="4">
        <v>49.68</v>
      </c>
      <c r="C2488" s="1">
        <v>11.922863636363637</v>
      </c>
      <c r="D2488">
        <f t="shared" si="38"/>
        <v>0.44402444391779805</v>
      </c>
    </row>
    <row r="2489" spans="1:4" x14ac:dyDescent="0.2">
      <c r="A2489" s="2">
        <v>2485</v>
      </c>
      <c r="B2489" s="4">
        <v>49.7</v>
      </c>
      <c r="C2489" s="1">
        <v>19.792181818181817</v>
      </c>
      <c r="D2489">
        <f t="shared" si="38"/>
        <v>0.73708907471984286</v>
      </c>
    </row>
    <row r="2490" spans="1:4" x14ac:dyDescent="0.2">
      <c r="A2490" s="2">
        <v>2486</v>
      </c>
      <c r="B2490" s="4">
        <v>49.72</v>
      </c>
      <c r="C2490" s="1">
        <v>15.20409090909091</v>
      </c>
      <c r="D2490">
        <f t="shared" si="38"/>
        <v>0.56622202661069176</v>
      </c>
    </row>
    <row r="2491" spans="1:4" x14ac:dyDescent="0.2">
      <c r="A2491" s="2">
        <v>2487</v>
      </c>
      <c r="B2491" s="4">
        <v>49.74</v>
      </c>
      <c r="C2491" s="1">
        <v>13.812045454545455</v>
      </c>
      <c r="D2491">
        <f t="shared" si="38"/>
        <v>0.51438026881538412</v>
      </c>
    </row>
    <row r="2492" spans="1:4" x14ac:dyDescent="0.2">
      <c r="A2492" s="2">
        <v>2488</v>
      </c>
      <c r="B2492" s="4">
        <v>49.76</v>
      </c>
      <c r="C2492" s="1">
        <v>17.789318181818182</v>
      </c>
      <c r="D2492">
        <f t="shared" si="38"/>
        <v>0.66249957680197713</v>
      </c>
    </row>
    <row r="2493" spans="1:4" x14ac:dyDescent="0.2">
      <c r="A2493" s="2">
        <v>2489</v>
      </c>
      <c r="B2493" s="4">
        <v>49.78</v>
      </c>
      <c r="C2493" s="1">
        <v>13.201272727272727</v>
      </c>
      <c r="D2493">
        <f t="shared" si="38"/>
        <v>0.4916342214849172</v>
      </c>
    </row>
    <row r="2494" spans="1:4" x14ac:dyDescent="0.2">
      <c r="A2494" s="2">
        <v>2490</v>
      </c>
      <c r="B2494" s="4">
        <v>49.8</v>
      </c>
      <c r="C2494" s="1">
        <v>13.812045454545455</v>
      </c>
      <c r="D2494">
        <f t="shared" si="38"/>
        <v>0.51438026881538412</v>
      </c>
    </row>
    <row r="2495" spans="1:4" x14ac:dyDescent="0.2">
      <c r="A2495" s="2">
        <v>2491</v>
      </c>
      <c r="B2495" s="4">
        <v>49.82</v>
      </c>
      <c r="C2495" s="1">
        <v>16.312045454545455</v>
      </c>
      <c r="D2495">
        <f t="shared" si="38"/>
        <v>0.60748383383552829</v>
      </c>
    </row>
    <row r="2496" spans="1:4" x14ac:dyDescent="0.2">
      <c r="A2496" s="2">
        <v>2492</v>
      </c>
      <c r="B2496" s="4">
        <v>49.84</v>
      </c>
      <c r="C2496" s="1">
        <v>15.317727272727273</v>
      </c>
      <c r="D2496">
        <f t="shared" si="38"/>
        <v>0.57045400683888003</v>
      </c>
    </row>
    <row r="2497" spans="1:4" x14ac:dyDescent="0.2">
      <c r="A2497" s="2">
        <v>2493</v>
      </c>
      <c r="B2497" s="4">
        <v>49.86</v>
      </c>
      <c r="C2497" s="1">
        <v>12.178545454545455</v>
      </c>
      <c r="D2497">
        <f t="shared" si="38"/>
        <v>0.45354639943122188</v>
      </c>
    </row>
    <row r="2498" spans="1:4" x14ac:dyDescent="0.2">
      <c r="A2498" s="2">
        <v>2494</v>
      </c>
      <c r="B2498" s="4">
        <v>49.88</v>
      </c>
      <c r="C2498" s="1">
        <v>13.272272727272728</v>
      </c>
      <c r="D2498">
        <f t="shared" si="38"/>
        <v>0.49427836273148934</v>
      </c>
    </row>
    <row r="2499" spans="1:4" x14ac:dyDescent="0.2">
      <c r="A2499" s="2">
        <v>2495</v>
      </c>
      <c r="B2499" s="4">
        <v>49.9</v>
      </c>
      <c r="C2499" s="1">
        <v>13.925681818181818</v>
      </c>
      <c r="D2499">
        <f t="shared" si="38"/>
        <v>0.5186122490435725</v>
      </c>
    </row>
    <row r="2500" spans="1:4" x14ac:dyDescent="0.2">
      <c r="A2500" s="2">
        <v>2496</v>
      </c>
      <c r="B2500" s="4">
        <v>49.92</v>
      </c>
      <c r="C2500" s="1">
        <v>8.2438636363636366</v>
      </c>
      <c r="D2500">
        <f t="shared" si="38"/>
        <v>0.30701323763415378</v>
      </c>
    </row>
    <row r="2501" spans="1:4" x14ac:dyDescent="0.2">
      <c r="A2501" s="2">
        <v>2497</v>
      </c>
      <c r="B2501" s="4">
        <v>49.94</v>
      </c>
      <c r="C2501" s="1">
        <v>16.652954545454545</v>
      </c>
      <c r="D2501">
        <f t="shared" si="38"/>
        <v>0.62017977452009343</v>
      </c>
    </row>
    <row r="2502" spans="1:4" x14ac:dyDescent="0.2">
      <c r="A2502" s="2">
        <v>2498</v>
      </c>
      <c r="B2502" s="4">
        <v>49.96</v>
      </c>
      <c r="C2502" s="1">
        <v>13.769454545454545</v>
      </c>
      <c r="D2502">
        <f t="shared" ref="D2502:D2565" si="39">C2502/C$5</f>
        <v>0.51279412262585911</v>
      </c>
    </row>
    <row r="2503" spans="1:4" x14ac:dyDescent="0.2">
      <c r="A2503" s="2">
        <v>2499</v>
      </c>
      <c r="B2503" s="4">
        <v>49.98</v>
      </c>
      <c r="C2503" s="1">
        <v>11.695590909090908</v>
      </c>
      <c r="D2503">
        <f t="shared" si="39"/>
        <v>0.43556048346142123</v>
      </c>
    </row>
    <row r="2504" spans="1:4" x14ac:dyDescent="0.2">
      <c r="A2504" s="2">
        <v>2500</v>
      </c>
      <c r="B2504" s="4">
        <v>50</v>
      </c>
      <c r="C2504" s="1">
        <v>17.349</v>
      </c>
      <c r="D2504">
        <f t="shared" si="39"/>
        <v>0.64610149981379283</v>
      </c>
    </row>
    <row r="2505" spans="1:4" x14ac:dyDescent="0.2">
      <c r="A2505" s="2">
        <v>2501</v>
      </c>
      <c r="B2505" s="4">
        <v>50.02</v>
      </c>
      <c r="C2505" s="1">
        <v>15.885909090909092</v>
      </c>
      <c r="D2505">
        <f t="shared" si="39"/>
        <v>0.59161390797982194</v>
      </c>
    </row>
    <row r="2506" spans="1:4" x14ac:dyDescent="0.2">
      <c r="A2506" s="2">
        <v>2502</v>
      </c>
      <c r="B2506" s="4">
        <v>50.04</v>
      </c>
      <c r="C2506" s="1">
        <v>19.039318181818182</v>
      </c>
      <c r="D2506">
        <f t="shared" si="39"/>
        <v>0.70905135931204932</v>
      </c>
    </row>
    <row r="2507" spans="1:4" x14ac:dyDescent="0.2">
      <c r="A2507" s="2">
        <v>2503</v>
      </c>
      <c r="B2507" s="4">
        <v>50.06</v>
      </c>
      <c r="C2507" s="1">
        <v>12.135909090909092</v>
      </c>
      <c r="D2507">
        <f t="shared" si="39"/>
        <v>0.45195856044960558</v>
      </c>
    </row>
    <row r="2508" spans="1:4" x14ac:dyDescent="0.2">
      <c r="A2508" s="2">
        <v>2504</v>
      </c>
      <c r="B2508" s="4">
        <v>50.08</v>
      </c>
      <c r="C2508" s="1">
        <v>15.431363636363637</v>
      </c>
      <c r="D2508">
        <f t="shared" si="39"/>
        <v>0.57468598706706842</v>
      </c>
    </row>
    <row r="2509" spans="1:4" x14ac:dyDescent="0.2">
      <c r="A2509" s="2">
        <v>2505</v>
      </c>
      <c r="B2509" s="4">
        <v>50.1</v>
      </c>
      <c r="C2509" s="1">
        <v>17.803545454545453</v>
      </c>
      <c r="D2509">
        <f t="shared" si="39"/>
        <v>0.66302942072654636</v>
      </c>
    </row>
    <row r="2510" spans="1:4" x14ac:dyDescent="0.2">
      <c r="A2510" s="2">
        <v>2506</v>
      </c>
      <c r="B2510" s="4">
        <v>50.12</v>
      </c>
      <c r="C2510" s="1">
        <v>13.229681818181819</v>
      </c>
      <c r="D2510">
        <f t="shared" si="39"/>
        <v>0.49269221654196432</v>
      </c>
    </row>
    <row r="2511" spans="1:4" x14ac:dyDescent="0.2">
      <c r="A2511" s="2">
        <v>2507</v>
      </c>
      <c r="B2511" s="4">
        <v>50.14</v>
      </c>
      <c r="C2511" s="1">
        <v>10.545</v>
      </c>
      <c r="D2511">
        <f t="shared" si="39"/>
        <v>0.39271083725496836</v>
      </c>
    </row>
    <row r="2512" spans="1:4" x14ac:dyDescent="0.2">
      <c r="A2512" s="2">
        <v>2508</v>
      </c>
      <c r="B2512" s="4">
        <v>50.16</v>
      </c>
      <c r="C2512" s="1">
        <v>17.746727272727274</v>
      </c>
      <c r="D2512">
        <f t="shared" si="39"/>
        <v>0.66091343061245222</v>
      </c>
    </row>
    <row r="2513" spans="1:4" x14ac:dyDescent="0.2">
      <c r="A2513" s="2">
        <v>2509</v>
      </c>
      <c r="B2513" s="4">
        <v>50.18</v>
      </c>
      <c r="C2513" s="1">
        <v>15.033636363636363</v>
      </c>
      <c r="D2513">
        <f t="shared" si="39"/>
        <v>0.55987405626840914</v>
      </c>
    </row>
    <row r="2514" spans="1:4" x14ac:dyDescent="0.2">
      <c r="A2514" s="2">
        <v>2510</v>
      </c>
      <c r="B2514" s="4">
        <v>50.2</v>
      </c>
      <c r="C2514" s="1">
        <v>15.260909090909092</v>
      </c>
      <c r="D2514">
        <f t="shared" si="39"/>
        <v>0.5683380167247859</v>
      </c>
    </row>
    <row r="2515" spans="1:4" x14ac:dyDescent="0.2">
      <c r="A2515" s="2">
        <v>2511</v>
      </c>
      <c r="B2515" s="4">
        <v>50.22</v>
      </c>
      <c r="C2515" s="1">
        <v>11.780818181818182</v>
      </c>
      <c r="D2515">
        <f t="shared" si="39"/>
        <v>0.43873446863256255</v>
      </c>
    </row>
    <row r="2516" spans="1:4" x14ac:dyDescent="0.2">
      <c r="A2516" s="2">
        <v>2512</v>
      </c>
      <c r="B2516" s="4">
        <v>50.24</v>
      </c>
      <c r="C2516" s="1">
        <v>11.312045454545455</v>
      </c>
      <c r="D2516">
        <f t="shared" si="39"/>
        <v>0.4212767037952399</v>
      </c>
    </row>
    <row r="2517" spans="1:4" x14ac:dyDescent="0.2">
      <c r="A2517" s="2">
        <v>2513</v>
      </c>
      <c r="B2517" s="4">
        <v>50.26</v>
      </c>
      <c r="C2517" s="1">
        <v>19.067727272727272</v>
      </c>
      <c r="D2517">
        <f t="shared" si="39"/>
        <v>0.71010935436909639</v>
      </c>
    </row>
    <row r="2518" spans="1:4" x14ac:dyDescent="0.2">
      <c r="A2518" s="2">
        <v>2514</v>
      </c>
      <c r="B2518" s="4">
        <v>50.28</v>
      </c>
      <c r="C2518" s="1">
        <v>11.496727272727272</v>
      </c>
      <c r="D2518">
        <f t="shared" si="39"/>
        <v>0.42815451806209159</v>
      </c>
    </row>
    <row r="2519" spans="1:4" x14ac:dyDescent="0.2">
      <c r="A2519" s="2">
        <v>2515</v>
      </c>
      <c r="B2519" s="4">
        <v>50.3</v>
      </c>
      <c r="C2519" s="1">
        <v>13.00240909090909</v>
      </c>
      <c r="D2519">
        <f t="shared" si="39"/>
        <v>0.48422825608558756</v>
      </c>
    </row>
    <row r="2520" spans="1:4" x14ac:dyDescent="0.2">
      <c r="A2520" s="2">
        <v>2516</v>
      </c>
      <c r="B2520" s="4">
        <v>50.32</v>
      </c>
      <c r="C2520" s="1">
        <v>14.493863636363637</v>
      </c>
      <c r="D2520">
        <f t="shared" si="39"/>
        <v>0.5397721501845143</v>
      </c>
    </row>
    <row r="2521" spans="1:4" x14ac:dyDescent="0.2">
      <c r="A2521" s="2">
        <v>2517</v>
      </c>
      <c r="B2521" s="4">
        <v>50.34</v>
      </c>
      <c r="C2521" s="1">
        <v>12.505227272727273</v>
      </c>
      <c r="D2521">
        <f t="shared" si="39"/>
        <v>0.4657124961912178</v>
      </c>
    </row>
    <row r="2522" spans="1:4" x14ac:dyDescent="0.2">
      <c r="A2522" s="2">
        <v>2518</v>
      </c>
      <c r="B2522" s="4">
        <v>50.36</v>
      </c>
      <c r="C2522" s="1">
        <v>13.471136363636363</v>
      </c>
      <c r="D2522">
        <f t="shared" si="39"/>
        <v>0.50168432813081898</v>
      </c>
    </row>
    <row r="2523" spans="1:4" x14ac:dyDescent="0.2">
      <c r="A2523" s="2">
        <v>2519</v>
      </c>
      <c r="B2523" s="4">
        <v>50.38</v>
      </c>
      <c r="C2523" s="1">
        <v>17.547863636363637</v>
      </c>
      <c r="D2523">
        <f t="shared" si="39"/>
        <v>0.65350746521312253</v>
      </c>
    </row>
    <row r="2524" spans="1:4" x14ac:dyDescent="0.2">
      <c r="A2524" s="2">
        <v>2520</v>
      </c>
      <c r="B2524" s="4">
        <v>50.4</v>
      </c>
      <c r="C2524" s="1">
        <v>11.241045454545455</v>
      </c>
      <c r="D2524">
        <f t="shared" si="39"/>
        <v>0.41863256254866782</v>
      </c>
    </row>
    <row r="2525" spans="1:4" x14ac:dyDescent="0.2">
      <c r="A2525" s="2">
        <v>2521</v>
      </c>
      <c r="B2525" s="4">
        <v>50.42</v>
      </c>
      <c r="C2525" s="1">
        <v>17.974</v>
      </c>
      <c r="D2525">
        <f t="shared" si="39"/>
        <v>0.66937739106882899</v>
      </c>
    </row>
    <row r="2526" spans="1:4" x14ac:dyDescent="0.2">
      <c r="A2526" s="2">
        <v>2522</v>
      </c>
      <c r="B2526" s="4">
        <v>50.44</v>
      </c>
      <c r="C2526" s="1">
        <v>19.90581818181818</v>
      </c>
      <c r="D2526">
        <f t="shared" si="39"/>
        <v>0.74132105494803124</v>
      </c>
    </row>
    <row r="2527" spans="1:4" x14ac:dyDescent="0.2">
      <c r="A2527" s="2">
        <v>2523</v>
      </c>
      <c r="B2527" s="4">
        <v>50.46</v>
      </c>
      <c r="C2527" s="1">
        <v>18.300681818181818</v>
      </c>
      <c r="D2527">
        <f t="shared" si="39"/>
        <v>0.6815434878288249</v>
      </c>
    </row>
    <row r="2528" spans="1:4" x14ac:dyDescent="0.2">
      <c r="A2528" s="2">
        <v>2524</v>
      </c>
      <c r="B2528" s="4">
        <v>50.48</v>
      </c>
      <c r="C2528" s="1">
        <v>18.187045454545455</v>
      </c>
      <c r="D2528">
        <f t="shared" si="39"/>
        <v>0.67731150760063652</v>
      </c>
    </row>
    <row r="2529" spans="1:4" x14ac:dyDescent="0.2">
      <c r="A2529" s="2">
        <v>2525</v>
      </c>
      <c r="B2529" s="4">
        <v>50.5</v>
      </c>
      <c r="C2529" s="1">
        <v>11.297863636363637</v>
      </c>
      <c r="D2529">
        <f t="shared" si="39"/>
        <v>0.42074855266276201</v>
      </c>
    </row>
    <row r="2530" spans="1:4" x14ac:dyDescent="0.2">
      <c r="A2530" s="2">
        <v>2526</v>
      </c>
      <c r="B2530" s="4">
        <v>50.52</v>
      </c>
      <c r="C2530" s="1">
        <v>16.510909090909092</v>
      </c>
      <c r="D2530">
        <f t="shared" si="39"/>
        <v>0.61488979923485798</v>
      </c>
    </row>
    <row r="2531" spans="1:4" x14ac:dyDescent="0.2">
      <c r="A2531" s="2">
        <v>2527</v>
      </c>
      <c r="B2531" s="4">
        <v>50.54</v>
      </c>
      <c r="C2531" s="1">
        <v>12.7325</v>
      </c>
      <c r="D2531">
        <f t="shared" si="39"/>
        <v>0.47417645664759456</v>
      </c>
    </row>
    <row r="2532" spans="1:4" x14ac:dyDescent="0.2">
      <c r="A2532" s="2">
        <v>2528</v>
      </c>
      <c r="B2532" s="4">
        <v>50.56</v>
      </c>
      <c r="C2532" s="1">
        <v>14.096136363636363</v>
      </c>
      <c r="D2532">
        <f t="shared" si="39"/>
        <v>0.52496021938585502</v>
      </c>
    </row>
    <row r="2533" spans="1:4" x14ac:dyDescent="0.2">
      <c r="A2533" s="2">
        <v>2529</v>
      </c>
      <c r="B2533" s="4">
        <v>50.58</v>
      </c>
      <c r="C2533" s="1">
        <v>14.337636363636364</v>
      </c>
      <c r="D2533">
        <f t="shared" si="39"/>
        <v>0.53395402376680101</v>
      </c>
    </row>
    <row r="2534" spans="1:4" x14ac:dyDescent="0.2">
      <c r="A2534" s="2">
        <v>2530</v>
      </c>
      <c r="B2534" s="4">
        <v>50.6</v>
      </c>
      <c r="C2534" s="1">
        <v>11.638772727272727</v>
      </c>
      <c r="D2534">
        <f t="shared" si="39"/>
        <v>0.43344449334732704</v>
      </c>
    </row>
    <row r="2535" spans="1:4" x14ac:dyDescent="0.2">
      <c r="A2535" s="2">
        <v>2531</v>
      </c>
      <c r="B2535" s="4">
        <v>50.62</v>
      </c>
      <c r="C2535" s="1">
        <v>10.417181818181819</v>
      </c>
      <c r="D2535">
        <f t="shared" si="39"/>
        <v>0.38795070589430208</v>
      </c>
    </row>
    <row r="2536" spans="1:4" x14ac:dyDescent="0.2">
      <c r="A2536" s="2">
        <v>2532</v>
      </c>
      <c r="B2536" s="4">
        <v>50.64</v>
      </c>
      <c r="C2536" s="1">
        <v>17.192727272727272</v>
      </c>
      <c r="D2536">
        <f t="shared" si="39"/>
        <v>0.64028168060398816</v>
      </c>
    </row>
    <row r="2537" spans="1:4" x14ac:dyDescent="0.2">
      <c r="A2537" s="2">
        <v>2533</v>
      </c>
      <c r="B2537" s="4">
        <v>50.66</v>
      </c>
      <c r="C2537" s="1">
        <v>10.871727272727272</v>
      </c>
      <c r="D2537">
        <f t="shared" si="39"/>
        <v>0.40487862680705555</v>
      </c>
    </row>
    <row r="2538" spans="1:4" x14ac:dyDescent="0.2">
      <c r="A2538" s="2">
        <v>2534</v>
      </c>
      <c r="B2538" s="4">
        <v>50.68</v>
      </c>
      <c r="C2538" s="1">
        <v>14.621727272727272</v>
      </c>
      <c r="D2538">
        <f t="shared" si="39"/>
        <v>0.54453397433727191</v>
      </c>
    </row>
    <row r="2539" spans="1:4" x14ac:dyDescent="0.2">
      <c r="A2539" s="2">
        <v>2535</v>
      </c>
      <c r="B2539" s="4">
        <v>50.7</v>
      </c>
      <c r="C2539" s="1">
        <v>18.471136363636365</v>
      </c>
      <c r="D2539">
        <f t="shared" si="39"/>
        <v>0.68789145817110753</v>
      </c>
    </row>
    <row r="2540" spans="1:4" x14ac:dyDescent="0.2">
      <c r="A2540" s="2">
        <v>2536</v>
      </c>
      <c r="B2540" s="4">
        <v>50.72</v>
      </c>
      <c r="C2540" s="1">
        <v>13.897272727272728</v>
      </c>
      <c r="D2540">
        <f t="shared" si="39"/>
        <v>0.51755425398652544</v>
      </c>
    </row>
    <row r="2541" spans="1:4" x14ac:dyDescent="0.2">
      <c r="A2541" s="2">
        <v>2537</v>
      </c>
      <c r="B2541" s="4">
        <v>50.74</v>
      </c>
      <c r="C2541" s="1">
        <v>14.89159090909091</v>
      </c>
      <c r="D2541">
        <f t="shared" si="39"/>
        <v>0.55458408098317369</v>
      </c>
    </row>
    <row r="2542" spans="1:4" x14ac:dyDescent="0.2">
      <c r="A2542" s="2">
        <v>2538</v>
      </c>
      <c r="B2542" s="4">
        <v>50.76</v>
      </c>
      <c r="C2542" s="1">
        <v>11.425681818181818</v>
      </c>
      <c r="D2542">
        <f t="shared" si="39"/>
        <v>0.42550868402342823</v>
      </c>
    </row>
    <row r="2543" spans="1:4" x14ac:dyDescent="0.2">
      <c r="A2543" s="2">
        <v>2539</v>
      </c>
      <c r="B2543" s="4">
        <v>50.78</v>
      </c>
      <c r="C2543" s="1">
        <v>14.195590909090908</v>
      </c>
      <c r="D2543">
        <f t="shared" si="39"/>
        <v>0.52866404848156545</v>
      </c>
    </row>
    <row r="2544" spans="1:4" x14ac:dyDescent="0.2">
      <c r="A2544" s="2">
        <v>2540</v>
      </c>
      <c r="B2544" s="4">
        <v>50.8</v>
      </c>
      <c r="C2544" s="1">
        <v>16.880227272727272</v>
      </c>
      <c r="D2544">
        <f t="shared" si="39"/>
        <v>0.62864373497647019</v>
      </c>
    </row>
    <row r="2545" spans="1:4" x14ac:dyDescent="0.2">
      <c r="A2545" s="2">
        <v>2541</v>
      </c>
      <c r="B2545" s="4">
        <v>50.82</v>
      </c>
      <c r="C2545" s="1">
        <v>12.945590909090908</v>
      </c>
      <c r="D2545">
        <f t="shared" si="39"/>
        <v>0.48211226597149337</v>
      </c>
    </row>
    <row r="2546" spans="1:4" x14ac:dyDescent="0.2">
      <c r="A2546" s="2">
        <v>2542</v>
      </c>
      <c r="B2546" s="4">
        <v>50.84</v>
      </c>
      <c r="C2546" s="1">
        <v>17.334772727272728</v>
      </c>
      <c r="D2546">
        <f t="shared" si="39"/>
        <v>0.64557165588922372</v>
      </c>
    </row>
    <row r="2547" spans="1:4" x14ac:dyDescent="0.2">
      <c r="A2547" s="2">
        <v>2543</v>
      </c>
      <c r="B2547" s="4">
        <v>50.86</v>
      </c>
      <c r="C2547" s="1">
        <v>15.417181818181819</v>
      </c>
      <c r="D2547">
        <f t="shared" si="39"/>
        <v>0.57415783593459058</v>
      </c>
    </row>
    <row r="2548" spans="1:4" x14ac:dyDescent="0.2">
      <c r="A2548" s="2">
        <v>2544</v>
      </c>
      <c r="B2548" s="4">
        <v>50.88</v>
      </c>
      <c r="C2548" s="1">
        <v>17.135909090909092</v>
      </c>
      <c r="D2548">
        <f t="shared" si="39"/>
        <v>0.63816569048989402</v>
      </c>
    </row>
    <row r="2549" spans="1:4" x14ac:dyDescent="0.2">
      <c r="A2549" s="2">
        <v>2545</v>
      </c>
      <c r="B2549" s="4">
        <v>50.9</v>
      </c>
      <c r="C2549" s="1">
        <v>15.672863636363637</v>
      </c>
      <c r="D2549">
        <f t="shared" si="39"/>
        <v>0.58367979144801441</v>
      </c>
    </row>
    <row r="2550" spans="1:4" x14ac:dyDescent="0.2">
      <c r="A2550" s="2">
        <v>2546</v>
      </c>
      <c r="B2550" s="4">
        <v>50.92</v>
      </c>
      <c r="C2550" s="1">
        <v>14.650136363636364</v>
      </c>
      <c r="D2550">
        <f t="shared" si="39"/>
        <v>0.54559196939431898</v>
      </c>
    </row>
    <row r="2551" spans="1:4" x14ac:dyDescent="0.2">
      <c r="A2551" s="2">
        <v>2547</v>
      </c>
      <c r="B2551" s="4">
        <v>50.94</v>
      </c>
      <c r="C2551" s="1">
        <v>15.133090909090908</v>
      </c>
      <c r="D2551">
        <f t="shared" si="39"/>
        <v>0.56357788536411957</v>
      </c>
    </row>
    <row r="2552" spans="1:4" x14ac:dyDescent="0.2">
      <c r="A2552" s="2">
        <v>2548</v>
      </c>
      <c r="B2552" s="4">
        <v>50.96</v>
      </c>
      <c r="C2552" s="1">
        <v>13.428545454545455</v>
      </c>
      <c r="D2552">
        <f t="shared" si="39"/>
        <v>0.50009818194129396</v>
      </c>
    </row>
    <row r="2553" spans="1:4" x14ac:dyDescent="0.2">
      <c r="A2553" s="2">
        <v>2549</v>
      </c>
      <c r="B2553" s="4">
        <v>50.98</v>
      </c>
      <c r="C2553" s="1">
        <v>14.806363636363637</v>
      </c>
      <c r="D2553">
        <f t="shared" si="39"/>
        <v>0.55141009581203237</v>
      </c>
    </row>
    <row r="2554" spans="1:4" x14ac:dyDescent="0.2">
      <c r="A2554" s="2">
        <v>2550</v>
      </c>
      <c r="B2554" s="4">
        <v>51</v>
      </c>
      <c r="C2554" s="1">
        <v>19.295000000000002</v>
      </c>
      <c r="D2554">
        <f t="shared" si="39"/>
        <v>0.71857331482547315</v>
      </c>
    </row>
    <row r="2555" spans="1:4" x14ac:dyDescent="0.2">
      <c r="A2555" s="2">
        <v>2551</v>
      </c>
      <c r="B2555" s="4">
        <v>51.02</v>
      </c>
      <c r="C2555" s="1">
        <v>16.184227272727274</v>
      </c>
      <c r="D2555">
        <f t="shared" si="39"/>
        <v>0.60272370247486207</v>
      </c>
    </row>
    <row r="2556" spans="1:4" x14ac:dyDescent="0.2">
      <c r="A2556" s="2">
        <v>2552</v>
      </c>
      <c r="B2556" s="4">
        <v>51.04</v>
      </c>
      <c r="C2556" s="1">
        <v>10.672863636363637</v>
      </c>
      <c r="D2556">
        <f t="shared" si="39"/>
        <v>0.39747266140772591</v>
      </c>
    </row>
    <row r="2557" spans="1:4" x14ac:dyDescent="0.2">
      <c r="A2557" s="2">
        <v>2553</v>
      </c>
      <c r="B2557" s="4">
        <v>51.06</v>
      </c>
      <c r="C2557" s="1">
        <v>12.675681818181818</v>
      </c>
      <c r="D2557">
        <f t="shared" si="39"/>
        <v>0.47206046653350037</v>
      </c>
    </row>
    <row r="2558" spans="1:4" x14ac:dyDescent="0.2">
      <c r="A2558" s="2">
        <v>2554</v>
      </c>
      <c r="B2558" s="4">
        <v>51.08</v>
      </c>
      <c r="C2558" s="1">
        <v>14.309227272727272</v>
      </c>
      <c r="D2558">
        <f t="shared" si="39"/>
        <v>0.53289602870975383</v>
      </c>
    </row>
    <row r="2559" spans="1:4" x14ac:dyDescent="0.2">
      <c r="A2559" s="2">
        <v>2555</v>
      </c>
      <c r="B2559" s="4">
        <v>51.1</v>
      </c>
      <c r="C2559" s="1">
        <v>15.687045454545455</v>
      </c>
      <c r="D2559">
        <f t="shared" si="39"/>
        <v>0.58420794258049225</v>
      </c>
    </row>
    <row r="2560" spans="1:4" x14ac:dyDescent="0.2">
      <c r="A2560" s="2">
        <v>2556</v>
      </c>
      <c r="B2560" s="4">
        <v>51.12</v>
      </c>
      <c r="C2560" s="1">
        <v>10.672863636363637</v>
      </c>
      <c r="D2560">
        <f t="shared" si="39"/>
        <v>0.39747266140772591</v>
      </c>
    </row>
    <row r="2561" spans="1:4" x14ac:dyDescent="0.2">
      <c r="A2561" s="2">
        <v>2557</v>
      </c>
      <c r="B2561" s="4">
        <v>51.14</v>
      </c>
      <c r="C2561" s="1">
        <v>8.5990000000000002</v>
      </c>
      <c r="D2561">
        <f t="shared" si="39"/>
        <v>0.3202390222432881</v>
      </c>
    </row>
    <row r="2562" spans="1:4" x14ac:dyDescent="0.2">
      <c r="A2562" s="2">
        <v>2558</v>
      </c>
      <c r="B2562" s="4">
        <v>51.16</v>
      </c>
      <c r="C2562" s="1">
        <v>20.488181818181818</v>
      </c>
      <c r="D2562">
        <f t="shared" si="39"/>
        <v>0.7630091072214511</v>
      </c>
    </row>
    <row r="2563" spans="1:4" x14ac:dyDescent="0.2">
      <c r="A2563" s="2">
        <v>2559</v>
      </c>
      <c r="B2563" s="4">
        <v>51.18</v>
      </c>
      <c r="C2563" s="1">
        <v>16.553545454545453</v>
      </c>
      <c r="D2563">
        <f t="shared" si="39"/>
        <v>0.61647763821647417</v>
      </c>
    </row>
    <row r="2564" spans="1:4" x14ac:dyDescent="0.2">
      <c r="A2564" s="2">
        <v>2560</v>
      </c>
      <c r="B2564" s="4">
        <v>51.2</v>
      </c>
      <c r="C2564" s="1">
        <v>12.945590909090908</v>
      </c>
      <c r="D2564">
        <f t="shared" si="39"/>
        <v>0.48211226597149337</v>
      </c>
    </row>
    <row r="2565" spans="1:4" x14ac:dyDescent="0.2">
      <c r="A2565" s="2">
        <v>2561</v>
      </c>
      <c r="B2565" s="4">
        <v>51.22</v>
      </c>
      <c r="C2565" s="1">
        <v>18.684227272727274</v>
      </c>
      <c r="D2565">
        <f t="shared" si="39"/>
        <v>0.69582726749500634</v>
      </c>
    </row>
    <row r="2566" spans="1:4" x14ac:dyDescent="0.2">
      <c r="A2566" s="2">
        <v>2562</v>
      </c>
      <c r="B2566" s="4">
        <v>51.24</v>
      </c>
      <c r="C2566" s="1">
        <v>11.638772727272727</v>
      </c>
      <c r="D2566">
        <f t="shared" ref="D2566:D2629" si="40">C2566/C$5</f>
        <v>0.43344449334732704</v>
      </c>
    </row>
    <row r="2567" spans="1:4" x14ac:dyDescent="0.2">
      <c r="A2567" s="2">
        <v>2563</v>
      </c>
      <c r="B2567" s="4">
        <v>51.26</v>
      </c>
      <c r="C2567" s="1">
        <v>13.655818181818182</v>
      </c>
      <c r="D2567">
        <f t="shared" si="40"/>
        <v>0.50856214239767072</v>
      </c>
    </row>
    <row r="2568" spans="1:4" x14ac:dyDescent="0.2">
      <c r="A2568" s="2">
        <v>2564</v>
      </c>
      <c r="B2568" s="4">
        <v>51.28</v>
      </c>
      <c r="C2568" s="1">
        <v>13.599</v>
      </c>
      <c r="D2568">
        <f t="shared" si="40"/>
        <v>0.50644615228357659</v>
      </c>
    </row>
    <row r="2569" spans="1:4" x14ac:dyDescent="0.2">
      <c r="A2569" s="2">
        <v>2565</v>
      </c>
      <c r="B2569" s="4">
        <v>51.3</v>
      </c>
      <c r="C2569" s="1">
        <v>17.263772727272727</v>
      </c>
      <c r="D2569">
        <f t="shared" si="40"/>
        <v>0.64292751464265163</v>
      </c>
    </row>
    <row r="2570" spans="1:4" x14ac:dyDescent="0.2">
      <c r="A2570" s="2">
        <v>2566</v>
      </c>
      <c r="B2570" s="4">
        <v>51.32</v>
      </c>
      <c r="C2570" s="1">
        <v>11.681363636363637</v>
      </c>
      <c r="D2570">
        <f t="shared" si="40"/>
        <v>0.43503063953685212</v>
      </c>
    </row>
    <row r="2571" spans="1:4" x14ac:dyDescent="0.2">
      <c r="A2571" s="2">
        <v>2567</v>
      </c>
      <c r="B2571" s="4">
        <v>51.34</v>
      </c>
      <c r="C2571" s="1">
        <v>10.956954545454545</v>
      </c>
      <c r="D2571">
        <f t="shared" si="40"/>
        <v>0.40805261197819681</v>
      </c>
    </row>
    <row r="2572" spans="1:4" x14ac:dyDescent="0.2">
      <c r="A2572" s="2">
        <v>2568</v>
      </c>
      <c r="B2572" s="4">
        <v>51.36</v>
      </c>
      <c r="C2572" s="1">
        <v>15.587636363636364</v>
      </c>
      <c r="D2572">
        <f t="shared" si="40"/>
        <v>0.58050580627687309</v>
      </c>
    </row>
    <row r="2573" spans="1:4" x14ac:dyDescent="0.2">
      <c r="A2573" s="2">
        <v>2569</v>
      </c>
      <c r="B2573" s="4">
        <v>51.38</v>
      </c>
      <c r="C2573" s="1">
        <v>15.587636363636364</v>
      </c>
      <c r="D2573">
        <f t="shared" si="40"/>
        <v>0.58050580627687309</v>
      </c>
    </row>
    <row r="2574" spans="1:4" x14ac:dyDescent="0.2">
      <c r="A2574" s="2">
        <v>2570</v>
      </c>
      <c r="B2574" s="4">
        <v>51.4</v>
      </c>
      <c r="C2574" s="1">
        <v>13.62740909090909</v>
      </c>
      <c r="D2574">
        <f t="shared" si="40"/>
        <v>0.50750414734062355</v>
      </c>
    </row>
    <row r="2575" spans="1:4" x14ac:dyDescent="0.2">
      <c r="A2575" s="2">
        <v>2571</v>
      </c>
      <c r="B2575" s="4">
        <v>51.42</v>
      </c>
      <c r="C2575" s="1">
        <v>16.681363636363638</v>
      </c>
      <c r="D2575">
        <f t="shared" si="40"/>
        <v>0.62123776957714061</v>
      </c>
    </row>
    <row r="2576" spans="1:4" x14ac:dyDescent="0.2">
      <c r="A2576" s="2">
        <v>2572</v>
      </c>
      <c r="B2576" s="4">
        <v>51.44</v>
      </c>
      <c r="C2576" s="1">
        <v>14.493863636363637</v>
      </c>
      <c r="D2576">
        <f t="shared" si="40"/>
        <v>0.5397721501845143</v>
      </c>
    </row>
    <row r="2577" spans="1:4" x14ac:dyDescent="0.2">
      <c r="A2577" s="2">
        <v>2573</v>
      </c>
      <c r="B2577" s="4">
        <v>51.46</v>
      </c>
      <c r="C2577" s="1">
        <v>12.07909090909091</v>
      </c>
      <c r="D2577">
        <f t="shared" si="40"/>
        <v>0.44984257033551145</v>
      </c>
    </row>
    <row r="2578" spans="1:4" x14ac:dyDescent="0.2">
      <c r="A2578" s="2">
        <v>2574</v>
      </c>
      <c r="B2578" s="4">
        <v>51.48</v>
      </c>
      <c r="C2578" s="1">
        <v>11.283636363636363</v>
      </c>
      <c r="D2578">
        <f t="shared" si="40"/>
        <v>0.42021870873819278</v>
      </c>
    </row>
    <row r="2579" spans="1:4" x14ac:dyDescent="0.2">
      <c r="A2579" s="2">
        <v>2575</v>
      </c>
      <c r="B2579" s="4">
        <v>51.5</v>
      </c>
      <c r="C2579" s="1">
        <v>14.366045454545455</v>
      </c>
      <c r="D2579">
        <f t="shared" si="40"/>
        <v>0.53501201882384808</v>
      </c>
    </row>
    <row r="2580" spans="1:4" x14ac:dyDescent="0.2">
      <c r="A2580" s="2">
        <v>2576</v>
      </c>
      <c r="B2580" s="4">
        <v>51.52</v>
      </c>
      <c r="C2580" s="1">
        <v>9.4228636363636369</v>
      </c>
      <c r="D2580">
        <f t="shared" si="40"/>
        <v>0.35092087889765383</v>
      </c>
    </row>
    <row r="2581" spans="1:4" x14ac:dyDescent="0.2">
      <c r="A2581" s="2">
        <v>2577</v>
      </c>
      <c r="B2581" s="4">
        <v>51.54</v>
      </c>
      <c r="C2581" s="1">
        <v>19.834772727272728</v>
      </c>
      <c r="D2581">
        <f t="shared" si="40"/>
        <v>0.73867522090936799</v>
      </c>
    </row>
    <row r="2582" spans="1:4" x14ac:dyDescent="0.2">
      <c r="A2582" s="2">
        <v>2578</v>
      </c>
      <c r="B2582" s="4">
        <v>51.56</v>
      </c>
      <c r="C2582" s="1">
        <v>9.3660454545454552</v>
      </c>
      <c r="D2582">
        <f t="shared" si="40"/>
        <v>0.34880488878355964</v>
      </c>
    </row>
    <row r="2583" spans="1:4" x14ac:dyDescent="0.2">
      <c r="A2583" s="2">
        <v>2579</v>
      </c>
      <c r="B2583" s="4">
        <v>51.58</v>
      </c>
      <c r="C2583" s="1">
        <v>19.976818181818182</v>
      </c>
      <c r="D2583">
        <f t="shared" si="40"/>
        <v>0.74396519619460333</v>
      </c>
    </row>
    <row r="2584" spans="1:4" x14ac:dyDescent="0.2">
      <c r="A2584" s="2">
        <v>2580</v>
      </c>
      <c r="B2584" s="4">
        <v>51.6</v>
      </c>
      <c r="C2584" s="1">
        <v>16.610363636363637</v>
      </c>
      <c r="D2584">
        <f t="shared" si="40"/>
        <v>0.61859362833056841</v>
      </c>
    </row>
    <row r="2585" spans="1:4" x14ac:dyDescent="0.2">
      <c r="A2585" s="2">
        <v>2581</v>
      </c>
      <c r="B2585" s="4">
        <v>51.62</v>
      </c>
      <c r="C2585" s="1">
        <v>16.709772727272728</v>
      </c>
      <c r="D2585">
        <f t="shared" si="40"/>
        <v>0.62229576463418768</v>
      </c>
    </row>
    <row r="2586" spans="1:4" x14ac:dyDescent="0.2">
      <c r="A2586" s="2">
        <v>2582</v>
      </c>
      <c r="B2586" s="4">
        <v>51.64</v>
      </c>
      <c r="C2586" s="1">
        <v>20.75809090909091</v>
      </c>
      <c r="D2586">
        <f t="shared" si="40"/>
        <v>0.77306090665944416</v>
      </c>
    </row>
    <row r="2587" spans="1:4" x14ac:dyDescent="0.2">
      <c r="A2587" s="2">
        <v>2583</v>
      </c>
      <c r="B2587" s="4">
        <v>51.66</v>
      </c>
      <c r="C2587" s="1">
        <v>14.081954545454545</v>
      </c>
      <c r="D2587">
        <f t="shared" si="40"/>
        <v>0.52443206825337707</v>
      </c>
    </row>
    <row r="2588" spans="1:4" x14ac:dyDescent="0.2">
      <c r="A2588" s="2">
        <v>2584</v>
      </c>
      <c r="B2588" s="4">
        <v>51.68</v>
      </c>
      <c r="C2588" s="1">
        <v>11.070590909090908</v>
      </c>
      <c r="D2588">
        <f t="shared" si="40"/>
        <v>0.41228459220638519</v>
      </c>
    </row>
    <row r="2589" spans="1:4" x14ac:dyDescent="0.2">
      <c r="A2589" s="2">
        <v>2585</v>
      </c>
      <c r="B2589" s="4">
        <v>51.7</v>
      </c>
      <c r="C2589" s="1">
        <v>15.331954545454545</v>
      </c>
      <c r="D2589">
        <f t="shared" si="40"/>
        <v>0.57098385076344926</v>
      </c>
    </row>
    <row r="2590" spans="1:4" x14ac:dyDescent="0.2">
      <c r="A2590" s="2">
        <v>2586</v>
      </c>
      <c r="B2590" s="4">
        <v>51.72</v>
      </c>
      <c r="C2590" s="1">
        <v>10.459772727272728</v>
      </c>
      <c r="D2590">
        <f t="shared" si="40"/>
        <v>0.3895368520838271</v>
      </c>
    </row>
    <row r="2591" spans="1:4" x14ac:dyDescent="0.2">
      <c r="A2591" s="2">
        <v>2587</v>
      </c>
      <c r="B2591" s="4">
        <v>51.74</v>
      </c>
      <c r="C2591" s="1">
        <v>10.82909090909091</v>
      </c>
      <c r="D2591">
        <f t="shared" si="40"/>
        <v>0.40329078782543931</v>
      </c>
    </row>
    <row r="2592" spans="1:4" x14ac:dyDescent="0.2">
      <c r="A2592" s="2">
        <v>2588</v>
      </c>
      <c r="B2592" s="4">
        <v>51.76</v>
      </c>
      <c r="C2592" s="1">
        <v>13.00240909090909</v>
      </c>
      <c r="D2592">
        <f t="shared" si="40"/>
        <v>0.48422825608558756</v>
      </c>
    </row>
    <row r="2593" spans="1:4" x14ac:dyDescent="0.2">
      <c r="A2593" s="2">
        <v>2589</v>
      </c>
      <c r="B2593" s="4">
        <v>51.78</v>
      </c>
      <c r="C2593" s="1">
        <v>18.357500000000002</v>
      </c>
      <c r="D2593">
        <f t="shared" si="40"/>
        <v>0.68365947794291915</v>
      </c>
    </row>
    <row r="2594" spans="1:4" x14ac:dyDescent="0.2">
      <c r="A2594" s="2">
        <v>2590</v>
      </c>
      <c r="B2594" s="4">
        <v>51.8</v>
      </c>
      <c r="C2594" s="1">
        <v>11.709772727272728</v>
      </c>
      <c r="D2594">
        <f t="shared" si="40"/>
        <v>0.43608863459389924</v>
      </c>
    </row>
    <row r="2595" spans="1:4" x14ac:dyDescent="0.2">
      <c r="A2595" s="2">
        <v>2591</v>
      </c>
      <c r="B2595" s="4">
        <v>51.82</v>
      </c>
      <c r="C2595" s="1">
        <v>20.360363636363637</v>
      </c>
      <c r="D2595">
        <f t="shared" si="40"/>
        <v>0.75824897586078477</v>
      </c>
    </row>
    <row r="2596" spans="1:4" x14ac:dyDescent="0.2">
      <c r="A2596" s="2">
        <v>2592</v>
      </c>
      <c r="B2596" s="4">
        <v>51.84</v>
      </c>
      <c r="C2596" s="1">
        <v>20.474</v>
      </c>
      <c r="D2596">
        <f t="shared" si="40"/>
        <v>0.76248095608897315</v>
      </c>
    </row>
    <row r="2597" spans="1:4" x14ac:dyDescent="0.2">
      <c r="A2597" s="2">
        <v>2593</v>
      </c>
      <c r="B2597" s="4">
        <v>51.86</v>
      </c>
      <c r="C2597" s="1">
        <v>13.101818181818182</v>
      </c>
      <c r="D2597">
        <f t="shared" si="40"/>
        <v>0.48793039238920677</v>
      </c>
    </row>
    <row r="2598" spans="1:4" x14ac:dyDescent="0.2">
      <c r="A2598" s="2">
        <v>2594</v>
      </c>
      <c r="B2598" s="4">
        <v>51.88</v>
      </c>
      <c r="C2598" s="1">
        <v>13.613181818181818</v>
      </c>
      <c r="D2598">
        <f t="shared" si="40"/>
        <v>0.50697430341605443</v>
      </c>
    </row>
    <row r="2599" spans="1:4" x14ac:dyDescent="0.2">
      <c r="A2599" s="2">
        <v>2595</v>
      </c>
      <c r="B2599" s="4">
        <v>51.9</v>
      </c>
      <c r="C2599" s="1">
        <v>16.042181818181817</v>
      </c>
      <c r="D2599">
        <f t="shared" si="40"/>
        <v>0.59743372718962651</v>
      </c>
    </row>
    <row r="2600" spans="1:4" x14ac:dyDescent="0.2">
      <c r="A2600" s="2">
        <v>2596</v>
      </c>
      <c r="B2600" s="4">
        <v>51.92</v>
      </c>
      <c r="C2600" s="1">
        <v>18.783636363636365</v>
      </c>
      <c r="D2600">
        <f t="shared" si="40"/>
        <v>0.69952940379862549</v>
      </c>
    </row>
    <row r="2601" spans="1:4" x14ac:dyDescent="0.2">
      <c r="A2601" s="2">
        <v>2597</v>
      </c>
      <c r="B2601" s="4">
        <v>51.94</v>
      </c>
      <c r="C2601" s="1">
        <v>12.7325</v>
      </c>
      <c r="D2601">
        <f t="shared" si="40"/>
        <v>0.47417645664759456</v>
      </c>
    </row>
    <row r="2602" spans="1:4" x14ac:dyDescent="0.2">
      <c r="A2602" s="2">
        <v>2598</v>
      </c>
      <c r="B2602" s="4">
        <v>51.96</v>
      </c>
      <c r="C2602" s="1">
        <v>12.576272727272727</v>
      </c>
      <c r="D2602">
        <f t="shared" si="40"/>
        <v>0.46835833022988116</v>
      </c>
    </row>
    <row r="2603" spans="1:4" x14ac:dyDescent="0.2">
      <c r="A2603" s="2">
        <v>2599</v>
      </c>
      <c r="B2603" s="4">
        <v>51.98</v>
      </c>
      <c r="C2603" s="1">
        <v>9.7353636363636369</v>
      </c>
      <c r="D2603">
        <f t="shared" si="40"/>
        <v>0.36255882452517185</v>
      </c>
    </row>
    <row r="2604" spans="1:4" x14ac:dyDescent="0.2">
      <c r="A2604" s="2">
        <v>2600</v>
      </c>
      <c r="B2604" s="4">
        <v>52</v>
      </c>
      <c r="C2604" s="1">
        <v>14.650136363636364</v>
      </c>
      <c r="D2604">
        <f t="shared" si="40"/>
        <v>0.54559196939431898</v>
      </c>
    </row>
    <row r="2605" spans="1:4" x14ac:dyDescent="0.2">
      <c r="A2605" s="2">
        <v>2601</v>
      </c>
      <c r="B2605" s="4">
        <v>52.02</v>
      </c>
      <c r="C2605" s="1">
        <v>13.456954545454545</v>
      </c>
      <c r="D2605">
        <f t="shared" si="40"/>
        <v>0.50115617699834103</v>
      </c>
    </row>
    <row r="2606" spans="1:4" x14ac:dyDescent="0.2">
      <c r="A2606" s="2">
        <v>2602</v>
      </c>
      <c r="B2606" s="4">
        <v>52.04</v>
      </c>
      <c r="C2606" s="1">
        <v>14.57909090909091</v>
      </c>
      <c r="D2606">
        <f t="shared" si="40"/>
        <v>0.54294613535565561</v>
      </c>
    </row>
    <row r="2607" spans="1:4" x14ac:dyDescent="0.2">
      <c r="A2607" s="2">
        <v>2603</v>
      </c>
      <c r="B2607" s="4">
        <v>52.06</v>
      </c>
      <c r="C2607" s="1">
        <v>14.87740909090909</v>
      </c>
      <c r="D2607">
        <f t="shared" si="40"/>
        <v>0.55405592985069574</v>
      </c>
    </row>
    <row r="2608" spans="1:4" x14ac:dyDescent="0.2">
      <c r="A2608" s="2">
        <v>2604</v>
      </c>
      <c r="B2608" s="4">
        <v>52.08</v>
      </c>
      <c r="C2608" s="1">
        <v>13.442727272727273</v>
      </c>
      <c r="D2608">
        <f t="shared" si="40"/>
        <v>0.50062633307377191</v>
      </c>
    </row>
    <row r="2609" spans="1:4" x14ac:dyDescent="0.2">
      <c r="A2609" s="2">
        <v>2605</v>
      </c>
      <c r="B2609" s="4">
        <v>52.1</v>
      </c>
      <c r="C2609" s="1">
        <v>17.079090909090908</v>
      </c>
      <c r="D2609">
        <f t="shared" si="40"/>
        <v>0.63604970037579978</v>
      </c>
    </row>
    <row r="2610" spans="1:4" x14ac:dyDescent="0.2">
      <c r="A2610" s="2">
        <v>2606</v>
      </c>
      <c r="B2610" s="4">
        <v>52.12</v>
      </c>
      <c r="C2610" s="1">
        <v>14.621727272727272</v>
      </c>
      <c r="D2610">
        <f t="shared" si="40"/>
        <v>0.54453397433727191</v>
      </c>
    </row>
    <row r="2611" spans="1:4" x14ac:dyDescent="0.2">
      <c r="A2611" s="2">
        <v>2607</v>
      </c>
      <c r="B2611" s="4">
        <v>52.14</v>
      </c>
      <c r="C2611" s="1">
        <v>23.016590909090908</v>
      </c>
      <c r="D2611">
        <f t="shared" si="40"/>
        <v>0.85717066729864233</v>
      </c>
    </row>
    <row r="2612" spans="1:4" x14ac:dyDescent="0.2">
      <c r="A2612" s="2">
        <v>2608</v>
      </c>
      <c r="B2612" s="4">
        <v>52.16</v>
      </c>
      <c r="C2612" s="1">
        <v>12.178545454545455</v>
      </c>
      <c r="D2612">
        <f t="shared" si="40"/>
        <v>0.45354639943122188</v>
      </c>
    </row>
    <row r="2613" spans="1:4" x14ac:dyDescent="0.2">
      <c r="A2613" s="2">
        <v>2609</v>
      </c>
      <c r="B2613" s="4">
        <v>52.18</v>
      </c>
      <c r="C2613" s="1">
        <v>9.9910454545454552</v>
      </c>
      <c r="D2613">
        <f t="shared" si="40"/>
        <v>0.37208078003859568</v>
      </c>
    </row>
    <row r="2614" spans="1:4" x14ac:dyDescent="0.2">
      <c r="A2614" s="2">
        <v>2610</v>
      </c>
      <c r="B2614" s="4">
        <v>52.2</v>
      </c>
      <c r="C2614" s="1">
        <v>11.269454545454545</v>
      </c>
      <c r="D2614">
        <f t="shared" si="40"/>
        <v>0.41969055760571489</v>
      </c>
    </row>
    <row r="2615" spans="1:4" x14ac:dyDescent="0.2">
      <c r="A2615" s="2">
        <v>2611</v>
      </c>
      <c r="B2615" s="4">
        <v>52.22</v>
      </c>
      <c r="C2615" s="1">
        <v>17.604681818181817</v>
      </c>
      <c r="D2615">
        <f t="shared" si="40"/>
        <v>0.65562345532721666</v>
      </c>
    </row>
    <row r="2616" spans="1:4" x14ac:dyDescent="0.2">
      <c r="A2616" s="2">
        <v>2612</v>
      </c>
      <c r="B2616" s="4">
        <v>52.24</v>
      </c>
      <c r="C2616" s="1">
        <v>11.45409090909091</v>
      </c>
      <c r="D2616">
        <f t="shared" si="40"/>
        <v>0.42656667908047535</v>
      </c>
    </row>
    <row r="2617" spans="1:4" x14ac:dyDescent="0.2">
      <c r="A2617" s="2">
        <v>2613</v>
      </c>
      <c r="B2617" s="4">
        <v>52.26</v>
      </c>
      <c r="C2617" s="1">
        <v>17.491045454545453</v>
      </c>
      <c r="D2617">
        <f t="shared" si="40"/>
        <v>0.65139147509902828</v>
      </c>
    </row>
    <row r="2618" spans="1:4" x14ac:dyDescent="0.2">
      <c r="A2618" s="2">
        <v>2614</v>
      </c>
      <c r="B2618" s="4">
        <v>52.28</v>
      </c>
      <c r="C2618" s="1">
        <v>14.337636363636364</v>
      </c>
      <c r="D2618">
        <f t="shared" si="40"/>
        <v>0.53395402376680101</v>
      </c>
    </row>
    <row r="2619" spans="1:4" x14ac:dyDescent="0.2">
      <c r="A2619" s="2">
        <v>2615</v>
      </c>
      <c r="B2619" s="4">
        <v>52.3</v>
      </c>
      <c r="C2619" s="1">
        <v>11.184227272727272</v>
      </c>
      <c r="D2619">
        <f t="shared" si="40"/>
        <v>0.41651657243457357</v>
      </c>
    </row>
    <row r="2620" spans="1:4" x14ac:dyDescent="0.2">
      <c r="A2620" s="2">
        <v>2616</v>
      </c>
      <c r="B2620" s="4">
        <v>52.32</v>
      </c>
      <c r="C2620" s="1">
        <v>12.249545454545455</v>
      </c>
      <c r="D2620">
        <f t="shared" si="40"/>
        <v>0.45619054067779397</v>
      </c>
    </row>
    <row r="2621" spans="1:4" x14ac:dyDescent="0.2">
      <c r="A2621" s="2">
        <v>2617</v>
      </c>
      <c r="B2621" s="4">
        <v>52.34</v>
      </c>
      <c r="C2621" s="1">
        <v>19.891590909090908</v>
      </c>
      <c r="D2621">
        <f t="shared" si="40"/>
        <v>0.74079121102346213</v>
      </c>
    </row>
    <row r="2622" spans="1:4" x14ac:dyDescent="0.2">
      <c r="A2622" s="2">
        <v>2618</v>
      </c>
      <c r="B2622" s="4">
        <v>52.36</v>
      </c>
      <c r="C2622" s="1">
        <v>13.201272727272727</v>
      </c>
      <c r="D2622">
        <f t="shared" si="40"/>
        <v>0.4916342214849172</v>
      </c>
    </row>
    <row r="2623" spans="1:4" x14ac:dyDescent="0.2">
      <c r="A2623" s="2">
        <v>2619</v>
      </c>
      <c r="B2623" s="4">
        <v>52.38</v>
      </c>
      <c r="C2623" s="1">
        <v>15.445590909090908</v>
      </c>
      <c r="D2623">
        <f t="shared" si="40"/>
        <v>0.57521583099163764</v>
      </c>
    </row>
    <row r="2624" spans="1:4" x14ac:dyDescent="0.2">
      <c r="A2624" s="2">
        <v>2620</v>
      </c>
      <c r="B2624" s="4">
        <v>52.4</v>
      </c>
      <c r="C2624" s="1">
        <v>15.402954545454547</v>
      </c>
      <c r="D2624">
        <f t="shared" si="40"/>
        <v>0.57362799201002135</v>
      </c>
    </row>
    <row r="2625" spans="1:4" x14ac:dyDescent="0.2">
      <c r="A2625" s="2">
        <v>2621</v>
      </c>
      <c r="B2625" s="4">
        <v>52.42</v>
      </c>
      <c r="C2625" s="1">
        <v>15.1615</v>
      </c>
      <c r="D2625">
        <f t="shared" si="40"/>
        <v>0.56463588042116664</v>
      </c>
    </row>
    <row r="2626" spans="1:4" x14ac:dyDescent="0.2">
      <c r="A2626" s="2">
        <v>2622</v>
      </c>
      <c r="B2626" s="4">
        <v>52.44</v>
      </c>
      <c r="C2626" s="1">
        <v>15.942727272727273</v>
      </c>
      <c r="D2626">
        <f t="shared" si="40"/>
        <v>0.59372989809391619</v>
      </c>
    </row>
    <row r="2627" spans="1:4" x14ac:dyDescent="0.2">
      <c r="A2627" s="2">
        <v>2623</v>
      </c>
      <c r="B2627" s="4">
        <v>52.46</v>
      </c>
      <c r="C2627" s="1">
        <v>14.295</v>
      </c>
      <c r="D2627">
        <f t="shared" si="40"/>
        <v>0.53236618478518472</v>
      </c>
    </row>
    <row r="2628" spans="1:4" x14ac:dyDescent="0.2">
      <c r="A2628" s="2">
        <v>2624</v>
      </c>
      <c r="B2628" s="4">
        <v>52.48</v>
      </c>
      <c r="C2628" s="1">
        <v>12.462636363636364</v>
      </c>
      <c r="D2628">
        <f t="shared" si="40"/>
        <v>0.46412635000169278</v>
      </c>
    </row>
    <row r="2629" spans="1:4" x14ac:dyDescent="0.2">
      <c r="A2629" s="2">
        <v>2625</v>
      </c>
      <c r="B2629" s="4">
        <v>52.5</v>
      </c>
      <c r="C2629" s="1">
        <v>13.797863636363637</v>
      </c>
      <c r="D2629">
        <f t="shared" si="40"/>
        <v>0.51385211768290617</v>
      </c>
    </row>
    <row r="2630" spans="1:4" x14ac:dyDescent="0.2">
      <c r="A2630" s="2">
        <v>2626</v>
      </c>
      <c r="B2630" s="4">
        <v>52.52</v>
      </c>
      <c r="C2630" s="1">
        <v>14.692727272727273</v>
      </c>
      <c r="D2630">
        <f t="shared" ref="D2630:D2693" si="41">C2630/C$5</f>
        <v>0.54717811558384399</v>
      </c>
    </row>
    <row r="2631" spans="1:4" x14ac:dyDescent="0.2">
      <c r="A2631" s="2">
        <v>2627</v>
      </c>
      <c r="B2631" s="4">
        <v>52.54</v>
      </c>
      <c r="C2631" s="1">
        <v>17.68990909090909</v>
      </c>
      <c r="D2631">
        <f t="shared" si="41"/>
        <v>0.65879744049835798</v>
      </c>
    </row>
    <row r="2632" spans="1:4" x14ac:dyDescent="0.2">
      <c r="A2632" s="2">
        <v>2628</v>
      </c>
      <c r="B2632" s="4">
        <v>52.56</v>
      </c>
      <c r="C2632" s="1">
        <v>18.670000000000002</v>
      </c>
      <c r="D2632">
        <f t="shared" si="41"/>
        <v>0.69529742357043711</v>
      </c>
    </row>
    <row r="2633" spans="1:4" x14ac:dyDescent="0.2">
      <c r="A2633" s="2">
        <v>2629</v>
      </c>
      <c r="B2633" s="4">
        <v>52.58</v>
      </c>
      <c r="C2633" s="1">
        <v>11.113181818181818</v>
      </c>
      <c r="D2633">
        <f t="shared" si="41"/>
        <v>0.41387073839591021</v>
      </c>
    </row>
    <row r="2634" spans="1:4" x14ac:dyDescent="0.2">
      <c r="A2634" s="2">
        <v>2630</v>
      </c>
      <c r="B2634" s="4">
        <v>52.6</v>
      </c>
      <c r="C2634" s="1">
        <v>14.706954545454545</v>
      </c>
      <c r="D2634">
        <f t="shared" si="41"/>
        <v>0.54770795950841322</v>
      </c>
    </row>
    <row r="2635" spans="1:4" x14ac:dyDescent="0.2">
      <c r="A2635" s="2">
        <v>2631</v>
      </c>
      <c r="B2635" s="4">
        <v>52.62</v>
      </c>
      <c r="C2635" s="1">
        <v>13.797863636363637</v>
      </c>
      <c r="D2635">
        <f t="shared" si="41"/>
        <v>0.51385211768290617</v>
      </c>
    </row>
    <row r="2636" spans="1:4" x14ac:dyDescent="0.2">
      <c r="A2636" s="2">
        <v>2632</v>
      </c>
      <c r="B2636" s="4">
        <v>52.64</v>
      </c>
      <c r="C2636" s="1">
        <v>16.567727272727272</v>
      </c>
      <c r="D2636">
        <f t="shared" si="41"/>
        <v>0.61700578934895212</v>
      </c>
    </row>
    <row r="2637" spans="1:4" x14ac:dyDescent="0.2">
      <c r="A2637" s="2">
        <v>2633</v>
      </c>
      <c r="B2637" s="4">
        <v>52.66</v>
      </c>
      <c r="C2637" s="1">
        <v>13.243863636363637</v>
      </c>
      <c r="D2637">
        <f t="shared" si="41"/>
        <v>0.49322036767444222</v>
      </c>
    </row>
    <row r="2638" spans="1:4" x14ac:dyDescent="0.2">
      <c r="A2638" s="2">
        <v>2634</v>
      </c>
      <c r="B2638" s="4">
        <v>52.68</v>
      </c>
      <c r="C2638" s="1">
        <v>17.349</v>
      </c>
      <c r="D2638">
        <f t="shared" si="41"/>
        <v>0.64610149981379283</v>
      </c>
    </row>
    <row r="2639" spans="1:4" x14ac:dyDescent="0.2">
      <c r="A2639" s="2">
        <v>2635</v>
      </c>
      <c r="B2639" s="4">
        <v>52.7</v>
      </c>
      <c r="C2639" s="1">
        <v>15.559227272727272</v>
      </c>
      <c r="D2639">
        <f t="shared" si="41"/>
        <v>0.57944781121982591</v>
      </c>
    </row>
    <row r="2640" spans="1:4" x14ac:dyDescent="0.2">
      <c r="A2640" s="2">
        <v>2636</v>
      </c>
      <c r="B2640" s="4">
        <v>52.72</v>
      </c>
      <c r="C2640" s="1">
        <v>12.150136363636364</v>
      </c>
      <c r="D2640">
        <f t="shared" si="41"/>
        <v>0.45248840437417476</v>
      </c>
    </row>
    <row r="2641" spans="1:4" x14ac:dyDescent="0.2">
      <c r="A2641" s="2">
        <v>2637</v>
      </c>
      <c r="B2641" s="4">
        <v>52.74</v>
      </c>
      <c r="C2641" s="1">
        <v>13.925681818181818</v>
      </c>
      <c r="D2641">
        <f t="shared" si="41"/>
        <v>0.5186122490435725</v>
      </c>
    </row>
    <row r="2642" spans="1:4" x14ac:dyDescent="0.2">
      <c r="A2642" s="2">
        <v>2638</v>
      </c>
      <c r="B2642" s="4">
        <v>52.76</v>
      </c>
      <c r="C2642" s="1">
        <v>17.760909090909092</v>
      </c>
      <c r="D2642">
        <f t="shared" si="41"/>
        <v>0.66144158174493017</v>
      </c>
    </row>
    <row r="2643" spans="1:4" x14ac:dyDescent="0.2">
      <c r="A2643" s="2">
        <v>2639</v>
      </c>
      <c r="B2643" s="4">
        <v>52.78</v>
      </c>
      <c r="C2643" s="1">
        <v>17.6615</v>
      </c>
      <c r="D2643">
        <f t="shared" si="41"/>
        <v>0.65773944544131091</v>
      </c>
    </row>
    <row r="2644" spans="1:4" x14ac:dyDescent="0.2">
      <c r="A2644" s="2">
        <v>2640</v>
      </c>
      <c r="B2644" s="4">
        <v>52.8</v>
      </c>
      <c r="C2644" s="1">
        <v>12.306363636363637</v>
      </c>
      <c r="D2644">
        <f t="shared" si="41"/>
        <v>0.45830653079188816</v>
      </c>
    </row>
    <row r="2645" spans="1:4" x14ac:dyDescent="0.2">
      <c r="A2645" s="2">
        <v>2641</v>
      </c>
      <c r="B2645" s="4">
        <v>52.82</v>
      </c>
      <c r="C2645" s="1">
        <v>16.482500000000002</v>
      </c>
      <c r="D2645">
        <f t="shared" si="41"/>
        <v>0.61383180417781091</v>
      </c>
    </row>
    <row r="2646" spans="1:4" x14ac:dyDescent="0.2">
      <c r="A2646" s="2">
        <v>2642</v>
      </c>
      <c r="B2646" s="4">
        <v>52.84</v>
      </c>
      <c r="C2646" s="1">
        <v>14.735363636363637</v>
      </c>
      <c r="D2646">
        <f t="shared" si="41"/>
        <v>0.54876595456546029</v>
      </c>
    </row>
    <row r="2647" spans="1:4" x14ac:dyDescent="0.2">
      <c r="A2647" s="2">
        <v>2643</v>
      </c>
      <c r="B2647" s="4">
        <v>52.86</v>
      </c>
      <c r="C2647" s="1">
        <v>7.6188636363636366</v>
      </c>
      <c r="D2647">
        <f t="shared" si="41"/>
        <v>0.28373734637911774</v>
      </c>
    </row>
    <row r="2648" spans="1:4" x14ac:dyDescent="0.2">
      <c r="A2648" s="2">
        <v>2644</v>
      </c>
      <c r="B2648" s="4">
        <v>52.88</v>
      </c>
      <c r="C2648" s="1">
        <v>12.846136363636363</v>
      </c>
      <c r="D2648">
        <f t="shared" si="41"/>
        <v>0.47840843687578288</v>
      </c>
    </row>
    <row r="2649" spans="1:4" x14ac:dyDescent="0.2">
      <c r="A2649" s="2">
        <v>2645</v>
      </c>
      <c r="B2649" s="4">
        <v>52.9</v>
      </c>
      <c r="C2649" s="1">
        <v>18.783636363636365</v>
      </c>
      <c r="D2649">
        <f t="shared" si="41"/>
        <v>0.69952940379862549</v>
      </c>
    </row>
    <row r="2650" spans="1:4" x14ac:dyDescent="0.2">
      <c r="A2650" s="2">
        <v>2646</v>
      </c>
      <c r="B2650" s="4">
        <v>52.92</v>
      </c>
      <c r="C2650" s="1">
        <v>14.721136363636363</v>
      </c>
      <c r="D2650">
        <f t="shared" si="41"/>
        <v>0.54823611064089106</v>
      </c>
    </row>
    <row r="2651" spans="1:4" x14ac:dyDescent="0.2">
      <c r="A2651" s="2">
        <v>2647</v>
      </c>
      <c r="B2651" s="4">
        <v>52.94</v>
      </c>
      <c r="C2651" s="1">
        <v>18.485363636363637</v>
      </c>
      <c r="D2651">
        <f t="shared" si="41"/>
        <v>0.68842130209567665</v>
      </c>
    </row>
    <row r="2652" spans="1:4" x14ac:dyDescent="0.2">
      <c r="A2652" s="2">
        <v>2648</v>
      </c>
      <c r="B2652" s="4">
        <v>52.96</v>
      </c>
      <c r="C2652" s="1">
        <v>12.135909090909092</v>
      </c>
      <c r="D2652">
        <f t="shared" si="41"/>
        <v>0.45195856044960558</v>
      </c>
    </row>
    <row r="2653" spans="1:4" x14ac:dyDescent="0.2">
      <c r="A2653" s="2">
        <v>2649</v>
      </c>
      <c r="B2653" s="4">
        <v>52.98</v>
      </c>
      <c r="C2653" s="1">
        <v>12.434227272727272</v>
      </c>
      <c r="D2653">
        <f t="shared" si="41"/>
        <v>0.46306835494464565</v>
      </c>
    </row>
    <row r="2654" spans="1:4" x14ac:dyDescent="0.2">
      <c r="A2654" s="2">
        <v>2650</v>
      </c>
      <c r="B2654" s="4">
        <v>53</v>
      </c>
      <c r="C2654" s="1">
        <v>14.195590909090908</v>
      </c>
      <c r="D2654">
        <f t="shared" si="41"/>
        <v>0.52866404848156545</v>
      </c>
    </row>
    <row r="2655" spans="1:4" x14ac:dyDescent="0.2">
      <c r="A2655" s="2">
        <v>2651</v>
      </c>
      <c r="B2655" s="4">
        <v>53.02</v>
      </c>
      <c r="C2655" s="1">
        <v>15.644454545454545</v>
      </c>
      <c r="D2655">
        <f t="shared" si="41"/>
        <v>0.58262179639096723</v>
      </c>
    </row>
    <row r="2656" spans="1:4" x14ac:dyDescent="0.2">
      <c r="A2656" s="2">
        <v>2652</v>
      </c>
      <c r="B2656" s="4">
        <v>53.04</v>
      </c>
      <c r="C2656" s="1">
        <v>17.817727272727272</v>
      </c>
      <c r="D2656">
        <f t="shared" si="41"/>
        <v>0.6635575718590242</v>
      </c>
    </row>
    <row r="2657" spans="1:4" x14ac:dyDescent="0.2">
      <c r="A2657" s="2">
        <v>2653</v>
      </c>
      <c r="B2657" s="4">
        <v>53.06</v>
      </c>
      <c r="C2657" s="1">
        <v>10.104681818181819</v>
      </c>
      <c r="D2657">
        <f t="shared" si="41"/>
        <v>0.37631276026678406</v>
      </c>
    </row>
    <row r="2658" spans="1:4" x14ac:dyDescent="0.2">
      <c r="A2658" s="2">
        <v>2654</v>
      </c>
      <c r="B2658" s="4">
        <v>53.08</v>
      </c>
      <c r="C2658" s="1">
        <v>14.039318181818182</v>
      </c>
      <c r="D2658">
        <f t="shared" si="41"/>
        <v>0.52284422927176089</v>
      </c>
    </row>
    <row r="2659" spans="1:4" x14ac:dyDescent="0.2">
      <c r="A2659" s="2">
        <v>2655</v>
      </c>
      <c r="B2659" s="4">
        <v>53.1</v>
      </c>
      <c r="C2659" s="1">
        <v>17.121727272727274</v>
      </c>
      <c r="D2659">
        <f t="shared" si="41"/>
        <v>0.63763753935741618</v>
      </c>
    </row>
    <row r="2660" spans="1:4" x14ac:dyDescent="0.2">
      <c r="A2660" s="2">
        <v>2656</v>
      </c>
      <c r="B2660" s="4">
        <v>53.12</v>
      </c>
      <c r="C2660" s="1">
        <v>14.323409090909092</v>
      </c>
      <c r="D2660">
        <f t="shared" si="41"/>
        <v>0.53342417984223178</v>
      </c>
    </row>
    <row r="2661" spans="1:4" x14ac:dyDescent="0.2">
      <c r="A2661" s="2">
        <v>2657</v>
      </c>
      <c r="B2661" s="4">
        <v>53.14</v>
      </c>
      <c r="C2661" s="1">
        <v>13.584772727272728</v>
      </c>
      <c r="D2661">
        <f t="shared" si="41"/>
        <v>0.50591630835900736</v>
      </c>
    </row>
    <row r="2662" spans="1:4" x14ac:dyDescent="0.2">
      <c r="A2662" s="2">
        <v>2658</v>
      </c>
      <c r="B2662" s="4">
        <v>53.16</v>
      </c>
      <c r="C2662" s="1">
        <v>18.62740909090909</v>
      </c>
      <c r="D2662">
        <f t="shared" si="41"/>
        <v>0.69371127738091209</v>
      </c>
    </row>
    <row r="2663" spans="1:4" x14ac:dyDescent="0.2">
      <c r="A2663" s="2">
        <v>2659</v>
      </c>
      <c r="B2663" s="4">
        <v>53.18</v>
      </c>
      <c r="C2663" s="1">
        <v>19.621727272727274</v>
      </c>
      <c r="D2663">
        <f t="shared" si="41"/>
        <v>0.73074110437756035</v>
      </c>
    </row>
    <row r="2664" spans="1:4" x14ac:dyDescent="0.2">
      <c r="A2664" s="2">
        <v>2660</v>
      </c>
      <c r="B2664" s="4">
        <v>53.2</v>
      </c>
      <c r="C2664" s="1">
        <v>16.184227272727274</v>
      </c>
      <c r="D2664">
        <f t="shared" si="41"/>
        <v>0.60272370247486207</v>
      </c>
    </row>
    <row r="2665" spans="1:4" x14ac:dyDescent="0.2">
      <c r="A2665" s="2">
        <v>2661</v>
      </c>
      <c r="B2665" s="4">
        <v>53.22</v>
      </c>
      <c r="C2665" s="1">
        <v>17.06490909090909</v>
      </c>
      <c r="D2665">
        <f t="shared" si="41"/>
        <v>0.63552154924332194</v>
      </c>
    </row>
    <row r="2666" spans="1:4" x14ac:dyDescent="0.2">
      <c r="A2666" s="2">
        <v>2662</v>
      </c>
      <c r="B2666" s="4">
        <v>53.24</v>
      </c>
      <c r="C2666" s="1">
        <v>16.894454545454547</v>
      </c>
      <c r="D2666">
        <f t="shared" si="41"/>
        <v>0.62917357890103942</v>
      </c>
    </row>
    <row r="2667" spans="1:4" x14ac:dyDescent="0.2">
      <c r="A2667" s="2">
        <v>2663</v>
      </c>
      <c r="B2667" s="4">
        <v>53.26</v>
      </c>
      <c r="C2667" s="1">
        <v>16.368863636363638</v>
      </c>
      <c r="D2667">
        <f t="shared" si="41"/>
        <v>0.60959982394962264</v>
      </c>
    </row>
    <row r="2668" spans="1:4" x14ac:dyDescent="0.2">
      <c r="A2668" s="2">
        <v>2664</v>
      </c>
      <c r="B2668" s="4">
        <v>53.28</v>
      </c>
      <c r="C2668" s="1">
        <v>11.993863636363637</v>
      </c>
      <c r="D2668">
        <f t="shared" si="41"/>
        <v>0.44666858516437014</v>
      </c>
    </row>
    <row r="2669" spans="1:4" x14ac:dyDescent="0.2">
      <c r="A2669" s="2">
        <v>2665</v>
      </c>
      <c r="B2669" s="4">
        <v>53.3</v>
      </c>
      <c r="C2669" s="1">
        <v>11.113181818181818</v>
      </c>
      <c r="D2669">
        <f t="shared" si="41"/>
        <v>0.41387073839591021</v>
      </c>
    </row>
    <row r="2670" spans="1:4" x14ac:dyDescent="0.2">
      <c r="A2670" s="2">
        <v>2666</v>
      </c>
      <c r="B2670" s="4">
        <v>53.32</v>
      </c>
      <c r="C2670" s="1">
        <v>13.613181818181818</v>
      </c>
      <c r="D2670">
        <f t="shared" si="41"/>
        <v>0.50697430341605443</v>
      </c>
    </row>
    <row r="2671" spans="1:4" x14ac:dyDescent="0.2">
      <c r="A2671" s="2">
        <v>2667</v>
      </c>
      <c r="B2671" s="4">
        <v>53.34</v>
      </c>
      <c r="C2671" s="1">
        <v>16.454090909090908</v>
      </c>
      <c r="D2671">
        <f t="shared" si="41"/>
        <v>0.61277380912076373</v>
      </c>
    </row>
    <row r="2672" spans="1:4" x14ac:dyDescent="0.2">
      <c r="A2672" s="2">
        <v>2668</v>
      </c>
      <c r="B2672" s="4">
        <v>53.36</v>
      </c>
      <c r="C2672" s="1">
        <v>15.331954545454545</v>
      </c>
      <c r="D2672">
        <f t="shared" si="41"/>
        <v>0.57098385076344926</v>
      </c>
    </row>
    <row r="2673" spans="1:4" x14ac:dyDescent="0.2">
      <c r="A2673" s="2">
        <v>2669</v>
      </c>
      <c r="B2673" s="4">
        <v>53.38</v>
      </c>
      <c r="C2673" s="1">
        <v>13.215454545454547</v>
      </c>
      <c r="D2673">
        <f t="shared" si="41"/>
        <v>0.49216237261739521</v>
      </c>
    </row>
    <row r="2674" spans="1:4" x14ac:dyDescent="0.2">
      <c r="A2674" s="2">
        <v>2670</v>
      </c>
      <c r="B2674" s="4">
        <v>53.4</v>
      </c>
      <c r="C2674" s="1">
        <v>17.206954545454547</v>
      </c>
      <c r="D2674">
        <f t="shared" si="41"/>
        <v>0.6408115245285575</v>
      </c>
    </row>
    <row r="2675" spans="1:4" x14ac:dyDescent="0.2">
      <c r="A2675" s="2">
        <v>2671</v>
      </c>
      <c r="B2675" s="4">
        <v>53.42</v>
      </c>
      <c r="C2675" s="1">
        <v>11.468318181818182</v>
      </c>
      <c r="D2675">
        <f t="shared" si="41"/>
        <v>0.42709652300504453</v>
      </c>
    </row>
    <row r="2676" spans="1:4" x14ac:dyDescent="0.2">
      <c r="A2676" s="2">
        <v>2672</v>
      </c>
      <c r="B2676" s="4">
        <v>53.44</v>
      </c>
      <c r="C2676" s="1">
        <v>16.326272727272727</v>
      </c>
      <c r="D2676">
        <f t="shared" si="41"/>
        <v>0.60801367776009752</v>
      </c>
    </row>
    <row r="2677" spans="1:4" x14ac:dyDescent="0.2">
      <c r="A2677" s="2">
        <v>2673</v>
      </c>
      <c r="B2677" s="4">
        <v>53.46</v>
      </c>
      <c r="C2677" s="1">
        <v>11.4115</v>
      </c>
      <c r="D2677">
        <f t="shared" si="41"/>
        <v>0.42498053289095034</v>
      </c>
    </row>
    <row r="2678" spans="1:4" x14ac:dyDescent="0.2">
      <c r="A2678" s="2">
        <v>2674</v>
      </c>
      <c r="B2678" s="4">
        <v>53.48</v>
      </c>
      <c r="C2678" s="1">
        <v>20.033636363636365</v>
      </c>
      <c r="D2678">
        <f t="shared" si="41"/>
        <v>0.74608118630869757</v>
      </c>
    </row>
    <row r="2679" spans="1:4" x14ac:dyDescent="0.2">
      <c r="A2679" s="2">
        <v>2675</v>
      </c>
      <c r="B2679" s="4">
        <v>53.5</v>
      </c>
      <c r="C2679" s="1">
        <v>8.6558181818181819</v>
      </c>
      <c r="D2679">
        <f t="shared" si="41"/>
        <v>0.32235501235738229</v>
      </c>
    </row>
    <row r="2680" spans="1:4" x14ac:dyDescent="0.2">
      <c r="A2680" s="2">
        <v>2676</v>
      </c>
      <c r="B2680" s="4">
        <v>53.52</v>
      </c>
      <c r="C2680" s="1">
        <v>12.519454545454545</v>
      </c>
      <c r="D2680">
        <f t="shared" si="41"/>
        <v>0.46624234011578697</v>
      </c>
    </row>
    <row r="2681" spans="1:4" x14ac:dyDescent="0.2">
      <c r="A2681" s="2">
        <v>2677</v>
      </c>
      <c r="B2681" s="4">
        <v>53.54</v>
      </c>
      <c r="C2681" s="1">
        <v>14.92</v>
      </c>
      <c r="D2681">
        <f t="shared" si="41"/>
        <v>0.55564207604022076</v>
      </c>
    </row>
    <row r="2682" spans="1:4" x14ac:dyDescent="0.2">
      <c r="A2682" s="2">
        <v>2678</v>
      </c>
      <c r="B2682" s="4">
        <v>53.56</v>
      </c>
      <c r="C2682" s="1">
        <v>17.206954545454547</v>
      </c>
      <c r="D2682">
        <f t="shared" si="41"/>
        <v>0.6408115245285575</v>
      </c>
    </row>
    <row r="2683" spans="1:4" x14ac:dyDescent="0.2">
      <c r="A2683" s="2">
        <v>2679</v>
      </c>
      <c r="B2683" s="4">
        <v>53.58</v>
      </c>
      <c r="C2683" s="1">
        <v>14.849</v>
      </c>
      <c r="D2683">
        <f t="shared" si="41"/>
        <v>0.55299793479364867</v>
      </c>
    </row>
    <row r="2684" spans="1:4" x14ac:dyDescent="0.2">
      <c r="A2684" s="2">
        <v>2680</v>
      </c>
      <c r="B2684" s="4">
        <v>53.6</v>
      </c>
      <c r="C2684" s="1">
        <v>12.093318181818182</v>
      </c>
      <c r="D2684">
        <f t="shared" si="41"/>
        <v>0.45037241426008057</v>
      </c>
    </row>
    <row r="2685" spans="1:4" x14ac:dyDescent="0.2">
      <c r="A2685" s="2">
        <v>2681</v>
      </c>
      <c r="B2685" s="4">
        <v>53.62</v>
      </c>
      <c r="C2685" s="1">
        <v>16.07059090909091</v>
      </c>
      <c r="D2685">
        <f t="shared" si="41"/>
        <v>0.59849172224667369</v>
      </c>
    </row>
    <row r="2686" spans="1:4" x14ac:dyDescent="0.2">
      <c r="A2686" s="2">
        <v>2682</v>
      </c>
      <c r="B2686" s="4">
        <v>53.64</v>
      </c>
      <c r="C2686" s="1">
        <v>15.005227272727273</v>
      </c>
      <c r="D2686">
        <f t="shared" si="41"/>
        <v>0.55881606121136207</v>
      </c>
    </row>
    <row r="2687" spans="1:4" x14ac:dyDescent="0.2">
      <c r="A2687" s="2">
        <v>2683</v>
      </c>
      <c r="B2687" s="4">
        <v>53.66</v>
      </c>
      <c r="C2687" s="1">
        <v>14.465454545454547</v>
      </c>
      <c r="D2687">
        <f t="shared" si="41"/>
        <v>0.53871415512746734</v>
      </c>
    </row>
    <row r="2688" spans="1:4" x14ac:dyDescent="0.2">
      <c r="A2688" s="2">
        <v>2684</v>
      </c>
      <c r="B2688" s="4">
        <v>53.68</v>
      </c>
      <c r="C2688" s="1">
        <v>17.775136363636364</v>
      </c>
      <c r="D2688">
        <f t="shared" si="41"/>
        <v>0.66197142566949929</v>
      </c>
    </row>
    <row r="2689" spans="1:4" x14ac:dyDescent="0.2">
      <c r="A2689" s="2">
        <v>2685</v>
      </c>
      <c r="B2689" s="4">
        <v>53.7</v>
      </c>
      <c r="C2689" s="1">
        <v>12.519454545454545</v>
      </c>
      <c r="D2689">
        <f t="shared" si="41"/>
        <v>0.46624234011578697</v>
      </c>
    </row>
    <row r="2690" spans="1:4" x14ac:dyDescent="0.2">
      <c r="A2690" s="2">
        <v>2686</v>
      </c>
      <c r="B2690" s="4">
        <v>53.72</v>
      </c>
      <c r="C2690" s="1">
        <v>16.709772727272728</v>
      </c>
      <c r="D2690">
        <f t="shared" si="41"/>
        <v>0.62229576463418768</v>
      </c>
    </row>
    <row r="2691" spans="1:4" x14ac:dyDescent="0.2">
      <c r="A2691" s="2">
        <v>2687</v>
      </c>
      <c r="B2691" s="4">
        <v>53.74</v>
      </c>
      <c r="C2691" s="1">
        <v>7.6330909090909094</v>
      </c>
      <c r="D2691">
        <f t="shared" si="41"/>
        <v>0.28426719030368691</v>
      </c>
    </row>
    <row r="2692" spans="1:4" x14ac:dyDescent="0.2">
      <c r="A2692" s="2">
        <v>2688</v>
      </c>
      <c r="B2692" s="4">
        <v>53.76</v>
      </c>
      <c r="C2692" s="1">
        <v>13.144454545454545</v>
      </c>
      <c r="D2692">
        <f t="shared" si="41"/>
        <v>0.48951823137082301</v>
      </c>
    </row>
    <row r="2693" spans="1:4" x14ac:dyDescent="0.2">
      <c r="A2693" s="2">
        <v>2689</v>
      </c>
      <c r="B2693" s="4">
        <v>53.78</v>
      </c>
      <c r="C2693" s="1">
        <v>13.31490909090909</v>
      </c>
      <c r="D2693">
        <f t="shared" si="41"/>
        <v>0.49586620171310558</v>
      </c>
    </row>
    <row r="2694" spans="1:4" x14ac:dyDescent="0.2">
      <c r="A2694" s="2">
        <v>2690</v>
      </c>
      <c r="B2694" s="4">
        <v>53.8</v>
      </c>
      <c r="C2694" s="1">
        <v>14.209772727272728</v>
      </c>
      <c r="D2694">
        <f t="shared" ref="D2694:D2757" si="42">C2694/C$5</f>
        <v>0.5291921996140434</v>
      </c>
    </row>
    <row r="2695" spans="1:4" x14ac:dyDescent="0.2">
      <c r="A2695" s="2">
        <v>2691</v>
      </c>
      <c r="B2695" s="4">
        <v>53.82</v>
      </c>
      <c r="C2695" s="1">
        <v>20.900136363636364</v>
      </c>
      <c r="D2695">
        <f t="shared" si="42"/>
        <v>0.77835088194467961</v>
      </c>
    </row>
    <row r="2696" spans="1:4" x14ac:dyDescent="0.2">
      <c r="A2696" s="2">
        <v>2692</v>
      </c>
      <c r="B2696" s="4">
        <v>53.84</v>
      </c>
      <c r="C2696" s="1">
        <v>15.701272727272727</v>
      </c>
      <c r="D2696">
        <f t="shared" si="42"/>
        <v>0.58473778650506147</v>
      </c>
    </row>
    <row r="2697" spans="1:4" x14ac:dyDescent="0.2">
      <c r="A2697" s="2">
        <v>2693</v>
      </c>
      <c r="B2697" s="4">
        <v>53.86</v>
      </c>
      <c r="C2697" s="1">
        <v>13.300681818181818</v>
      </c>
      <c r="D2697">
        <f t="shared" si="42"/>
        <v>0.49533635778853641</v>
      </c>
    </row>
    <row r="2698" spans="1:4" x14ac:dyDescent="0.2">
      <c r="A2698" s="2">
        <v>2694</v>
      </c>
      <c r="B2698" s="4">
        <v>53.88</v>
      </c>
      <c r="C2698" s="1">
        <v>18.57059090909091</v>
      </c>
      <c r="D2698">
        <f t="shared" si="42"/>
        <v>0.69159528726681796</v>
      </c>
    </row>
    <row r="2699" spans="1:4" x14ac:dyDescent="0.2">
      <c r="A2699" s="2">
        <v>2695</v>
      </c>
      <c r="B2699" s="4">
        <v>53.9</v>
      </c>
      <c r="C2699" s="1">
        <v>10.019454545454545</v>
      </c>
      <c r="D2699">
        <f t="shared" si="42"/>
        <v>0.37313877509564275</v>
      </c>
    </row>
    <row r="2700" spans="1:4" x14ac:dyDescent="0.2">
      <c r="A2700" s="2">
        <v>2696</v>
      </c>
      <c r="B2700" s="4">
        <v>53.92</v>
      </c>
      <c r="C2700" s="1">
        <v>11.795</v>
      </c>
      <c r="D2700">
        <f t="shared" si="42"/>
        <v>0.43926261976504044</v>
      </c>
    </row>
    <row r="2701" spans="1:4" x14ac:dyDescent="0.2">
      <c r="A2701" s="2">
        <v>2697</v>
      </c>
      <c r="B2701" s="4">
        <v>53.94</v>
      </c>
      <c r="C2701" s="1">
        <v>17.618863636363638</v>
      </c>
      <c r="D2701">
        <f t="shared" si="42"/>
        <v>0.65615160645969473</v>
      </c>
    </row>
    <row r="2702" spans="1:4" x14ac:dyDescent="0.2">
      <c r="A2702" s="2">
        <v>2698</v>
      </c>
      <c r="B2702" s="4">
        <v>53.96</v>
      </c>
      <c r="C2702" s="1">
        <v>8.4143181818181816</v>
      </c>
      <c r="D2702">
        <f t="shared" si="42"/>
        <v>0.31336120797643635</v>
      </c>
    </row>
    <row r="2703" spans="1:4" x14ac:dyDescent="0.2">
      <c r="A2703" s="2">
        <v>2699</v>
      </c>
      <c r="B2703" s="4">
        <v>53.98</v>
      </c>
      <c r="C2703" s="1">
        <v>18.854681818181817</v>
      </c>
      <c r="D2703">
        <f t="shared" si="42"/>
        <v>0.70217523783728875</v>
      </c>
    </row>
    <row r="2704" spans="1:4" x14ac:dyDescent="0.2">
      <c r="A2704" s="2">
        <v>2700</v>
      </c>
      <c r="B2704" s="4">
        <v>54</v>
      </c>
      <c r="C2704" s="1">
        <v>16.908636363636365</v>
      </c>
      <c r="D2704">
        <f t="shared" si="42"/>
        <v>0.62970173003351737</v>
      </c>
    </row>
    <row r="2705" spans="1:4" x14ac:dyDescent="0.2">
      <c r="A2705" s="2">
        <v>2701</v>
      </c>
      <c r="B2705" s="4">
        <v>54.02</v>
      </c>
      <c r="C2705" s="1">
        <v>14.522272727272728</v>
      </c>
      <c r="D2705">
        <f t="shared" si="42"/>
        <v>0.54083014524156148</v>
      </c>
    </row>
    <row r="2706" spans="1:4" x14ac:dyDescent="0.2">
      <c r="A2706" s="2">
        <v>2702</v>
      </c>
      <c r="B2706" s="4">
        <v>54.04</v>
      </c>
      <c r="C2706" s="1">
        <v>12.562045454545455</v>
      </c>
      <c r="D2706">
        <f t="shared" si="42"/>
        <v>0.46782848630531199</v>
      </c>
    </row>
    <row r="2707" spans="1:4" x14ac:dyDescent="0.2">
      <c r="A2707" s="2">
        <v>2703</v>
      </c>
      <c r="B2707" s="4">
        <v>54.06</v>
      </c>
      <c r="C2707" s="1">
        <v>13.783636363636363</v>
      </c>
      <c r="D2707">
        <f t="shared" si="42"/>
        <v>0.51332227375833694</v>
      </c>
    </row>
    <row r="2708" spans="1:4" x14ac:dyDescent="0.2">
      <c r="A2708" s="2">
        <v>2704</v>
      </c>
      <c r="B2708" s="4">
        <v>54.08</v>
      </c>
      <c r="C2708" s="1">
        <v>13.93990909090909</v>
      </c>
      <c r="D2708">
        <f t="shared" si="42"/>
        <v>0.51914209296814162</v>
      </c>
    </row>
    <row r="2709" spans="1:4" x14ac:dyDescent="0.2">
      <c r="A2709" s="2">
        <v>2705</v>
      </c>
      <c r="B2709" s="4">
        <v>54.1</v>
      </c>
      <c r="C2709" s="1">
        <v>10.20409090909091</v>
      </c>
      <c r="D2709">
        <f t="shared" si="42"/>
        <v>0.38001489657040327</v>
      </c>
    </row>
    <row r="2710" spans="1:4" x14ac:dyDescent="0.2">
      <c r="A2710" s="2">
        <v>2706</v>
      </c>
      <c r="B2710" s="4">
        <v>54.12</v>
      </c>
      <c r="C2710" s="1">
        <v>12.647272727272728</v>
      </c>
      <c r="D2710">
        <f t="shared" si="42"/>
        <v>0.4710024714764533</v>
      </c>
    </row>
    <row r="2711" spans="1:4" x14ac:dyDescent="0.2">
      <c r="A2711" s="2">
        <v>2707</v>
      </c>
      <c r="B2711" s="4">
        <v>54.14</v>
      </c>
      <c r="C2711" s="1">
        <v>14.110363636363637</v>
      </c>
      <c r="D2711">
        <f t="shared" si="42"/>
        <v>0.52549006331042425</v>
      </c>
    </row>
    <row r="2712" spans="1:4" x14ac:dyDescent="0.2">
      <c r="A2712" s="2">
        <v>2708</v>
      </c>
      <c r="B2712" s="4">
        <v>54.16</v>
      </c>
      <c r="C2712" s="1">
        <v>17.363181818181818</v>
      </c>
      <c r="D2712">
        <f t="shared" si="42"/>
        <v>0.64662965094627078</v>
      </c>
    </row>
    <row r="2713" spans="1:4" x14ac:dyDescent="0.2">
      <c r="A2713" s="2">
        <v>2709</v>
      </c>
      <c r="B2713" s="4">
        <v>54.18</v>
      </c>
      <c r="C2713" s="1">
        <v>18.243863636363638</v>
      </c>
      <c r="D2713">
        <f t="shared" si="42"/>
        <v>0.67942749771473077</v>
      </c>
    </row>
    <row r="2714" spans="1:4" x14ac:dyDescent="0.2">
      <c r="A2714" s="2">
        <v>2710</v>
      </c>
      <c r="B2714" s="4">
        <v>54.2</v>
      </c>
      <c r="C2714" s="1">
        <v>9.57909090909091</v>
      </c>
      <c r="D2714">
        <f t="shared" si="42"/>
        <v>0.35673900531536723</v>
      </c>
    </row>
    <row r="2715" spans="1:4" x14ac:dyDescent="0.2">
      <c r="A2715" s="2">
        <v>2711</v>
      </c>
      <c r="B2715" s="4">
        <v>54.22</v>
      </c>
      <c r="C2715" s="1">
        <v>18.499545454545455</v>
      </c>
      <c r="D2715">
        <f t="shared" si="42"/>
        <v>0.68894945322815448</v>
      </c>
    </row>
    <row r="2716" spans="1:4" x14ac:dyDescent="0.2">
      <c r="A2716" s="2">
        <v>2712</v>
      </c>
      <c r="B2716" s="4">
        <v>54.24</v>
      </c>
      <c r="C2716" s="1">
        <v>13.64159090909091</v>
      </c>
      <c r="D2716">
        <f t="shared" si="42"/>
        <v>0.50803229847310161</v>
      </c>
    </row>
    <row r="2717" spans="1:4" x14ac:dyDescent="0.2">
      <c r="A2717" s="2">
        <v>2713</v>
      </c>
      <c r="B2717" s="4">
        <v>54.26</v>
      </c>
      <c r="C2717" s="1">
        <v>12.576272727272727</v>
      </c>
      <c r="D2717">
        <f t="shared" si="42"/>
        <v>0.46835833022988116</v>
      </c>
    </row>
    <row r="2718" spans="1:4" x14ac:dyDescent="0.2">
      <c r="A2718" s="2">
        <v>2714</v>
      </c>
      <c r="B2718" s="4">
        <v>54.28</v>
      </c>
      <c r="C2718" s="1">
        <v>19.067727272727272</v>
      </c>
      <c r="D2718">
        <f t="shared" si="42"/>
        <v>0.71010935436909639</v>
      </c>
    </row>
    <row r="2719" spans="1:4" x14ac:dyDescent="0.2">
      <c r="A2719" s="2">
        <v>2715</v>
      </c>
      <c r="B2719" s="4">
        <v>54.3</v>
      </c>
      <c r="C2719" s="1">
        <v>7.6330909090909094</v>
      </c>
      <c r="D2719">
        <f t="shared" si="42"/>
        <v>0.28426719030368691</v>
      </c>
    </row>
    <row r="2720" spans="1:4" x14ac:dyDescent="0.2">
      <c r="A2720" s="2">
        <v>2716</v>
      </c>
      <c r="B2720" s="4">
        <v>54.32</v>
      </c>
      <c r="C2720" s="1">
        <v>15.260909090909092</v>
      </c>
      <c r="D2720">
        <f t="shared" si="42"/>
        <v>0.5683380167247859</v>
      </c>
    </row>
    <row r="2721" spans="1:4" x14ac:dyDescent="0.2">
      <c r="A2721" s="2">
        <v>2717</v>
      </c>
      <c r="B2721" s="4">
        <v>54.34</v>
      </c>
      <c r="C2721" s="1">
        <v>16.312045454545455</v>
      </c>
      <c r="D2721">
        <f t="shared" si="42"/>
        <v>0.60748383383552829</v>
      </c>
    </row>
    <row r="2722" spans="1:4" x14ac:dyDescent="0.2">
      <c r="A2722" s="2">
        <v>2718</v>
      </c>
      <c r="B2722" s="4">
        <v>54.36</v>
      </c>
      <c r="C2722" s="1">
        <v>11.539318181818182</v>
      </c>
      <c r="D2722">
        <f t="shared" si="42"/>
        <v>0.42974066425161661</v>
      </c>
    </row>
    <row r="2723" spans="1:4" x14ac:dyDescent="0.2">
      <c r="A2723" s="2">
        <v>2719</v>
      </c>
      <c r="B2723" s="4">
        <v>54.38</v>
      </c>
      <c r="C2723" s="1">
        <v>13.840454545454547</v>
      </c>
      <c r="D2723">
        <f t="shared" si="42"/>
        <v>0.51543826387243119</v>
      </c>
    </row>
    <row r="2724" spans="1:4" x14ac:dyDescent="0.2">
      <c r="A2724" s="2">
        <v>2720</v>
      </c>
      <c r="B2724" s="4">
        <v>54.4</v>
      </c>
      <c r="C2724" s="1">
        <v>12.07909090909091</v>
      </c>
      <c r="D2724">
        <f t="shared" si="42"/>
        <v>0.44984257033551145</v>
      </c>
    </row>
    <row r="2725" spans="1:4" x14ac:dyDescent="0.2">
      <c r="A2725" s="2">
        <v>2721</v>
      </c>
      <c r="B2725" s="4">
        <v>54.42</v>
      </c>
      <c r="C2725" s="1">
        <v>15.076272727272727</v>
      </c>
      <c r="D2725">
        <f t="shared" si="42"/>
        <v>0.56146189525002543</v>
      </c>
    </row>
    <row r="2726" spans="1:4" x14ac:dyDescent="0.2">
      <c r="A2726" s="2">
        <v>2722</v>
      </c>
      <c r="B2726" s="4">
        <v>54.44</v>
      </c>
      <c r="C2726" s="1">
        <v>12.37740909090909</v>
      </c>
      <c r="D2726">
        <f t="shared" si="42"/>
        <v>0.46095236483055146</v>
      </c>
    </row>
    <row r="2727" spans="1:4" x14ac:dyDescent="0.2">
      <c r="A2727" s="2">
        <v>2723</v>
      </c>
      <c r="B2727" s="4">
        <v>54.46</v>
      </c>
      <c r="C2727" s="1">
        <v>16.340454545454545</v>
      </c>
      <c r="D2727">
        <f t="shared" si="42"/>
        <v>0.60854182889257535</v>
      </c>
    </row>
    <row r="2728" spans="1:4" x14ac:dyDescent="0.2">
      <c r="A2728" s="2">
        <v>2724</v>
      </c>
      <c r="B2728" s="4">
        <v>54.48</v>
      </c>
      <c r="C2728" s="1">
        <v>14.849</v>
      </c>
      <c r="D2728">
        <f t="shared" si="42"/>
        <v>0.55299793479364867</v>
      </c>
    </row>
    <row r="2729" spans="1:4" x14ac:dyDescent="0.2">
      <c r="A2729" s="2">
        <v>2725</v>
      </c>
      <c r="B2729" s="4">
        <v>54.5</v>
      </c>
      <c r="C2729" s="1">
        <v>17.63309090909091</v>
      </c>
      <c r="D2729">
        <f t="shared" si="42"/>
        <v>0.65668145038426384</v>
      </c>
    </row>
    <row r="2730" spans="1:4" x14ac:dyDescent="0.2">
      <c r="A2730" s="2">
        <v>2726</v>
      </c>
      <c r="B2730" s="4">
        <v>54.52</v>
      </c>
      <c r="C2730" s="1">
        <v>9.8631818181818183</v>
      </c>
      <c r="D2730">
        <f t="shared" si="42"/>
        <v>0.36731895588583813</v>
      </c>
    </row>
    <row r="2731" spans="1:4" x14ac:dyDescent="0.2">
      <c r="A2731" s="2">
        <v>2727</v>
      </c>
      <c r="B2731" s="4">
        <v>54.54</v>
      </c>
      <c r="C2731" s="1">
        <v>14.138772727272727</v>
      </c>
      <c r="D2731">
        <f t="shared" si="42"/>
        <v>0.52654805836747132</v>
      </c>
    </row>
    <row r="2732" spans="1:4" x14ac:dyDescent="0.2">
      <c r="A2732" s="2">
        <v>2728</v>
      </c>
      <c r="B2732" s="4">
        <v>54.56</v>
      </c>
      <c r="C2732" s="1">
        <v>15.900136363636364</v>
      </c>
      <c r="D2732">
        <f t="shared" si="42"/>
        <v>0.59214375190439106</v>
      </c>
    </row>
    <row r="2733" spans="1:4" x14ac:dyDescent="0.2">
      <c r="A2733" s="2">
        <v>2729</v>
      </c>
      <c r="B2733" s="4">
        <v>54.58</v>
      </c>
      <c r="C2733" s="1">
        <v>18.144454545454547</v>
      </c>
      <c r="D2733">
        <f t="shared" si="42"/>
        <v>0.6757253614111115</v>
      </c>
    </row>
    <row r="2734" spans="1:4" x14ac:dyDescent="0.2">
      <c r="A2734" s="2">
        <v>2730</v>
      </c>
      <c r="B2734" s="4">
        <v>54.6</v>
      </c>
      <c r="C2734" s="1">
        <v>13.62740909090909</v>
      </c>
      <c r="D2734">
        <f t="shared" si="42"/>
        <v>0.50750414734062355</v>
      </c>
    </row>
    <row r="2735" spans="1:4" x14ac:dyDescent="0.2">
      <c r="A2735" s="2">
        <v>2731</v>
      </c>
      <c r="B2735" s="4">
        <v>54.62</v>
      </c>
      <c r="C2735" s="1">
        <v>14.650136363636364</v>
      </c>
      <c r="D2735">
        <f t="shared" si="42"/>
        <v>0.54559196939431898</v>
      </c>
    </row>
    <row r="2736" spans="1:4" x14ac:dyDescent="0.2">
      <c r="A2736" s="2">
        <v>2732</v>
      </c>
      <c r="B2736" s="4">
        <v>54.64</v>
      </c>
      <c r="C2736" s="1">
        <v>19.19559090909091</v>
      </c>
      <c r="D2736">
        <f t="shared" si="42"/>
        <v>0.714871178521854</v>
      </c>
    </row>
    <row r="2737" spans="1:4" x14ac:dyDescent="0.2">
      <c r="A2737" s="2">
        <v>2733</v>
      </c>
      <c r="B2737" s="4">
        <v>54.66</v>
      </c>
      <c r="C2737" s="1">
        <v>11.496727272727272</v>
      </c>
      <c r="D2737">
        <f t="shared" si="42"/>
        <v>0.42815451806209159</v>
      </c>
    </row>
    <row r="2738" spans="1:4" x14ac:dyDescent="0.2">
      <c r="A2738" s="2">
        <v>2734</v>
      </c>
      <c r="B2738" s="4">
        <v>54.68</v>
      </c>
      <c r="C2738" s="1">
        <v>15.076272727272727</v>
      </c>
      <c r="D2738">
        <f t="shared" si="42"/>
        <v>0.56146189525002543</v>
      </c>
    </row>
    <row r="2739" spans="1:4" x14ac:dyDescent="0.2">
      <c r="A2739" s="2">
        <v>2735</v>
      </c>
      <c r="B2739" s="4">
        <v>54.7</v>
      </c>
      <c r="C2739" s="1">
        <v>14.366045454545455</v>
      </c>
      <c r="D2739">
        <f t="shared" si="42"/>
        <v>0.53501201882384808</v>
      </c>
    </row>
    <row r="2740" spans="1:4" x14ac:dyDescent="0.2">
      <c r="A2740" s="2">
        <v>2736</v>
      </c>
      <c r="B2740" s="4">
        <v>54.72</v>
      </c>
      <c r="C2740" s="1">
        <v>14.479681818181819</v>
      </c>
      <c r="D2740">
        <f t="shared" si="42"/>
        <v>0.53924399905203646</v>
      </c>
    </row>
    <row r="2741" spans="1:4" x14ac:dyDescent="0.2">
      <c r="A2741" s="2">
        <v>2737</v>
      </c>
      <c r="B2741" s="4">
        <v>54.74</v>
      </c>
      <c r="C2741" s="1">
        <v>11.425681818181818</v>
      </c>
      <c r="D2741">
        <f t="shared" si="42"/>
        <v>0.42550868402342823</v>
      </c>
    </row>
    <row r="2742" spans="1:4" x14ac:dyDescent="0.2">
      <c r="A2742" s="2">
        <v>2738</v>
      </c>
      <c r="B2742" s="4">
        <v>54.76</v>
      </c>
      <c r="C2742" s="1">
        <v>15.50240909090909</v>
      </c>
      <c r="D2742">
        <f t="shared" si="42"/>
        <v>0.57733182110573178</v>
      </c>
    </row>
    <row r="2743" spans="1:4" x14ac:dyDescent="0.2">
      <c r="A2743" s="2">
        <v>2739</v>
      </c>
      <c r="B2743" s="4">
        <v>54.78</v>
      </c>
      <c r="C2743" s="1">
        <v>15.729681818181819</v>
      </c>
      <c r="D2743">
        <f t="shared" si="42"/>
        <v>0.58579578156210854</v>
      </c>
    </row>
    <row r="2744" spans="1:4" x14ac:dyDescent="0.2">
      <c r="A2744" s="2">
        <v>2740</v>
      </c>
      <c r="B2744" s="4">
        <v>54.8</v>
      </c>
      <c r="C2744" s="1">
        <v>16.539318181818182</v>
      </c>
      <c r="D2744">
        <f t="shared" si="42"/>
        <v>0.61594779429190505</v>
      </c>
    </row>
    <row r="2745" spans="1:4" x14ac:dyDescent="0.2">
      <c r="A2745" s="2">
        <v>2741</v>
      </c>
      <c r="B2745" s="4">
        <v>54.82</v>
      </c>
      <c r="C2745" s="1">
        <v>14.195590909090908</v>
      </c>
      <c r="D2745">
        <f t="shared" si="42"/>
        <v>0.52866404848156545</v>
      </c>
    </row>
    <row r="2746" spans="1:4" x14ac:dyDescent="0.2">
      <c r="A2746" s="2">
        <v>2742</v>
      </c>
      <c r="B2746" s="4">
        <v>54.84</v>
      </c>
      <c r="C2746" s="1">
        <v>15.431363636363637</v>
      </c>
      <c r="D2746">
        <f t="shared" si="42"/>
        <v>0.57468598706706842</v>
      </c>
    </row>
    <row r="2747" spans="1:4" x14ac:dyDescent="0.2">
      <c r="A2747" s="2">
        <v>2743</v>
      </c>
      <c r="B2747" s="4">
        <v>54.86</v>
      </c>
      <c r="C2747" s="1">
        <v>18.144454545454547</v>
      </c>
      <c r="D2747">
        <f t="shared" si="42"/>
        <v>0.6757253614111115</v>
      </c>
    </row>
    <row r="2748" spans="1:4" x14ac:dyDescent="0.2">
      <c r="A2748" s="2">
        <v>2744</v>
      </c>
      <c r="B2748" s="4">
        <v>54.88</v>
      </c>
      <c r="C2748" s="1">
        <v>12.150136363636364</v>
      </c>
      <c r="D2748">
        <f t="shared" si="42"/>
        <v>0.45248840437417476</v>
      </c>
    </row>
    <row r="2749" spans="1:4" x14ac:dyDescent="0.2">
      <c r="A2749" s="2">
        <v>2745</v>
      </c>
      <c r="B2749" s="4">
        <v>54.9</v>
      </c>
      <c r="C2749" s="1">
        <v>17.06490909090909</v>
      </c>
      <c r="D2749">
        <f t="shared" si="42"/>
        <v>0.63552154924332194</v>
      </c>
    </row>
    <row r="2750" spans="1:4" x14ac:dyDescent="0.2">
      <c r="A2750" s="2">
        <v>2746</v>
      </c>
      <c r="B2750" s="4">
        <v>54.92</v>
      </c>
      <c r="C2750" s="1">
        <v>13.684227272727272</v>
      </c>
      <c r="D2750">
        <f t="shared" si="42"/>
        <v>0.50962013745471779</v>
      </c>
    </row>
    <row r="2751" spans="1:4" x14ac:dyDescent="0.2">
      <c r="A2751" s="2">
        <v>2747</v>
      </c>
      <c r="B2751" s="4">
        <v>54.94</v>
      </c>
      <c r="C2751" s="1">
        <v>15.062045454545455</v>
      </c>
      <c r="D2751">
        <f t="shared" si="42"/>
        <v>0.5609320513254562</v>
      </c>
    </row>
    <row r="2752" spans="1:4" x14ac:dyDescent="0.2">
      <c r="A2752" s="2">
        <v>2748</v>
      </c>
      <c r="B2752" s="4">
        <v>54.96</v>
      </c>
      <c r="C2752" s="1">
        <v>14.6075</v>
      </c>
      <c r="D2752">
        <f t="shared" si="42"/>
        <v>0.54400413041270268</v>
      </c>
    </row>
    <row r="2753" spans="1:4" x14ac:dyDescent="0.2">
      <c r="A2753" s="2">
        <v>2749</v>
      </c>
      <c r="B2753" s="4">
        <v>54.98</v>
      </c>
      <c r="C2753" s="1">
        <v>15.687045454545455</v>
      </c>
      <c r="D2753">
        <f t="shared" si="42"/>
        <v>0.58420794258049225</v>
      </c>
    </row>
    <row r="2754" spans="1:4" x14ac:dyDescent="0.2">
      <c r="A2754" s="2">
        <v>2750</v>
      </c>
      <c r="B2754" s="4">
        <v>55</v>
      </c>
      <c r="C2754" s="1">
        <v>14.110363636363637</v>
      </c>
      <c r="D2754">
        <f t="shared" si="42"/>
        <v>0.52549006331042425</v>
      </c>
    </row>
    <row r="2755" spans="1:4" x14ac:dyDescent="0.2">
      <c r="A2755" s="2">
        <v>2751</v>
      </c>
      <c r="B2755" s="4">
        <v>55.02</v>
      </c>
      <c r="C2755" s="1">
        <v>12.476818181818182</v>
      </c>
      <c r="D2755">
        <f t="shared" si="42"/>
        <v>0.46465450113417067</v>
      </c>
    </row>
    <row r="2756" spans="1:4" x14ac:dyDescent="0.2">
      <c r="A2756" s="2">
        <v>2752</v>
      </c>
      <c r="B2756" s="4">
        <v>55.04</v>
      </c>
      <c r="C2756" s="1">
        <v>16.113181818181818</v>
      </c>
      <c r="D2756">
        <f t="shared" si="42"/>
        <v>0.6000778684361987</v>
      </c>
    </row>
    <row r="2757" spans="1:4" x14ac:dyDescent="0.2">
      <c r="A2757" s="2">
        <v>2753</v>
      </c>
      <c r="B2757" s="4">
        <v>55.06</v>
      </c>
      <c r="C2757" s="1">
        <v>11.468318181818182</v>
      </c>
      <c r="D2757">
        <f t="shared" si="42"/>
        <v>0.42709652300504453</v>
      </c>
    </row>
    <row r="2758" spans="1:4" x14ac:dyDescent="0.2">
      <c r="A2758" s="2">
        <v>2754</v>
      </c>
      <c r="B2758" s="4">
        <v>55.08</v>
      </c>
      <c r="C2758" s="1">
        <v>14.948409090909092</v>
      </c>
      <c r="D2758">
        <f t="shared" ref="D2758:D2821" si="43">C2758/C$5</f>
        <v>0.55670007109726782</v>
      </c>
    </row>
    <row r="2759" spans="1:4" x14ac:dyDescent="0.2">
      <c r="A2759" s="2">
        <v>2755</v>
      </c>
      <c r="B2759" s="4">
        <v>55.1</v>
      </c>
      <c r="C2759" s="1">
        <v>14.337636363636364</v>
      </c>
      <c r="D2759">
        <f t="shared" si="43"/>
        <v>0.53395402376680101</v>
      </c>
    </row>
    <row r="2760" spans="1:4" x14ac:dyDescent="0.2">
      <c r="A2760" s="2">
        <v>2756</v>
      </c>
      <c r="B2760" s="4">
        <v>55.12</v>
      </c>
      <c r="C2760" s="1">
        <v>16.823409090909092</v>
      </c>
      <c r="D2760">
        <f t="shared" si="43"/>
        <v>0.62652774486237606</v>
      </c>
    </row>
    <row r="2761" spans="1:4" x14ac:dyDescent="0.2">
      <c r="A2761" s="2">
        <v>2757</v>
      </c>
      <c r="B2761" s="4">
        <v>55.14</v>
      </c>
      <c r="C2761" s="1">
        <v>16.652954545454545</v>
      </c>
      <c r="D2761">
        <f t="shared" si="43"/>
        <v>0.62017977452009343</v>
      </c>
    </row>
    <row r="2762" spans="1:4" x14ac:dyDescent="0.2">
      <c r="A2762" s="2">
        <v>2758</v>
      </c>
      <c r="B2762" s="4">
        <v>55.16</v>
      </c>
      <c r="C2762" s="1">
        <v>15.971136363636363</v>
      </c>
      <c r="D2762">
        <f t="shared" si="43"/>
        <v>0.59478789315096314</v>
      </c>
    </row>
    <row r="2763" spans="1:4" x14ac:dyDescent="0.2">
      <c r="A2763" s="2">
        <v>2759</v>
      </c>
      <c r="B2763" s="4">
        <v>55.18</v>
      </c>
      <c r="C2763" s="1">
        <v>11.368863636363637</v>
      </c>
      <c r="D2763">
        <f t="shared" si="43"/>
        <v>0.42339269390933409</v>
      </c>
    </row>
    <row r="2764" spans="1:4" x14ac:dyDescent="0.2">
      <c r="A2764" s="2">
        <v>2760</v>
      </c>
      <c r="B2764" s="4">
        <v>55.2</v>
      </c>
      <c r="C2764" s="1">
        <v>9.7921818181818185</v>
      </c>
      <c r="D2764">
        <f t="shared" si="43"/>
        <v>0.36467481463926604</v>
      </c>
    </row>
    <row r="2765" spans="1:4" x14ac:dyDescent="0.2">
      <c r="A2765" s="2">
        <v>2761</v>
      </c>
      <c r="B2765" s="4">
        <v>55.22</v>
      </c>
      <c r="C2765" s="1">
        <v>16.866045454545453</v>
      </c>
      <c r="D2765">
        <f t="shared" si="43"/>
        <v>0.62811558384399224</v>
      </c>
    </row>
    <row r="2766" spans="1:4" x14ac:dyDescent="0.2">
      <c r="A2766" s="2">
        <v>2762</v>
      </c>
      <c r="B2766" s="4">
        <v>55.24</v>
      </c>
      <c r="C2766" s="1">
        <v>16.567727272727272</v>
      </c>
      <c r="D2766">
        <f t="shared" si="43"/>
        <v>0.61700578934895212</v>
      </c>
    </row>
    <row r="2767" spans="1:4" x14ac:dyDescent="0.2">
      <c r="A2767" s="2">
        <v>2763</v>
      </c>
      <c r="B2767" s="4">
        <v>55.26</v>
      </c>
      <c r="C2767" s="1">
        <v>14.678545454545455</v>
      </c>
      <c r="D2767">
        <f t="shared" si="43"/>
        <v>0.54664996445136615</v>
      </c>
    </row>
    <row r="2768" spans="1:4" x14ac:dyDescent="0.2">
      <c r="A2768" s="2">
        <v>2764</v>
      </c>
      <c r="B2768" s="4">
        <v>55.28</v>
      </c>
      <c r="C2768" s="1">
        <v>14.849</v>
      </c>
      <c r="D2768">
        <f t="shared" si="43"/>
        <v>0.55299793479364867</v>
      </c>
    </row>
    <row r="2769" spans="1:4" x14ac:dyDescent="0.2">
      <c r="A2769" s="2">
        <v>2765</v>
      </c>
      <c r="B2769" s="4">
        <v>55.3</v>
      </c>
      <c r="C2769" s="1">
        <v>12.164318181818182</v>
      </c>
      <c r="D2769">
        <f t="shared" si="43"/>
        <v>0.45301655550665265</v>
      </c>
    </row>
    <row r="2770" spans="1:4" x14ac:dyDescent="0.2">
      <c r="A2770" s="2">
        <v>2766</v>
      </c>
      <c r="B2770" s="4">
        <v>55.32</v>
      </c>
      <c r="C2770" s="1">
        <v>20.275136363636364</v>
      </c>
      <c r="D2770">
        <f t="shared" si="43"/>
        <v>0.75507499068964345</v>
      </c>
    </row>
    <row r="2771" spans="1:4" x14ac:dyDescent="0.2">
      <c r="A2771" s="2">
        <v>2767</v>
      </c>
      <c r="B2771" s="4">
        <v>55.34</v>
      </c>
      <c r="C2771" s="1">
        <v>16.979681818181817</v>
      </c>
      <c r="D2771">
        <f t="shared" si="43"/>
        <v>0.63234756407218062</v>
      </c>
    </row>
    <row r="2772" spans="1:4" x14ac:dyDescent="0.2">
      <c r="A2772" s="2">
        <v>2768</v>
      </c>
      <c r="B2772" s="4">
        <v>55.36</v>
      </c>
      <c r="C2772" s="1">
        <v>13.769454545454545</v>
      </c>
      <c r="D2772">
        <f t="shared" si="43"/>
        <v>0.51279412262585911</v>
      </c>
    </row>
    <row r="2773" spans="1:4" x14ac:dyDescent="0.2">
      <c r="A2773" s="2">
        <v>2769</v>
      </c>
      <c r="B2773" s="4">
        <v>55.38</v>
      </c>
      <c r="C2773" s="1">
        <v>15.587636363636364</v>
      </c>
      <c r="D2773">
        <f t="shared" si="43"/>
        <v>0.58050580627687309</v>
      </c>
    </row>
    <row r="2774" spans="1:4" x14ac:dyDescent="0.2">
      <c r="A2774" s="2">
        <v>2770</v>
      </c>
      <c r="B2774" s="4">
        <v>55.4</v>
      </c>
      <c r="C2774" s="1">
        <v>13.229681818181819</v>
      </c>
      <c r="D2774">
        <f t="shared" si="43"/>
        <v>0.49269221654196432</v>
      </c>
    </row>
    <row r="2775" spans="1:4" x14ac:dyDescent="0.2">
      <c r="A2775" s="2">
        <v>2771</v>
      </c>
      <c r="B2775" s="4">
        <v>55.42</v>
      </c>
      <c r="C2775" s="1">
        <v>15.800681818181818</v>
      </c>
      <c r="D2775">
        <f t="shared" si="43"/>
        <v>0.58843992280868063</v>
      </c>
    </row>
    <row r="2776" spans="1:4" x14ac:dyDescent="0.2">
      <c r="A2776" s="2">
        <v>2772</v>
      </c>
      <c r="B2776" s="4">
        <v>55.44</v>
      </c>
      <c r="C2776" s="1">
        <v>13.684227272727272</v>
      </c>
      <c r="D2776">
        <f t="shared" si="43"/>
        <v>0.50962013745471779</v>
      </c>
    </row>
    <row r="2777" spans="1:4" x14ac:dyDescent="0.2">
      <c r="A2777" s="2">
        <v>2773</v>
      </c>
      <c r="B2777" s="4">
        <v>55.46</v>
      </c>
      <c r="C2777" s="1">
        <v>17.562045454545455</v>
      </c>
      <c r="D2777">
        <f t="shared" si="43"/>
        <v>0.65403561634560048</v>
      </c>
    </row>
    <row r="2778" spans="1:4" x14ac:dyDescent="0.2">
      <c r="A2778" s="2">
        <v>2774</v>
      </c>
      <c r="B2778" s="4">
        <v>55.48</v>
      </c>
      <c r="C2778" s="1">
        <v>11.652954545454547</v>
      </c>
      <c r="D2778">
        <f t="shared" si="43"/>
        <v>0.43397264447980505</v>
      </c>
    </row>
    <row r="2779" spans="1:4" x14ac:dyDescent="0.2">
      <c r="A2779" s="2">
        <v>2775</v>
      </c>
      <c r="B2779" s="4">
        <v>55.5</v>
      </c>
      <c r="C2779" s="1">
        <v>14.224</v>
      </c>
      <c r="D2779">
        <f t="shared" si="43"/>
        <v>0.52972204353861263</v>
      </c>
    </row>
    <row r="2780" spans="1:4" x14ac:dyDescent="0.2">
      <c r="A2780" s="2">
        <v>2776</v>
      </c>
      <c r="B2780" s="4">
        <v>55.52</v>
      </c>
      <c r="C2780" s="1">
        <v>12.775136363636364</v>
      </c>
      <c r="D2780">
        <f t="shared" si="43"/>
        <v>0.4757642956292108</v>
      </c>
    </row>
    <row r="2781" spans="1:4" x14ac:dyDescent="0.2">
      <c r="A2781" s="2">
        <v>2777</v>
      </c>
      <c r="B2781" s="4">
        <v>55.54</v>
      </c>
      <c r="C2781" s="1">
        <v>14.26659090909091</v>
      </c>
      <c r="D2781">
        <f t="shared" si="43"/>
        <v>0.53130818972813765</v>
      </c>
    </row>
    <row r="2782" spans="1:4" x14ac:dyDescent="0.2">
      <c r="A2782" s="2">
        <v>2778</v>
      </c>
      <c r="B2782" s="4">
        <v>55.56</v>
      </c>
      <c r="C2782" s="1">
        <v>16.880227272727272</v>
      </c>
      <c r="D2782">
        <f t="shared" si="43"/>
        <v>0.62864373497647019</v>
      </c>
    </row>
    <row r="2783" spans="1:4" x14ac:dyDescent="0.2">
      <c r="A2783" s="2">
        <v>2779</v>
      </c>
      <c r="B2783" s="4">
        <v>55.58</v>
      </c>
      <c r="C2783" s="1">
        <v>14.309227272727272</v>
      </c>
      <c r="D2783">
        <f t="shared" si="43"/>
        <v>0.53289602870975383</v>
      </c>
    </row>
    <row r="2784" spans="1:4" x14ac:dyDescent="0.2">
      <c r="A2784" s="2">
        <v>2780</v>
      </c>
      <c r="B2784" s="4">
        <v>55.6</v>
      </c>
      <c r="C2784" s="1">
        <v>13.527954545454547</v>
      </c>
      <c r="D2784">
        <f t="shared" si="43"/>
        <v>0.50380031824491323</v>
      </c>
    </row>
    <row r="2785" spans="1:4" x14ac:dyDescent="0.2">
      <c r="A2785" s="2">
        <v>2781</v>
      </c>
      <c r="B2785" s="4">
        <v>55.62</v>
      </c>
      <c r="C2785" s="1">
        <v>11.837636363636364</v>
      </c>
      <c r="D2785">
        <f t="shared" si="43"/>
        <v>0.44085045874665674</v>
      </c>
    </row>
    <row r="2786" spans="1:4" x14ac:dyDescent="0.2">
      <c r="A2786" s="2">
        <v>2782</v>
      </c>
      <c r="B2786" s="4">
        <v>55.64</v>
      </c>
      <c r="C2786" s="1">
        <v>15.942727272727273</v>
      </c>
      <c r="D2786">
        <f t="shared" si="43"/>
        <v>0.59372989809391619</v>
      </c>
    </row>
    <row r="2787" spans="1:4" x14ac:dyDescent="0.2">
      <c r="A2787" s="2">
        <v>2783</v>
      </c>
      <c r="B2787" s="4">
        <v>55.66</v>
      </c>
      <c r="C2787" s="1">
        <v>16.69559090909091</v>
      </c>
      <c r="D2787">
        <f t="shared" si="43"/>
        <v>0.62176761350170973</v>
      </c>
    </row>
    <row r="2788" spans="1:4" x14ac:dyDescent="0.2">
      <c r="A2788" s="2">
        <v>2784</v>
      </c>
      <c r="B2788" s="4">
        <v>55.68</v>
      </c>
      <c r="C2788" s="1">
        <v>17.334772727272728</v>
      </c>
      <c r="D2788">
        <f t="shared" si="43"/>
        <v>0.64557165588922372</v>
      </c>
    </row>
    <row r="2789" spans="1:4" x14ac:dyDescent="0.2">
      <c r="A2789" s="2">
        <v>2785</v>
      </c>
      <c r="B2789" s="4">
        <v>55.7</v>
      </c>
      <c r="C2789" s="1">
        <v>11.866045454545455</v>
      </c>
      <c r="D2789">
        <f t="shared" si="43"/>
        <v>0.44190845380370386</v>
      </c>
    </row>
    <row r="2790" spans="1:4" x14ac:dyDescent="0.2">
      <c r="A2790" s="2">
        <v>2786</v>
      </c>
      <c r="B2790" s="4">
        <v>55.72</v>
      </c>
      <c r="C2790" s="1">
        <v>14.6075</v>
      </c>
      <c r="D2790">
        <f t="shared" si="43"/>
        <v>0.54400413041270268</v>
      </c>
    </row>
    <row r="2791" spans="1:4" x14ac:dyDescent="0.2">
      <c r="A2791" s="2">
        <v>2787</v>
      </c>
      <c r="B2791" s="4">
        <v>55.74</v>
      </c>
      <c r="C2791" s="1">
        <v>14.962636363636364</v>
      </c>
      <c r="D2791">
        <f t="shared" si="43"/>
        <v>0.55722991502183705</v>
      </c>
    </row>
    <row r="2792" spans="1:4" x14ac:dyDescent="0.2">
      <c r="A2792" s="2">
        <v>2788</v>
      </c>
      <c r="B2792" s="4">
        <v>55.76</v>
      </c>
      <c r="C2792" s="1">
        <v>19.422863636363637</v>
      </c>
      <c r="D2792">
        <f t="shared" si="43"/>
        <v>0.72333513897823076</v>
      </c>
    </row>
    <row r="2793" spans="1:4" x14ac:dyDescent="0.2">
      <c r="A2793" s="2">
        <v>2789</v>
      </c>
      <c r="B2793" s="4">
        <v>55.78</v>
      </c>
      <c r="C2793" s="1">
        <v>14.735363636363637</v>
      </c>
      <c r="D2793">
        <f t="shared" si="43"/>
        <v>0.54876595456546029</v>
      </c>
    </row>
    <row r="2794" spans="1:4" x14ac:dyDescent="0.2">
      <c r="A2794" s="2">
        <v>2790</v>
      </c>
      <c r="B2794" s="4">
        <v>55.8</v>
      </c>
      <c r="C2794" s="1">
        <v>15.743863636363637</v>
      </c>
      <c r="D2794">
        <f t="shared" si="43"/>
        <v>0.58632393269458649</v>
      </c>
    </row>
    <row r="2795" spans="1:4" x14ac:dyDescent="0.2">
      <c r="A2795" s="2">
        <v>2791</v>
      </c>
      <c r="B2795" s="4">
        <v>55.82</v>
      </c>
      <c r="C2795" s="1">
        <v>14.991045454545455</v>
      </c>
      <c r="D2795">
        <f t="shared" si="43"/>
        <v>0.55828791007888412</v>
      </c>
    </row>
    <row r="2796" spans="1:4" x14ac:dyDescent="0.2">
      <c r="A2796" s="2">
        <v>2792</v>
      </c>
      <c r="B2796" s="4">
        <v>55.84</v>
      </c>
      <c r="C2796" s="1">
        <v>13.471136363636363</v>
      </c>
      <c r="D2796">
        <f t="shared" si="43"/>
        <v>0.50168432813081898</v>
      </c>
    </row>
    <row r="2797" spans="1:4" x14ac:dyDescent="0.2">
      <c r="A2797" s="2">
        <v>2793</v>
      </c>
      <c r="B2797" s="4">
        <v>55.86</v>
      </c>
      <c r="C2797" s="1">
        <v>10.559227272727272</v>
      </c>
      <c r="D2797">
        <f t="shared" si="43"/>
        <v>0.39324068117953748</v>
      </c>
    </row>
    <row r="2798" spans="1:4" x14ac:dyDescent="0.2">
      <c r="A2798" s="2">
        <v>2794</v>
      </c>
      <c r="B2798" s="4">
        <v>55.88</v>
      </c>
      <c r="C2798" s="1">
        <v>15.360363636363637</v>
      </c>
      <c r="D2798">
        <f t="shared" si="43"/>
        <v>0.57204184582049633</v>
      </c>
    </row>
    <row r="2799" spans="1:4" x14ac:dyDescent="0.2">
      <c r="A2799" s="2">
        <v>2795</v>
      </c>
      <c r="B2799" s="4">
        <v>55.9</v>
      </c>
      <c r="C2799" s="1">
        <v>11.795</v>
      </c>
      <c r="D2799">
        <f t="shared" si="43"/>
        <v>0.43926261976504044</v>
      </c>
    </row>
    <row r="2800" spans="1:4" x14ac:dyDescent="0.2">
      <c r="A2800" s="2">
        <v>2796</v>
      </c>
      <c r="B2800" s="4">
        <v>55.92</v>
      </c>
      <c r="C2800" s="1">
        <v>16.837636363636364</v>
      </c>
      <c r="D2800">
        <f t="shared" si="43"/>
        <v>0.62705758878694517</v>
      </c>
    </row>
    <row r="2801" spans="1:4" x14ac:dyDescent="0.2">
      <c r="A2801" s="2">
        <v>2797</v>
      </c>
      <c r="B2801" s="4">
        <v>55.94</v>
      </c>
      <c r="C2801" s="1">
        <v>15.331954545454545</v>
      </c>
      <c r="D2801">
        <f t="shared" si="43"/>
        <v>0.57098385076344926</v>
      </c>
    </row>
    <row r="2802" spans="1:4" x14ac:dyDescent="0.2">
      <c r="A2802" s="2">
        <v>2798</v>
      </c>
      <c r="B2802" s="4">
        <v>55.96</v>
      </c>
      <c r="C2802" s="1">
        <v>15.51659090909091</v>
      </c>
      <c r="D2802">
        <f t="shared" si="43"/>
        <v>0.57785997223820973</v>
      </c>
    </row>
    <row r="2803" spans="1:4" x14ac:dyDescent="0.2">
      <c r="A2803" s="2">
        <v>2799</v>
      </c>
      <c r="B2803" s="4">
        <v>55.98</v>
      </c>
      <c r="C2803" s="1">
        <v>20.260909090909092</v>
      </c>
      <c r="D2803">
        <f t="shared" si="43"/>
        <v>0.75454514676507434</v>
      </c>
    </row>
    <row r="2804" spans="1:4" x14ac:dyDescent="0.2">
      <c r="A2804" s="2">
        <v>2800</v>
      </c>
      <c r="B2804" s="4">
        <v>56</v>
      </c>
      <c r="C2804" s="1">
        <v>11.652954545454547</v>
      </c>
      <c r="D2804">
        <f t="shared" si="43"/>
        <v>0.43397264447980505</v>
      </c>
    </row>
    <row r="2805" spans="1:4" x14ac:dyDescent="0.2">
      <c r="A2805" s="2">
        <v>2801</v>
      </c>
      <c r="B2805" s="4">
        <v>56.02</v>
      </c>
      <c r="C2805" s="1">
        <v>15.715454545454547</v>
      </c>
      <c r="D2805">
        <f t="shared" si="43"/>
        <v>0.58526593763753942</v>
      </c>
    </row>
    <row r="2806" spans="1:4" x14ac:dyDescent="0.2">
      <c r="A2806" s="2">
        <v>2802</v>
      </c>
      <c r="B2806" s="4">
        <v>56.04</v>
      </c>
      <c r="C2806" s="1">
        <v>14.408636363636363</v>
      </c>
      <c r="D2806">
        <f t="shared" si="43"/>
        <v>0.5365981650133731</v>
      </c>
    </row>
    <row r="2807" spans="1:4" x14ac:dyDescent="0.2">
      <c r="A2807" s="2">
        <v>2803</v>
      </c>
      <c r="B2807" s="4">
        <v>56.06</v>
      </c>
      <c r="C2807" s="1">
        <v>20.715454545454545</v>
      </c>
      <c r="D2807">
        <f t="shared" si="43"/>
        <v>0.77147306767782775</v>
      </c>
    </row>
    <row r="2808" spans="1:4" x14ac:dyDescent="0.2">
      <c r="A2808" s="2">
        <v>2804</v>
      </c>
      <c r="B2808" s="4">
        <v>56.08</v>
      </c>
      <c r="C2808" s="1">
        <v>12.192727272727273</v>
      </c>
      <c r="D2808">
        <f t="shared" si="43"/>
        <v>0.45407455056369977</v>
      </c>
    </row>
    <row r="2809" spans="1:4" x14ac:dyDescent="0.2">
      <c r="A2809" s="2">
        <v>2805</v>
      </c>
      <c r="B2809" s="4">
        <v>56.1</v>
      </c>
      <c r="C2809" s="1">
        <v>16.795000000000002</v>
      </c>
      <c r="D2809">
        <f t="shared" si="43"/>
        <v>0.62546974980532899</v>
      </c>
    </row>
    <row r="2810" spans="1:4" x14ac:dyDescent="0.2">
      <c r="A2810" s="2">
        <v>2806</v>
      </c>
      <c r="B2810" s="4">
        <v>56.12</v>
      </c>
      <c r="C2810" s="1">
        <v>12.235363636363637</v>
      </c>
      <c r="D2810">
        <f t="shared" si="43"/>
        <v>0.45566238954531607</v>
      </c>
    </row>
    <row r="2811" spans="1:4" x14ac:dyDescent="0.2">
      <c r="A2811" s="2">
        <v>2807</v>
      </c>
      <c r="B2811" s="4">
        <v>56.14</v>
      </c>
      <c r="C2811" s="1">
        <v>13.073409090909092</v>
      </c>
      <c r="D2811">
        <f t="shared" si="43"/>
        <v>0.4868723973321597</v>
      </c>
    </row>
    <row r="2812" spans="1:4" x14ac:dyDescent="0.2">
      <c r="A2812" s="2">
        <v>2808</v>
      </c>
      <c r="B2812" s="4">
        <v>56.16</v>
      </c>
      <c r="C2812" s="1">
        <v>13.925681818181818</v>
      </c>
      <c r="D2812">
        <f t="shared" si="43"/>
        <v>0.5186122490435725</v>
      </c>
    </row>
    <row r="2813" spans="1:4" x14ac:dyDescent="0.2">
      <c r="A2813" s="2">
        <v>2809</v>
      </c>
      <c r="B2813" s="4">
        <v>56.18</v>
      </c>
      <c r="C2813" s="1">
        <v>16.113181818181818</v>
      </c>
      <c r="D2813">
        <f t="shared" si="43"/>
        <v>0.6000778684361987</v>
      </c>
    </row>
    <row r="2814" spans="1:4" x14ac:dyDescent="0.2">
      <c r="A2814" s="2">
        <v>2810</v>
      </c>
      <c r="B2814" s="4">
        <v>56.2</v>
      </c>
      <c r="C2814" s="1">
        <v>15.8575</v>
      </c>
      <c r="D2814">
        <f t="shared" si="43"/>
        <v>0.59055591292277487</v>
      </c>
    </row>
    <row r="2815" spans="1:4" x14ac:dyDescent="0.2">
      <c r="A2815" s="2">
        <v>2811</v>
      </c>
      <c r="B2815" s="4">
        <v>56.22</v>
      </c>
      <c r="C2815" s="1">
        <v>15.275136363636364</v>
      </c>
      <c r="D2815">
        <f t="shared" si="43"/>
        <v>0.56886786064935502</v>
      </c>
    </row>
    <row r="2816" spans="1:4" x14ac:dyDescent="0.2">
      <c r="A2816" s="2">
        <v>2812</v>
      </c>
      <c r="B2816" s="4">
        <v>56.24</v>
      </c>
      <c r="C2816" s="1">
        <v>16.198409090909092</v>
      </c>
      <c r="D2816">
        <f t="shared" si="43"/>
        <v>0.60325185360734002</v>
      </c>
    </row>
    <row r="2817" spans="1:4" x14ac:dyDescent="0.2">
      <c r="A2817" s="2">
        <v>2813</v>
      </c>
      <c r="B2817" s="4">
        <v>56.26</v>
      </c>
      <c r="C2817" s="1">
        <v>14.6075</v>
      </c>
      <c r="D2817">
        <f t="shared" si="43"/>
        <v>0.54400413041270268</v>
      </c>
    </row>
    <row r="2818" spans="1:4" x14ac:dyDescent="0.2">
      <c r="A2818" s="2">
        <v>2814</v>
      </c>
      <c r="B2818" s="4">
        <v>56.28</v>
      </c>
      <c r="C2818" s="1">
        <v>14.948409090909092</v>
      </c>
      <c r="D2818">
        <f t="shared" si="43"/>
        <v>0.55670007109726782</v>
      </c>
    </row>
    <row r="2819" spans="1:4" x14ac:dyDescent="0.2">
      <c r="A2819" s="2">
        <v>2815</v>
      </c>
      <c r="B2819" s="4">
        <v>56.3</v>
      </c>
      <c r="C2819" s="1">
        <v>10.388772727272727</v>
      </c>
      <c r="D2819">
        <f t="shared" si="43"/>
        <v>0.38689271083725496</v>
      </c>
    </row>
    <row r="2820" spans="1:4" x14ac:dyDescent="0.2">
      <c r="A2820" s="2">
        <v>2816</v>
      </c>
      <c r="B2820" s="4">
        <v>56.32</v>
      </c>
      <c r="C2820" s="1">
        <v>14.820590909090908</v>
      </c>
      <c r="D2820">
        <f t="shared" si="43"/>
        <v>0.55193993973660149</v>
      </c>
    </row>
    <row r="2821" spans="1:4" x14ac:dyDescent="0.2">
      <c r="A2821" s="2">
        <v>2817</v>
      </c>
      <c r="B2821" s="4">
        <v>56.34</v>
      </c>
      <c r="C2821" s="1">
        <v>15.985363636363637</v>
      </c>
      <c r="D2821">
        <f t="shared" si="43"/>
        <v>0.59531773707553237</v>
      </c>
    </row>
    <row r="2822" spans="1:4" x14ac:dyDescent="0.2">
      <c r="A2822" s="2">
        <v>2818</v>
      </c>
      <c r="B2822" s="4">
        <v>56.36</v>
      </c>
      <c r="C2822" s="1">
        <v>14.692727272727273</v>
      </c>
      <c r="D2822">
        <f t="shared" ref="D2822:D2885" si="44">C2822/C$5</f>
        <v>0.54717811558384399</v>
      </c>
    </row>
    <row r="2823" spans="1:4" x14ac:dyDescent="0.2">
      <c r="A2823" s="2">
        <v>2819</v>
      </c>
      <c r="B2823" s="4">
        <v>56.38</v>
      </c>
      <c r="C2823" s="1">
        <v>7.0365000000000002</v>
      </c>
      <c r="D2823">
        <f t="shared" si="44"/>
        <v>0.26204929410569794</v>
      </c>
    </row>
    <row r="2824" spans="1:4" x14ac:dyDescent="0.2">
      <c r="A2824" s="2">
        <v>2820</v>
      </c>
      <c r="B2824" s="4">
        <v>56.4</v>
      </c>
      <c r="C2824" s="1">
        <v>11.951272727272727</v>
      </c>
      <c r="D2824">
        <f t="shared" si="44"/>
        <v>0.44508243897484512</v>
      </c>
    </row>
    <row r="2825" spans="1:4" x14ac:dyDescent="0.2">
      <c r="A2825" s="2">
        <v>2821</v>
      </c>
      <c r="B2825" s="4">
        <v>56.42</v>
      </c>
      <c r="C2825" s="1">
        <v>14.323409090909092</v>
      </c>
      <c r="D2825">
        <f t="shared" si="44"/>
        <v>0.53342417984223178</v>
      </c>
    </row>
    <row r="2826" spans="1:4" x14ac:dyDescent="0.2">
      <c r="A2826" s="2">
        <v>2822</v>
      </c>
      <c r="B2826" s="4">
        <v>56.44</v>
      </c>
      <c r="C2826" s="1">
        <v>17.00809090909091</v>
      </c>
      <c r="D2826">
        <f t="shared" si="44"/>
        <v>0.6334055591292278</v>
      </c>
    </row>
    <row r="2827" spans="1:4" x14ac:dyDescent="0.2">
      <c r="A2827" s="2">
        <v>2823</v>
      </c>
      <c r="B2827" s="4">
        <v>56.46</v>
      </c>
      <c r="C2827" s="1">
        <v>14.849</v>
      </c>
      <c r="D2827">
        <f t="shared" si="44"/>
        <v>0.55299793479364867</v>
      </c>
    </row>
    <row r="2828" spans="1:4" x14ac:dyDescent="0.2">
      <c r="A2828" s="2">
        <v>2824</v>
      </c>
      <c r="B2828" s="4">
        <v>56.48</v>
      </c>
      <c r="C2828" s="1">
        <v>12.491045454545455</v>
      </c>
      <c r="D2828">
        <f t="shared" si="44"/>
        <v>0.4651843450587399</v>
      </c>
    </row>
    <row r="2829" spans="1:4" x14ac:dyDescent="0.2">
      <c r="A2829" s="2">
        <v>2825</v>
      </c>
      <c r="B2829" s="4">
        <v>56.5</v>
      </c>
      <c r="C2829" s="1">
        <v>12.860363636363637</v>
      </c>
      <c r="D2829">
        <f t="shared" si="44"/>
        <v>0.47893828080035211</v>
      </c>
    </row>
    <row r="2830" spans="1:4" x14ac:dyDescent="0.2">
      <c r="A2830" s="2">
        <v>2826</v>
      </c>
      <c r="B2830" s="4">
        <v>56.52</v>
      </c>
      <c r="C2830" s="1">
        <v>18.016590909090908</v>
      </c>
      <c r="D2830">
        <f t="shared" si="44"/>
        <v>0.67096353725835389</v>
      </c>
    </row>
    <row r="2831" spans="1:4" x14ac:dyDescent="0.2">
      <c r="A2831" s="2">
        <v>2827</v>
      </c>
      <c r="B2831" s="4">
        <v>56.54</v>
      </c>
      <c r="C2831" s="1">
        <v>15.005227272727273</v>
      </c>
      <c r="D2831">
        <f t="shared" si="44"/>
        <v>0.55881606121136207</v>
      </c>
    </row>
    <row r="2832" spans="1:4" x14ac:dyDescent="0.2">
      <c r="A2832" s="2">
        <v>2828</v>
      </c>
      <c r="B2832" s="4">
        <v>56.56</v>
      </c>
      <c r="C2832" s="1">
        <v>17.902954545454545</v>
      </c>
      <c r="D2832">
        <f t="shared" si="44"/>
        <v>0.66673155703016551</v>
      </c>
    </row>
    <row r="2833" spans="1:4" x14ac:dyDescent="0.2">
      <c r="A2833" s="2">
        <v>2829</v>
      </c>
      <c r="B2833" s="4">
        <v>56.58</v>
      </c>
      <c r="C2833" s="1">
        <v>11.354681818181819</v>
      </c>
      <c r="D2833">
        <f t="shared" si="44"/>
        <v>0.42286454277685614</v>
      </c>
    </row>
    <row r="2834" spans="1:4" x14ac:dyDescent="0.2">
      <c r="A2834" s="2">
        <v>2830</v>
      </c>
      <c r="B2834" s="4">
        <v>56.6</v>
      </c>
      <c r="C2834" s="1">
        <v>17.6615</v>
      </c>
      <c r="D2834">
        <f t="shared" si="44"/>
        <v>0.65773944544131091</v>
      </c>
    </row>
    <row r="2835" spans="1:4" x14ac:dyDescent="0.2">
      <c r="A2835" s="2">
        <v>2831</v>
      </c>
      <c r="B2835" s="4">
        <v>56.62</v>
      </c>
      <c r="C2835" s="1">
        <v>15.374545454545455</v>
      </c>
      <c r="D2835">
        <f t="shared" si="44"/>
        <v>0.57256999695297428</v>
      </c>
    </row>
    <row r="2836" spans="1:4" x14ac:dyDescent="0.2">
      <c r="A2836" s="2">
        <v>2832</v>
      </c>
      <c r="B2836" s="4">
        <v>56.64</v>
      </c>
      <c r="C2836" s="1">
        <v>11.738181818181818</v>
      </c>
      <c r="D2836">
        <f t="shared" si="44"/>
        <v>0.43714662965094631</v>
      </c>
    </row>
    <row r="2837" spans="1:4" x14ac:dyDescent="0.2">
      <c r="A2837" s="2">
        <v>2833</v>
      </c>
      <c r="B2837" s="4">
        <v>56.66</v>
      </c>
      <c r="C2837" s="1">
        <v>13.897272727272728</v>
      </c>
      <c r="D2837">
        <f t="shared" si="44"/>
        <v>0.51755425398652544</v>
      </c>
    </row>
    <row r="2838" spans="1:4" x14ac:dyDescent="0.2">
      <c r="A2838" s="2">
        <v>2834</v>
      </c>
      <c r="B2838" s="4">
        <v>56.68</v>
      </c>
      <c r="C2838" s="1">
        <v>12.775136363636364</v>
      </c>
      <c r="D2838">
        <f t="shared" si="44"/>
        <v>0.4757642956292108</v>
      </c>
    </row>
    <row r="2839" spans="1:4" x14ac:dyDescent="0.2">
      <c r="A2839" s="2">
        <v>2835</v>
      </c>
      <c r="B2839" s="4">
        <v>56.7</v>
      </c>
      <c r="C2839" s="1">
        <v>15.956954545454545</v>
      </c>
      <c r="D2839">
        <f t="shared" si="44"/>
        <v>0.5942597420184853</v>
      </c>
    </row>
    <row r="2840" spans="1:4" x14ac:dyDescent="0.2">
      <c r="A2840" s="2">
        <v>2836</v>
      </c>
      <c r="B2840" s="4">
        <v>56.72</v>
      </c>
      <c r="C2840" s="1">
        <v>11.866045454545455</v>
      </c>
      <c r="D2840">
        <f t="shared" si="44"/>
        <v>0.44190845380370386</v>
      </c>
    </row>
    <row r="2841" spans="1:4" x14ac:dyDescent="0.2">
      <c r="A2841" s="2">
        <v>2837</v>
      </c>
      <c r="B2841" s="4">
        <v>56.74</v>
      </c>
      <c r="C2841" s="1">
        <v>15.20409090909091</v>
      </c>
      <c r="D2841">
        <f t="shared" si="44"/>
        <v>0.56622202661069176</v>
      </c>
    </row>
    <row r="2842" spans="1:4" x14ac:dyDescent="0.2">
      <c r="A2842" s="2">
        <v>2838</v>
      </c>
      <c r="B2842" s="4">
        <v>56.76</v>
      </c>
      <c r="C2842" s="1">
        <v>12.519454545454545</v>
      </c>
      <c r="D2842">
        <f t="shared" si="44"/>
        <v>0.46624234011578697</v>
      </c>
    </row>
    <row r="2843" spans="1:4" x14ac:dyDescent="0.2">
      <c r="A2843" s="2">
        <v>2839</v>
      </c>
      <c r="B2843" s="4">
        <v>56.78</v>
      </c>
      <c r="C2843" s="1">
        <v>11.738181818181818</v>
      </c>
      <c r="D2843">
        <f t="shared" si="44"/>
        <v>0.43714662965094631</v>
      </c>
    </row>
    <row r="2844" spans="1:4" x14ac:dyDescent="0.2">
      <c r="A2844" s="2">
        <v>2840</v>
      </c>
      <c r="B2844" s="4">
        <v>56.8</v>
      </c>
      <c r="C2844" s="1">
        <v>14.806363636363637</v>
      </c>
      <c r="D2844">
        <f t="shared" si="44"/>
        <v>0.55141009581203237</v>
      </c>
    </row>
    <row r="2845" spans="1:4" x14ac:dyDescent="0.2">
      <c r="A2845" s="2">
        <v>2841</v>
      </c>
      <c r="B2845" s="4">
        <v>56.82</v>
      </c>
      <c r="C2845" s="1">
        <v>11.084772727272728</v>
      </c>
      <c r="D2845">
        <f t="shared" si="44"/>
        <v>0.41281274333886314</v>
      </c>
    </row>
    <row r="2846" spans="1:4" x14ac:dyDescent="0.2">
      <c r="A2846" s="2">
        <v>2842</v>
      </c>
      <c r="B2846" s="4">
        <v>56.84</v>
      </c>
      <c r="C2846" s="1">
        <v>15.672863636363637</v>
      </c>
      <c r="D2846">
        <f t="shared" si="44"/>
        <v>0.58367979144801441</v>
      </c>
    </row>
    <row r="2847" spans="1:4" x14ac:dyDescent="0.2">
      <c r="A2847" s="2">
        <v>2843</v>
      </c>
      <c r="B2847" s="4">
        <v>56.86</v>
      </c>
      <c r="C2847" s="1">
        <v>21.69559090909091</v>
      </c>
      <c r="D2847">
        <f t="shared" si="44"/>
        <v>0.80797474354199827</v>
      </c>
    </row>
    <row r="2848" spans="1:4" x14ac:dyDescent="0.2">
      <c r="A2848" s="2">
        <v>2844</v>
      </c>
      <c r="B2848" s="4">
        <v>56.88</v>
      </c>
      <c r="C2848" s="1">
        <v>8.0592272727272718</v>
      </c>
      <c r="D2848">
        <f t="shared" si="44"/>
        <v>0.30013711615939326</v>
      </c>
    </row>
    <row r="2849" spans="1:4" x14ac:dyDescent="0.2">
      <c r="A2849" s="2">
        <v>2845</v>
      </c>
      <c r="B2849" s="4">
        <v>56.9</v>
      </c>
      <c r="C2849" s="1">
        <v>9.6359090909090916</v>
      </c>
      <c r="D2849">
        <f t="shared" si="44"/>
        <v>0.35885499542946137</v>
      </c>
    </row>
    <row r="2850" spans="1:4" x14ac:dyDescent="0.2">
      <c r="A2850" s="2">
        <v>2846</v>
      </c>
      <c r="B2850" s="4">
        <v>56.92</v>
      </c>
      <c r="C2850" s="1">
        <v>15.402954545454547</v>
      </c>
      <c r="D2850">
        <f t="shared" si="44"/>
        <v>0.57362799201002135</v>
      </c>
    </row>
    <row r="2851" spans="1:4" x14ac:dyDescent="0.2">
      <c r="A2851" s="2">
        <v>2847</v>
      </c>
      <c r="B2851" s="4">
        <v>56.94</v>
      </c>
      <c r="C2851" s="1">
        <v>13.64159090909091</v>
      </c>
      <c r="D2851">
        <f t="shared" si="44"/>
        <v>0.50803229847310161</v>
      </c>
    </row>
    <row r="2852" spans="1:4" x14ac:dyDescent="0.2">
      <c r="A2852" s="2">
        <v>2848</v>
      </c>
      <c r="B2852" s="4">
        <v>56.96</v>
      </c>
      <c r="C2852" s="1">
        <v>13.371727272727272</v>
      </c>
      <c r="D2852">
        <f t="shared" si="44"/>
        <v>0.49798219182719977</v>
      </c>
    </row>
    <row r="2853" spans="1:4" x14ac:dyDescent="0.2">
      <c r="A2853" s="2">
        <v>2849</v>
      </c>
      <c r="B2853" s="4">
        <v>56.98</v>
      </c>
      <c r="C2853" s="1">
        <v>19.138772727272727</v>
      </c>
      <c r="D2853">
        <f t="shared" si="44"/>
        <v>0.71275518840775975</v>
      </c>
    </row>
    <row r="2854" spans="1:4" x14ac:dyDescent="0.2">
      <c r="A2854" s="2">
        <v>2850</v>
      </c>
      <c r="B2854" s="4">
        <v>57</v>
      </c>
      <c r="C2854" s="1">
        <v>18.65581818181818</v>
      </c>
      <c r="D2854">
        <f t="shared" si="44"/>
        <v>0.69476927243795916</v>
      </c>
    </row>
    <row r="2855" spans="1:4" x14ac:dyDescent="0.2">
      <c r="A2855" s="2">
        <v>2851</v>
      </c>
      <c r="B2855" s="4">
        <v>57.02</v>
      </c>
      <c r="C2855" s="1">
        <v>13.741045454545455</v>
      </c>
      <c r="D2855">
        <f t="shared" si="44"/>
        <v>0.51173612756881204</v>
      </c>
    </row>
    <row r="2856" spans="1:4" x14ac:dyDescent="0.2">
      <c r="A2856" s="2">
        <v>2852</v>
      </c>
      <c r="B2856" s="4">
        <v>57.04</v>
      </c>
      <c r="C2856" s="1">
        <v>11.937045454545455</v>
      </c>
      <c r="D2856">
        <f t="shared" si="44"/>
        <v>0.44455259505027594</v>
      </c>
    </row>
    <row r="2857" spans="1:4" x14ac:dyDescent="0.2">
      <c r="A2857" s="2">
        <v>2853</v>
      </c>
      <c r="B2857" s="4">
        <v>57.06</v>
      </c>
      <c r="C2857" s="1">
        <v>10.488181818181818</v>
      </c>
      <c r="D2857">
        <f t="shared" si="44"/>
        <v>0.39059484714087417</v>
      </c>
    </row>
    <row r="2858" spans="1:4" x14ac:dyDescent="0.2">
      <c r="A2858" s="2">
        <v>2854</v>
      </c>
      <c r="B2858" s="4">
        <v>57.08</v>
      </c>
      <c r="C2858" s="1">
        <v>19.90581818181818</v>
      </c>
      <c r="D2858">
        <f t="shared" si="44"/>
        <v>0.74132105494803124</v>
      </c>
    </row>
    <row r="2859" spans="1:4" x14ac:dyDescent="0.2">
      <c r="A2859" s="2">
        <v>2855</v>
      </c>
      <c r="B2859" s="4">
        <v>57.1</v>
      </c>
      <c r="C2859" s="1">
        <v>11.113181818181818</v>
      </c>
      <c r="D2859">
        <f t="shared" si="44"/>
        <v>0.41387073839591021</v>
      </c>
    </row>
    <row r="2860" spans="1:4" x14ac:dyDescent="0.2">
      <c r="A2860" s="2">
        <v>2856</v>
      </c>
      <c r="B2860" s="4">
        <v>57.12</v>
      </c>
      <c r="C2860" s="1">
        <v>14.635909090909092</v>
      </c>
      <c r="D2860">
        <f t="shared" si="44"/>
        <v>0.54506212546974986</v>
      </c>
    </row>
    <row r="2861" spans="1:4" x14ac:dyDescent="0.2">
      <c r="A2861" s="2">
        <v>2857</v>
      </c>
      <c r="B2861" s="4">
        <v>57.14</v>
      </c>
      <c r="C2861" s="1">
        <v>12.70409090909091</v>
      </c>
      <c r="D2861">
        <f t="shared" si="44"/>
        <v>0.47311846159054749</v>
      </c>
    </row>
    <row r="2862" spans="1:4" x14ac:dyDescent="0.2">
      <c r="A2862" s="2">
        <v>2858</v>
      </c>
      <c r="B2862" s="4">
        <v>57.16</v>
      </c>
      <c r="C2862" s="1">
        <v>14.934227272727272</v>
      </c>
      <c r="D2862">
        <f t="shared" si="44"/>
        <v>0.55617191996478987</v>
      </c>
    </row>
    <row r="2863" spans="1:4" x14ac:dyDescent="0.2">
      <c r="A2863" s="2">
        <v>2859</v>
      </c>
      <c r="B2863" s="4">
        <v>57.18</v>
      </c>
      <c r="C2863" s="1">
        <v>13.584772727272728</v>
      </c>
      <c r="D2863">
        <f t="shared" si="44"/>
        <v>0.50591630835900736</v>
      </c>
    </row>
    <row r="2864" spans="1:4" x14ac:dyDescent="0.2">
      <c r="A2864" s="2">
        <v>2860</v>
      </c>
      <c r="B2864" s="4">
        <v>57.2</v>
      </c>
      <c r="C2864" s="1">
        <v>17.732500000000002</v>
      </c>
      <c r="D2864">
        <f t="shared" si="44"/>
        <v>0.66038358668788311</v>
      </c>
    </row>
    <row r="2865" spans="1:4" x14ac:dyDescent="0.2">
      <c r="A2865" s="2">
        <v>2861</v>
      </c>
      <c r="B2865" s="4">
        <v>57.22</v>
      </c>
      <c r="C2865" s="1">
        <v>14.124545454545455</v>
      </c>
      <c r="D2865">
        <f t="shared" si="44"/>
        <v>0.52601821444290209</v>
      </c>
    </row>
    <row r="2866" spans="1:4" x14ac:dyDescent="0.2">
      <c r="A2866" s="2">
        <v>2862</v>
      </c>
      <c r="B2866" s="4">
        <v>57.24</v>
      </c>
      <c r="C2866" s="1">
        <v>17.06490909090909</v>
      </c>
      <c r="D2866">
        <f t="shared" si="44"/>
        <v>0.63552154924332194</v>
      </c>
    </row>
    <row r="2867" spans="1:4" x14ac:dyDescent="0.2">
      <c r="A2867" s="2">
        <v>2863</v>
      </c>
      <c r="B2867" s="4">
        <v>57.26</v>
      </c>
      <c r="C2867" s="1">
        <v>18.641590909090908</v>
      </c>
      <c r="D2867">
        <f t="shared" si="44"/>
        <v>0.69423942851338993</v>
      </c>
    </row>
    <row r="2868" spans="1:4" x14ac:dyDescent="0.2">
      <c r="A2868" s="2">
        <v>2864</v>
      </c>
      <c r="B2868" s="4">
        <v>57.28</v>
      </c>
      <c r="C2868" s="1">
        <v>11.596136363636363</v>
      </c>
      <c r="D2868">
        <f t="shared" si="44"/>
        <v>0.4318566543657108</v>
      </c>
    </row>
    <row r="2869" spans="1:4" x14ac:dyDescent="0.2">
      <c r="A2869" s="2">
        <v>2865</v>
      </c>
      <c r="B2869" s="4">
        <v>57.3</v>
      </c>
      <c r="C2869" s="1">
        <v>9.1955909090909085</v>
      </c>
      <c r="D2869">
        <f t="shared" si="44"/>
        <v>0.34245691844127701</v>
      </c>
    </row>
    <row r="2870" spans="1:4" x14ac:dyDescent="0.2">
      <c r="A2870" s="2">
        <v>2866</v>
      </c>
      <c r="B2870" s="4">
        <v>57.32</v>
      </c>
      <c r="C2870" s="1">
        <v>18.812045454545455</v>
      </c>
      <c r="D2870">
        <f t="shared" si="44"/>
        <v>0.70058739885567256</v>
      </c>
    </row>
    <row r="2871" spans="1:4" x14ac:dyDescent="0.2">
      <c r="A2871" s="2">
        <v>2867</v>
      </c>
      <c r="B2871" s="4">
        <v>57.34</v>
      </c>
      <c r="C2871" s="1">
        <v>14.010909090909092</v>
      </c>
      <c r="D2871">
        <f t="shared" si="44"/>
        <v>0.52178623421471382</v>
      </c>
    </row>
    <row r="2872" spans="1:4" x14ac:dyDescent="0.2">
      <c r="A2872" s="2">
        <v>2868</v>
      </c>
      <c r="B2872" s="4">
        <v>57.36</v>
      </c>
      <c r="C2872" s="1">
        <v>15.402954545454547</v>
      </c>
      <c r="D2872">
        <f t="shared" si="44"/>
        <v>0.57362799201002135</v>
      </c>
    </row>
    <row r="2873" spans="1:4" x14ac:dyDescent="0.2">
      <c r="A2873" s="2">
        <v>2869</v>
      </c>
      <c r="B2873" s="4">
        <v>57.38</v>
      </c>
      <c r="C2873" s="1">
        <v>15.900136363636364</v>
      </c>
      <c r="D2873">
        <f t="shared" si="44"/>
        <v>0.59214375190439106</v>
      </c>
    </row>
    <row r="2874" spans="1:4" x14ac:dyDescent="0.2">
      <c r="A2874" s="2">
        <v>2870</v>
      </c>
      <c r="B2874" s="4">
        <v>57.4</v>
      </c>
      <c r="C2874" s="1">
        <v>14.053545454545455</v>
      </c>
      <c r="D2874">
        <f t="shared" si="44"/>
        <v>0.52337407319633</v>
      </c>
    </row>
    <row r="2875" spans="1:4" x14ac:dyDescent="0.2">
      <c r="A2875" s="2">
        <v>2871</v>
      </c>
      <c r="B2875" s="4">
        <v>57.42</v>
      </c>
      <c r="C2875" s="1">
        <v>19.422863636363637</v>
      </c>
      <c r="D2875">
        <f t="shared" si="44"/>
        <v>0.72333513897823076</v>
      </c>
    </row>
    <row r="2876" spans="1:4" x14ac:dyDescent="0.2">
      <c r="A2876" s="2">
        <v>2872</v>
      </c>
      <c r="B2876" s="4">
        <v>57.44</v>
      </c>
      <c r="C2876" s="1">
        <v>13.030818181818182</v>
      </c>
      <c r="D2876">
        <f t="shared" si="44"/>
        <v>0.48528625114263468</v>
      </c>
    </row>
    <row r="2877" spans="1:4" x14ac:dyDescent="0.2">
      <c r="A2877" s="2">
        <v>2873</v>
      </c>
      <c r="B2877" s="4">
        <v>57.46</v>
      </c>
      <c r="C2877" s="1">
        <v>14.124545454545455</v>
      </c>
      <c r="D2877">
        <f t="shared" si="44"/>
        <v>0.52601821444290209</v>
      </c>
    </row>
    <row r="2878" spans="1:4" x14ac:dyDescent="0.2">
      <c r="A2878" s="2">
        <v>2874</v>
      </c>
      <c r="B2878" s="4">
        <v>57.48</v>
      </c>
      <c r="C2878" s="1">
        <v>12.277954545454547</v>
      </c>
      <c r="D2878">
        <f t="shared" si="44"/>
        <v>0.45724853573484109</v>
      </c>
    </row>
    <row r="2879" spans="1:4" x14ac:dyDescent="0.2">
      <c r="A2879" s="2">
        <v>2875</v>
      </c>
      <c r="B2879" s="4">
        <v>57.5</v>
      </c>
      <c r="C2879" s="1">
        <v>13.64159090909091</v>
      </c>
      <c r="D2879">
        <f t="shared" si="44"/>
        <v>0.50803229847310161</v>
      </c>
    </row>
    <row r="2880" spans="1:4" x14ac:dyDescent="0.2">
      <c r="A2880" s="2">
        <v>2876</v>
      </c>
      <c r="B2880" s="4">
        <v>57.52</v>
      </c>
      <c r="C2880" s="1">
        <v>12.505227272727273</v>
      </c>
      <c r="D2880">
        <f t="shared" si="44"/>
        <v>0.4657124961912178</v>
      </c>
    </row>
    <row r="2881" spans="1:4" x14ac:dyDescent="0.2">
      <c r="A2881" s="2">
        <v>2877</v>
      </c>
      <c r="B2881" s="4">
        <v>57.54</v>
      </c>
      <c r="C2881" s="1">
        <v>13.783636363636363</v>
      </c>
      <c r="D2881">
        <f t="shared" si="44"/>
        <v>0.51332227375833694</v>
      </c>
    </row>
    <row r="2882" spans="1:4" x14ac:dyDescent="0.2">
      <c r="A2882" s="2">
        <v>2878</v>
      </c>
      <c r="B2882" s="4">
        <v>57.56</v>
      </c>
      <c r="C2882" s="1">
        <v>8.2580909090909085</v>
      </c>
      <c r="D2882">
        <f t="shared" si="44"/>
        <v>0.30754308155872295</v>
      </c>
    </row>
    <row r="2883" spans="1:4" x14ac:dyDescent="0.2">
      <c r="A2883" s="2">
        <v>2879</v>
      </c>
      <c r="B2883" s="4">
        <v>57.58</v>
      </c>
      <c r="C2883" s="1">
        <v>17.050681818181818</v>
      </c>
      <c r="D2883">
        <f t="shared" si="44"/>
        <v>0.63499170531875271</v>
      </c>
    </row>
    <row r="2884" spans="1:4" x14ac:dyDescent="0.2">
      <c r="A2884" s="2">
        <v>2880</v>
      </c>
      <c r="B2884" s="4">
        <v>57.6</v>
      </c>
      <c r="C2884" s="1">
        <v>11.567727272727273</v>
      </c>
      <c r="D2884">
        <f t="shared" si="44"/>
        <v>0.43079865930866373</v>
      </c>
    </row>
    <row r="2885" spans="1:4" x14ac:dyDescent="0.2">
      <c r="A2885" s="2">
        <v>2881</v>
      </c>
      <c r="B2885" s="4">
        <v>57.62</v>
      </c>
      <c r="C2885" s="1">
        <v>14.096136363636363</v>
      </c>
      <c r="D2885">
        <f t="shared" si="44"/>
        <v>0.52496021938585502</v>
      </c>
    </row>
    <row r="2886" spans="1:4" x14ac:dyDescent="0.2">
      <c r="A2886" s="2">
        <v>2882</v>
      </c>
      <c r="B2886" s="4">
        <v>57.64</v>
      </c>
      <c r="C2886" s="1">
        <v>16.042181818181817</v>
      </c>
      <c r="D2886">
        <f t="shared" ref="D2886:D2949" si="45">C2886/C$5</f>
        <v>0.59743372718962651</v>
      </c>
    </row>
    <row r="2887" spans="1:4" x14ac:dyDescent="0.2">
      <c r="A2887" s="2">
        <v>2883</v>
      </c>
      <c r="B2887" s="4">
        <v>57.66</v>
      </c>
      <c r="C2887" s="1">
        <v>12.221136363636363</v>
      </c>
      <c r="D2887">
        <f t="shared" si="45"/>
        <v>0.45513254562074684</v>
      </c>
    </row>
    <row r="2888" spans="1:4" x14ac:dyDescent="0.2">
      <c r="A2888" s="2">
        <v>2884</v>
      </c>
      <c r="B2888" s="4">
        <v>57.68</v>
      </c>
      <c r="C2888" s="1">
        <v>14.863181818181818</v>
      </c>
      <c r="D2888">
        <f t="shared" si="45"/>
        <v>0.55352608592612651</v>
      </c>
    </row>
    <row r="2889" spans="1:4" x14ac:dyDescent="0.2">
      <c r="A2889" s="2">
        <v>2885</v>
      </c>
      <c r="B2889" s="4">
        <v>57.7</v>
      </c>
      <c r="C2889" s="1">
        <v>17.462636363636364</v>
      </c>
      <c r="D2889">
        <f t="shared" si="45"/>
        <v>0.65033348004198122</v>
      </c>
    </row>
    <row r="2890" spans="1:4" x14ac:dyDescent="0.2">
      <c r="A2890" s="2">
        <v>2886</v>
      </c>
      <c r="B2890" s="4">
        <v>57.72</v>
      </c>
      <c r="C2890" s="1">
        <v>12.37740909090909</v>
      </c>
      <c r="D2890">
        <f t="shared" si="45"/>
        <v>0.46095236483055146</v>
      </c>
    </row>
    <row r="2891" spans="1:4" x14ac:dyDescent="0.2">
      <c r="A2891" s="2">
        <v>2887</v>
      </c>
      <c r="B2891" s="4">
        <v>57.74</v>
      </c>
      <c r="C2891" s="1">
        <v>14.621727272727272</v>
      </c>
      <c r="D2891">
        <f t="shared" si="45"/>
        <v>0.54453397433727191</v>
      </c>
    </row>
    <row r="2892" spans="1:4" x14ac:dyDescent="0.2">
      <c r="A2892" s="2">
        <v>2888</v>
      </c>
      <c r="B2892" s="4">
        <v>57.76</v>
      </c>
      <c r="C2892" s="1">
        <v>16.326272727272727</v>
      </c>
      <c r="D2892">
        <f t="shared" si="45"/>
        <v>0.60801367776009752</v>
      </c>
    </row>
    <row r="2893" spans="1:4" x14ac:dyDescent="0.2">
      <c r="A2893" s="2">
        <v>2889</v>
      </c>
      <c r="B2893" s="4">
        <v>57.78</v>
      </c>
      <c r="C2893" s="1">
        <v>11.283636363636363</v>
      </c>
      <c r="D2893">
        <f t="shared" si="45"/>
        <v>0.42021870873819278</v>
      </c>
    </row>
    <row r="2894" spans="1:4" x14ac:dyDescent="0.2">
      <c r="A2894" s="2">
        <v>2890</v>
      </c>
      <c r="B2894" s="4">
        <v>57.8</v>
      </c>
      <c r="C2894" s="1">
        <v>17.09331818181818</v>
      </c>
      <c r="D2894">
        <f t="shared" si="45"/>
        <v>0.636579544300369</v>
      </c>
    </row>
    <row r="2895" spans="1:4" x14ac:dyDescent="0.2">
      <c r="A2895" s="2">
        <v>2891</v>
      </c>
      <c r="B2895" s="4">
        <v>57.82</v>
      </c>
      <c r="C2895" s="1">
        <v>15.459772727272728</v>
      </c>
      <c r="D2895">
        <f t="shared" si="45"/>
        <v>0.57574398212411559</v>
      </c>
    </row>
    <row r="2896" spans="1:4" x14ac:dyDescent="0.2">
      <c r="A2896" s="2">
        <v>2892</v>
      </c>
      <c r="B2896" s="4">
        <v>57.84</v>
      </c>
      <c r="C2896" s="1">
        <v>13.684227272727272</v>
      </c>
      <c r="D2896">
        <f t="shared" si="45"/>
        <v>0.50962013745471779</v>
      </c>
    </row>
    <row r="2897" spans="1:4" x14ac:dyDescent="0.2">
      <c r="A2897" s="2">
        <v>2893</v>
      </c>
      <c r="B2897" s="4">
        <v>57.86</v>
      </c>
      <c r="C2897" s="1">
        <v>10.7865</v>
      </c>
      <c r="D2897">
        <f t="shared" si="45"/>
        <v>0.40170464163591429</v>
      </c>
    </row>
    <row r="2898" spans="1:4" x14ac:dyDescent="0.2">
      <c r="A2898" s="2">
        <v>2894</v>
      </c>
      <c r="B2898" s="4">
        <v>57.88</v>
      </c>
      <c r="C2898" s="1">
        <v>13.840454545454547</v>
      </c>
      <c r="D2898">
        <f t="shared" si="45"/>
        <v>0.51543826387243119</v>
      </c>
    </row>
    <row r="2899" spans="1:4" x14ac:dyDescent="0.2">
      <c r="A2899" s="2">
        <v>2895</v>
      </c>
      <c r="B2899" s="4">
        <v>57.9</v>
      </c>
      <c r="C2899" s="1">
        <v>14.309227272727272</v>
      </c>
      <c r="D2899">
        <f t="shared" si="45"/>
        <v>0.53289602870975383</v>
      </c>
    </row>
    <row r="2900" spans="1:4" x14ac:dyDescent="0.2">
      <c r="A2900" s="2">
        <v>2896</v>
      </c>
      <c r="B2900" s="4">
        <v>57.92</v>
      </c>
      <c r="C2900" s="1">
        <v>13.513772727272727</v>
      </c>
      <c r="D2900">
        <f t="shared" si="45"/>
        <v>0.50327216711243528</v>
      </c>
    </row>
    <row r="2901" spans="1:4" x14ac:dyDescent="0.2">
      <c r="A2901" s="2">
        <v>2897</v>
      </c>
      <c r="B2901" s="4">
        <v>57.94</v>
      </c>
      <c r="C2901" s="1">
        <v>15.658636363636363</v>
      </c>
      <c r="D2901">
        <f t="shared" si="45"/>
        <v>0.58314994752344518</v>
      </c>
    </row>
    <row r="2902" spans="1:4" x14ac:dyDescent="0.2">
      <c r="A2902" s="2">
        <v>2898</v>
      </c>
      <c r="B2902" s="4">
        <v>57.96</v>
      </c>
      <c r="C2902" s="1">
        <v>10.658636363636363</v>
      </c>
      <c r="D2902">
        <f t="shared" si="45"/>
        <v>0.39694281748315668</v>
      </c>
    </row>
    <row r="2903" spans="1:4" x14ac:dyDescent="0.2">
      <c r="A2903" s="2">
        <v>2899</v>
      </c>
      <c r="B2903" s="4">
        <v>57.98</v>
      </c>
      <c r="C2903" s="1">
        <v>9.4796818181818185</v>
      </c>
      <c r="D2903">
        <f t="shared" si="45"/>
        <v>0.35303686901174797</v>
      </c>
    </row>
    <row r="2904" spans="1:4" x14ac:dyDescent="0.2">
      <c r="A2904" s="2">
        <v>2900</v>
      </c>
      <c r="B2904" s="4">
        <v>58</v>
      </c>
      <c r="C2904" s="1">
        <v>13.584772727272728</v>
      </c>
      <c r="D2904">
        <f t="shared" si="45"/>
        <v>0.50591630835900736</v>
      </c>
    </row>
    <row r="2905" spans="1:4" x14ac:dyDescent="0.2">
      <c r="A2905" s="2">
        <v>2901</v>
      </c>
      <c r="B2905" s="4">
        <v>58.02</v>
      </c>
      <c r="C2905" s="1">
        <v>16.12740909090909</v>
      </c>
      <c r="D2905">
        <f t="shared" si="45"/>
        <v>0.60060771236076782</v>
      </c>
    </row>
    <row r="2906" spans="1:4" x14ac:dyDescent="0.2">
      <c r="A2906" s="2">
        <v>2902</v>
      </c>
      <c r="B2906" s="4">
        <v>58.04</v>
      </c>
      <c r="C2906" s="1">
        <v>15.133090909090908</v>
      </c>
      <c r="D2906">
        <f t="shared" si="45"/>
        <v>0.56357788536411957</v>
      </c>
    </row>
    <row r="2907" spans="1:4" x14ac:dyDescent="0.2">
      <c r="A2907" s="2">
        <v>2903</v>
      </c>
      <c r="B2907" s="4">
        <v>58.06</v>
      </c>
      <c r="C2907" s="1">
        <v>16.837636363636364</v>
      </c>
      <c r="D2907">
        <f t="shared" si="45"/>
        <v>0.62705758878694517</v>
      </c>
    </row>
    <row r="2908" spans="1:4" x14ac:dyDescent="0.2">
      <c r="A2908" s="2">
        <v>2904</v>
      </c>
      <c r="B2908" s="4">
        <v>58.08</v>
      </c>
      <c r="C2908" s="1">
        <v>16.099</v>
      </c>
      <c r="D2908">
        <f t="shared" si="45"/>
        <v>0.59954971730372075</v>
      </c>
    </row>
    <row r="2909" spans="1:4" x14ac:dyDescent="0.2">
      <c r="A2909" s="2">
        <v>2905</v>
      </c>
      <c r="B2909" s="4">
        <v>58.1</v>
      </c>
      <c r="C2909" s="1">
        <v>13.93990909090909</v>
      </c>
      <c r="D2909">
        <f t="shared" si="45"/>
        <v>0.51914209296814162</v>
      </c>
    </row>
    <row r="2910" spans="1:4" x14ac:dyDescent="0.2">
      <c r="A2910" s="2">
        <v>2906</v>
      </c>
      <c r="B2910" s="4">
        <v>58.12</v>
      </c>
      <c r="C2910" s="1">
        <v>11.851818181818182</v>
      </c>
      <c r="D2910">
        <f t="shared" si="45"/>
        <v>0.44137860987913463</v>
      </c>
    </row>
    <row r="2911" spans="1:4" x14ac:dyDescent="0.2">
      <c r="A2911" s="2">
        <v>2907</v>
      </c>
      <c r="B2911" s="4">
        <v>58.14</v>
      </c>
      <c r="C2911" s="1">
        <v>13.812045454545455</v>
      </c>
      <c r="D2911">
        <f t="shared" si="45"/>
        <v>0.51438026881538412</v>
      </c>
    </row>
    <row r="2912" spans="1:4" x14ac:dyDescent="0.2">
      <c r="A2912" s="2">
        <v>2908</v>
      </c>
      <c r="B2912" s="4">
        <v>58.16</v>
      </c>
      <c r="C2912" s="1">
        <v>13.93990909090909</v>
      </c>
      <c r="D2912">
        <f t="shared" si="45"/>
        <v>0.51914209296814162</v>
      </c>
    </row>
    <row r="2913" spans="1:4" x14ac:dyDescent="0.2">
      <c r="A2913" s="2">
        <v>2909</v>
      </c>
      <c r="B2913" s="4">
        <v>58.18</v>
      </c>
      <c r="C2913" s="1">
        <v>19.834772727272728</v>
      </c>
      <c r="D2913">
        <f t="shared" si="45"/>
        <v>0.73867522090936799</v>
      </c>
    </row>
    <row r="2914" spans="1:4" x14ac:dyDescent="0.2">
      <c r="A2914" s="2">
        <v>2910</v>
      </c>
      <c r="B2914" s="4">
        <v>58.2</v>
      </c>
      <c r="C2914" s="1">
        <v>11.14159090909091</v>
      </c>
      <c r="D2914">
        <f t="shared" si="45"/>
        <v>0.41492873345295733</v>
      </c>
    </row>
    <row r="2915" spans="1:4" x14ac:dyDescent="0.2">
      <c r="A2915" s="2">
        <v>2911</v>
      </c>
      <c r="B2915" s="4">
        <v>58.22</v>
      </c>
      <c r="C2915" s="1">
        <v>12.533636363636363</v>
      </c>
      <c r="D2915">
        <f t="shared" si="45"/>
        <v>0.46677049124826486</v>
      </c>
    </row>
    <row r="2916" spans="1:4" x14ac:dyDescent="0.2">
      <c r="A2916" s="2">
        <v>2912</v>
      </c>
      <c r="B2916" s="4">
        <v>58.24</v>
      </c>
      <c r="C2916" s="1">
        <v>10.701272727272727</v>
      </c>
      <c r="D2916">
        <f t="shared" si="45"/>
        <v>0.39853065646477298</v>
      </c>
    </row>
    <row r="2917" spans="1:4" x14ac:dyDescent="0.2">
      <c r="A2917" s="2">
        <v>2913</v>
      </c>
      <c r="B2917" s="4">
        <v>58.26</v>
      </c>
      <c r="C2917" s="1">
        <v>14.039318181818182</v>
      </c>
      <c r="D2917">
        <f t="shared" si="45"/>
        <v>0.52284422927176089</v>
      </c>
    </row>
    <row r="2918" spans="1:4" x14ac:dyDescent="0.2">
      <c r="A2918" s="2">
        <v>2914</v>
      </c>
      <c r="B2918" s="4">
        <v>58.28</v>
      </c>
      <c r="C2918" s="1">
        <v>13.783636363636363</v>
      </c>
      <c r="D2918">
        <f t="shared" si="45"/>
        <v>0.51332227375833694</v>
      </c>
    </row>
    <row r="2919" spans="1:4" x14ac:dyDescent="0.2">
      <c r="A2919" s="2">
        <v>2915</v>
      </c>
      <c r="B2919" s="4">
        <v>58.3</v>
      </c>
      <c r="C2919" s="1">
        <v>12.576272727272727</v>
      </c>
      <c r="D2919">
        <f t="shared" si="45"/>
        <v>0.46835833022988116</v>
      </c>
    </row>
    <row r="2920" spans="1:4" x14ac:dyDescent="0.2">
      <c r="A2920" s="2">
        <v>2916</v>
      </c>
      <c r="B2920" s="4">
        <v>58.32</v>
      </c>
      <c r="C2920" s="1">
        <v>14.067727272727273</v>
      </c>
      <c r="D2920">
        <f t="shared" si="45"/>
        <v>0.52390222432880795</v>
      </c>
    </row>
    <row r="2921" spans="1:4" x14ac:dyDescent="0.2">
      <c r="A2921" s="2">
        <v>2917</v>
      </c>
      <c r="B2921" s="4">
        <v>58.34</v>
      </c>
      <c r="C2921" s="1">
        <v>13.93990909090909</v>
      </c>
      <c r="D2921">
        <f t="shared" si="45"/>
        <v>0.51914209296814162</v>
      </c>
    </row>
    <row r="2922" spans="1:4" x14ac:dyDescent="0.2">
      <c r="A2922" s="2">
        <v>2918</v>
      </c>
      <c r="B2922" s="4">
        <v>58.36</v>
      </c>
      <c r="C2922" s="1">
        <v>12.874545454545455</v>
      </c>
      <c r="D2922">
        <f t="shared" si="45"/>
        <v>0.47946643193283001</v>
      </c>
    </row>
    <row r="2923" spans="1:4" x14ac:dyDescent="0.2">
      <c r="A2923" s="2">
        <v>2919</v>
      </c>
      <c r="B2923" s="4">
        <v>58.38</v>
      </c>
      <c r="C2923" s="1">
        <v>15.956954545454545</v>
      </c>
      <c r="D2923">
        <f t="shared" si="45"/>
        <v>0.5942597420184853</v>
      </c>
    </row>
    <row r="2924" spans="1:4" x14ac:dyDescent="0.2">
      <c r="A2924" s="2">
        <v>2920</v>
      </c>
      <c r="B2924" s="4">
        <v>58.4</v>
      </c>
      <c r="C2924" s="1">
        <v>14.096136363636363</v>
      </c>
      <c r="D2924">
        <f t="shared" si="45"/>
        <v>0.52496021938585502</v>
      </c>
    </row>
    <row r="2925" spans="1:4" x14ac:dyDescent="0.2">
      <c r="A2925" s="2">
        <v>2921</v>
      </c>
      <c r="B2925" s="4">
        <v>58.42</v>
      </c>
      <c r="C2925" s="1">
        <v>9.1955909090909085</v>
      </c>
      <c r="D2925">
        <f t="shared" si="45"/>
        <v>0.34245691844127701</v>
      </c>
    </row>
    <row r="2926" spans="1:4" x14ac:dyDescent="0.2">
      <c r="A2926" s="2">
        <v>2922</v>
      </c>
      <c r="B2926" s="4">
        <v>58.44</v>
      </c>
      <c r="C2926" s="1">
        <v>12.0365</v>
      </c>
      <c r="D2926">
        <f t="shared" si="45"/>
        <v>0.44825642414598638</v>
      </c>
    </row>
    <row r="2927" spans="1:4" x14ac:dyDescent="0.2">
      <c r="A2927" s="2">
        <v>2923</v>
      </c>
      <c r="B2927" s="4">
        <v>58.46</v>
      </c>
      <c r="C2927" s="1">
        <v>14.309227272727272</v>
      </c>
      <c r="D2927">
        <f t="shared" si="45"/>
        <v>0.53289602870975383</v>
      </c>
    </row>
    <row r="2928" spans="1:4" x14ac:dyDescent="0.2">
      <c r="A2928" s="2">
        <v>2924</v>
      </c>
      <c r="B2928" s="4">
        <v>58.48</v>
      </c>
      <c r="C2928" s="1">
        <v>16.283636363636365</v>
      </c>
      <c r="D2928">
        <f t="shared" si="45"/>
        <v>0.60642583877848133</v>
      </c>
    </row>
    <row r="2929" spans="1:4" x14ac:dyDescent="0.2">
      <c r="A2929" s="2">
        <v>2925</v>
      </c>
      <c r="B2929" s="4">
        <v>58.5</v>
      </c>
      <c r="C2929" s="1">
        <v>13.499545454545455</v>
      </c>
      <c r="D2929">
        <f t="shared" si="45"/>
        <v>0.50274232318786605</v>
      </c>
    </row>
    <row r="2930" spans="1:4" x14ac:dyDescent="0.2">
      <c r="A2930" s="2">
        <v>2926</v>
      </c>
      <c r="B2930" s="4">
        <v>58.52</v>
      </c>
      <c r="C2930" s="1">
        <v>13.64159090909091</v>
      </c>
      <c r="D2930">
        <f t="shared" si="45"/>
        <v>0.50803229847310161</v>
      </c>
    </row>
    <row r="2931" spans="1:4" x14ac:dyDescent="0.2">
      <c r="A2931" s="2">
        <v>2927</v>
      </c>
      <c r="B2931" s="4">
        <v>58.54</v>
      </c>
      <c r="C2931" s="1">
        <v>13.726818181818182</v>
      </c>
      <c r="D2931">
        <f t="shared" si="45"/>
        <v>0.51120628364424281</v>
      </c>
    </row>
    <row r="2932" spans="1:4" x14ac:dyDescent="0.2">
      <c r="A2932" s="2">
        <v>2928</v>
      </c>
      <c r="B2932" s="4">
        <v>58.56</v>
      </c>
      <c r="C2932" s="1">
        <v>13.62740909090909</v>
      </c>
      <c r="D2932">
        <f t="shared" si="45"/>
        <v>0.50750414734062355</v>
      </c>
    </row>
    <row r="2933" spans="1:4" x14ac:dyDescent="0.2">
      <c r="A2933" s="2">
        <v>2929</v>
      </c>
      <c r="B2933" s="4">
        <v>58.58</v>
      </c>
      <c r="C2933" s="1">
        <v>18.371727272727274</v>
      </c>
      <c r="D2933">
        <f t="shared" si="45"/>
        <v>0.68418932186748826</v>
      </c>
    </row>
    <row r="2934" spans="1:4" x14ac:dyDescent="0.2">
      <c r="A2934" s="2">
        <v>2930</v>
      </c>
      <c r="B2934" s="4">
        <v>58.6</v>
      </c>
      <c r="C2934" s="1">
        <v>13.826272727272727</v>
      </c>
      <c r="D2934">
        <f t="shared" si="45"/>
        <v>0.51491011273995324</v>
      </c>
    </row>
    <row r="2935" spans="1:4" x14ac:dyDescent="0.2">
      <c r="A2935" s="2">
        <v>2931</v>
      </c>
      <c r="B2935" s="4">
        <v>58.62</v>
      </c>
      <c r="C2935" s="1">
        <v>8.9824999999999999</v>
      </c>
      <c r="D2935">
        <f t="shared" si="45"/>
        <v>0.3345211091173782</v>
      </c>
    </row>
    <row r="2936" spans="1:4" x14ac:dyDescent="0.2">
      <c r="A2936" s="2">
        <v>2932</v>
      </c>
      <c r="B2936" s="4">
        <v>58.64</v>
      </c>
      <c r="C2936" s="1">
        <v>15.431363636363637</v>
      </c>
      <c r="D2936">
        <f t="shared" si="45"/>
        <v>0.57468598706706842</v>
      </c>
    </row>
    <row r="2937" spans="1:4" x14ac:dyDescent="0.2">
      <c r="A2937" s="2">
        <v>2933</v>
      </c>
      <c r="B2937" s="4">
        <v>58.66</v>
      </c>
      <c r="C2937" s="1">
        <v>12.888772727272727</v>
      </c>
      <c r="D2937">
        <f t="shared" si="45"/>
        <v>0.47999627585739918</v>
      </c>
    </row>
    <row r="2938" spans="1:4" x14ac:dyDescent="0.2">
      <c r="A2938" s="2">
        <v>2934</v>
      </c>
      <c r="B2938" s="4">
        <v>58.68</v>
      </c>
      <c r="C2938" s="1">
        <v>16.624545454545455</v>
      </c>
      <c r="D2938">
        <f t="shared" si="45"/>
        <v>0.61912177946304636</v>
      </c>
    </row>
    <row r="2939" spans="1:4" x14ac:dyDescent="0.2">
      <c r="A2939" s="2">
        <v>2935</v>
      </c>
      <c r="B2939" s="4">
        <v>58.7</v>
      </c>
      <c r="C2939" s="1">
        <v>14.678545454545455</v>
      </c>
      <c r="D2939">
        <f t="shared" si="45"/>
        <v>0.54664996445136615</v>
      </c>
    </row>
    <row r="2940" spans="1:4" x14ac:dyDescent="0.2">
      <c r="A2940" s="2">
        <v>2936</v>
      </c>
      <c r="B2940" s="4">
        <v>58.72</v>
      </c>
      <c r="C2940" s="1">
        <v>20.019454545454547</v>
      </c>
      <c r="D2940">
        <f t="shared" si="45"/>
        <v>0.74555303517621974</v>
      </c>
    </row>
    <row r="2941" spans="1:4" x14ac:dyDescent="0.2">
      <c r="A2941" s="2">
        <v>2937</v>
      </c>
      <c r="B2941" s="4">
        <v>58.74</v>
      </c>
      <c r="C2941" s="1">
        <v>16.241045454545453</v>
      </c>
      <c r="D2941">
        <f t="shared" si="45"/>
        <v>0.6048396925889562</v>
      </c>
    </row>
    <row r="2942" spans="1:4" x14ac:dyDescent="0.2">
      <c r="A2942" s="2">
        <v>2938</v>
      </c>
      <c r="B2942" s="4">
        <v>58.76</v>
      </c>
      <c r="C2942" s="1">
        <v>16.198409090909092</v>
      </c>
      <c r="D2942">
        <f t="shared" si="45"/>
        <v>0.60325185360734002</v>
      </c>
    </row>
    <row r="2943" spans="1:4" x14ac:dyDescent="0.2">
      <c r="A2943" s="2">
        <v>2939</v>
      </c>
      <c r="B2943" s="4">
        <v>58.78</v>
      </c>
      <c r="C2943" s="1">
        <v>11.312045454545455</v>
      </c>
      <c r="D2943">
        <f t="shared" si="45"/>
        <v>0.4212767037952399</v>
      </c>
    </row>
    <row r="2944" spans="1:4" x14ac:dyDescent="0.2">
      <c r="A2944" s="2">
        <v>2940</v>
      </c>
      <c r="B2944" s="4">
        <v>58.8</v>
      </c>
      <c r="C2944" s="1">
        <v>12.519454545454545</v>
      </c>
      <c r="D2944">
        <f t="shared" si="45"/>
        <v>0.46624234011578697</v>
      </c>
    </row>
    <row r="2945" spans="1:4" x14ac:dyDescent="0.2">
      <c r="A2945" s="2">
        <v>2941</v>
      </c>
      <c r="B2945" s="4">
        <v>58.82</v>
      </c>
      <c r="C2945" s="1">
        <v>10.374545454545455</v>
      </c>
      <c r="D2945">
        <f t="shared" si="45"/>
        <v>0.38636286691268579</v>
      </c>
    </row>
    <row r="2946" spans="1:4" x14ac:dyDescent="0.2">
      <c r="A2946" s="2">
        <v>2942</v>
      </c>
      <c r="B2946" s="4">
        <v>58.84</v>
      </c>
      <c r="C2946" s="1">
        <v>10.402954545454547</v>
      </c>
      <c r="D2946">
        <f t="shared" si="45"/>
        <v>0.38742086196973291</v>
      </c>
    </row>
    <row r="2947" spans="1:4" x14ac:dyDescent="0.2">
      <c r="A2947" s="2">
        <v>2943</v>
      </c>
      <c r="B2947" s="4">
        <v>58.86</v>
      </c>
      <c r="C2947" s="1">
        <v>20.956954545454547</v>
      </c>
      <c r="D2947">
        <f t="shared" si="45"/>
        <v>0.78046687205877385</v>
      </c>
    </row>
    <row r="2948" spans="1:4" x14ac:dyDescent="0.2">
      <c r="A2948" s="2">
        <v>2944</v>
      </c>
      <c r="B2948" s="4">
        <v>58.88</v>
      </c>
      <c r="C2948" s="1">
        <v>13.93990909090909</v>
      </c>
      <c r="D2948">
        <f t="shared" si="45"/>
        <v>0.51914209296814162</v>
      </c>
    </row>
    <row r="2949" spans="1:4" x14ac:dyDescent="0.2">
      <c r="A2949" s="2">
        <v>2945</v>
      </c>
      <c r="B2949" s="4">
        <v>58.9</v>
      </c>
      <c r="C2949" s="1">
        <v>11.624545454545455</v>
      </c>
      <c r="D2949">
        <f t="shared" si="45"/>
        <v>0.43291464942275792</v>
      </c>
    </row>
    <row r="2950" spans="1:4" x14ac:dyDescent="0.2">
      <c r="A2950" s="2">
        <v>2946</v>
      </c>
      <c r="B2950" s="4">
        <v>58.92</v>
      </c>
      <c r="C2950" s="1">
        <v>16.539318181818182</v>
      </c>
      <c r="D2950">
        <f t="shared" ref="D2950:D3004" si="46">C2950/C$5</f>
        <v>0.61594779429190505</v>
      </c>
    </row>
    <row r="2951" spans="1:4" x14ac:dyDescent="0.2">
      <c r="A2951" s="2">
        <v>2947</v>
      </c>
      <c r="B2951" s="4">
        <v>58.94</v>
      </c>
      <c r="C2951" s="1">
        <v>13.00240909090909</v>
      </c>
      <c r="D2951">
        <f t="shared" si="46"/>
        <v>0.48422825608558756</v>
      </c>
    </row>
    <row r="2952" spans="1:4" x14ac:dyDescent="0.2">
      <c r="A2952" s="2">
        <v>2948</v>
      </c>
      <c r="B2952" s="4">
        <v>58.96</v>
      </c>
      <c r="C2952" s="1">
        <v>19.479681818181817</v>
      </c>
      <c r="D2952">
        <f t="shared" si="46"/>
        <v>0.72545112909232479</v>
      </c>
    </row>
    <row r="2953" spans="1:4" x14ac:dyDescent="0.2">
      <c r="A2953" s="2">
        <v>2949</v>
      </c>
      <c r="B2953" s="4">
        <v>58.98</v>
      </c>
      <c r="C2953" s="1">
        <v>12.320590909090908</v>
      </c>
      <c r="D2953">
        <f t="shared" si="46"/>
        <v>0.45883637471645733</v>
      </c>
    </row>
    <row r="2954" spans="1:4" x14ac:dyDescent="0.2">
      <c r="A2954" s="2">
        <v>2950</v>
      </c>
      <c r="B2954" s="4">
        <v>59</v>
      </c>
      <c r="C2954" s="1">
        <v>14.87740909090909</v>
      </c>
      <c r="D2954">
        <f t="shared" si="46"/>
        <v>0.55405592985069574</v>
      </c>
    </row>
    <row r="2955" spans="1:4" x14ac:dyDescent="0.2">
      <c r="A2955" s="2">
        <v>2951</v>
      </c>
      <c r="B2955" s="4">
        <v>59.02</v>
      </c>
      <c r="C2955" s="1">
        <v>17.263772727272727</v>
      </c>
      <c r="D2955">
        <f t="shared" si="46"/>
        <v>0.64292751464265163</v>
      </c>
    </row>
    <row r="2956" spans="1:4" x14ac:dyDescent="0.2">
      <c r="A2956" s="2">
        <v>2952</v>
      </c>
      <c r="B2956" s="4">
        <v>59.04</v>
      </c>
      <c r="C2956" s="1">
        <v>11.581954545454545</v>
      </c>
      <c r="D2956">
        <f t="shared" si="46"/>
        <v>0.43132850323323291</v>
      </c>
    </row>
    <row r="2957" spans="1:4" x14ac:dyDescent="0.2">
      <c r="A2957" s="2">
        <v>2953</v>
      </c>
      <c r="B2957" s="4">
        <v>59.06</v>
      </c>
      <c r="C2957" s="1">
        <v>10.843318181818182</v>
      </c>
      <c r="D2957">
        <f t="shared" si="46"/>
        <v>0.40382063175000849</v>
      </c>
    </row>
    <row r="2958" spans="1:4" x14ac:dyDescent="0.2">
      <c r="A2958" s="2">
        <v>2954</v>
      </c>
      <c r="B2958" s="4">
        <v>59.08</v>
      </c>
      <c r="C2958" s="1">
        <v>18.769454545454547</v>
      </c>
      <c r="D2958">
        <f t="shared" si="46"/>
        <v>0.69900125266614765</v>
      </c>
    </row>
    <row r="2959" spans="1:4" x14ac:dyDescent="0.2">
      <c r="A2959" s="2">
        <v>2955</v>
      </c>
      <c r="B2959" s="4">
        <v>59.1</v>
      </c>
      <c r="C2959" s="1">
        <v>17.533636363636365</v>
      </c>
      <c r="D2959">
        <f t="shared" si="46"/>
        <v>0.65297762128855341</v>
      </c>
    </row>
    <row r="2960" spans="1:4" x14ac:dyDescent="0.2">
      <c r="A2960" s="2">
        <v>2956</v>
      </c>
      <c r="B2960" s="4">
        <v>59.12</v>
      </c>
      <c r="C2960" s="1">
        <v>16.922863636363637</v>
      </c>
      <c r="D2960">
        <f t="shared" si="46"/>
        <v>0.63023157395808649</v>
      </c>
    </row>
    <row r="2961" spans="1:4" x14ac:dyDescent="0.2">
      <c r="A2961" s="2">
        <v>2957</v>
      </c>
      <c r="B2961" s="4">
        <v>59.14</v>
      </c>
      <c r="C2961" s="1">
        <v>16.027954545454545</v>
      </c>
      <c r="D2961">
        <f t="shared" si="46"/>
        <v>0.59690388326505739</v>
      </c>
    </row>
    <row r="2962" spans="1:4" x14ac:dyDescent="0.2">
      <c r="A2962" s="2">
        <v>2958</v>
      </c>
      <c r="B2962" s="4">
        <v>59.16</v>
      </c>
      <c r="C2962" s="1">
        <v>16.681363636363638</v>
      </c>
      <c r="D2962">
        <f t="shared" si="46"/>
        <v>0.62123776957714061</v>
      </c>
    </row>
    <row r="2963" spans="1:4" x14ac:dyDescent="0.2">
      <c r="A2963" s="2">
        <v>2959</v>
      </c>
      <c r="B2963" s="4">
        <v>59.18</v>
      </c>
      <c r="C2963" s="1">
        <v>12.718318181818182</v>
      </c>
      <c r="D2963">
        <f t="shared" si="46"/>
        <v>0.47364830551511666</v>
      </c>
    </row>
    <row r="2964" spans="1:4" x14ac:dyDescent="0.2">
      <c r="A2964" s="2">
        <v>2960</v>
      </c>
      <c r="B2964" s="4">
        <v>59.2</v>
      </c>
      <c r="C2964" s="1">
        <v>13.428545454545455</v>
      </c>
      <c r="D2964">
        <f t="shared" si="46"/>
        <v>0.50009818194129396</v>
      </c>
    </row>
    <row r="2965" spans="1:4" x14ac:dyDescent="0.2">
      <c r="A2965" s="2">
        <v>2961</v>
      </c>
      <c r="B2965" s="4">
        <v>59.22</v>
      </c>
      <c r="C2965" s="1">
        <v>12.718318181818182</v>
      </c>
      <c r="D2965">
        <f t="shared" si="46"/>
        <v>0.47364830551511666</v>
      </c>
    </row>
    <row r="2966" spans="1:4" x14ac:dyDescent="0.2">
      <c r="A2966" s="2">
        <v>2962</v>
      </c>
      <c r="B2966" s="4">
        <v>59.24</v>
      </c>
      <c r="C2966" s="1">
        <v>12.121727272727272</v>
      </c>
      <c r="D2966">
        <f t="shared" si="46"/>
        <v>0.45143040931712763</v>
      </c>
    </row>
    <row r="2967" spans="1:4" x14ac:dyDescent="0.2">
      <c r="A2967" s="2">
        <v>2963</v>
      </c>
      <c r="B2967" s="4">
        <v>59.26</v>
      </c>
      <c r="C2967" s="1">
        <v>11.184227272727272</v>
      </c>
      <c r="D2967">
        <f t="shared" si="46"/>
        <v>0.41651657243457357</v>
      </c>
    </row>
    <row r="2968" spans="1:4" x14ac:dyDescent="0.2">
      <c r="A2968" s="2">
        <v>2964</v>
      </c>
      <c r="B2968" s="4">
        <v>59.28</v>
      </c>
      <c r="C2968" s="1">
        <v>16.510909090909092</v>
      </c>
      <c r="D2968">
        <f t="shared" si="46"/>
        <v>0.61488979923485798</v>
      </c>
    </row>
    <row r="2969" spans="1:4" x14ac:dyDescent="0.2">
      <c r="A2969" s="2">
        <v>2965</v>
      </c>
      <c r="B2969" s="4">
        <v>59.3</v>
      </c>
      <c r="C2969" s="1">
        <v>14.5365</v>
      </c>
      <c r="D2969">
        <f t="shared" si="46"/>
        <v>0.5413599891661306</v>
      </c>
    </row>
    <row r="2970" spans="1:4" x14ac:dyDescent="0.2">
      <c r="A2970" s="2">
        <v>2966</v>
      </c>
      <c r="B2970" s="4">
        <v>59.32</v>
      </c>
      <c r="C2970" s="1">
        <v>13.059227272727272</v>
      </c>
      <c r="D2970">
        <f t="shared" si="46"/>
        <v>0.48634424619968175</v>
      </c>
    </row>
    <row r="2971" spans="1:4" x14ac:dyDescent="0.2">
      <c r="A2971" s="2">
        <v>2967</v>
      </c>
      <c r="B2971" s="4">
        <v>59.34</v>
      </c>
      <c r="C2971" s="1">
        <v>17.760909090909092</v>
      </c>
      <c r="D2971">
        <f t="shared" si="46"/>
        <v>0.66144158174493017</v>
      </c>
    </row>
    <row r="2972" spans="1:4" x14ac:dyDescent="0.2">
      <c r="A2972" s="2">
        <v>2968</v>
      </c>
      <c r="B2972" s="4">
        <v>59.36</v>
      </c>
      <c r="C2972" s="1">
        <v>13.456954545454545</v>
      </c>
      <c r="D2972">
        <f t="shared" si="46"/>
        <v>0.50115617699834103</v>
      </c>
    </row>
    <row r="2973" spans="1:4" x14ac:dyDescent="0.2">
      <c r="A2973" s="2">
        <v>2969</v>
      </c>
      <c r="B2973" s="4">
        <v>59.38</v>
      </c>
      <c r="C2973" s="1">
        <v>13.826272727272727</v>
      </c>
      <c r="D2973">
        <f t="shared" si="46"/>
        <v>0.51491011273995324</v>
      </c>
    </row>
    <row r="2974" spans="1:4" x14ac:dyDescent="0.2">
      <c r="A2974" s="2">
        <v>2970</v>
      </c>
      <c r="B2974" s="4">
        <v>59.4</v>
      </c>
      <c r="C2974" s="1">
        <v>13.9825</v>
      </c>
      <c r="D2974">
        <f t="shared" si="46"/>
        <v>0.52072823915766664</v>
      </c>
    </row>
    <row r="2975" spans="1:4" x14ac:dyDescent="0.2">
      <c r="A2975" s="2">
        <v>2971</v>
      </c>
      <c r="B2975" s="4">
        <v>59.42</v>
      </c>
      <c r="C2975" s="1">
        <v>14.87740909090909</v>
      </c>
      <c r="D2975">
        <f t="shared" si="46"/>
        <v>0.55405592985069574</v>
      </c>
    </row>
    <row r="2976" spans="1:4" x14ac:dyDescent="0.2">
      <c r="A2976" s="2">
        <v>2972</v>
      </c>
      <c r="B2976" s="4">
        <v>59.44</v>
      </c>
      <c r="C2976" s="1">
        <v>15.800681818181818</v>
      </c>
      <c r="D2976">
        <f t="shared" si="46"/>
        <v>0.58843992280868063</v>
      </c>
    </row>
    <row r="2977" spans="1:4" x14ac:dyDescent="0.2">
      <c r="A2977" s="2">
        <v>2973</v>
      </c>
      <c r="B2977" s="4">
        <v>59.46</v>
      </c>
      <c r="C2977" s="1">
        <v>13.968318181818182</v>
      </c>
      <c r="D2977">
        <f t="shared" si="46"/>
        <v>0.5202000880251888</v>
      </c>
    </row>
    <row r="2978" spans="1:4" x14ac:dyDescent="0.2">
      <c r="A2978" s="2">
        <v>2974</v>
      </c>
      <c r="B2978" s="4">
        <v>59.48</v>
      </c>
      <c r="C2978" s="1">
        <v>14.721136363636363</v>
      </c>
      <c r="D2978">
        <f t="shared" si="46"/>
        <v>0.54823611064089106</v>
      </c>
    </row>
    <row r="2979" spans="1:4" x14ac:dyDescent="0.2">
      <c r="A2979" s="2">
        <v>2975</v>
      </c>
      <c r="B2979" s="4">
        <v>59.5</v>
      </c>
      <c r="C2979" s="1">
        <v>14.081954545454545</v>
      </c>
      <c r="D2979">
        <f t="shared" si="46"/>
        <v>0.52443206825337707</v>
      </c>
    </row>
    <row r="2980" spans="1:4" x14ac:dyDescent="0.2">
      <c r="A2980" s="2">
        <v>2976</v>
      </c>
      <c r="B2980" s="4">
        <v>59.52</v>
      </c>
      <c r="C2980" s="1">
        <v>10.445590909090908</v>
      </c>
      <c r="D2980">
        <f t="shared" si="46"/>
        <v>0.38900870095134915</v>
      </c>
    </row>
    <row r="2981" spans="1:4" x14ac:dyDescent="0.2">
      <c r="A2981" s="2">
        <v>2977</v>
      </c>
      <c r="B2981" s="4">
        <v>59.54</v>
      </c>
      <c r="C2981" s="1">
        <v>11.979681818181819</v>
      </c>
      <c r="D2981">
        <f t="shared" si="46"/>
        <v>0.44614043403189224</v>
      </c>
    </row>
    <row r="2982" spans="1:4" x14ac:dyDescent="0.2">
      <c r="A2982" s="2">
        <v>2978</v>
      </c>
      <c r="B2982" s="4">
        <v>59.56</v>
      </c>
      <c r="C2982" s="1">
        <v>25.346136363636365</v>
      </c>
      <c r="D2982">
        <f t="shared" si="46"/>
        <v>0.94392626197650409</v>
      </c>
    </row>
    <row r="2983" spans="1:4" x14ac:dyDescent="0.2">
      <c r="A2983" s="2">
        <v>2979</v>
      </c>
      <c r="B2983" s="4">
        <v>59.58</v>
      </c>
      <c r="C2983" s="1">
        <v>13.684227272727272</v>
      </c>
      <c r="D2983">
        <f t="shared" si="46"/>
        <v>0.50962013745471779</v>
      </c>
    </row>
    <row r="2984" spans="1:4" x14ac:dyDescent="0.2">
      <c r="A2984" s="2">
        <v>2980</v>
      </c>
      <c r="B2984" s="4">
        <v>59.6</v>
      </c>
      <c r="C2984" s="1">
        <v>15.289318181818182</v>
      </c>
      <c r="D2984">
        <f t="shared" si="46"/>
        <v>0.56939601178183297</v>
      </c>
    </row>
    <row r="2985" spans="1:4" x14ac:dyDescent="0.2">
      <c r="A2985" s="2">
        <v>2981</v>
      </c>
      <c r="B2985" s="4">
        <v>59.62</v>
      </c>
      <c r="C2985" s="1">
        <v>10.2325</v>
      </c>
      <c r="D2985">
        <f t="shared" si="46"/>
        <v>0.38107289162745034</v>
      </c>
    </row>
    <row r="2986" spans="1:4" x14ac:dyDescent="0.2">
      <c r="A2986" s="2">
        <v>2982</v>
      </c>
      <c r="B2986" s="4">
        <v>59.64</v>
      </c>
      <c r="C2986" s="1">
        <v>16.241045454545453</v>
      </c>
      <c r="D2986">
        <f t="shared" si="46"/>
        <v>0.6048396925889562</v>
      </c>
    </row>
    <row r="2987" spans="1:4" x14ac:dyDescent="0.2">
      <c r="A2987" s="2">
        <v>2983</v>
      </c>
      <c r="B2987" s="4">
        <v>59.66</v>
      </c>
      <c r="C2987" s="1">
        <v>10.2325</v>
      </c>
      <c r="D2987">
        <f t="shared" si="46"/>
        <v>0.38107289162745034</v>
      </c>
    </row>
    <row r="2988" spans="1:4" x14ac:dyDescent="0.2">
      <c r="A2988" s="2">
        <v>2984</v>
      </c>
      <c r="B2988" s="4">
        <v>59.68</v>
      </c>
      <c r="C2988" s="1">
        <v>13.499545454545455</v>
      </c>
      <c r="D2988">
        <f t="shared" si="46"/>
        <v>0.50274232318786605</v>
      </c>
    </row>
    <row r="2989" spans="1:4" x14ac:dyDescent="0.2">
      <c r="A2989" s="2">
        <v>2985</v>
      </c>
      <c r="B2989" s="4">
        <v>59.7</v>
      </c>
      <c r="C2989" s="1">
        <v>13.442727272727273</v>
      </c>
      <c r="D2989">
        <f t="shared" si="46"/>
        <v>0.50062633307377191</v>
      </c>
    </row>
    <row r="2990" spans="1:4" x14ac:dyDescent="0.2">
      <c r="A2990" s="2">
        <v>2986</v>
      </c>
      <c r="B2990" s="4">
        <v>59.72</v>
      </c>
      <c r="C2990" s="1">
        <v>11.851818181818182</v>
      </c>
      <c r="D2990">
        <f t="shared" si="46"/>
        <v>0.44137860987913463</v>
      </c>
    </row>
    <row r="2991" spans="1:4" x14ac:dyDescent="0.2">
      <c r="A2991" s="2">
        <v>2987</v>
      </c>
      <c r="B2991" s="4">
        <v>59.74</v>
      </c>
      <c r="C2991" s="1">
        <v>13.471136363636363</v>
      </c>
      <c r="D2991">
        <f t="shared" si="46"/>
        <v>0.50168432813081898</v>
      </c>
    </row>
    <row r="2992" spans="1:4" x14ac:dyDescent="0.2">
      <c r="A2992" s="2">
        <v>2988</v>
      </c>
      <c r="B2992" s="4">
        <v>59.76</v>
      </c>
      <c r="C2992" s="1">
        <v>11.681363636363637</v>
      </c>
      <c r="D2992">
        <f t="shared" si="46"/>
        <v>0.43503063953685212</v>
      </c>
    </row>
    <row r="2993" spans="1:4" x14ac:dyDescent="0.2">
      <c r="A2993" s="2">
        <v>2989</v>
      </c>
      <c r="B2993" s="4">
        <v>59.78</v>
      </c>
      <c r="C2993" s="1">
        <v>13.513772727272727</v>
      </c>
      <c r="D2993">
        <f t="shared" si="46"/>
        <v>0.50327216711243528</v>
      </c>
    </row>
    <row r="2994" spans="1:4" x14ac:dyDescent="0.2">
      <c r="A2994" s="2">
        <v>2990</v>
      </c>
      <c r="B2994" s="4">
        <v>59.8</v>
      </c>
      <c r="C2994" s="1">
        <v>17.874545454545455</v>
      </c>
      <c r="D2994">
        <f t="shared" si="46"/>
        <v>0.66567356197311844</v>
      </c>
    </row>
    <row r="2995" spans="1:4" x14ac:dyDescent="0.2">
      <c r="A2995" s="2">
        <v>2991</v>
      </c>
      <c r="B2995" s="4">
        <v>59.82</v>
      </c>
      <c r="C2995" s="1">
        <v>18.187045454545455</v>
      </c>
      <c r="D2995">
        <f t="shared" si="46"/>
        <v>0.67731150760063652</v>
      </c>
    </row>
    <row r="2996" spans="1:4" x14ac:dyDescent="0.2">
      <c r="A2996" s="2">
        <v>2992</v>
      </c>
      <c r="B2996" s="4">
        <v>59.84</v>
      </c>
      <c r="C2996" s="1">
        <v>17.135909090909092</v>
      </c>
      <c r="D2996">
        <f t="shared" si="46"/>
        <v>0.63816569048989402</v>
      </c>
    </row>
    <row r="2997" spans="1:4" x14ac:dyDescent="0.2">
      <c r="A2997" s="2">
        <v>2993</v>
      </c>
      <c r="B2997" s="4">
        <v>59.86</v>
      </c>
      <c r="C2997" s="1">
        <v>12.164318181818182</v>
      </c>
      <c r="D2997">
        <f t="shared" si="46"/>
        <v>0.45301655550665265</v>
      </c>
    </row>
    <row r="2998" spans="1:4" x14ac:dyDescent="0.2">
      <c r="A2998" s="2">
        <v>2994</v>
      </c>
      <c r="B2998" s="4">
        <v>59.88</v>
      </c>
      <c r="C2998" s="1">
        <v>15.672863636363637</v>
      </c>
      <c r="D2998">
        <f t="shared" si="46"/>
        <v>0.58367979144801441</v>
      </c>
    </row>
    <row r="2999" spans="1:4" x14ac:dyDescent="0.2">
      <c r="A2999" s="2">
        <v>2995</v>
      </c>
      <c r="B2999" s="4">
        <v>59.9</v>
      </c>
      <c r="C2999" s="1">
        <v>12.37740909090909</v>
      </c>
      <c r="D2999">
        <f t="shared" si="46"/>
        <v>0.46095236483055146</v>
      </c>
    </row>
    <row r="3000" spans="1:4" x14ac:dyDescent="0.2">
      <c r="A3000" s="2">
        <v>2996</v>
      </c>
      <c r="B3000" s="4">
        <v>59.92</v>
      </c>
      <c r="C3000" s="1">
        <v>16.340454545454545</v>
      </c>
      <c r="D3000">
        <f t="shared" si="46"/>
        <v>0.60854182889257535</v>
      </c>
    </row>
    <row r="3001" spans="1:4" x14ac:dyDescent="0.2">
      <c r="A3001" s="2">
        <v>2997</v>
      </c>
      <c r="B3001" s="4">
        <v>59.94</v>
      </c>
      <c r="C3001" s="1">
        <v>18.243863636363638</v>
      </c>
      <c r="D3001">
        <f t="shared" si="46"/>
        <v>0.67942749771473077</v>
      </c>
    </row>
    <row r="3002" spans="1:4" x14ac:dyDescent="0.2">
      <c r="A3002" s="2">
        <v>2998</v>
      </c>
      <c r="B3002" s="4">
        <v>59.96</v>
      </c>
      <c r="C3002" s="1">
        <v>14.57909090909091</v>
      </c>
      <c r="D3002">
        <f t="shared" si="46"/>
        <v>0.54294613535565561</v>
      </c>
    </row>
    <row r="3003" spans="1:4" x14ac:dyDescent="0.2">
      <c r="A3003" s="2">
        <v>2999</v>
      </c>
      <c r="B3003" s="4">
        <v>59.98</v>
      </c>
      <c r="C3003" s="1">
        <v>15.1615</v>
      </c>
      <c r="D3003">
        <f t="shared" si="46"/>
        <v>0.56463588042116664</v>
      </c>
    </row>
    <row r="3004" spans="1:4" x14ac:dyDescent="0.2">
      <c r="A3004" s="2">
        <v>3000</v>
      </c>
      <c r="B3004" s="4">
        <v>60</v>
      </c>
      <c r="C3004" s="1">
        <v>10.601818181818182</v>
      </c>
      <c r="D3004">
        <f t="shared" si="46"/>
        <v>0.39482682736906255</v>
      </c>
    </row>
    <row r="3006" spans="1:4" x14ac:dyDescent="0.2">
      <c r="C3006" s="1"/>
    </row>
    <row r="3007" spans="1:4" x14ac:dyDescent="0.2">
      <c r="C3007" s="1"/>
    </row>
  </sheetData>
  <pageMargins left="0.7" right="0.7" top="0.78740157499999996" bottom="0.78740157499999996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5B527-4C92-AC40-A320-B25D6E4B4CE2}">
  <dimension ref="A1:S805"/>
  <sheetViews>
    <sheetView tabSelected="1" zoomScale="109" zoomScaleNormal="109" workbookViewId="0">
      <selection activeCell="H1" sqref="H1"/>
    </sheetView>
  </sheetViews>
  <sheetFormatPr baseColWidth="10" defaultRowHeight="15" x14ac:dyDescent="0.2"/>
  <sheetData>
    <row r="1" spans="1:19" x14ac:dyDescent="0.2">
      <c r="B1" s="4"/>
    </row>
    <row r="2" spans="1:19" x14ac:dyDescent="0.2">
      <c r="A2" s="2" t="s">
        <v>2</v>
      </c>
      <c r="B2" s="2" t="s">
        <v>1</v>
      </c>
      <c r="C2" s="2" t="s">
        <v>0</v>
      </c>
      <c r="D2" s="2" t="s">
        <v>0</v>
      </c>
      <c r="E2" s="2" t="s">
        <v>0</v>
      </c>
      <c r="F2" s="2" t="s">
        <v>0</v>
      </c>
      <c r="G2" s="2" t="s">
        <v>0</v>
      </c>
      <c r="H2" s="2" t="s">
        <v>0</v>
      </c>
      <c r="I2" s="2" t="s">
        <v>0</v>
      </c>
      <c r="J2" s="2" t="s">
        <v>0</v>
      </c>
      <c r="K2" s="2" t="s">
        <v>0</v>
      </c>
      <c r="L2" s="2" t="s">
        <v>0</v>
      </c>
      <c r="M2" s="2" t="s">
        <v>0</v>
      </c>
      <c r="N2" s="2" t="s">
        <v>0</v>
      </c>
      <c r="O2" s="2" t="s">
        <v>0</v>
      </c>
      <c r="P2" s="2" t="s">
        <v>0</v>
      </c>
      <c r="Q2" s="2" t="s">
        <v>0</v>
      </c>
      <c r="R2" s="2" t="s">
        <v>0</v>
      </c>
      <c r="S2" s="2"/>
    </row>
    <row r="3" spans="1:19" x14ac:dyDescent="0.2">
      <c r="A3">
        <v>1</v>
      </c>
      <c r="B3">
        <v>0.02</v>
      </c>
      <c r="C3">
        <v>10.445255059656219</v>
      </c>
      <c r="D3">
        <v>22.927872962808191</v>
      </c>
      <c r="E3">
        <v>13.83399854862119</v>
      </c>
      <c r="F3">
        <v>26.851818181818182</v>
      </c>
      <c r="G3">
        <v>36.353115835777125</v>
      </c>
      <c r="H3">
        <v>9.5050715214564381</v>
      </c>
      <c r="I3">
        <v>25.25064882400649</v>
      </c>
      <c r="J3">
        <v>13.087989991659716</v>
      </c>
      <c r="K3">
        <v>24.885238568588466</v>
      </c>
      <c r="L3">
        <v>29.884488977955915</v>
      </c>
      <c r="M3">
        <v>55.45573058120587</v>
      </c>
      <c r="N3">
        <v>14.511827307142857</v>
      </c>
      <c r="O3">
        <v>10.675353167441859</v>
      </c>
      <c r="P3">
        <v>17.273869494289631</v>
      </c>
      <c r="Q3">
        <v>22.049410855094724</v>
      </c>
      <c r="R3">
        <v>16.777680844423617</v>
      </c>
    </row>
    <row r="4" spans="1:19" x14ac:dyDescent="0.2">
      <c r="A4">
        <v>2</v>
      </c>
      <c r="B4">
        <v>0.04</v>
      </c>
      <c r="C4">
        <v>5.9338437244691606</v>
      </c>
      <c r="D4">
        <v>19.310572503134139</v>
      </c>
      <c r="E4">
        <v>12.28055152394775</v>
      </c>
      <c r="F4">
        <v>24.849</v>
      </c>
      <c r="G4">
        <v>26.008980938416421</v>
      </c>
      <c r="H4">
        <v>10.642912873862159</v>
      </c>
      <c r="I4">
        <v>23.235725871857262</v>
      </c>
      <c r="J4">
        <v>11.21142618849041</v>
      </c>
      <c r="K4">
        <v>22.555467196819084</v>
      </c>
      <c r="L4">
        <v>26.890981963927853</v>
      </c>
      <c r="M4">
        <v>40.348234655078763</v>
      </c>
      <c r="N4">
        <v>17.408510994805198</v>
      </c>
      <c r="O4">
        <v>10.844373115116278</v>
      </c>
      <c r="P4">
        <v>16.766543913659202</v>
      </c>
      <c r="Q4">
        <v>25.199326894521249</v>
      </c>
      <c r="R4">
        <v>18.680713210871602</v>
      </c>
    </row>
    <row r="5" spans="1:19" x14ac:dyDescent="0.2">
      <c r="A5">
        <v>3</v>
      </c>
      <c r="B5">
        <v>0.06</v>
      </c>
      <c r="C5">
        <v>8.1862541284125356</v>
      </c>
      <c r="D5">
        <v>14.975010447137484</v>
      </c>
      <c r="E5">
        <v>9.3664731494920179</v>
      </c>
      <c r="F5">
        <v>20.062045454545455</v>
      </c>
      <c r="G5">
        <v>24.267778592375365</v>
      </c>
      <c r="H5">
        <v>9.7624187256176853</v>
      </c>
      <c r="I5">
        <v>19.193268450932685</v>
      </c>
      <c r="J5">
        <v>10.585904920767305</v>
      </c>
      <c r="K5">
        <v>18.874453280318093</v>
      </c>
      <c r="L5">
        <v>23.960120240480961</v>
      </c>
      <c r="M5">
        <v>37.224932102118416</v>
      </c>
      <c r="N5">
        <v>7.8087316428571425</v>
      </c>
      <c r="O5">
        <v>12.39150774883721</v>
      </c>
      <c r="P5">
        <v>6.4111140890817726</v>
      </c>
      <c r="Q5">
        <v>24.136035999999997</v>
      </c>
      <c r="R5">
        <v>12.73689591471415</v>
      </c>
    </row>
    <row r="6" spans="1:19" x14ac:dyDescent="0.2">
      <c r="A6">
        <v>4</v>
      </c>
      <c r="B6">
        <v>0.08</v>
      </c>
      <c r="C6">
        <v>7.5652716582406461</v>
      </c>
      <c r="D6">
        <v>14.544045131633933</v>
      </c>
      <c r="E6">
        <v>9.0036284470246741</v>
      </c>
      <c r="F6">
        <v>18.385909090909092</v>
      </c>
      <c r="G6">
        <v>33.237280058651024</v>
      </c>
      <c r="H6">
        <v>4.7098829648894665</v>
      </c>
      <c r="I6">
        <v>21.144809407948095</v>
      </c>
      <c r="J6">
        <v>10.42952460383653</v>
      </c>
      <c r="K6">
        <v>19.837425447316104</v>
      </c>
      <c r="L6">
        <v>24.398517034068139</v>
      </c>
      <c r="M6">
        <v>32.692721347093972</v>
      </c>
      <c r="N6">
        <v>11.39546615064935</v>
      </c>
      <c r="O6">
        <v>9.1516299843023248</v>
      </c>
      <c r="P6">
        <v>12.078901273184099</v>
      </c>
      <c r="Q6">
        <v>19.378520001536096</v>
      </c>
      <c r="R6">
        <v>19.07818947891284</v>
      </c>
    </row>
    <row r="7" spans="1:19" x14ac:dyDescent="0.2">
      <c r="A7">
        <v>5</v>
      </c>
      <c r="B7">
        <v>0.1</v>
      </c>
      <c r="C7">
        <v>7.8389065657229526</v>
      </c>
      <c r="D7">
        <v>13.669118261596322</v>
      </c>
      <c r="E7">
        <v>10.455007256894049</v>
      </c>
      <c r="F7">
        <v>15.147272727272728</v>
      </c>
      <c r="G7">
        <v>35.241935483870968</v>
      </c>
      <c r="H7">
        <v>6.9719982661465103</v>
      </c>
      <c r="I7">
        <v>19.332643957826438</v>
      </c>
      <c r="J7">
        <v>6.8979149291075901</v>
      </c>
      <c r="K7">
        <v>18.905516898608351</v>
      </c>
      <c r="L7">
        <v>26.753226452905814</v>
      </c>
      <c r="M7">
        <v>33.796089082020643</v>
      </c>
      <c r="N7">
        <v>12.646683142857142</v>
      </c>
      <c r="O7">
        <v>10.005191252906979</v>
      </c>
      <c r="P7">
        <v>10.15785114938328</v>
      </c>
      <c r="Q7">
        <v>20.038493773681513</v>
      </c>
      <c r="R7">
        <v>12.844423379568884</v>
      </c>
    </row>
    <row r="8" spans="1:19" x14ac:dyDescent="0.2">
      <c r="A8">
        <v>6</v>
      </c>
      <c r="B8">
        <v>0.12</v>
      </c>
      <c r="C8">
        <v>8.6511447492416575</v>
      </c>
      <c r="D8">
        <v>10.143209360635186</v>
      </c>
      <c r="E8">
        <v>7.5522496371552972</v>
      </c>
      <c r="F8">
        <v>9.57909090909091</v>
      </c>
      <c r="G8">
        <v>23.740835777126097</v>
      </c>
      <c r="H8">
        <v>7.2564802774165589</v>
      </c>
      <c r="I8">
        <v>13.782157339821573</v>
      </c>
      <c r="J8">
        <v>8.3705170975813168</v>
      </c>
      <c r="K8">
        <v>19.04527833001988</v>
      </c>
      <c r="L8">
        <v>23.847414829659321</v>
      </c>
      <c r="M8">
        <v>34.18647474198805</v>
      </c>
      <c r="N8">
        <v>10.402481631818182</v>
      </c>
      <c r="O8">
        <v>9.0734013081395357</v>
      </c>
      <c r="P8">
        <v>8.3212328419369577</v>
      </c>
      <c r="Q8">
        <v>19.22180143778802</v>
      </c>
      <c r="R8">
        <v>16.290668141986878</v>
      </c>
    </row>
    <row r="9" spans="1:19" x14ac:dyDescent="0.2">
      <c r="A9">
        <v>7</v>
      </c>
      <c r="B9">
        <v>0.14000000000000001</v>
      </c>
      <c r="C9">
        <v>8.4153365540950471</v>
      </c>
      <c r="D9">
        <v>11.945340576681989</v>
      </c>
      <c r="E9">
        <v>8.0058055152394783</v>
      </c>
      <c r="F9">
        <v>13.485363636363637</v>
      </c>
      <c r="G9">
        <v>32.412499999999994</v>
      </c>
      <c r="H9">
        <v>12.119375812743822</v>
      </c>
      <c r="I9">
        <v>10.436658556366586</v>
      </c>
      <c r="J9">
        <v>5.1125938281901577</v>
      </c>
      <c r="K9">
        <v>16.932952286282305</v>
      </c>
      <c r="L9">
        <v>19.664048096192385</v>
      </c>
      <c r="M9">
        <v>35.968821292775665</v>
      </c>
      <c r="N9">
        <v>10.320327172727273</v>
      </c>
      <c r="O9">
        <v>12.05720544127907</v>
      </c>
      <c r="P9">
        <v>10.203003864778436</v>
      </c>
      <c r="Q9">
        <v>24.162597702508958</v>
      </c>
      <c r="R9">
        <v>13.232611254920338</v>
      </c>
    </row>
    <row r="10" spans="1:19" x14ac:dyDescent="0.2">
      <c r="A10">
        <v>8</v>
      </c>
      <c r="B10">
        <v>0.16</v>
      </c>
      <c r="C10">
        <v>8.6209464944388277</v>
      </c>
      <c r="D10">
        <v>10.391307981613037</v>
      </c>
      <c r="E10">
        <v>8.2892597968069666</v>
      </c>
      <c r="F10">
        <v>17.94559090909091</v>
      </c>
      <c r="G10">
        <v>30.545271260997065</v>
      </c>
      <c r="H10">
        <v>5.4006935413957518</v>
      </c>
      <c r="I10">
        <v>15.366220600162205</v>
      </c>
      <c r="J10">
        <v>4.6434528773978316</v>
      </c>
      <c r="K10">
        <v>20.148061630218688</v>
      </c>
      <c r="L10">
        <v>23.459118236472946</v>
      </c>
      <c r="M10">
        <v>33.0492123845736</v>
      </c>
      <c r="N10">
        <v>9.8665933688311682</v>
      </c>
      <c r="O10">
        <v>11.015261799999999</v>
      </c>
      <c r="P10">
        <v>13.446697936043856</v>
      </c>
      <c r="Q10">
        <v>18.170305483870969</v>
      </c>
      <c r="R10">
        <v>11.0937708158388</v>
      </c>
    </row>
    <row r="11" spans="1:19" x14ac:dyDescent="0.2">
      <c r="A11">
        <v>9</v>
      </c>
      <c r="B11">
        <v>0.18</v>
      </c>
      <c r="C11">
        <v>5.7480500343781591</v>
      </c>
      <c r="D11">
        <v>10.952862515670706</v>
      </c>
      <c r="E11">
        <v>7.722314949201742</v>
      </c>
      <c r="F11">
        <v>9.1955909090909085</v>
      </c>
      <c r="G11">
        <v>33.179985337243401</v>
      </c>
      <c r="H11">
        <v>4.7911573472041606</v>
      </c>
      <c r="I11">
        <v>17.583860502838604</v>
      </c>
      <c r="J11">
        <v>8.4747706422018343</v>
      </c>
      <c r="K11">
        <v>19.480168986083498</v>
      </c>
      <c r="L11">
        <v>22.219158316633269</v>
      </c>
      <c r="M11">
        <v>29.026235741444868</v>
      </c>
      <c r="N11">
        <v>9.1349722506493496</v>
      </c>
      <c r="O11">
        <v>12.338559254651164</v>
      </c>
      <c r="P11">
        <v>10.799044180447693</v>
      </c>
      <c r="Q11">
        <v>12.656124030721964</v>
      </c>
      <c r="R11">
        <v>8.2416488697282091</v>
      </c>
    </row>
    <row r="12" spans="1:19" x14ac:dyDescent="0.2">
      <c r="A12">
        <v>10</v>
      </c>
      <c r="B12">
        <v>0.2</v>
      </c>
      <c r="C12">
        <v>7.4343674150657222</v>
      </c>
      <c r="D12">
        <v>11.488257417467613</v>
      </c>
      <c r="E12">
        <v>6.0101596516690856</v>
      </c>
      <c r="F12">
        <v>12.974</v>
      </c>
      <c r="G12">
        <v>28.414589442815249</v>
      </c>
      <c r="H12">
        <v>3.7210316428261812</v>
      </c>
      <c r="I12">
        <v>16.608110300081101</v>
      </c>
      <c r="J12">
        <v>6.5982068390325264</v>
      </c>
      <c r="K12">
        <v>17.538717693836979</v>
      </c>
      <c r="L12">
        <v>20.277755511022043</v>
      </c>
      <c r="M12">
        <v>27.600380228136881</v>
      </c>
      <c r="N12">
        <v>6.8193412610389608</v>
      </c>
      <c r="O12">
        <v>4.2266405134302323</v>
      </c>
      <c r="P12">
        <v>8.6488857437185924</v>
      </c>
      <c r="Q12">
        <v>17.046302127496158</v>
      </c>
      <c r="R12">
        <v>11.177952082942831</v>
      </c>
    </row>
    <row r="13" spans="1:19" x14ac:dyDescent="0.2">
      <c r="A13">
        <v>11</v>
      </c>
      <c r="B13">
        <v>0.22</v>
      </c>
      <c r="C13">
        <v>5.0939802487360968</v>
      </c>
      <c r="D13">
        <v>17.560676974508983</v>
      </c>
      <c r="E13">
        <v>4.6721698113207548</v>
      </c>
      <c r="F13">
        <v>17.306363636363638</v>
      </c>
      <c r="G13">
        <v>20.086620234604105</v>
      </c>
      <c r="H13">
        <v>6.2676202860858252</v>
      </c>
      <c r="I13">
        <v>14.238361719383617</v>
      </c>
      <c r="J13">
        <v>5.1386572143452875</v>
      </c>
      <c r="K13">
        <v>18.610387673956261</v>
      </c>
      <c r="L13">
        <v>17.184088176352706</v>
      </c>
      <c r="M13">
        <v>31.21596958174905</v>
      </c>
      <c r="N13">
        <v>10.341778937012986</v>
      </c>
      <c r="O13">
        <v>11.490344929069769</v>
      </c>
      <c r="P13">
        <v>11.409156480584741</v>
      </c>
      <c r="Q13">
        <v>15.4408965437788</v>
      </c>
      <c r="R13">
        <v>14.587796261012182</v>
      </c>
    </row>
    <row r="14" spans="1:19" x14ac:dyDescent="0.2">
      <c r="A14">
        <v>12</v>
      </c>
      <c r="B14">
        <v>0.24</v>
      </c>
      <c r="C14">
        <v>10.15108157785642</v>
      </c>
      <c r="D14">
        <v>9.3465942331801077</v>
      </c>
      <c r="E14">
        <v>6.8378809869375914</v>
      </c>
      <c r="F14">
        <v>16.425681818181818</v>
      </c>
      <c r="G14">
        <v>26.581744868035187</v>
      </c>
      <c r="H14">
        <v>4.506675335934113</v>
      </c>
      <c r="I14">
        <v>10.550729927007298</v>
      </c>
      <c r="J14">
        <v>6.5460800667222685</v>
      </c>
      <c r="K14">
        <v>17.631908548707752</v>
      </c>
      <c r="L14">
        <v>23.672064128256515</v>
      </c>
      <c r="M14">
        <v>28.941390548614883</v>
      </c>
      <c r="N14">
        <v>9.3721591902597403</v>
      </c>
      <c r="O14">
        <v>8.5624999406976752</v>
      </c>
      <c r="P14">
        <v>13.703990915943351</v>
      </c>
      <c r="Q14">
        <v>17.915249138760878</v>
      </c>
      <c r="R14">
        <v>7.2231891490159326</v>
      </c>
    </row>
    <row r="15" spans="1:19" x14ac:dyDescent="0.2">
      <c r="A15">
        <v>13</v>
      </c>
      <c r="B15">
        <v>0.26</v>
      </c>
      <c r="C15">
        <v>7.3933808452982799</v>
      </c>
      <c r="D15">
        <v>8.2496447973255318</v>
      </c>
      <c r="E15">
        <v>11.055950653120465</v>
      </c>
      <c r="F15">
        <v>16.340454545454545</v>
      </c>
      <c r="G15">
        <v>27.93346774193548</v>
      </c>
      <c r="H15">
        <v>4.2357693974859121</v>
      </c>
      <c r="I15">
        <v>18.775060827250609</v>
      </c>
      <c r="J15">
        <v>6.3375729774812344</v>
      </c>
      <c r="K15">
        <v>18.2065606361829</v>
      </c>
      <c r="L15">
        <v>21.329859719438875</v>
      </c>
      <c r="M15">
        <v>29.331776208582294</v>
      </c>
      <c r="N15">
        <v>13.516349262987013</v>
      </c>
      <c r="O15">
        <v>9.6060009912790711</v>
      </c>
      <c r="P15">
        <v>14.594074455915942</v>
      </c>
      <c r="Q15">
        <v>17.381683645161289</v>
      </c>
      <c r="R15">
        <v>10.394128951265229</v>
      </c>
    </row>
    <row r="16" spans="1:19" x14ac:dyDescent="0.2">
      <c r="A16">
        <v>14</v>
      </c>
      <c r="B16">
        <v>0.28000000000000003</v>
      </c>
      <c r="C16">
        <v>6.5034125495449944</v>
      </c>
      <c r="D16">
        <v>12.441579607187629</v>
      </c>
      <c r="E16">
        <v>10.03544992743106</v>
      </c>
      <c r="F16">
        <v>10.729681818181819</v>
      </c>
      <c r="G16">
        <v>29.319574780058648</v>
      </c>
      <c r="H16">
        <v>5.3194191590810576</v>
      </c>
      <c r="I16">
        <v>16.240592051905921</v>
      </c>
      <c r="J16">
        <v>7.3670558798999171</v>
      </c>
      <c r="K16">
        <v>18.31530815109344</v>
      </c>
      <c r="L16">
        <v>20.641002004008019</v>
      </c>
      <c r="M16">
        <v>32.098642042368283</v>
      </c>
      <c r="N16">
        <v>5.5740953326623375</v>
      </c>
      <c r="O16">
        <v>8.1089078087209288</v>
      </c>
      <c r="P16">
        <v>4.115831117816354</v>
      </c>
      <c r="Q16">
        <v>22.371260051203276</v>
      </c>
      <c r="R16">
        <v>15.303922846766634</v>
      </c>
    </row>
    <row r="17" spans="1:18" x14ac:dyDescent="0.2">
      <c r="A17">
        <v>15</v>
      </c>
      <c r="B17">
        <v>0.3</v>
      </c>
      <c r="C17">
        <v>7.7718746152679463</v>
      </c>
      <c r="D17">
        <v>12.846385290430423</v>
      </c>
      <c r="E17">
        <v>7.722314949201742</v>
      </c>
      <c r="F17">
        <v>19.394454545454547</v>
      </c>
      <c r="G17">
        <v>27.773093841642225</v>
      </c>
      <c r="H17">
        <v>8.9496749024707416</v>
      </c>
      <c r="I17">
        <v>8.8399432278994325</v>
      </c>
      <c r="J17">
        <v>5.1777314428690575</v>
      </c>
      <c r="K17">
        <v>21.095477137176935</v>
      </c>
      <c r="L17">
        <v>21.643006012024049</v>
      </c>
      <c r="M17">
        <v>31.182020640956004</v>
      </c>
      <c r="N17">
        <v>10.157119830519481</v>
      </c>
      <c r="O17">
        <v>8.6280108052325595</v>
      </c>
      <c r="P17">
        <v>8.7332768620374601</v>
      </c>
      <c r="Q17">
        <v>13.405017710701484</v>
      </c>
    </row>
    <row r="18" spans="1:18" x14ac:dyDescent="0.2">
      <c r="A18">
        <v>16</v>
      </c>
      <c r="B18">
        <v>0.32</v>
      </c>
      <c r="C18">
        <v>9.3698090439838211</v>
      </c>
      <c r="D18">
        <v>13.643000417885499</v>
      </c>
      <c r="E18">
        <v>6.9512699564586358</v>
      </c>
      <c r="F18">
        <v>18.769454545454547</v>
      </c>
      <c r="G18">
        <v>27.93346774193548</v>
      </c>
      <c r="H18">
        <v>3.6533029908972692</v>
      </c>
      <c r="I18">
        <v>13.820194647201946</v>
      </c>
      <c r="J18">
        <v>5.0995412844036698</v>
      </c>
      <c r="K18">
        <v>19.651043737574554</v>
      </c>
      <c r="L18">
        <v>19.501202404809622</v>
      </c>
      <c r="M18">
        <v>31.962846279196089</v>
      </c>
      <c r="N18">
        <v>12.592763843506493</v>
      </c>
      <c r="O18">
        <v>7.9022010191860481</v>
      </c>
      <c r="P18">
        <v>9.467548932389219</v>
      </c>
      <c r="Q18">
        <v>13.943840734254991</v>
      </c>
    </row>
    <row r="19" spans="1:18" x14ac:dyDescent="0.2">
      <c r="A19">
        <v>17</v>
      </c>
      <c r="B19">
        <v>0.34</v>
      </c>
      <c r="C19">
        <v>8.5846092821031341</v>
      </c>
      <c r="D19">
        <v>8.8503552026744661</v>
      </c>
      <c r="E19">
        <v>8.7541727140783738</v>
      </c>
      <c r="F19">
        <v>6.5677272727272733</v>
      </c>
      <c r="G19">
        <v>28.093841642228735</v>
      </c>
      <c r="H19">
        <v>4.7911573472041606</v>
      </c>
      <c r="I19">
        <v>13.237266828872668</v>
      </c>
      <c r="J19">
        <v>6.884904086738949</v>
      </c>
      <c r="K19">
        <v>19.231660039761429</v>
      </c>
      <c r="L19">
        <v>15.73118236472946</v>
      </c>
      <c r="M19">
        <v>26.123628462791959</v>
      </c>
      <c r="N19">
        <v>3.6560761440259744</v>
      </c>
      <c r="O19">
        <v>13.339908178488374</v>
      </c>
      <c r="P19">
        <v>5.8725450269529471</v>
      </c>
      <c r="Q19">
        <v>17.134353560163849</v>
      </c>
      <c r="R19">
        <v>7.2911365351452675</v>
      </c>
    </row>
    <row r="20" spans="1:18" x14ac:dyDescent="0.2">
      <c r="A20">
        <v>18</v>
      </c>
      <c r="B20">
        <v>0.36</v>
      </c>
      <c r="C20">
        <v>3.9995305993427706</v>
      </c>
      <c r="D20">
        <v>9.398829920601754</v>
      </c>
      <c r="E20">
        <v>5.7039912917271414</v>
      </c>
      <c r="F20">
        <v>12.42</v>
      </c>
      <c r="G20">
        <v>15.756524926686216</v>
      </c>
      <c r="H20">
        <v>4.0325834416991766</v>
      </c>
      <c r="I20">
        <v>8.8906326034063259</v>
      </c>
      <c r="J20">
        <v>6.4809007506255218</v>
      </c>
      <c r="K20">
        <v>19.790805168986083</v>
      </c>
      <c r="L20">
        <v>16.858436873747497</v>
      </c>
      <c r="M20">
        <v>34.169527430744161</v>
      </c>
      <c r="N20">
        <v>10.6461041012987</v>
      </c>
      <c r="O20">
        <v>8.7440821930232566</v>
      </c>
      <c r="P20">
        <v>4.8918296811329371</v>
      </c>
      <c r="Q20">
        <v>14.322927858678954</v>
      </c>
      <c r="R20">
        <v>12.854046489222119</v>
      </c>
    </row>
    <row r="21" spans="1:18" x14ac:dyDescent="0.2">
      <c r="A21">
        <v>19</v>
      </c>
      <c r="B21">
        <v>0.38</v>
      </c>
      <c r="C21">
        <v>8.1214790980788685</v>
      </c>
      <c r="D21">
        <v>13.003092352695361</v>
      </c>
      <c r="E21">
        <v>8.7768505079825836</v>
      </c>
      <c r="F21">
        <v>9.1387727272727268</v>
      </c>
      <c r="G21">
        <v>30.293255131964806</v>
      </c>
      <c r="H21">
        <v>4.3983094928478543</v>
      </c>
      <c r="I21">
        <v>10.14521492295215</v>
      </c>
      <c r="J21">
        <v>6.1030025020850704</v>
      </c>
      <c r="K21">
        <v>17.414463220675945</v>
      </c>
      <c r="L21">
        <v>15.881482965931864</v>
      </c>
      <c r="M21">
        <v>31.979793590439982</v>
      </c>
      <c r="N21">
        <v>5.4249767846753247</v>
      </c>
      <c r="O21">
        <v>6.1892648837209299</v>
      </c>
      <c r="P21">
        <v>5.4864424038373683</v>
      </c>
      <c r="Q21">
        <v>17.446327686123908</v>
      </c>
      <c r="R21">
        <v>7.9965522652296164</v>
      </c>
    </row>
    <row r="22" spans="1:18" x14ac:dyDescent="0.2">
      <c r="A22">
        <v>20</v>
      </c>
      <c r="B22">
        <v>0.4</v>
      </c>
      <c r="C22">
        <v>4.2516792615267942</v>
      </c>
      <c r="D22">
        <v>7.3486000835771002</v>
      </c>
      <c r="E22">
        <v>7.6656386066763424</v>
      </c>
      <c r="F22">
        <v>16.184227272727274</v>
      </c>
      <c r="G22">
        <v>22.595307917888562</v>
      </c>
      <c r="H22">
        <v>6.8771998266146515</v>
      </c>
      <c r="I22">
        <v>8.9033252230332529</v>
      </c>
      <c r="J22">
        <v>6.884904086738949</v>
      </c>
      <c r="K22">
        <v>17.352335984095429</v>
      </c>
      <c r="L22">
        <v>21.956112224448898</v>
      </c>
      <c r="M22">
        <v>31.182020640956004</v>
      </c>
      <c r="N22">
        <v>9.9854477383116862</v>
      </c>
      <c r="O22">
        <v>5.9475705569767445</v>
      </c>
      <c r="P22">
        <v>8.6389741722247599</v>
      </c>
      <c r="Q22">
        <v>13.952435568356373</v>
      </c>
      <c r="R22">
        <v>12.034575943767573</v>
      </c>
    </row>
    <row r="23" spans="1:18" x14ac:dyDescent="0.2">
      <c r="A23">
        <v>21</v>
      </c>
      <c r="B23">
        <v>0.42</v>
      </c>
      <c r="C23">
        <v>7.757204211830131</v>
      </c>
      <c r="D23">
        <v>8.6152946092770577</v>
      </c>
      <c r="E23">
        <v>4.8875907111756174</v>
      </c>
      <c r="F23">
        <v>16.184227272727274</v>
      </c>
      <c r="G23">
        <v>20.877016129032256</v>
      </c>
      <c r="H23">
        <v>5.3194191590810576</v>
      </c>
      <c r="I23">
        <v>11.602514193025142</v>
      </c>
      <c r="J23">
        <v>5.6729357798165143</v>
      </c>
      <c r="K23">
        <v>17.041699801192841</v>
      </c>
      <c r="L23">
        <v>18.486693386773549</v>
      </c>
      <c r="M23">
        <v>28.856491037479632</v>
      </c>
      <c r="N23">
        <v>10.117115414285715</v>
      </c>
      <c r="O23">
        <v>11.223006816860465</v>
      </c>
      <c r="P23">
        <v>6.8109217825491095</v>
      </c>
      <c r="Q23">
        <v>20.075707485407065</v>
      </c>
      <c r="R23">
        <v>8.0662570510777893</v>
      </c>
    </row>
    <row r="24" spans="1:18" x14ac:dyDescent="0.2">
      <c r="A24">
        <v>22</v>
      </c>
      <c r="B24">
        <v>0.44</v>
      </c>
      <c r="C24">
        <v>6.4564676051567238</v>
      </c>
      <c r="D24">
        <v>14.674634350188049</v>
      </c>
      <c r="E24">
        <v>5.7153483309143684</v>
      </c>
      <c r="F24">
        <v>16.567727272727272</v>
      </c>
      <c r="G24">
        <v>22.228739002932549</v>
      </c>
      <c r="H24">
        <v>3.8700346770697878</v>
      </c>
      <c r="I24">
        <v>10.867518248175182</v>
      </c>
      <c r="J24">
        <v>4.0700458715596328</v>
      </c>
      <c r="K24">
        <v>17.880417495029821</v>
      </c>
      <c r="L24">
        <v>18.411543086172344</v>
      </c>
      <c r="M24">
        <v>26.938403041825094</v>
      </c>
      <c r="N24">
        <v>10.077690324675325</v>
      </c>
      <c r="O24">
        <v>8.1811668395348836</v>
      </c>
      <c r="P24">
        <v>5.7066995518501598</v>
      </c>
      <c r="Q24">
        <v>19.59083080030722</v>
      </c>
      <c r="R24">
        <v>8.8038054831302723</v>
      </c>
    </row>
    <row r="25" spans="1:18" x14ac:dyDescent="0.2">
      <c r="A25">
        <v>23</v>
      </c>
      <c r="B25">
        <v>0.46</v>
      </c>
      <c r="C25">
        <v>4.2846309816481289</v>
      </c>
      <c r="D25">
        <v>11.475219389887171</v>
      </c>
      <c r="E25">
        <v>7.4728592162554426</v>
      </c>
      <c r="F25">
        <v>19.792181818181817</v>
      </c>
      <c r="G25">
        <v>23.053519061583575</v>
      </c>
      <c r="H25">
        <v>4.587949718248808</v>
      </c>
      <c r="I25">
        <v>11.235036496350364</v>
      </c>
      <c r="J25">
        <v>4.9170975813177646</v>
      </c>
      <c r="K25">
        <v>14.12171968190855</v>
      </c>
      <c r="L25">
        <v>18.599398797595192</v>
      </c>
      <c r="M25">
        <v>25.37675176534492</v>
      </c>
      <c r="N25">
        <v>9.4503711636363636</v>
      </c>
      <c r="O25">
        <v>6.5669121622093023</v>
      </c>
      <c r="P25">
        <v>7.730535801735952</v>
      </c>
      <c r="Q25">
        <v>17.31383934767025</v>
      </c>
      <c r="R25">
        <v>15.802399926429242</v>
      </c>
    </row>
    <row r="26" spans="1:18" x14ac:dyDescent="0.2">
      <c r="A26">
        <v>24</v>
      </c>
      <c r="B26">
        <v>0.48</v>
      </c>
      <c r="C26">
        <v>8.409829548028311</v>
      </c>
      <c r="D26">
        <v>13.486293355620559</v>
      </c>
      <c r="E26">
        <v>5.6019593613933232</v>
      </c>
      <c r="F26">
        <v>13.527954545454547</v>
      </c>
      <c r="G26">
        <v>27.372177419354838</v>
      </c>
      <c r="H26">
        <v>4.3441265713047246</v>
      </c>
      <c r="I26">
        <v>9.967802108678022</v>
      </c>
      <c r="J26">
        <v>7.3670558798999171</v>
      </c>
      <c r="K26">
        <v>17.538717693836979</v>
      </c>
      <c r="L26">
        <v>18.261242484969941</v>
      </c>
      <c r="M26">
        <v>27.821075502444327</v>
      </c>
      <c r="N26">
        <v>9.6241304545454529</v>
      </c>
      <c r="O26">
        <v>8.6330981156976758</v>
      </c>
      <c r="P26">
        <v>6.0418167240749199</v>
      </c>
      <c r="Q26">
        <v>19.614969490527393</v>
      </c>
      <c r="R26">
        <v>10.303085966260545</v>
      </c>
    </row>
    <row r="27" spans="1:18" x14ac:dyDescent="0.2">
      <c r="A27">
        <v>25</v>
      </c>
      <c r="B27">
        <v>0.5</v>
      </c>
      <c r="C27">
        <v>6.7943810844287151</v>
      </c>
      <c r="D27">
        <v>15.706310071040534</v>
      </c>
      <c r="E27">
        <v>4.0258345428156748</v>
      </c>
      <c r="F27">
        <v>12.206954545454545</v>
      </c>
      <c r="G27">
        <v>23.179545454545451</v>
      </c>
      <c r="H27">
        <v>5.305895101863892</v>
      </c>
      <c r="I27">
        <v>5.5578264395782648</v>
      </c>
      <c r="J27">
        <v>4.8910341951626357</v>
      </c>
      <c r="K27">
        <v>17.228081510934395</v>
      </c>
      <c r="L27">
        <v>22.695110220440885</v>
      </c>
      <c r="M27">
        <v>31.046224877783814</v>
      </c>
      <c r="N27">
        <v>13.126738886363636</v>
      </c>
      <c r="O27">
        <v>13.623338484883723</v>
      </c>
      <c r="P27">
        <v>6.1182537496573781</v>
      </c>
      <c r="Q27">
        <v>22.360287919610855</v>
      </c>
      <c r="R27">
        <v>9.8625985820056243</v>
      </c>
    </row>
    <row r="28" spans="1:18" x14ac:dyDescent="0.2">
      <c r="A28">
        <v>26</v>
      </c>
      <c r="B28">
        <v>0.52</v>
      </c>
      <c r="C28">
        <v>5.0111043468149647</v>
      </c>
      <c r="D28">
        <v>10.064855829502717</v>
      </c>
      <c r="E28">
        <v>6.4863933236574747</v>
      </c>
      <c r="F28">
        <v>15.51659090909091</v>
      </c>
      <c r="G28">
        <v>24.439626099706743</v>
      </c>
      <c r="H28">
        <v>4.587949718248808</v>
      </c>
      <c r="I28">
        <v>10.474695863746957</v>
      </c>
      <c r="J28">
        <v>5.4383653044203504</v>
      </c>
      <c r="K28">
        <v>15.721471172962225</v>
      </c>
      <c r="L28">
        <v>18.812344689378758</v>
      </c>
      <c r="M28">
        <v>32.658772406300926</v>
      </c>
      <c r="N28">
        <v>7.6313775064935054</v>
      </c>
      <c r="O28">
        <v>8.9481935558139547</v>
      </c>
      <c r="P28">
        <v>4.9044740726359066</v>
      </c>
      <c r="Q28">
        <v>16.080526040962621</v>
      </c>
      <c r="R28">
        <v>7.2989189807872537</v>
      </c>
    </row>
    <row r="29" spans="1:18" x14ac:dyDescent="0.2">
      <c r="A29">
        <v>27</v>
      </c>
      <c r="B29">
        <v>0.54</v>
      </c>
      <c r="C29">
        <v>4.7843240345803837</v>
      </c>
      <c r="D29">
        <v>8.2235269536147086</v>
      </c>
      <c r="E29">
        <v>6.1008708272859211</v>
      </c>
      <c r="F29">
        <v>17.06490909090909</v>
      </c>
      <c r="G29">
        <v>23.442998533724339</v>
      </c>
      <c r="H29">
        <v>4.5202427394885127</v>
      </c>
      <c r="I29">
        <v>6.2547850770478508</v>
      </c>
      <c r="J29">
        <v>5.3732276897414506</v>
      </c>
      <c r="K29">
        <v>20.225695825049698</v>
      </c>
      <c r="L29">
        <v>21.906012024048096</v>
      </c>
      <c r="M29">
        <v>28.432156436719175</v>
      </c>
      <c r="N29">
        <v>12.063137433766233</v>
      </c>
      <c r="O29">
        <v>9.1491903511627903</v>
      </c>
      <c r="P29">
        <v>13.670218153037915</v>
      </c>
      <c r="Q29">
        <v>19.434615075268816</v>
      </c>
      <c r="R29">
        <v>11.162303999531396</v>
      </c>
    </row>
    <row r="30" spans="1:18" x14ac:dyDescent="0.2">
      <c r="A30">
        <v>28</v>
      </c>
      <c r="B30">
        <v>0.56000000000000005</v>
      </c>
      <c r="C30">
        <v>4.7817510868048529</v>
      </c>
      <c r="D30">
        <v>12.19343919765984</v>
      </c>
      <c r="E30">
        <v>5.6359579100145138</v>
      </c>
      <c r="F30">
        <v>12.221136363636363</v>
      </c>
      <c r="G30">
        <v>22.056928152492667</v>
      </c>
      <c r="H30">
        <v>3.4230255743389684</v>
      </c>
      <c r="I30">
        <v>7.319261962692619</v>
      </c>
      <c r="J30">
        <v>5.8814428690575484</v>
      </c>
      <c r="K30">
        <v>17.414463220675945</v>
      </c>
      <c r="L30">
        <v>19.964649298597195</v>
      </c>
      <c r="M30">
        <v>29.959858772406303</v>
      </c>
      <c r="N30">
        <v>5.7590443275324672</v>
      </c>
      <c r="O30">
        <v>9.3377803319767452</v>
      </c>
      <c r="P30">
        <v>8.5923122873458198</v>
      </c>
      <c r="Q30">
        <v>21.802675043522786</v>
      </c>
      <c r="R30">
        <v>14.038944463448921</v>
      </c>
    </row>
    <row r="31" spans="1:18" x14ac:dyDescent="0.2">
      <c r="A31">
        <v>29</v>
      </c>
      <c r="B31">
        <v>0.57999999999999996</v>
      </c>
      <c r="C31">
        <v>6.9826123584428705</v>
      </c>
      <c r="D31">
        <v>15.90217300459674</v>
      </c>
      <c r="E31">
        <v>7.098693759071117</v>
      </c>
      <c r="F31">
        <v>12.675681818181818</v>
      </c>
      <c r="G31">
        <v>26.62756598240469</v>
      </c>
      <c r="H31">
        <v>7.3377546597312531</v>
      </c>
      <c r="I31">
        <v>8.5991889699918893</v>
      </c>
      <c r="J31">
        <v>5.2429107589658042</v>
      </c>
      <c r="K31">
        <v>16.544681908548707</v>
      </c>
      <c r="L31">
        <v>20.114949899799601</v>
      </c>
      <c r="M31">
        <v>30.638837588267247</v>
      </c>
      <c r="N31">
        <v>9.9159324266233764</v>
      </c>
      <c r="O31">
        <v>10.423588145930232</v>
      </c>
      <c r="P31">
        <v>7.5215362412060296</v>
      </c>
      <c r="Q31">
        <v>12.825689233486944</v>
      </c>
      <c r="R31">
        <v>5.3240057024367387</v>
      </c>
    </row>
    <row r="32" spans="1:18" x14ac:dyDescent="0.2">
      <c r="A32">
        <v>30</v>
      </c>
      <c r="B32">
        <v>0.6</v>
      </c>
      <c r="C32">
        <v>5.7930088645096056</v>
      </c>
      <c r="D32">
        <v>9.3074383618888419</v>
      </c>
      <c r="E32">
        <v>7.5749274310595061</v>
      </c>
      <c r="F32">
        <v>15.019454545454545</v>
      </c>
      <c r="G32">
        <v>15.286840175953078</v>
      </c>
      <c r="H32">
        <v>3.4636627654963155</v>
      </c>
      <c r="I32">
        <v>10.119870235198702</v>
      </c>
      <c r="J32">
        <v>5.9335696413678063</v>
      </c>
      <c r="K32">
        <v>17.492097415506954</v>
      </c>
      <c r="L32">
        <v>19.538797595190381</v>
      </c>
      <c r="M32">
        <v>33.592395437262361</v>
      </c>
      <c r="N32">
        <v>9.3624769077922085</v>
      </c>
      <c r="O32">
        <v>8.8331602732558139</v>
      </c>
      <c r="P32">
        <v>9.4986296633165832</v>
      </c>
      <c r="Q32">
        <v>15.501243268305172</v>
      </c>
      <c r="R32">
        <v>9.7286284850046876</v>
      </c>
    </row>
    <row r="33" spans="1:18" x14ac:dyDescent="0.2">
      <c r="A33">
        <v>31</v>
      </c>
      <c r="B33">
        <v>0.62</v>
      </c>
      <c r="C33">
        <v>6.5937364898887765</v>
      </c>
      <c r="D33">
        <v>10.992018386961972</v>
      </c>
      <c r="E33">
        <v>4.9329462989840351</v>
      </c>
      <c r="F33">
        <v>14.948409090909092</v>
      </c>
      <c r="G33">
        <v>20.224083577712609</v>
      </c>
      <c r="H33">
        <v>7.0668400520156052</v>
      </c>
      <c r="I33">
        <v>10.385969180859691</v>
      </c>
      <c r="J33">
        <v>4.7346538782318603</v>
      </c>
      <c r="K33">
        <v>20.054870775347911</v>
      </c>
      <c r="L33">
        <v>20.904008016032062</v>
      </c>
      <c r="M33">
        <v>27.973818576860403</v>
      </c>
      <c r="N33">
        <v>10.520060491558443</v>
      </c>
      <c r="O33">
        <v>7.4011107616279066</v>
      </c>
      <c r="P33">
        <v>8.8380621608040215</v>
      </c>
      <c r="Q33">
        <v>15.777649476190478</v>
      </c>
      <c r="R33">
        <v>10.782484138706655</v>
      </c>
    </row>
    <row r="34" spans="1:18" x14ac:dyDescent="0.2">
      <c r="A34">
        <v>32</v>
      </c>
      <c r="B34">
        <v>0.64</v>
      </c>
      <c r="C34">
        <v>5.6230139312436798</v>
      </c>
      <c r="D34">
        <v>5.8076473046385289</v>
      </c>
      <c r="E34">
        <v>7.0760159651669081</v>
      </c>
      <c r="F34">
        <v>10.715454545454547</v>
      </c>
      <c r="G34">
        <v>30.442192082111433</v>
      </c>
      <c r="H34">
        <v>6.7146510619852631</v>
      </c>
      <c r="I34">
        <v>10.056488240064882</v>
      </c>
      <c r="J34">
        <v>7.823185988323603</v>
      </c>
      <c r="K34">
        <v>19.107405566600395</v>
      </c>
      <c r="L34">
        <v>18.048296593186375</v>
      </c>
      <c r="M34">
        <v>29.874959261271052</v>
      </c>
      <c r="N34">
        <v>11.307977996103896</v>
      </c>
      <c r="O34">
        <v>9.1949750755813948</v>
      </c>
      <c r="P34">
        <v>5.8629188830516226</v>
      </c>
      <c r="Q34">
        <v>20.800416530465949</v>
      </c>
      <c r="R34">
        <v>6.8327421012183693</v>
      </c>
    </row>
    <row r="35" spans="1:18" x14ac:dyDescent="0.2">
      <c r="A35">
        <v>33</v>
      </c>
      <c r="B35">
        <v>0.66</v>
      </c>
      <c r="C35">
        <v>5.4383937997977752</v>
      </c>
      <c r="D35">
        <v>10.391307981613037</v>
      </c>
      <c r="E35">
        <v>5.1030478955007252</v>
      </c>
      <c r="F35">
        <v>14.57909090909091</v>
      </c>
      <c r="G35">
        <v>22.595307917888562</v>
      </c>
      <c r="H35">
        <v>5.8612483745123534</v>
      </c>
      <c r="I35">
        <v>12.274168694241686</v>
      </c>
      <c r="J35">
        <v>4.0439824854045039</v>
      </c>
      <c r="K35">
        <v>15.100198807157055</v>
      </c>
      <c r="L35">
        <v>17.960641282565131</v>
      </c>
      <c r="M35">
        <v>31.436610537751225</v>
      </c>
      <c r="N35">
        <v>10.248144884415584</v>
      </c>
      <c r="O35">
        <v>11.285818313953488</v>
      </c>
      <c r="P35">
        <v>5.6601600324349013</v>
      </c>
      <c r="Q35">
        <v>19.010816488991296</v>
      </c>
      <c r="R35">
        <v>12.851787150421744</v>
      </c>
    </row>
    <row r="36" spans="1:18" x14ac:dyDescent="0.2">
      <c r="A36">
        <v>34</v>
      </c>
      <c r="B36">
        <v>0.68</v>
      </c>
      <c r="C36">
        <v>5.506283420121334</v>
      </c>
      <c r="D36">
        <v>9.5816548265775179</v>
      </c>
      <c r="E36">
        <v>4.6268142235123371</v>
      </c>
      <c r="F36">
        <v>14.763772727272727</v>
      </c>
      <c r="G36">
        <v>20.980131964809381</v>
      </c>
      <c r="H36">
        <v>2.664464672735154</v>
      </c>
      <c r="I36">
        <v>8.8526358475263596</v>
      </c>
      <c r="J36">
        <v>6.9630942452043367</v>
      </c>
      <c r="K36">
        <v>16.420427435387673</v>
      </c>
      <c r="L36">
        <v>18.536793587174348</v>
      </c>
      <c r="M36">
        <v>32.030744160782184</v>
      </c>
      <c r="N36">
        <v>13.100880768831168</v>
      </c>
      <c r="O36">
        <v>7.6400538465116279</v>
      </c>
      <c r="P36">
        <v>5.7598059977158513</v>
      </c>
      <c r="Q36">
        <v>18.876316440860215</v>
      </c>
      <c r="R36">
        <v>10.340574253983132</v>
      </c>
    </row>
    <row r="37" spans="1:18" x14ac:dyDescent="0.2">
      <c r="A37">
        <v>35</v>
      </c>
      <c r="B37">
        <v>0.7</v>
      </c>
      <c r="C37">
        <v>6.5298642345803843</v>
      </c>
      <c r="D37">
        <v>10.012620142081071</v>
      </c>
      <c r="E37">
        <v>7.1667271407837445</v>
      </c>
      <c r="F37">
        <v>13.95409090909091</v>
      </c>
      <c r="G37">
        <v>26.833760997067447</v>
      </c>
      <c r="H37">
        <v>3.6533029908972692</v>
      </c>
      <c r="I37">
        <v>11.868653690186536</v>
      </c>
      <c r="J37">
        <v>6.8718515429524603</v>
      </c>
      <c r="K37">
        <v>16.544681908548707</v>
      </c>
      <c r="L37">
        <v>20.252705410821644</v>
      </c>
      <c r="M37">
        <v>31.759152634437807</v>
      </c>
      <c r="N37">
        <v>7.6414657915584412</v>
      </c>
      <c r="O37">
        <v>9.3422965784883729</v>
      </c>
      <c r="P37">
        <v>7.938352499314755</v>
      </c>
      <c r="Q37">
        <v>16.42194219252432</v>
      </c>
      <c r="R37">
        <v>5.0071125520149957</v>
      </c>
    </row>
    <row r="38" spans="1:18" x14ac:dyDescent="0.2">
      <c r="A38">
        <v>36</v>
      </c>
      <c r="B38">
        <v>0.72</v>
      </c>
      <c r="C38">
        <v>6.2533855080889786</v>
      </c>
      <c r="D38">
        <v>14.21759297952361</v>
      </c>
      <c r="E38">
        <v>5.4091799709724242</v>
      </c>
      <c r="F38">
        <v>16.724</v>
      </c>
      <c r="G38">
        <v>23.981414956011729</v>
      </c>
      <c r="H38">
        <v>4.7775899436497609</v>
      </c>
      <c r="I38">
        <v>13.047161394971614</v>
      </c>
      <c r="J38">
        <v>7.1846121768140119</v>
      </c>
      <c r="K38">
        <v>15.923409542743538</v>
      </c>
      <c r="L38">
        <v>19.538797595190381</v>
      </c>
      <c r="M38">
        <v>30.808582292232483</v>
      </c>
      <c r="N38">
        <v>6.4817368734415579</v>
      </c>
      <c r="O38">
        <v>9.2942277383720935</v>
      </c>
      <c r="P38">
        <v>10.056288131110096</v>
      </c>
      <c r="Q38">
        <v>15.212401913978491</v>
      </c>
      <c r="R38">
        <v>7.146204414714151</v>
      </c>
    </row>
    <row r="39" spans="1:18" x14ac:dyDescent="0.2">
      <c r="A39">
        <v>37</v>
      </c>
      <c r="B39">
        <v>0.74</v>
      </c>
      <c r="C39">
        <v>3.8634804778564202</v>
      </c>
      <c r="D39">
        <v>11.684162139573756</v>
      </c>
      <c r="E39">
        <v>6.089513788098694</v>
      </c>
      <c r="F39">
        <v>18.769454545454547</v>
      </c>
      <c r="G39">
        <v>28.632258064516126</v>
      </c>
      <c r="H39">
        <v>5.5768097095795408</v>
      </c>
      <c r="I39">
        <v>9.4609083536090832</v>
      </c>
      <c r="J39">
        <v>10.260091743119267</v>
      </c>
      <c r="K39">
        <v>20.349950298210732</v>
      </c>
      <c r="L39">
        <v>18.962645290581161</v>
      </c>
      <c r="M39">
        <v>27.142096686583375</v>
      </c>
      <c r="N39">
        <v>6.7944108324675323</v>
      </c>
      <c r="O39">
        <v>7.3946219889534888</v>
      </c>
      <c r="P39">
        <v>14.605250398812244</v>
      </c>
      <c r="Q39">
        <v>16.243690643113162</v>
      </c>
      <c r="R39">
        <v>7.9717833608247428</v>
      </c>
    </row>
    <row r="40" spans="1:18" x14ac:dyDescent="0.2">
      <c r="A40">
        <v>38</v>
      </c>
      <c r="B40">
        <v>0.76</v>
      </c>
      <c r="C40">
        <v>11.473259322042466</v>
      </c>
      <c r="D40">
        <v>15.118637693272044</v>
      </c>
      <c r="E40">
        <v>3.42489114658926</v>
      </c>
      <c r="F40">
        <v>11.724</v>
      </c>
      <c r="G40">
        <v>24.084494134897358</v>
      </c>
      <c r="H40">
        <v>5.7393584742089301</v>
      </c>
      <c r="I40">
        <v>8.6752230332522302</v>
      </c>
      <c r="J40">
        <v>3.3793661384487073</v>
      </c>
      <c r="K40">
        <v>15.690407554671966</v>
      </c>
      <c r="L40">
        <v>18.023246492985972</v>
      </c>
      <c r="M40">
        <v>25.801086366105377</v>
      </c>
      <c r="N40">
        <v>8.8565631370129871</v>
      </c>
      <c r="O40">
        <v>7.7567482244186046</v>
      </c>
      <c r="P40">
        <v>10.328591227501143</v>
      </c>
      <c r="Q40">
        <v>14.886438202764975</v>
      </c>
      <c r="R40">
        <v>12.404103353795691</v>
      </c>
    </row>
    <row r="41" spans="1:18" x14ac:dyDescent="0.2">
      <c r="A41">
        <v>39</v>
      </c>
      <c r="B41">
        <v>0.78</v>
      </c>
      <c r="C41">
        <v>3.9654955024266938</v>
      </c>
      <c r="D41">
        <v>10.80919348098621</v>
      </c>
      <c r="E41">
        <v>4.8422351233671987</v>
      </c>
      <c r="F41">
        <v>15.587636363636364</v>
      </c>
      <c r="G41">
        <v>25.882991202346037</v>
      </c>
      <c r="H41">
        <v>5.4955353272648457</v>
      </c>
      <c r="I41">
        <v>9.5242497972424971</v>
      </c>
      <c r="J41">
        <v>4.7216430358632193</v>
      </c>
      <c r="K41">
        <v>18.858896620278326</v>
      </c>
      <c r="L41">
        <v>20.991703406813631</v>
      </c>
      <c r="M41">
        <v>24.850516023900052</v>
      </c>
      <c r="N41">
        <v>13.313717057142856</v>
      </c>
      <c r="O41">
        <v>7.3972175087209306</v>
      </c>
      <c r="P41">
        <v>9.2104191059844673</v>
      </c>
      <c r="Q41">
        <v>22.380860666666663</v>
      </c>
      <c r="R41">
        <v>12.993372381443299</v>
      </c>
    </row>
    <row r="42" spans="1:18" x14ac:dyDescent="0.2">
      <c r="A42">
        <v>40</v>
      </c>
      <c r="B42">
        <v>0.8</v>
      </c>
      <c r="C42">
        <v>8.8484039014155709</v>
      </c>
      <c r="D42">
        <v>8.0798997074801502</v>
      </c>
      <c r="E42">
        <v>3.9464804063860668</v>
      </c>
      <c r="F42">
        <v>17.206954545454547</v>
      </c>
      <c r="G42">
        <v>15.997067448680351</v>
      </c>
      <c r="H42">
        <v>4.8588643259644559</v>
      </c>
      <c r="I42">
        <v>10.398661800486618</v>
      </c>
      <c r="J42">
        <v>5.8684320266889074</v>
      </c>
      <c r="K42">
        <v>15.441898608349899</v>
      </c>
      <c r="L42">
        <v>17.660040080160321</v>
      </c>
      <c r="M42">
        <v>21.234980988593154</v>
      </c>
      <c r="N42">
        <v>12.622100580519481</v>
      </c>
      <c r="O42">
        <v>8.5307308465116272</v>
      </c>
      <c r="P42">
        <v>7.0031161758793967</v>
      </c>
      <c r="Q42">
        <v>16.930911951868918</v>
      </c>
      <c r="R42">
        <v>13.708076550609182</v>
      </c>
    </row>
    <row r="43" spans="1:18" x14ac:dyDescent="0.2">
      <c r="A43">
        <v>41</v>
      </c>
      <c r="B43">
        <v>0.82</v>
      </c>
      <c r="C43">
        <v>7.0507728437815977</v>
      </c>
      <c r="D43">
        <v>9.947304638529042</v>
      </c>
      <c r="E43">
        <v>8.4933599419448473</v>
      </c>
      <c r="F43">
        <v>16.198409090909092</v>
      </c>
      <c r="G43">
        <v>23.511730205278589</v>
      </c>
      <c r="H43">
        <v>5.9967056783701773</v>
      </c>
      <c r="I43">
        <v>8.0035685320356844</v>
      </c>
      <c r="J43">
        <v>5.7771893244370309</v>
      </c>
      <c r="K43">
        <v>15.426391650099404</v>
      </c>
      <c r="L43">
        <v>19.213146292585172</v>
      </c>
      <c r="M43">
        <v>23.645355784899511</v>
      </c>
      <c r="N43">
        <v>12.42752740909091</v>
      </c>
      <c r="O43">
        <v>8.0149500726744201</v>
      </c>
      <c r="P43">
        <v>6.8609280411146649</v>
      </c>
      <c r="Q43">
        <v>16.648928167434715</v>
      </c>
      <c r="R43">
        <v>13.745565164011246</v>
      </c>
    </row>
    <row r="44" spans="1:18" x14ac:dyDescent="0.2">
      <c r="A44">
        <v>42</v>
      </c>
      <c r="B44">
        <v>0.84</v>
      </c>
      <c r="C44">
        <v>5.3810667906976741</v>
      </c>
      <c r="D44">
        <v>10.352152110321772</v>
      </c>
      <c r="E44">
        <v>7.5182148040638612</v>
      </c>
      <c r="F44">
        <v>15.005227272727273</v>
      </c>
      <c r="G44">
        <v>20.086620234604105</v>
      </c>
      <c r="H44">
        <v>4.6692241005635022</v>
      </c>
      <c r="I44">
        <v>10.500040551500405</v>
      </c>
      <c r="J44">
        <v>8.2792743953294412</v>
      </c>
      <c r="K44">
        <v>17.367842942345924</v>
      </c>
      <c r="L44">
        <v>16.157034068136273</v>
      </c>
      <c r="M44">
        <v>33.507495926127106</v>
      </c>
      <c r="N44">
        <v>5.8712892348051948</v>
      </c>
      <c r="O44">
        <v>9.620224291860465</v>
      </c>
      <c r="P44">
        <v>8.9725413860210139</v>
      </c>
      <c r="Q44">
        <v>16.972240289298515</v>
      </c>
      <c r="R44">
        <v>10.7104363814433</v>
      </c>
    </row>
    <row r="45" spans="1:18" x14ac:dyDescent="0.2">
      <c r="A45">
        <v>43</v>
      </c>
      <c r="B45">
        <v>0.86</v>
      </c>
      <c r="C45">
        <v>4.4227575246713853</v>
      </c>
      <c r="D45">
        <v>8.2366067697450909</v>
      </c>
      <c r="E45">
        <v>5.1030478955007252</v>
      </c>
      <c r="F45">
        <v>8.0734090909090916</v>
      </c>
      <c r="G45">
        <v>25.98607038123167</v>
      </c>
      <c r="H45">
        <v>5.8206328565236243</v>
      </c>
      <c r="I45">
        <v>4.3032441200324412</v>
      </c>
      <c r="J45">
        <v>7.8753127606338609</v>
      </c>
      <c r="K45">
        <v>16.016600397614315</v>
      </c>
      <c r="L45">
        <v>18.649498997995991</v>
      </c>
      <c r="M45">
        <v>35.018250950570341</v>
      </c>
      <c r="N45">
        <v>6.4732141454545458</v>
      </c>
      <c r="O45">
        <v>9.9343335877906984</v>
      </c>
      <c r="P45">
        <v>5.9699476322521692</v>
      </c>
      <c r="Q45">
        <v>20.482224863287247</v>
      </c>
      <c r="R45">
        <v>10.461490718837863</v>
      </c>
    </row>
    <row r="46" spans="1:18" x14ac:dyDescent="0.2">
      <c r="A46">
        <v>44</v>
      </c>
      <c r="B46">
        <v>0.88</v>
      </c>
      <c r="C46">
        <v>6.103342187057633</v>
      </c>
      <c r="D46">
        <v>12.141203510238194</v>
      </c>
      <c r="E46">
        <v>8.8108490566037734</v>
      </c>
      <c r="F46">
        <v>10.715454545454547</v>
      </c>
      <c r="G46">
        <v>20.37298387096774</v>
      </c>
      <c r="H46">
        <v>5.1433463372345036</v>
      </c>
      <c r="I46">
        <v>7.3699513381995132</v>
      </c>
      <c r="J46">
        <v>2.6626230191826523</v>
      </c>
      <c r="K46">
        <v>16.202982107355865</v>
      </c>
      <c r="L46">
        <v>19.275751503006013</v>
      </c>
      <c r="M46">
        <v>25.359750135795764</v>
      </c>
      <c r="N46">
        <v>8.3362710798701301</v>
      </c>
      <c r="O46">
        <v>9.0085651848837198</v>
      </c>
      <c r="P46">
        <v>9.1251714321608031</v>
      </c>
      <c r="Q46">
        <v>14.900610504864311</v>
      </c>
      <c r="R46">
        <v>10.377142070759138</v>
      </c>
    </row>
    <row r="47" spans="1:18" x14ac:dyDescent="0.2">
      <c r="A47">
        <v>45</v>
      </c>
      <c r="B47">
        <v>0.9</v>
      </c>
      <c r="C47">
        <v>4.0783439941354898</v>
      </c>
      <c r="D47">
        <v>6.4736314249895521</v>
      </c>
      <c r="E47">
        <v>6.4750362844702467</v>
      </c>
      <c r="F47">
        <v>14.5365</v>
      </c>
      <c r="G47">
        <v>18.517228739002931</v>
      </c>
      <c r="H47">
        <v>4.1409492847854352</v>
      </c>
      <c r="I47">
        <v>5.8112733171127333</v>
      </c>
      <c r="J47">
        <v>8.4877814845704762</v>
      </c>
      <c r="K47">
        <v>18.50168986083499</v>
      </c>
      <c r="L47">
        <v>17.447094188376756</v>
      </c>
      <c r="M47">
        <v>33.541444866920152</v>
      </c>
      <c r="N47">
        <v>8.9007421753246767</v>
      </c>
      <c r="O47">
        <v>7.546200185465116</v>
      </c>
      <c r="P47">
        <v>8.0072440406578345</v>
      </c>
      <c r="Q47">
        <v>15.166684698412698</v>
      </c>
      <c r="R47">
        <v>6.8954175304592313</v>
      </c>
    </row>
    <row r="48" spans="1:18" x14ac:dyDescent="0.2">
      <c r="A48">
        <v>46</v>
      </c>
      <c r="B48">
        <v>0.92</v>
      </c>
      <c r="C48">
        <v>10.414289485338726</v>
      </c>
      <c r="D48">
        <v>10.391307981613037</v>
      </c>
      <c r="E48">
        <v>9.0149492017416542</v>
      </c>
      <c r="F48">
        <v>15.20409090909091</v>
      </c>
      <c r="G48">
        <v>21.461253665689146</v>
      </c>
      <c r="H48">
        <v>5.1162548764629383</v>
      </c>
      <c r="I48">
        <v>19.357988645579887</v>
      </c>
      <c r="J48">
        <v>5.1386572143452875</v>
      </c>
      <c r="K48">
        <v>17.973608349900598</v>
      </c>
      <c r="L48">
        <v>17.810340681362725</v>
      </c>
      <c r="M48">
        <v>27.939869636067357</v>
      </c>
      <c r="N48">
        <v>6.7415351324675328</v>
      </c>
      <c r="O48">
        <v>9.0187917180232571</v>
      </c>
      <c r="P48">
        <v>6.1204974719049794</v>
      </c>
      <c r="Q48">
        <v>16.707171899641576</v>
      </c>
      <c r="R48">
        <v>9.2959232680412374</v>
      </c>
    </row>
    <row r="49" spans="1:18" x14ac:dyDescent="0.2">
      <c r="A49">
        <v>47</v>
      </c>
      <c r="B49">
        <v>0.94</v>
      </c>
      <c r="C49">
        <v>3.3687527615773507</v>
      </c>
      <c r="D49">
        <v>10.73083994985374</v>
      </c>
      <c r="E49">
        <v>5.307148040638606</v>
      </c>
      <c r="F49">
        <v>15.218318181818182</v>
      </c>
      <c r="G49">
        <v>18.929618768328446</v>
      </c>
      <c r="H49">
        <v>5.1026874729085385</v>
      </c>
      <c r="I49">
        <v>5.8112733171127333</v>
      </c>
      <c r="J49">
        <v>4.9562135112593824</v>
      </c>
      <c r="K49">
        <v>15.30213717693837</v>
      </c>
      <c r="L49">
        <v>21.542805611222448</v>
      </c>
      <c r="M49">
        <v>26.089679521998914</v>
      </c>
      <c r="N49">
        <v>8.5511363954545452</v>
      </c>
      <c r="O49">
        <v>6.3984632784883724</v>
      </c>
      <c r="P49">
        <v>9.7611027647327528</v>
      </c>
      <c r="Q49">
        <v>16.732133473630313</v>
      </c>
      <c r="R49">
        <v>4.3058808083880029</v>
      </c>
    </row>
    <row r="50" spans="1:18" x14ac:dyDescent="0.2">
      <c r="A50">
        <v>48</v>
      </c>
      <c r="B50">
        <v>0.96</v>
      </c>
      <c r="C50">
        <v>6.2844865131445902</v>
      </c>
      <c r="D50">
        <v>10.012620142081071</v>
      </c>
      <c r="E50">
        <v>5.5679245283018872</v>
      </c>
      <c r="F50">
        <v>15.772272727272728</v>
      </c>
      <c r="G50">
        <v>26.432844574780056</v>
      </c>
      <c r="H50">
        <v>5.441352405721716</v>
      </c>
      <c r="I50">
        <v>9.5242497972424971</v>
      </c>
      <c r="J50">
        <v>6.0899499582985825</v>
      </c>
      <c r="K50">
        <v>18.719135188866801</v>
      </c>
      <c r="L50">
        <v>16.257234468937877</v>
      </c>
      <c r="M50">
        <v>27.787126561651274</v>
      </c>
      <c r="N50">
        <v>9.6465678402597383</v>
      </c>
      <c r="O50">
        <v>8.7398776098837221</v>
      </c>
      <c r="P50">
        <v>8.192423198720876</v>
      </c>
      <c r="Q50">
        <v>17.001727841781875</v>
      </c>
      <c r="R50">
        <v>6.0677467816307402</v>
      </c>
    </row>
    <row r="51" spans="1:18" x14ac:dyDescent="0.2">
      <c r="A51">
        <v>49</v>
      </c>
      <c r="B51">
        <v>0.98</v>
      </c>
      <c r="C51">
        <v>6.2685071799797765</v>
      </c>
      <c r="D51">
        <v>15.484287505223568</v>
      </c>
      <c r="E51">
        <v>5.2957910014513789</v>
      </c>
      <c r="F51">
        <v>10.999545454545455</v>
      </c>
      <c r="G51">
        <v>21.26649560117302</v>
      </c>
      <c r="H51">
        <v>7.784742089293454</v>
      </c>
      <c r="I51">
        <v>9.5242497972424971</v>
      </c>
      <c r="J51">
        <v>6.5721434528773974</v>
      </c>
      <c r="K51">
        <v>15.861282306163021</v>
      </c>
      <c r="L51">
        <v>15.48068136272545</v>
      </c>
      <c r="M51">
        <v>25.071211298207494</v>
      </c>
      <c r="N51">
        <v>6.8332559188311688</v>
      </c>
      <c r="O51">
        <v>5.5865864879651159</v>
      </c>
      <c r="P51">
        <v>7.0312193563270888</v>
      </c>
      <c r="Q51">
        <v>15.957775304659496</v>
      </c>
      <c r="R51">
        <v>4.9605869175257729</v>
      </c>
    </row>
    <row r="52" spans="1:18" x14ac:dyDescent="0.2">
      <c r="A52">
        <v>50</v>
      </c>
      <c r="B52">
        <v>1</v>
      </c>
      <c r="C52">
        <v>6.018886330131445</v>
      </c>
      <c r="D52">
        <v>10.208483075637275</v>
      </c>
      <c r="E52">
        <v>4.1959361393323658</v>
      </c>
      <c r="F52">
        <v>14.763772727272727</v>
      </c>
      <c r="G52">
        <v>17.188416422287389</v>
      </c>
      <c r="H52">
        <v>6.1050715214564368</v>
      </c>
      <c r="I52">
        <v>12.223479318734793</v>
      </c>
      <c r="J52">
        <v>5.1386572143452875</v>
      </c>
      <c r="K52">
        <v>16.575745526838965</v>
      </c>
      <c r="L52">
        <v>20.390501002004008</v>
      </c>
      <c r="M52">
        <v>28.160564910374799</v>
      </c>
      <c r="N52">
        <v>8.8606218038961035</v>
      </c>
      <c r="O52">
        <v>6.9969891767441865</v>
      </c>
      <c r="P52">
        <v>14.347304941525808</v>
      </c>
      <c r="Q52">
        <v>21.146495850998463</v>
      </c>
      <c r="R52">
        <v>4.9289564475164012</v>
      </c>
    </row>
    <row r="53" spans="1:18" x14ac:dyDescent="0.2">
      <c r="A53">
        <v>51</v>
      </c>
      <c r="B53">
        <v>1.02</v>
      </c>
      <c r="C53">
        <v>10.626941171385235</v>
      </c>
      <c r="D53">
        <v>13.486293355620559</v>
      </c>
      <c r="E53">
        <v>8.9129172714078369</v>
      </c>
      <c r="F53">
        <v>15.800681818181818</v>
      </c>
      <c r="G53">
        <v>24.897837243401757</v>
      </c>
      <c r="H53">
        <v>6.5656263545730384</v>
      </c>
      <c r="I53">
        <v>9.6383211678832126</v>
      </c>
      <c r="J53">
        <v>4.4740200166805675</v>
      </c>
      <c r="K53">
        <v>16.901888667992047</v>
      </c>
      <c r="L53">
        <v>14.065330661322646</v>
      </c>
      <c r="M53">
        <v>28.686746333514396</v>
      </c>
      <c r="N53">
        <v>9.8808558928571415</v>
      </c>
      <c r="O53">
        <v>10.825893047093025</v>
      </c>
      <c r="P53">
        <v>11.055276662859754</v>
      </c>
      <c r="Q53">
        <v>17.207958251920125</v>
      </c>
      <c r="R53">
        <v>10.56240785145267</v>
      </c>
    </row>
    <row r="54" spans="1:18" x14ac:dyDescent="0.2">
      <c r="A54">
        <v>52</v>
      </c>
      <c r="B54">
        <v>1.04</v>
      </c>
      <c r="C54">
        <v>7.7329193179979772</v>
      </c>
      <c r="D54">
        <v>10.130129544504806</v>
      </c>
      <c r="E54">
        <v>6.429680696661829</v>
      </c>
      <c r="F54">
        <v>12.562045454545455</v>
      </c>
      <c r="G54">
        <v>26.547397360703808</v>
      </c>
      <c r="H54">
        <v>6.497919375812744</v>
      </c>
      <c r="I54">
        <v>4.6707623682076234</v>
      </c>
      <c r="J54">
        <v>5.7641784820683899</v>
      </c>
      <c r="K54">
        <v>16.498061630218686</v>
      </c>
      <c r="L54">
        <v>18.449098196392786</v>
      </c>
      <c r="M54">
        <v>28.211461162411734</v>
      </c>
      <c r="N54">
        <v>9.8359811214285724</v>
      </c>
      <c r="O54">
        <v>9.8032600215116279</v>
      </c>
      <c r="P54">
        <v>9.6501584234810416</v>
      </c>
      <c r="Q54">
        <v>13.358751822836661</v>
      </c>
      <c r="R54">
        <v>6.1277447886597924</v>
      </c>
    </row>
    <row r="55" spans="1:18" x14ac:dyDescent="0.2">
      <c r="A55">
        <v>53</v>
      </c>
      <c r="B55">
        <v>1.06</v>
      </c>
      <c r="C55">
        <v>3.3285787383720935</v>
      </c>
      <c r="D55">
        <v>8.2888424571667372</v>
      </c>
      <c r="E55">
        <v>7.1440493468795356</v>
      </c>
      <c r="F55">
        <v>16.326272727272727</v>
      </c>
      <c r="G55">
        <v>18.299596774193549</v>
      </c>
      <c r="H55">
        <v>5.1975292587776334</v>
      </c>
      <c r="I55">
        <v>9.6636658556366584</v>
      </c>
      <c r="J55">
        <v>5.1125938281901577</v>
      </c>
      <c r="K55">
        <v>15.659343936381708</v>
      </c>
      <c r="L55">
        <v>19.764248496993989</v>
      </c>
      <c r="M55">
        <v>25.512547528517111</v>
      </c>
      <c r="N55">
        <v>8.4148887032467545</v>
      </c>
      <c r="O55">
        <v>8.1462831604651171</v>
      </c>
      <c r="P55">
        <v>11.297355583828232</v>
      </c>
      <c r="Q55">
        <v>11.4501039390681</v>
      </c>
      <c r="R55">
        <v>7.4054423186504224</v>
      </c>
    </row>
    <row r="56" spans="1:18" x14ac:dyDescent="0.2">
      <c r="A56">
        <v>54</v>
      </c>
      <c r="B56">
        <v>1.08</v>
      </c>
      <c r="C56">
        <v>7.3907627603640043</v>
      </c>
      <c r="D56">
        <v>13.094525699958211</v>
      </c>
      <c r="E56">
        <v>5.9648040638606679</v>
      </c>
      <c r="F56">
        <v>16.269454545454547</v>
      </c>
      <c r="G56">
        <v>19.35348240469208</v>
      </c>
      <c r="H56">
        <v>4.2222236671001303</v>
      </c>
      <c r="I56">
        <v>10.208556366585563</v>
      </c>
      <c r="J56">
        <v>5.9987489574645538</v>
      </c>
      <c r="K56">
        <v>13.049999999999999</v>
      </c>
      <c r="L56">
        <v>18.486693386773549</v>
      </c>
      <c r="M56">
        <v>32.3532319391635</v>
      </c>
      <c r="N56">
        <v>11.161294310389611</v>
      </c>
      <c r="O56">
        <v>6.2458469686046518</v>
      </c>
      <c r="P56">
        <v>10.818418651895842</v>
      </c>
      <c r="Q56">
        <v>15.163347348182283</v>
      </c>
      <c r="R56">
        <v>8.5274967872539822</v>
      </c>
    </row>
    <row r="57" spans="1:18" x14ac:dyDescent="0.2">
      <c r="A57">
        <v>55</v>
      </c>
      <c r="B57">
        <v>1.1000000000000001</v>
      </c>
      <c r="C57">
        <v>6.1303806840242663</v>
      </c>
      <c r="D57">
        <v>12.768031759297951</v>
      </c>
      <c r="E57">
        <v>4.0711901306240934</v>
      </c>
      <c r="F57">
        <v>11.866045454545455</v>
      </c>
      <c r="G57">
        <v>22.469318181818181</v>
      </c>
      <c r="H57">
        <v>4.6150411790203725</v>
      </c>
      <c r="I57">
        <v>8.6118410381184098</v>
      </c>
      <c r="J57">
        <v>5.0604670558798999</v>
      </c>
      <c r="K57">
        <v>18.734642147117295</v>
      </c>
      <c r="L57">
        <v>18.57434869739479</v>
      </c>
      <c r="M57">
        <v>28.347256925583924</v>
      </c>
      <c r="N57">
        <v>6.9631260597402607</v>
      </c>
      <c r="O57">
        <v>8.0746469139534884</v>
      </c>
      <c r="P57">
        <v>10.184730679305618</v>
      </c>
      <c r="Q57">
        <v>15.264108097286224</v>
      </c>
      <c r="R57">
        <v>7.3138975084348647</v>
      </c>
    </row>
    <row r="58" spans="1:18" x14ac:dyDescent="0.2">
      <c r="A58">
        <v>56</v>
      </c>
      <c r="B58">
        <v>1.1200000000000001</v>
      </c>
      <c r="C58">
        <v>5.6539344130434781</v>
      </c>
      <c r="D58">
        <v>8.1843710823234428</v>
      </c>
      <c r="E58">
        <v>5.6586357039187227</v>
      </c>
      <c r="F58">
        <v>18.172863636363637</v>
      </c>
      <c r="G58">
        <v>26.169354838709676</v>
      </c>
      <c r="H58">
        <v>4.818248807975726</v>
      </c>
      <c r="I58">
        <v>6.381508515815085</v>
      </c>
      <c r="J58">
        <v>5.9205587989991653</v>
      </c>
      <c r="K58">
        <v>14.416799204771369</v>
      </c>
      <c r="L58">
        <v>18.348897795591181</v>
      </c>
      <c r="M58">
        <v>29.195980445410104</v>
      </c>
      <c r="N58">
        <v>7.8354011785714288</v>
      </c>
      <c r="O58">
        <v>8.277616244767442</v>
      </c>
      <c r="P58">
        <v>7.9612347697578807</v>
      </c>
      <c r="Q58">
        <v>17.758393372759855</v>
      </c>
      <c r="R58">
        <v>5.6872571429240857</v>
      </c>
    </row>
    <row r="59" spans="1:18" x14ac:dyDescent="0.2">
      <c r="A59">
        <v>57</v>
      </c>
      <c r="B59">
        <v>1.1399999999999999</v>
      </c>
      <c r="C59">
        <v>4.383034862487361</v>
      </c>
      <c r="D59">
        <v>8.8242373589636429</v>
      </c>
      <c r="E59">
        <v>2.0982402031930336</v>
      </c>
      <c r="F59">
        <v>15.658636363636363</v>
      </c>
      <c r="G59">
        <v>16.134530791788855</v>
      </c>
      <c r="H59">
        <v>2.8947420892934548</v>
      </c>
      <c r="I59">
        <v>9.1694241686942419</v>
      </c>
      <c r="J59">
        <v>6.5069641367806508</v>
      </c>
      <c r="K59">
        <v>14.851689860834988</v>
      </c>
      <c r="L59">
        <v>21.818356713426855</v>
      </c>
      <c r="M59">
        <v>26.819554589896793</v>
      </c>
      <c r="N59">
        <v>9.6289426071428554</v>
      </c>
      <c r="O59">
        <v>7.4138291139534882</v>
      </c>
      <c r="P59">
        <v>9.3954351105527643</v>
      </c>
      <c r="Q59">
        <v>17.466626104454683</v>
      </c>
      <c r="R59">
        <v>10.277480126522962</v>
      </c>
    </row>
    <row r="60" spans="1:18" x14ac:dyDescent="0.2">
      <c r="A60">
        <v>58</v>
      </c>
      <c r="B60">
        <v>1.1599999999999999</v>
      </c>
      <c r="C60">
        <v>4.3870071307886755</v>
      </c>
      <c r="D60">
        <v>7.2310488926034262</v>
      </c>
      <c r="E60">
        <v>7.064658925979681</v>
      </c>
      <c r="F60">
        <v>13.684227272727272</v>
      </c>
      <c r="G60">
        <v>17.738269794721408</v>
      </c>
      <c r="H60">
        <v>5.2652362375379278</v>
      </c>
      <c r="I60">
        <v>6.2167883211678836</v>
      </c>
      <c r="J60">
        <v>8.0316930775646362</v>
      </c>
      <c r="K60">
        <v>14.245974155069582</v>
      </c>
      <c r="L60">
        <v>20.490701402805612</v>
      </c>
      <c r="M60">
        <v>30.010755024443238</v>
      </c>
      <c r="N60">
        <v>7.1432049246753246</v>
      </c>
      <c r="O60">
        <v>10.756333240697673</v>
      </c>
      <c r="P60">
        <v>7.1881321804476919</v>
      </c>
      <c r="Q60">
        <v>18.582217594470045</v>
      </c>
      <c r="R60">
        <v>7.9904436827553891</v>
      </c>
    </row>
    <row r="61" spans="1:18" x14ac:dyDescent="0.2">
      <c r="A61">
        <v>59</v>
      </c>
      <c r="B61">
        <v>1.18</v>
      </c>
      <c r="C61">
        <v>12.146558525278058</v>
      </c>
      <c r="D61">
        <v>5.7162139573756789</v>
      </c>
      <c r="E61">
        <v>9.3891509433962259</v>
      </c>
      <c r="F61">
        <v>16.184227272727274</v>
      </c>
      <c r="G61">
        <v>22.331854838709674</v>
      </c>
      <c r="H61">
        <v>6.4030775899436492</v>
      </c>
      <c r="I61">
        <v>11.817964314679642</v>
      </c>
      <c r="J61">
        <v>7.3409924937447872</v>
      </c>
      <c r="K61">
        <v>13.857654075546717</v>
      </c>
      <c r="L61">
        <v>16.332384769539079</v>
      </c>
      <c r="M61">
        <v>25.223954372623574</v>
      </c>
      <c r="N61">
        <v>8.1302180155844148</v>
      </c>
      <c r="O61">
        <v>10.645764244186047</v>
      </c>
      <c r="P61">
        <v>8.5538896514390128</v>
      </c>
      <c r="Q61">
        <v>18.691847477214541</v>
      </c>
      <c r="R61">
        <v>10.416973701968136</v>
      </c>
    </row>
    <row r="62" spans="1:18" x14ac:dyDescent="0.2">
      <c r="A62">
        <v>60</v>
      </c>
      <c r="B62">
        <v>1.2</v>
      </c>
      <c r="C62">
        <v>5.7831684701718906</v>
      </c>
      <c r="D62">
        <v>12.963936481404094</v>
      </c>
      <c r="E62">
        <v>6.2029027576197393</v>
      </c>
      <c r="F62">
        <v>16.184227272727274</v>
      </c>
      <c r="G62">
        <v>22.916055718475072</v>
      </c>
      <c r="H62">
        <v>3.4094798439531862</v>
      </c>
      <c r="I62">
        <v>8.7639091646390916</v>
      </c>
      <c r="J62">
        <v>6.8718515429524603</v>
      </c>
      <c r="K62">
        <v>17.134890656063618</v>
      </c>
      <c r="L62">
        <v>16.157034068136273</v>
      </c>
      <c r="M62">
        <v>26.921401412275937</v>
      </c>
      <c r="N62">
        <v>11.223967946103896</v>
      </c>
      <c r="O62">
        <v>4.1037686238372091</v>
      </c>
      <c r="P62">
        <v>11.202359491548652</v>
      </c>
      <c r="Q62">
        <v>19.117840490015361</v>
      </c>
      <c r="R62">
        <v>3.190102199578257</v>
      </c>
    </row>
    <row r="63" spans="1:18" x14ac:dyDescent="0.2">
      <c r="A63">
        <v>61</v>
      </c>
      <c r="B63">
        <v>1.22</v>
      </c>
      <c r="C63">
        <v>4.4936263551061675</v>
      </c>
      <c r="D63">
        <v>9.3857918930213131</v>
      </c>
      <c r="E63">
        <v>9.2870827285921624</v>
      </c>
      <c r="F63">
        <v>17.846136363636365</v>
      </c>
      <c r="G63">
        <v>22.583870967741934</v>
      </c>
      <c r="H63">
        <v>3.8700346770697878</v>
      </c>
      <c r="I63">
        <v>10.70279805352798</v>
      </c>
      <c r="J63">
        <v>4.5131359466221852</v>
      </c>
      <c r="K63">
        <v>16.591252485089463</v>
      </c>
      <c r="L63">
        <v>18.499198396793588</v>
      </c>
      <c r="M63">
        <v>26.989299293862032</v>
      </c>
      <c r="N63">
        <v>7.9023654694805199</v>
      </c>
      <c r="O63">
        <v>7.1921717401162795</v>
      </c>
      <c r="P63">
        <v>6.9935716994061226</v>
      </c>
      <c r="Q63">
        <v>16.206019810035841</v>
      </c>
      <c r="R63">
        <v>7.1227740393626995</v>
      </c>
    </row>
    <row r="64" spans="1:18" x14ac:dyDescent="0.2">
      <c r="A64">
        <v>62</v>
      </c>
      <c r="B64">
        <v>1.24</v>
      </c>
      <c r="C64">
        <v>3.4520800456521745</v>
      </c>
      <c r="D64">
        <v>12.990054325114917</v>
      </c>
      <c r="E64">
        <v>6.2142597968069664</v>
      </c>
      <c r="F64">
        <v>14.295</v>
      </c>
      <c r="G64">
        <v>22.583870967741934</v>
      </c>
      <c r="H64">
        <v>4.1003120936280881</v>
      </c>
      <c r="I64">
        <v>8.2443633414436341</v>
      </c>
      <c r="J64">
        <v>4.030950792326939</v>
      </c>
      <c r="K64">
        <v>19.682107355864812</v>
      </c>
      <c r="L64">
        <v>14.416032064128258</v>
      </c>
      <c r="M64">
        <v>27.939869636067357</v>
      </c>
      <c r="N64">
        <v>9.5724722870129852</v>
      </c>
      <c r="O64">
        <v>10.154381287790697</v>
      </c>
      <c r="P64">
        <v>4.0045196813156689</v>
      </c>
      <c r="Q64">
        <v>14.103028061955964</v>
      </c>
      <c r="R64">
        <v>14.059027175726335</v>
      </c>
    </row>
    <row r="65" spans="1:18" x14ac:dyDescent="0.2">
      <c r="A65">
        <v>63</v>
      </c>
      <c r="B65">
        <v>1.26</v>
      </c>
      <c r="C65">
        <v>4.8836306796764406</v>
      </c>
      <c r="D65">
        <v>9.2943585457584614</v>
      </c>
      <c r="E65">
        <v>7.4728592162554426</v>
      </c>
      <c r="F65">
        <v>15.431363636363637</v>
      </c>
      <c r="G65">
        <v>26.696297653958943</v>
      </c>
      <c r="H65">
        <v>3.1385652362375378</v>
      </c>
      <c r="I65">
        <v>6.3561638280616384</v>
      </c>
      <c r="J65">
        <v>3.1317639699749789</v>
      </c>
      <c r="K65">
        <v>14.106163021868785</v>
      </c>
      <c r="L65">
        <v>16.795791583166334</v>
      </c>
      <c r="M65">
        <v>28.873492667028792</v>
      </c>
      <c r="N65">
        <v>10.071312773376624</v>
      </c>
      <c r="O65">
        <v>9.4131540970930239</v>
      </c>
      <c r="P65">
        <v>6.5387817487437188</v>
      </c>
      <c r="Q65">
        <v>16.689525054787506</v>
      </c>
      <c r="R65">
        <v>6.9670469498594185</v>
      </c>
    </row>
    <row r="66" spans="1:18" x14ac:dyDescent="0.2">
      <c r="A66">
        <v>64</v>
      </c>
      <c r="B66">
        <v>1.28</v>
      </c>
      <c r="C66">
        <v>6.0687202714863497</v>
      </c>
      <c r="D66">
        <v>13.525449226911826</v>
      </c>
      <c r="E66">
        <v>5.9648040638606679</v>
      </c>
      <c r="F66">
        <v>11.297863636363637</v>
      </c>
      <c r="G66">
        <v>20.842668621700877</v>
      </c>
      <c r="H66">
        <v>5.7799739921976592</v>
      </c>
      <c r="I66">
        <v>9.9424574209245744</v>
      </c>
      <c r="J66">
        <v>7.7189324437030855</v>
      </c>
      <c r="K66">
        <v>15.022564612326043</v>
      </c>
      <c r="L66">
        <v>19.86444889779559</v>
      </c>
      <c r="M66">
        <v>27.481586094513851</v>
      </c>
      <c r="N66">
        <v>8.0998376564935057</v>
      </c>
      <c r="O66">
        <v>6.4061979569767447</v>
      </c>
      <c r="P66">
        <v>6.3724471763362258</v>
      </c>
      <c r="Q66">
        <v>14.752486768049154</v>
      </c>
      <c r="R66">
        <v>6.7119090487347695</v>
      </c>
    </row>
    <row r="67" spans="1:18" x14ac:dyDescent="0.2">
      <c r="A67">
        <v>65</v>
      </c>
      <c r="B67">
        <v>1.3</v>
      </c>
      <c r="C67">
        <v>9.3257981344792711</v>
      </c>
      <c r="D67">
        <v>9.4771834517342253</v>
      </c>
      <c r="E67">
        <v>6.1575471698113207</v>
      </c>
      <c r="F67">
        <v>14.550681818181818</v>
      </c>
      <c r="G67">
        <v>23.992851906158357</v>
      </c>
      <c r="H67">
        <v>7.784742089293454</v>
      </c>
      <c r="I67">
        <v>8.1936739659367408</v>
      </c>
      <c r="J67">
        <v>5.2037948290241873</v>
      </c>
      <c r="K67">
        <v>17.694035785288271</v>
      </c>
      <c r="L67">
        <v>17.459639278557116</v>
      </c>
      <c r="M67">
        <v>24.103639326453013</v>
      </c>
      <c r="N67">
        <v>10.532815594155846</v>
      </c>
      <c r="O67">
        <v>9.192795005813954</v>
      </c>
      <c r="P67">
        <v>10.721791025125627</v>
      </c>
      <c r="Q67">
        <v>21.253565569380438</v>
      </c>
      <c r="R67">
        <v>11.579779556701032</v>
      </c>
    </row>
    <row r="68" spans="1:18" x14ac:dyDescent="0.2">
      <c r="A68">
        <v>66</v>
      </c>
      <c r="B68">
        <v>1.32</v>
      </c>
      <c r="C68">
        <v>7.5350282644084929</v>
      </c>
      <c r="D68">
        <v>14.113121604680316</v>
      </c>
      <c r="E68">
        <v>5.9194484760522492</v>
      </c>
      <c r="F68">
        <v>14.650136363636364</v>
      </c>
      <c r="G68">
        <v>16.936400293255129</v>
      </c>
      <c r="H68">
        <v>5.6716081491113997</v>
      </c>
      <c r="I68">
        <v>9.3975263584752629</v>
      </c>
      <c r="J68">
        <v>7.614678899082568</v>
      </c>
      <c r="K68">
        <v>15.177882703777335</v>
      </c>
      <c r="L68">
        <v>20.590901803607217</v>
      </c>
      <c r="M68">
        <v>28.737696903856602</v>
      </c>
      <c r="N68">
        <v>10.845895451948049</v>
      </c>
      <c r="O68">
        <v>7.3376244738372094</v>
      </c>
      <c r="P68">
        <v>7.0905256331658295</v>
      </c>
      <c r="Q68">
        <v>16.177446524833588</v>
      </c>
      <c r="R68">
        <v>9.7272894226804141</v>
      </c>
    </row>
    <row r="69" spans="1:18" x14ac:dyDescent="0.2">
      <c r="A69">
        <v>67</v>
      </c>
      <c r="B69">
        <v>1.34</v>
      </c>
      <c r="C69">
        <v>6.9419869034378161</v>
      </c>
      <c r="D69">
        <v>11.096489761805264</v>
      </c>
      <c r="E69">
        <v>6.3503265602322205</v>
      </c>
      <c r="F69">
        <v>8.8262727272727268</v>
      </c>
      <c r="G69">
        <v>16.936400293255129</v>
      </c>
      <c r="H69">
        <v>7.3106631989596886</v>
      </c>
      <c r="I69">
        <v>11.273033252230332</v>
      </c>
      <c r="J69">
        <v>4.9822768974145122</v>
      </c>
      <c r="K69">
        <v>14.541053677932403</v>
      </c>
      <c r="L69">
        <v>17.622444889779558</v>
      </c>
      <c r="M69">
        <v>23.882998370450842</v>
      </c>
      <c r="N69">
        <v>11.589169427272727</v>
      </c>
      <c r="O69">
        <v>1.9814160751744185</v>
      </c>
      <c r="P69">
        <v>6.3164039684787578</v>
      </c>
      <c r="Q69">
        <v>14.549548071172552</v>
      </c>
      <c r="R69">
        <v>10.702821526710403</v>
      </c>
    </row>
    <row r="70" spans="1:18" x14ac:dyDescent="0.2">
      <c r="A70">
        <v>68</v>
      </c>
      <c r="B70">
        <v>1.36</v>
      </c>
      <c r="C70">
        <v>9.9791005864509614</v>
      </c>
      <c r="D70">
        <v>12.441579607187629</v>
      </c>
      <c r="E70">
        <v>8.1758708272859213</v>
      </c>
      <c r="F70">
        <v>14.934227272727272</v>
      </c>
      <c r="G70">
        <v>18.986913489736068</v>
      </c>
      <c r="H70">
        <v>4.2493151278716947</v>
      </c>
      <c r="I70">
        <v>2.8966301703163015</v>
      </c>
      <c r="J70">
        <v>3.7181901584653878</v>
      </c>
      <c r="K70">
        <v>15.705964214711729</v>
      </c>
      <c r="L70">
        <v>15.493186372745491</v>
      </c>
      <c r="M70">
        <v>28.024769147202608</v>
      </c>
      <c r="N70">
        <v>10.013972787012987</v>
      </c>
      <c r="O70">
        <v>5.0470305433720926</v>
      </c>
      <c r="P70">
        <v>7.2663234677935131</v>
      </c>
      <c r="Q70">
        <v>14.224407284690219</v>
      </c>
      <c r="R70">
        <v>5.8710166902530458</v>
      </c>
    </row>
    <row r="71" spans="1:18" x14ac:dyDescent="0.2">
      <c r="A71">
        <v>69</v>
      </c>
      <c r="B71">
        <v>1.38</v>
      </c>
      <c r="C71">
        <v>6.8128882360970682</v>
      </c>
      <c r="D71">
        <v>15.889134977016298</v>
      </c>
      <c r="E71">
        <v>8.8562046444121911</v>
      </c>
      <c r="F71">
        <v>16.4115</v>
      </c>
      <c r="G71">
        <v>18.070491202346041</v>
      </c>
      <c r="H71">
        <v>6.8907238838318161</v>
      </c>
      <c r="I71">
        <v>8.5864963503649641</v>
      </c>
      <c r="J71">
        <v>6.689407839866556</v>
      </c>
      <c r="K71">
        <v>19.107405566600395</v>
      </c>
      <c r="L71">
        <v>18.348897795591181</v>
      </c>
      <c r="M71">
        <v>27.668278109722976</v>
      </c>
      <c r="N71">
        <v>9.0074213097402591</v>
      </c>
      <c r="O71">
        <v>8.6783637790697679</v>
      </c>
      <c r="P71">
        <v>7.3924410794883499</v>
      </c>
      <c r="Q71">
        <v>15.874478589349717</v>
      </c>
      <c r="R71">
        <v>6.3069854273664481</v>
      </c>
    </row>
    <row r="72" spans="1:18" x14ac:dyDescent="0.2">
      <c r="A72">
        <v>70</v>
      </c>
      <c r="B72">
        <v>1.4</v>
      </c>
      <c r="C72">
        <v>7.5329518518705756</v>
      </c>
      <c r="D72">
        <v>7.936230672795654</v>
      </c>
      <c r="E72">
        <v>5.8400580551523946</v>
      </c>
      <c r="F72">
        <v>13.797863636363637</v>
      </c>
      <c r="G72">
        <v>23.442998533724339</v>
      </c>
      <c r="H72">
        <v>5.6309926311226706</v>
      </c>
      <c r="I72">
        <v>9.4482157339821562</v>
      </c>
      <c r="J72">
        <v>3.4314929107589656</v>
      </c>
      <c r="K72">
        <v>16.870825049701786</v>
      </c>
      <c r="L72">
        <v>15.11743486973948</v>
      </c>
      <c r="M72">
        <v>25.325801195002715</v>
      </c>
      <c r="N72">
        <v>11.655264151948051</v>
      </c>
      <c r="O72">
        <v>10.050456886046511</v>
      </c>
      <c r="P72">
        <v>8.0334709566011888</v>
      </c>
      <c r="Q72">
        <v>18.95595583000512</v>
      </c>
      <c r="R72">
        <v>5.7198921171508896</v>
      </c>
    </row>
    <row r="73" spans="1:18" x14ac:dyDescent="0.2">
      <c r="A73">
        <v>71</v>
      </c>
      <c r="B73">
        <v>1.42</v>
      </c>
      <c r="C73">
        <v>7.6274286041456003</v>
      </c>
      <c r="D73">
        <v>10.613330547430005</v>
      </c>
      <c r="E73">
        <v>7.0873367198838899</v>
      </c>
      <c r="F73">
        <v>15.218318181818182</v>
      </c>
      <c r="G73">
        <v>16.730205278592376</v>
      </c>
      <c r="H73">
        <v>3.5720286085825745</v>
      </c>
      <c r="I73">
        <v>11.45044606650446</v>
      </c>
      <c r="J73">
        <v>4.838907422852377</v>
      </c>
      <c r="K73">
        <v>15.410834990059641</v>
      </c>
      <c r="L73">
        <v>20.089899799599198</v>
      </c>
      <c r="M73">
        <v>29.433623030961435</v>
      </c>
      <c r="N73">
        <v>10.353374485064935</v>
      </c>
      <c r="O73">
        <v>7.0922444569767453</v>
      </c>
      <c r="P73">
        <v>7.4618220808588385</v>
      </c>
      <c r="Q73">
        <v>14.864813956989247</v>
      </c>
      <c r="R73">
        <v>4.3471346610590436</v>
      </c>
    </row>
    <row r="74" spans="1:18" x14ac:dyDescent="0.2">
      <c r="A74">
        <v>72</v>
      </c>
      <c r="B74">
        <v>1.44</v>
      </c>
      <c r="C74">
        <v>4.4754803652679476</v>
      </c>
      <c r="D74">
        <v>6.1863351441704966</v>
      </c>
      <c r="E74">
        <v>6.1802249637155295</v>
      </c>
      <c r="F74">
        <v>12.533636363636363</v>
      </c>
      <c r="G74">
        <v>23.007697947214073</v>
      </c>
      <c r="H74">
        <v>8.3536627654963151</v>
      </c>
      <c r="I74">
        <v>4.5693836171938358</v>
      </c>
      <c r="J74">
        <v>3.6921267723102584</v>
      </c>
      <c r="K74">
        <v>17.802733598409542</v>
      </c>
      <c r="L74">
        <v>14.917034068136273</v>
      </c>
      <c r="M74">
        <v>31.283867463335145</v>
      </c>
      <c r="N74">
        <v>7.0571079785714277</v>
      </c>
      <c r="O74">
        <v>8.7396179343023253</v>
      </c>
      <c r="P74">
        <v>8.7809992439470061</v>
      </c>
      <c r="Q74">
        <v>20.043476950332817</v>
      </c>
      <c r="R74">
        <v>6.0098405599812557</v>
      </c>
    </row>
    <row r="75" spans="1:18" x14ac:dyDescent="0.2">
      <c r="A75">
        <v>73</v>
      </c>
      <c r="B75">
        <v>1.46</v>
      </c>
      <c r="C75">
        <v>7.689946564711831</v>
      </c>
      <c r="D75">
        <v>7.4661094860008355</v>
      </c>
      <c r="E75">
        <v>8.5954281567489108</v>
      </c>
      <c r="F75">
        <v>18.073409090909092</v>
      </c>
      <c r="G75">
        <v>23.889772727272724</v>
      </c>
      <c r="H75">
        <v>5.2652362375379278</v>
      </c>
      <c r="I75">
        <v>8.5738442822384435</v>
      </c>
      <c r="J75">
        <v>4.33069224353628</v>
      </c>
      <c r="K75">
        <v>16.62231610337972</v>
      </c>
      <c r="L75">
        <v>16.069338677354711</v>
      </c>
      <c r="M75">
        <v>21.69326453014666</v>
      </c>
      <c r="N75">
        <v>6.9497911792207798</v>
      </c>
      <c r="O75">
        <v>6.4784051459302328</v>
      </c>
      <c r="P75">
        <v>8.9726229629968017</v>
      </c>
      <c r="Q75">
        <v>14.684413848950332</v>
      </c>
      <c r="R75">
        <v>9.3490592436738513</v>
      </c>
    </row>
    <row r="76" spans="1:18" x14ac:dyDescent="0.2">
      <c r="A76">
        <v>74</v>
      </c>
      <c r="B76">
        <v>1.48</v>
      </c>
      <c r="C76">
        <v>2.2858587455005055</v>
      </c>
      <c r="D76">
        <v>11.63192645215211</v>
      </c>
      <c r="E76">
        <v>6.3843251088534112</v>
      </c>
      <c r="F76">
        <v>13.187045454545455</v>
      </c>
      <c r="G76">
        <v>16.260557184750734</v>
      </c>
      <c r="H76">
        <v>4.3170437798006072</v>
      </c>
      <c r="I76">
        <v>7.7374695863746963</v>
      </c>
      <c r="J76">
        <v>5.8163052543786486</v>
      </c>
      <c r="K76">
        <v>15.612773359840954</v>
      </c>
      <c r="L76">
        <v>17.547294589178357</v>
      </c>
      <c r="M76">
        <v>26.51401412275937</v>
      </c>
      <c r="N76">
        <v>9.4638219993506478</v>
      </c>
      <c r="O76">
        <v>11.045162168023257</v>
      </c>
      <c r="P76">
        <v>9.7781930877112835</v>
      </c>
      <c r="Q76">
        <v>15.290944102406554</v>
      </c>
      <c r="R76">
        <v>6.4755992610121833</v>
      </c>
    </row>
    <row r="77" spans="1:18" x14ac:dyDescent="0.2">
      <c r="A77">
        <v>75</v>
      </c>
      <c r="B77">
        <v>1.5</v>
      </c>
      <c r="C77">
        <v>7.3462101531850346</v>
      </c>
      <c r="D77">
        <v>13.799707480150438</v>
      </c>
      <c r="E77">
        <v>3.731023222060958</v>
      </c>
      <c r="F77">
        <v>18.243863636363638</v>
      </c>
      <c r="G77">
        <v>27.990762463343106</v>
      </c>
      <c r="H77">
        <v>2.0007238838318164</v>
      </c>
      <c r="I77">
        <v>6.5589213300892126</v>
      </c>
      <c r="J77">
        <v>7.627689741451209</v>
      </c>
      <c r="K77">
        <v>16.3272365805169</v>
      </c>
      <c r="L77">
        <v>20.027254509018036</v>
      </c>
      <c r="M77">
        <v>31.114122759369909</v>
      </c>
      <c r="N77">
        <v>7.5095662720779224</v>
      </c>
      <c r="O77">
        <v>10.602938294186046</v>
      </c>
      <c r="P77">
        <v>9.2693582873458205</v>
      </c>
      <c r="Q77">
        <v>16.691582329237068</v>
      </c>
      <c r="R77">
        <v>6.7697316527647624</v>
      </c>
    </row>
    <row r="78" spans="1:18" x14ac:dyDescent="0.2">
      <c r="A78">
        <v>76</v>
      </c>
      <c r="B78">
        <v>1.52</v>
      </c>
      <c r="C78">
        <v>6.425592246713852</v>
      </c>
      <c r="D78">
        <v>12.50685332218972</v>
      </c>
      <c r="E78">
        <v>7.6542815674891154</v>
      </c>
      <c r="F78">
        <v>15.218318181818182</v>
      </c>
      <c r="G78">
        <v>15.710703812316716</v>
      </c>
      <c r="H78">
        <v>6.9719982661465103</v>
      </c>
      <c r="I78">
        <v>13.110543390105434</v>
      </c>
      <c r="J78">
        <v>6.7806505421184315</v>
      </c>
      <c r="K78">
        <v>16.901888667992047</v>
      </c>
      <c r="L78">
        <v>17.484689378757515</v>
      </c>
      <c r="M78">
        <v>24.816567083107007</v>
      </c>
      <c r="N78">
        <v>9.1560761487012989</v>
      </c>
      <c r="O78">
        <v>8.0641091674418597</v>
      </c>
      <c r="P78">
        <v>11.58193597670169</v>
      </c>
      <c r="Q78">
        <v>15.029807355350741</v>
      </c>
      <c r="R78">
        <v>10.037320781630742</v>
      </c>
    </row>
    <row r="79" spans="1:18" x14ac:dyDescent="0.2">
      <c r="A79">
        <v>77</v>
      </c>
      <c r="B79">
        <v>1.54</v>
      </c>
      <c r="C79">
        <v>3.3926766029322546</v>
      </c>
      <c r="D79">
        <v>7.5444630171333049</v>
      </c>
      <c r="E79">
        <v>3.175435413642961</v>
      </c>
      <c r="F79">
        <v>12.902954545454547</v>
      </c>
      <c r="G79">
        <v>24.863453079178885</v>
      </c>
      <c r="H79">
        <v>2.7999219765929779</v>
      </c>
      <c r="I79">
        <v>9.8537307380373065</v>
      </c>
      <c r="J79">
        <v>5.1125938281901577</v>
      </c>
      <c r="K79">
        <v>13.873210735586481</v>
      </c>
      <c r="L79">
        <v>19.050300601202405</v>
      </c>
      <c r="M79">
        <v>24.528028245518737</v>
      </c>
      <c r="N79">
        <v>8.4577922766233762</v>
      </c>
      <c r="O79">
        <v>9.1803363918604646</v>
      </c>
      <c r="P79">
        <v>11.559420801279122</v>
      </c>
      <c r="Q79">
        <v>16.216809047107013</v>
      </c>
      <c r="R79">
        <v>4.8878697104029989</v>
      </c>
    </row>
    <row r="80" spans="1:18" x14ac:dyDescent="0.2">
      <c r="A80">
        <v>78</v>
      </c>
      <c r="B80">
        <v>1.56</v>
      </c>
      <c r="C80">
        <v>6.3695291693629921</v>
      </c>
      <c r="D80">
        <v>11.893104889260341</v>
      </c>
      <c r="E80">
        <v>5.1824020319303337</v>
      </c>
      <c r="F80">
        <v>12.178545454545455</v>
      </c>
      <c r="G80">
        <v>23.420087976539588</v>
      </c>
      <c r="H80">
        <v>5.8070654529692236</v>
      </c>
      <c r="I80">
        <v>6.9771289537712899</v>
      </c>
      <c r="J80">
        <v>4.0439824854045039</v>
      </c>
      <c r="K80">
        <v>17.756163021868787</v>
      </c>
      <c r="L80">
        <v>17.321843687374749</v>
      </c>
      <c r="M80">
        <v>27.685279739272133</v>
      </c>
      <c r="N80">
        <v>7.5104359383116881</v>
      </c>
      <c r="O80">
        <v>8.4771593924418607</v>
      </c>
      <c r="P80">
        <v>6.9820693819095476</v>
      </c>
      <c r="Q80">
        <v>18.28313557142857</v>
      </c>
      <c r="R80">
        <v>5.9711809789128401</v>
      </c>
    </row>
    <row r="81" spans="1:18" x14ac:dyDescent="0.2">
      <c r="A81">
        <v>79</v>
      </c>
      <c r="B81">
        <v>1.58</v>
      </c>
      <c r="C81">
        <v>7.9562690156723956</v>
      </c>
      <c r="D81">
        <v>9.2029669870455493</v>
      </c>
      <c r="E81">
        <v>9.0376269956458639</v>
      </c>
      <c r="F81">
        <v>11.354681818181819</v>
      </c>
      <c r="G81">
        <v>23.133724340175952</v>
      </c>
      <c r="H81">
        <v>4.9266146510619855</v>
      </c>
      <c r="I81">
        <v>8.1683292781832932</v>
      </c>
      <c r="J81">
        <v>7.5625521267723101</v>
      </c>
      <c r="K81">
        <v>16.373807157057652</v>
      </c>
      <c r="L81">
        <v>14.290781563126254</v>
      </c>
      <c r="M81">
        <v>27.838022813688216</v>
      </c>
      <c r="N81">
        <v>8.9749538870129868</v>
      </c>
      <c r="O81">
        <v>7.7764222343023253</v>
      </c>
      <c r="P81">
        <v>7.9844025587026035</v>
      </c>
      <c r="Q81">
        <v>18.780538874551972</v>
      </c>
      <c r="R81">
        <v>10.401576401593251</v>
      </c>
    </row>
    <row r="82" spans="1:18" x14ac:dyDescent="0.2">
      <c r="A82">
        <v>80</v>
      </c>
      <c r="B82">
        <v>1.6</v>
      </c>
      <c r="C82">
        <v>4.1763867582406471</v>
      </c>
      <c r="D82">
        <v>7.9884663602173003</v>
      </c>
      <c r="E82">
        <v>6.3049709724238028</v>
      </c>
      <c r="F82">
        <v>13.201272727272727</v>
      </c>
      <c r="G82">
        <v>13.133247800586508</v>
      </c>
      <c r="H82">
        <v>6.2811876896402259</v>
      </c>
      <c r="I82">
        <v>5.6592051905920524</v>
      </c>
      <c r="J82">
        <v>6.1030025020850704</v>
      </c>
      <c r="K82">
        <v>14.649801192842942</v>
      </c>
      <c r="L82">
        <v>21.43006012024048</v>
      </c>
      <c r="M82">
        <v>29.331776208582294</v>
      </c>
      <c r="N82">
        <v>8.2179383155844157</v>
      </c>
      <c r="O82">
        <v>8.6041839284883714</v>
      </c>
      <c r="P82">
        <v>5.1198366176336219</v>
      </c>
      <c r="Q82">
        <v>14.129086876600102</v>
      </c>
      <c r="R82">
        <v>6.7375985674789121</v>
      </c>
    </row>
    <row r="83" spans="1:18" x14ac:dyDescent="0.2">
      <c r="A83">
        <v>81</v>
      </c>
      <c r="B83">
        <v>1.62</v>
      </c>
      <c r="C83">
        <v>3.3019464456521734</v>
      </c>
      <c r="D83">
        <v>12.141203510238194</v>
      </c>
      <c r="E83">
        <v>3.731023222060958</v>
      </c>
      <c r="F83">
        <v>12.917181818181819</v>
      </c>
      <c r="G83">
        <v>24.817631964809383</v>
      </c>
      <c r="H83">
        <v>4.2764065886432601</v>
      </c>
      <c r="I83">
        <v>6.7870235198702353</v>
      </c>
      <c r="J83">
        <v>5.751125938281902</v>
      </c>
      <c r="K83">
        <v>15.830218687872764</v>
      </c>
      <c r="L83">
        <v>18.085891783567135</v>
      </c>
      <c r="M83">
        <v>26.751656708310701</v>
      </c>
      <c r="N83">
        <v>7.1457559448051944</v>
      </c>
      <c r="O83">
        <v>8.4484012563953499</v>
      </c>
      <c r="P83">
        <v>7.8968707364093191</v>
      </c>
      <c r="Q83">
        <v>14.295497521761392</v>
      </c>
      <c r="R83">
        <v>6.0847333809746962</v>
      </c>
    </row>
    <row r="84" spans="1:18" x14ac:dyDescent="0.2">
      <c r="A84">
        <v>82</v>
      </c>
      <c r="B84">
        <v>1.64</v>
      </c>
      <c r="C84">
        <v>5.2415860626895849</v>
      </c>
      <c r="D84">
        <v>11.057333890513998</v>
      </c>
      <c r="E84">
        <v>5.8173802612481857</v>
      </c>
      <c r="F84">
        <v>16.141590909090908</v>
      </c>
      <c r="G84">
        <v>14.736986803519061</v>
      </c>
      <c r="H84">
        <v>2.461278716948418</v>
      </c>
      <c r="I84">
        <v>10.576074614760746</v>
      </c>
      <c r="J84">
        <v>5.5165554628857381</v>
      </c>
      <c r="K84">
        <v>16.7</v>
      </c>
      <c r="L84">
        <v>16.169539078156312</v>
      </c>
      <c r="M84">
        <v>25.020260727865288</v>
      </c>
      <c r="N84">
        <v>5.152249286623376</v>
      </c>
      <c r="O84">
        <v>7.3778030122093021</v>
      </c>
      <c r="P84">
        <v>8.3240880269529463</v>
      </c>
      <c r="Q84">
        <v>14.784031656426009</v>
      </c>
      <c r="R84">
        <v>4.6196778156044989</v>
      </c>
    </row>
    <row r="85" spans="1:18" x14ac:dyDescent="0.2">
      <c r="A85">
        <v>83</v>
      </c>
      <c r="B85">
        <v>1.66</v>
      </c>
      <c r="C85">
        <v>3.9266756047017188</v>
      </c>
      <c r="D85">
        <v>10.143209360635186</v>
      </c>
      <c r="E85">
        <v>5.4885703918722788</v>
      </c>
      <c r="F85">
        <v>18.087636363636364</v>
      </c>
      <c r="G85">
        <v>20.476099706744865</v>
      </c>
      <c r="H85">
        <v>4.2357693974859121</v>
      </c>
      <c r="I85">
        <v>7.3699513381995132</v>
      </c>
      <c r="J85">
        <v>3.314207673060884</v>
      </c>
      <c r="K85">
        <v>16.544681908548707</v>
      </c>
      <c r="L85">
        <v>15.756232464929861</v>
      </c>
      <c r="M85">
        <v>24.154589896795219</v>
      </c>
      <c r="N85">
        <v>11.157815646103895</v>
      </c>
      <c r="O85">
        <v>7.0844578860465122</v>
      </c>
      <c r="P85">
        <v>7.6129837460027403</v>
      </c>
      <c r="Q85">
        <v>18.669720344598055</v>
      </c>
      <c r="R85">
        <v>6.4239688776944694</v>
      </c>
    </row>
    <row r="86" spans="1:18" x14ac:dyDescent="0.2">
      <c r="A86">
        <v>84</v>
      </c>
      <c r="B86">
        <v>1.68</v>
      </c>
      <c r="C86">
        <v>3.2323415374115267</v>
      </c>
      <c r="D86">
        <v>8.7981195152528198</v>
      </c>
      <c r="E86">
        <v>6.7131712626995643</v>
      </c>
      <c r="F86">
        <v>12.775136363636364</v>
      </c>
      <c r="G86">
        <v>13.431085043988269</v>
      </c>
      <c r="H86">
        <v>4.5744256610316425</v>
      </c>
      <c r="I86">
        <v>11.792619626926195</v>
      </c>
      <c r="J86">
        <v>6.8588407005838192</v>
      </c>
      <c r="K86">
        <v>16.529125248508944</v>
      </c>
      <c r="L86">
        <v>16.495190380761525</v>
      </c>
      <c r="M86">
        <v>28.347256925583924</v>
      </c>
      <c r="N86">
        <v>7.3950022551948056</v>
      </c>
      <c r="O86">
        <v>6.9228095546511632</v>
      </c>
      <c r="P86">
        <v>8.2257065011420742</v>
      </c>
      <c r="Q86">
        <v>13.287250163850485</v>
      </c>
      <c r="R86">
        <v>4.9556498350515463</v>
      </c>
    </row>
    <row r="87" spans="1:18" x14ac:dyDescent="0.2">
      <c r="A87">
        <v>85</v>
      </c>
      <c r="B87">
        <v>1.7</v>
      </c>
      <c r="C87">
        <v>7.1943160920121336</v>
      </c>
      <c r="D87">
        <v>10.691684078562474</v>
      </c>
      <c r="E87">
        <v>6.0555152394775034</v>
      </c>
      <c r="F87">
        <v>12.178545454545455</v>
      </c>
      <c r="G87">
        <v>28.483321114369499</v>
      </c>
      <c r="H87">
        <v>3.8023060251408758</v>
      </c>
      <c r="I87">
        <v>7.0531630170316308</v>
      </c>
      <c r="J87">
        <v>3.3533027522935779</v>
      </c>
      <c r="K87">
        <v>16.855318091451291</v>
      </c>
      <c r="L87">
        <v>17.196593186372745</v>
      </c>
      <c r="M87">
        <v>31.131070070613799</v>
      </c>
      <c r="N87">
        <v>8.5459183987012999</v>
      </c>
      <c r="O87">
        <v>6.8402199093023253</v>
      </c>
      <c r="P87">
        <v>10.361140339424395</v>
      </c>
      <c r="Q87">
        <v>16.509490660522271</v>
      </c>
      <c r="R87">
        <v>5.8152026729147153</v>
      </c>
    </row>
    <row r="88" spans="1:18" x14ac:dyDescent="0.2">
      <c r="A88">
        <v>86</v>
      </c>
      <c r="B88">
        <v>1.72</v>
      </c>
      <c r="C88">
        <v>3.5265600460060664</v>
      </c>
      <c r="D88">
        <v>12.59828666945257</v>
      </c>
      <c r="E88">
        <v>6.2482583454281571</v>
      </c>
      <c r="F88">
        <v>9.3234090909090916</v>
      </c>
      <c r="G88">
        <v>22.263123167155424</v>
      </c>
      <c r="H88">
        <v>3.2333853489380147</v>
      </c>
      <c r="I88">
        <v>9.182116788321169</v>
      </c>
      <c r="J88">
        <v>5.8163052543786486</v>
      </c>
      <c r="K88">
        <v>19.480168986083498</v>
      </c>
      <c r="L88">
        <v>16.232184368737475</v>
      </c>
      <c r="M88">
        <v>29.416675719717546</v>
      </c>
      <c r="N88">
        <v>8.083719844805195</v>
      </c>
      <c r="O88">
        <v>8.8283845377906971</v>
      </c>
      <c r="P88">
        <v>5.7462642617633621</v>
      </c>
      <c r="Q88">
        <v>19.311955786482333</v>
      </c>
      <c r="R88">
        <v>6.4198687263355199</v>
      </c>
    </row>
    <row r="89" spans="1:18" x14ac:dyDescent="0.2">
      <c r="A89">
        <v>87</v>
      </c>
      <c r="B89">
        <v>1.74</v>
      </c>
      <c r="C89">
        <v>9.3718403164812951</v>
      </c>
      <c r="D89">
        <v>11.671082323443375</v>
      </c>
      <c r="E89">
        <v>6.1689042089985486</v>
      </c>
      <c r="F89">
        <v>11.425681818181818</v>
      </c>
      <c r="G89">
        <v>18.505791788856303</v>
      </c>
      <c r="H89">
        <v>5.0755960121369741</v>
      </c>
      <c r="I89">
        <v>9.600283860502838</v>
      </c>
      <c r="J89">
        <v>5.281984987489575</v>
      </c>
      <c r="K89">
        <v>19.977186878727633</v>
      </c>
      <c r="L89">
        <v>16.232184368737475</v>
      </c>
      <c r="M89">
        <v>29.3827267789245</v>
      </c>
      <c r="N89">
        <v>12.338821336363635</v>
      </c>
      <c r="O89">
        <v>7.9575892383720932</v>
      </c>
      <c r="P89">
        <v>8.4420071781635446</v>
      </c>
      <c r="Q89">
        <v>15.99270328264209</v>
      </c>
      <c r="R89">
        <v>5.6113601110590441</v>
      </c>
    </row>
    <row r="90" spans="1:18" x14ac:dyDescent="0.2">
      <c r="A90">
        <v>88</v>
      </c>
      <c r="B90">
        <v>1.76</v>
      </c>
      <c r="C90">
        <v>8.4004856931243665</v>
      </c>
      <c r="D90">
        <v>12.180401170079397</v>
      </c>
      <c r="E90">
        <v>7.3821480406386071</v>
      </c>
      <c r="F90">
        <v>10.317727272727273</v>
      </c>
      <c r="G90">
        <v>17.451906158357772</v>
      </c>
      <c r="H90">
        <v>7.2700043346337235</v>
      </c>
      <c r="I90">
        <v>3.7583495539334955</v>
      </c>
      <c r="J90">
        <v>5.2429107589658042</v>
      </c>
      <c r="K90">
        <v>14.323608349900594</v>
      </c>
      <c r="L90">
        <v>19.037795591182366</v>
      </c>
      <c r="M90">
        <v>26.734709397066808</v>
      </c>
      <c r="N90">
        <v>7.4572123714285707</v>
      </c>
      <c r="O90">
        <v>8.402045255232558</v>
      </c>
      <c r="P90">
        <v>10.871198790772041</v>
      </c>
      <c r="Q90">
        <v>19.31757900409626</v>
      </c>
      <c r="R90">
        <v>10.284927732895969</v>
      </c>
    </row>
    <row r="91" spans="1:18" x14ac:dyDescent="0.2">
      <c r="A91">
        <v>89</v>
      </c>
      <c r="B91">
        <v>1.78</v>
      </c>
      <c r="C91">
        <v>7.1536906622851362</v>
      </c>
      <c r="D91">
        <v>9.398829920601754</v>
      </c>
      <c r="E91">
        <v>4.9783018867924529</v>
      </c>
      <c r="F91">
        <v>6.9654545454545458</v>
      </c>
      <c r="G91">
        <v>24.347983870967738</v>
      </c>
      <c r="H91">
        <v>5.7393584742089301</v>
      </c>
      <c r="I91">
        <v>5.3550689375506897</v>
      </c>
      <c r="J91">
        <v>7.9795663052543784</v>
      </c>
      <c r="K91">
        <v>15.519582504970179</v>
      </c>
      <c r="L91">
        <v>19.188096192384769</v>
      </c>
      <c r="M91">
        <v>27.566431287343836</v>
      </c>
      <c r="N91">
        <v>12.253014279220778</v>
      </c>
      <c r="O91">
        <v>3.5937498939534889</v>
      </c>
      <c r="P91">
        <v>12.197962271813614</v>
      </c>
      <c r="Q91">
        <v>17.864914561187916</v>
      </c>
      <c r="R91">
        <v>8.1285143865979386</v>
      </c>
    </row>
    <row r="92" spans="1:18" x14ac:dyDescent="0.2">
      <c r="A92">
        <v>90</v>
      </c>
      <c r="B92">
        <v>1.8</v>
      </c>
      <c r="C92">
        <v>5.6519934347826082</v>
      </c>
      <c r="D92">
        <v>11.658044295862933</v>
      </c>
      <c r="E92">
        <v>7.1213715529753268</v>
      </c>
      <c r="F92">
        <v>16.610363636363637</v>
      </c>
      <c r="G92">
        <v>18.757807917888563</v>
      </c>
      <c r="H92">
        <v>4.8453402687472904</v>
      </c>
      <c r="I92">
        <v>5.4311030008110306</v>
      </c>
      <c r="J92">
        <v>7.0542952460383654</v>
      </c>
      <c r="K92">
        <v>16.389363817097415</v>
      </c>
      <c r="L92">
        <v>20.515751503006012</v>
      </c>
      <c r="M92">
        <v>27.311841390548615</v>
      </c>
      <c r="N92">
        <v>5.0967066103896101</v>
      </c>
      <c r="O92">
        <v>11.557620681976744</v>
      </c>
      <c r="P92">
        <v>8.9076878926450433</v>
      </c>
      <c r="Q92">
        <v>15.083250809011775</v>
      </c>
      <c r="R92">
        <v>4.8169097235238985</v>
      </c>
    </row>
    <row r="93" spans="1:18" x14ac:dyDescent="0.2">
      <c r="A93">
        <v>91</v>
      </c>
      <c r="B93">
        <v>1.82</v>
      </c>
      <c r="C93">
        <v>5.2418117709807879</v>
      </c>
      <c r="D93">
        <v>13.930296698704554</v>
      </c>
      <c r="E93">
        <v>7.1100145137880988</v>
      </c>
      <c r="F93">
        <v>13.201272727272727</v>
      </c>
      <c r="G93">
        <v>19.158724340175951</v>
      </c>
      <c r="H93">
        <v>4.7369744256610318</v>
      </c>
      <c r="I93">
        <v>11.247688564476885</v>
      </c>
      <c r="J93">
        <v>7.4191826522101749</v>
      </c>
      <c r="K93">
        <v>16.824254473161034</v>
      </c>
      <c r="L93">
        <v>21.59290581162325</v>
      </c>
      <c r="M93">
        <v>25.767137425312331</v>
      </c>
      <c r="N93">
        <v>10.607027103246754</v>
      </c>
      <c r="O93">
        <v>7.0727780930232571</v>
      </c>
      <c r="P93">
        <v>8.5225641904979437</v>
      </c>
      <c r="Q93">
        <v>18.14145792063492</v>
      </c>
      <c r="R93">
        <v>10.451114821462044</v>
      </c>
    </row>
    <row r="94" spans="1:18" x14ac:dyDescent="0.2">
      <c r="A94">
        <v>92</v>
      </c>
      <c r="B94">
        <v>1.84</v>
      </c>
      <c r="C94">
        <v>5.3886050657229525</v>
      </c>
      <c r="D94">
        <v>9.8950689511073957</v>
      </c>
      <c r="E94">
        <v>7.915094339622641</v>
      </c>
      <c r="F94">
        <v>16.795000000000002</v>
      </c>
      <c r="G94">
        <v>19.891862170087975</v>
      </c>
      <c r="H94">
        <v>5.0485045513654097</v>
      </c>
      <c r="I94">
        <v>19.826885644768854</v>
      </c>
      <c r="J94">
        <v>6.3375729774812344</v>
      </c>
      <c r="K94">
        <v>16.99507952286282</v>
      </c>
      <c r="L94">
        <v>15.706132264529058</v>
      </c>
      <c r="M94">
        <v>26.785605649103747</v>
      </c>
      <c r="N94">
        <v>8.2257073331168815</v>
      </c>
      <c r="O94">
        <v>9.5655627424418608</v>
      </c>
      <c r="P94">
        <v>4.9145895861123803</v>
      </c>
      <c r="Q94">
        <v>12.882835701484893</v>
      </c>
      <c r="R94">
        <v>12.892204418931584</v>
      </c>
    </row>
    <row r="95" spans="1:18" x14ac:dyDescent="0.2">
      <c r="A95">
        <v>93</v>
      </c>
      <c r="B95">
        <v>1.86</v>
      </c>
      <c r="C95">
        <v>9.2161094064711815</v>
      </c>
      <c r="D95">
        <v>6.6564563309653151</v>
      </c>
      <c r="E95">
        <v>7.0533381712626992</v>
      </c>
      <c r="F95">
        <v>17.590454545454545</v>
      </c>
      <c r="G95">
        <v>20.510447214076244</v>
      </c>
      <c r="H95">
        <v>2.7592847854356308</v>
      </c>
      <c r="I95">
        <v>5.1776561232765612</v>
      </c>
      <c r="J95">
        <v>6.1160133444537115</v>
      </c>
      <c r="K95">
        <v>16.063170974155067</v>
      </c>
      <c r="L95">
        <v>19.638997995991986</v>
      </c>
      <c r="M95">
        <v>29.739163498098861</v>
      </c>
      <c r="N95">
        <v>11.056354598701297</v>
      </c>
      <c r="O95">
        <v>9.3547550011627916</v>
      </c>
      <c r="P95">
        <v>7.5090550027409773</v>
      </c>
      <c r="Q95">
        <v>14.664526884280596</v>
      </c>
      <c r="R95">
        <v>7.898647584348641</v>
      </c>
    </row>
    <row r="96" spans="1:18" x14ac:dyDescent="0.2">
      <c r="A96">
        <v>94</v>
      </c>
      <c r="B96">
        <v>1.88</v>
      </c>
      <c r="C96">
        <v>2.867073584883721</v>
      </c>
      <c r="D96">
        <v>7.1657751776013372</v>
      </c>
      <c r="E96">
        <v>6.8152031930333816</v>
      </c>
      <c r="F96">
        <v>21.12740909090909</v>
      </c>
      <c r="G96">
        <v>24.038673020527856</v>
      </c>
      <c r="H96">
        <v>5.6039011703511061</v>
      </c>
      <c r="I96">
        <v>7.6487429034874284</v>
      </c>
      <c r="J96">
        <v>5.9205587989991653</v>
      </c>
      <c r="K96">
        <v>15.100198807157055</v>
      </c>
      <c r="L96">
        <v>12.712625250501002</v>
      </c>
      <c r="M96">
        <v>25.156056491037479</v>
      </c>
      <c r="N96">
        <v>9.1747449811688302</v>
      </c>
      <c r="O96">
        <v>7.9395762988372089</v>
      </c>
      <c r="P96">
        <v>6.3415701151210593</v>
      </c>
      <c r="Q96">
        <v>16.974800453149001</v>
      </c>
      <c r="R96">
        <v>5.3906145787253985</v>
      </c>
    </row>
    <row r="97" spans="1:18" x14ac:dyDescent="0.2">
      <c r="A97">
        <v>95</v>
      </c>
      <c r="B97">
        <v>1.9</v>
      </c>
      <c r="C97">
        <v>7.2001841380182006</v>
      </c>
      <c r="D97">
        <v>9.398829920601754</v>
      </c>
      <c r="E97">
        <v>6.4183599419448472</v>
      </c>
      <c r="F97">
        <v>10.474</v>
      </c>
      <c r="G97">
        <v>17.188416422287389</v>
      </c>
      <c r="H97">
        <v>5.2246207195491978</v>
      </c>
      <c r="I97">
        <v>9.9804541768045407</v>
      </c>
      <c r="J97">
        <v>4.2525020850708923</v>
      </c>
      <c r="K97">
        <v>13.112127236580514</v>
      </c>
      <c r="L97">
        <v>18.386492985971945</v>
      </c>
      <c r="M97">
        <v>23.950896252036934</v>
      </c>
      <c r="N97">
        <v>4.3161526648701294</v>
      </c>
      <c r="O97">
        <v>5.0109012244186051</v>
      </c>
      <c r="P97">
        <v>3.0379986851073553</v>
      </c>
      <c r="Q97">
        <v>14.741743279057857</v>
      </c>
      <c r="R97">
        <v>7.4714651954076849</v>
      </c>
    </row>
    <row r="98" spans="1:18" x14ac:dyDescent="0.2">
      <c r="A98">
        <v>96</v>
      </c>
      <c r="B98">
        <v>1.92</v>
      </c>
      <c r="C98">
        <v>3.9705962477249748</v>
      </c>
      <c r="D98">
        <v>7.8448391140827418</v>
      </c>
      <c r="E98">
        <v>5.6019593613933232</v>
      </c>
      <c r="F98">
        <v>16.141590909090908</v>
      </c>
      <c r="G98">
        <v>23.85538856304985</v>
      </c>
      <c r="H98">
        <v>3.5855743389683572</v>
      </c>
      <c r="I98">
        <v>6.546269261962693</v>
      </c>
      <c r="J98">
        <v>5.2950375312760629</v>
      </c>
      <c r="K98">
        <v>15.472962226640156</v>
      </c>
      <c r="L98">
        <v>15.656032064128256</v>
      </c>
      <c r="M98">
        <v>28.754644215100491</v>
      </c>
      <c r="N98">
        <v>9.0687037506493517</v>
      </c>
      <c r="O98">
        <v>10.035506711627908</v>
      </c>
      <c r="P98">
        <v>6.6709357661032422</v>
      </c>
      <c r="Q98">
        <v>16.069599613927291</v>
      </c>
      <c r="R98">
        <v>8.0127023537956887</v>
      </c>
    </row>
    <row r="99" spans="1:18" x14ac:dyDescent="0.2">
      <c r="A99">
        <v>97</v>
      </c>
      <c r="B99">
        <v>1.94</v>
      </c>
      <c r="C99">
        <v>6.8959447340748223</v>
      </c>
      <c r="D99">
        <v>12.075929795236105</v>
      </c>
      <c r="E99">
        <v>6.6678156748911466</v>
      </c>
      <c r="F99">
        <v>12.491045454545455</v>
      </c>
      <c r="G99">
        <v>21.037390029325511</v>
      </c>
      <c r="H99">
        <v>3.4230255743389684</v>
      </c>
      <c r="I99">
        <v>5.7098945660989457</v>
      </c>
      <c r="J99">
        <v>8.1750208507089237</v>
      </c>
      <c r="K99">
        <v>16.653379721669978</v>
      </c>
      <c r="L99">
        <v>18.223647294589178</v>
      </c>
      <c r="M99">
        <v>28.449103747963065</v>
      </c>
      <c r="N99">
        <v>9.7321431668831178</v>
      </c>
      <c r="O99">
        <v>4.3713662373255806</v>
      </c>
      <c r="P99">
        <v>7.7523983627227047</v>
      </c>
      <c r="Q99">
        <v>15.968930317972349</v>
      </c>
      <c r="R99">
        <v>4.0587761117619499</v>
      </c>
    </row>
    <row r="100" spans="1:18" x14ac:dyDescent="0.2">
      <c r="A100">
        <v>98</v>
      </c>
      <c r="B100">
        <v>1.96</v>
      </c>
      <c r="C100">
        <v>3.0016792457532864</v>
      </c>
      <c r="D100">
        <v>8.5761387379857918</v>
      </c>
      <c r="E100">
        <v>7.3594702467343982</v>
      </c>
      <c r="F100">
        <v>19.451272727272727</v>
      </c>
      <c r="G100">
        <v>18.563049853372434</v>
      </c>
      <c r="H100">
        <v>4.5202427394885127</v>
      </c>
      <c r="I100">
        <v>5.2916869424168693</v>
      </c>
      <c r="J100">
        <v>4.0570141784820679</v>
      </c>
      <c r="K100">
        <v>17.756163021868787</v>
      </c>
      <c r="L100">
        <v>16.946092184368737</v>
      </c>
      <c r="M100">
        <v>25.818087995654533</v>
      </c>
      <c r="N100">
        <v>8.4801716759740255</v>
      </c>
      <c r="O100">
        <v>6.6897838581395357</v>
      </c>
      <c r="P100">
        <v>6.1992597962539966</v>
      </c>
      <c r="Q100">
        <v>17.200186350742445</v>
      </c>
      <c r="R100">
        <v>7.5563159189315847</v>
      </c>
    </row>
    <row r="101" spans="1:18" x14ac:dyDescent="0.2">
      <c r="A101">
        <v>99</v>
      </c>
      <c r="B101">
        <v>1.98</v>
      </c>
      <c r="C101">
        <v>10.377997412537917</v>
      </c>
      <c r="D101">
        <v>8.1582532386126196</v>
      </c>
      <c r="E101">
        <v>6.3730043541364294</v>
      </c>
      <c r="F101">
        <v>11.553545454545455</v>
      </c>
      <c r="G101">
        <v>23.488819648093841</v>
      </c>
      <c r="H101">
        <v>4.8317728651928906</v>
      </c>
      <c r="I101">
        <v>12.071411192214111</v>
      </c>
      <c r="J101">
        <v>7.0934111759799832</v>
      </c>
      <c r="K101">
        <v>14.075099403578527</v>
      </c>
      <c r="L101">
        <v>15.706132264529058</v>
      </c>
      <c r="M101">
        <v>25.207007061379684</v>
      </c>
      <c r="N101">
        <v>7.3373724025974028</v>
      </c>
      <c r="O101">
        <v>6.9435214633720932</v>
      </c>
      <c r="P101">
        <v>4.584611747830059</v>
      </c>
      <c r="Q101">
        <v>17.233559917562722</v>
      </c>
      <c r="R101">
        <v>5.3001571401124652</v>
      </c>
    </row>
    <row r="102" spans="1:18" x14ac:dyDescent="0.2">
      <c r="A102">
        <v>100</v>
      </c>
      <c r="B102">
        <v>2</v>
      </c>
      <c r="C102">
        <v>4.0301351274519712</v>
      </c>
      <c r="D102">
        <v>15.079481821980776</v>
      </c>
      <c r="E102">
        <v>5.6019593613933232</v>
      </c>
      <c r="F102">
        <v>14.224</v>
      </c>
      <c r="G102">
        <v>20.911400293255131</v>
      </c>
      <c r="H102">
        <v>3.9377633289986997</v>
      </c>
      <c r="I102">
        <v>8.6118410381184098</v>
      </c>
      <c r="J102">
        <v>6.5721434528773974</v>
      </c>
      <c r="K102">
        <v>16.560188866799201</v>
      </c>
      <c r="L102">
        <v>18.223647294589178</v>
      </c>
      <c r="M102">
        <v>26.921401412275937</v>
      </c>
      <c r="N102">
        <v>7.4790120025974023</v>
      </c>
      <c r="O102">
        <v>8.8376245593023253</v>
      </c>
      <c r="P102">
        <v>10.907296489721334</v>
      </c>
      <c r="Q102">
        <v>16.51881697235023</v>
      </c>
      <c r="R102">
        <v>15.021756536082473</v>
      </c>
    </row>
    <row r="103" spans="1:18" x14ac:dyDescent="0.2">
      <c r="A103">
        <v>101</v>
      </c>
      <c r="B103">
        <v>2.02</v>
      </c>
      <c r="C103">
        <v>5.0375560145601614</v>
      </c>
      <c r="D103">
        <v>12.28487254492269</v>
      </c>
      <c r="E103">
        <v>7.4842162554426706</v>
      </c>
      <c r="F103">
        <v>20.743863636363638</v>
      </c>
      <c r="G103">
        <v>17.566458944281525</v>
      </c>
      <c r="H103">
        <v>5.0620719549198094</v>
      </c>
      <c r="I103">
        <v>11.285725871857258</v>
      </c>
      <c r="J103">
        <v>6.5460800667222685</v>
      </c>
      <c r="K103">
        <v>16.249552683896617</v>
      </c>
      <c r="L103">
        <v>21.530260521042084</v>
      </c>
      <c r="M103">
        <v>25.580445410103202</v>
      </c>
      <c r="N103">
        <v>8.3545918519480509</v>
      </c>
      <c r="O103">
        <v>6.5848212674418605</v>
      </c>
      <c r="P103">
        <v>8.749918513476473</v>
      </c>
      <c r="Q103">
        <v>16.901652933947773</v>
      </c>
      <c r="R103">
        <v>8.9996985238987808</v>
      </c>
    </row>
    <row r="104" spans="1:18" x14ac:dyDescent="0.2">
      <c r="A104">
        <v>102</v>
      </c>
      <c r="B104">
        <v>2.04</v>
      </c>
      <c r="C104">
        <v>7.5077639949443871</v>
      </c>
      <c r="D104">
        <v>10.051776013372336</v>
      </c>
      <c r="E104">
        <v>8.051161103047896</v>
      </c>
      <c r="F104">
        <v>14.706954545454545</v>
      </c>
      <c r="G104">
        <v>26.157917888563048</v>
      </c>
      <c r="H104">
        <v>6.8771998266146515</v>
      </c>
      <c r="I104">
        <v>5.8999594484995939</v>
      </c>
      <c r="J104">
        <v>5.6077981651376145</v>
      </c>
      <c r="K104">
        <v>14.836182902584493</v>
      </c>
      <c r="L104">
        <v>15.342885771543086</v>
      </c>
      <c r="M104">
        <v>30.214448669201524</v>
      </c>
      <c r="N104">
        <v>6.4123375170129862</v>
      </c>
      <c r="O104">
        <v>5.3436462685465118</v>
      </c>
      <c r="P104">
        <v>10.818867323892189</v>
      </c>
      <c r="Q104">
        <v>16.306140485919098</v>
      </c>
      <c r="R104">
        <v>7.9321195257731949</v>
      </c>
    </row>
    <row r="105" spans="1:18" x14ac:dyDescent="0.2">
      <c r="A105">
        <v>103</v>
      </c>
      <c r="B105">
        <v>2.06</v>
      </c>
      <c r="C105">
        <v>7.4951701789686549</v>
      </c>
      <c r="D105">
        <v>13.799707480150438</v>
      </c>
      <c r="E105">
        <v>1.7013788098693761</v>
      </c>
      <c r="F105">
        <v>13.258090909090908</v>
      </c>
      <c r="G105">
        <v>21.174853372434015</v>
      </c>
      <c r="H105">
        <v>5.1162548764629383</v>
      </c>
      <c r="I105">
        <v>5.8999594484995939</v>
      </c>
      <c r="J105">
        <v>8.0316930775646362</v>
      </c>
      <c r="K105">
        <v>14.836182902584493</v>
      </c>
      <c r="L105">
        <v>16.783286573146292</v>
      </c>
      <c r="M105">
        <v>28.975339489407933</v>
      </c>
      <c r="N105">
        <v>8.7033279662337666</v>
      </c>
      <c r="O105">
        <v>9.0310942651162804</v>
      </c>
      <c r="P105">
        <v>12.4102656898127</v>
      </c>
      <c r="Q105">
        <v>14.621735522785457</v>
      </c>
      <c r="R105">
        <v>10.521823711340206</v>
      </c>
    </row>
    <row r="106" spans="1:18" x14ac:dyDescent="0.2">
      <c r="A106">
        <v>104</v>
      </c>
      <c r="B106">
        <v>2.08</v>
      </c>
      <c r="C106">
        <v>6.8704409635995942</v>
      </c>
      <c r="D106">
        <v>8.4716673631424992</v>
      </c>
      <c r="E106">
        <v>5.4318577648766331</v>
      </c>
      <c r="F106">
        <v>15.956954545454545</v>
      </c>
      <c r="G106">
        <v>25.653885630498532</v>
      </c>
      <c r="H106">
        <v>1.7027178153446034</v>
      </c>
      <c r="I106">
        <v>9.7650446066504468</v>
      </c>
      <c r="J106">
        <v>6.8067139282735614</v>
      </c>
      <c r="K106">
        <v>15.317644135188864</v>
      </c>
      <c r="L106">
        <v>13.58937875751503</v>
      </c>
      <c r="M106">
        <v>28.024769147202608</v>
      </c>
      <c r="N106">
        <v>8.0440050915584411</v>
      </c>
      <c r="O106">
        <v>7.7856622633720924</v>
      </c>
      <c r="P106">
        <v>9.4491941699406112</v>
      </c>
      <c r="Q106">
        <v>12.66833055248336</v>
      </c>
      <c r="R106">
        <v>10.235306088566073</v>
      </c>
    </row>
    <row r="107" spans="1:18" x14ac:dyDescent="0.2">
      <c r="A107">
        <v>105</v>
      </c>
      <c r="B107">
        <v>2.1</v>
      </c>
      <c r="C107">
        <v>3.7258053319009097</v>
      </c>
      <c r="D107">
        <v>7.8187212703719187</v>
      </c>
      <c r="E107">
        <v>5.3751814223512335</v>
      </c>
      <c r="F107">
        <v>13.968318181818182</v>
      </c>
      <c r="G107">
        <v>19.147287390029323</v>
      </c>
      <c r="H107">
        <v>3.2740225400953618</v>
      </c>
      <c r="I107">
        <v>6.2801297648012975</v>
      </c>
      <c r="J107">
        <v>3.9006338615512925</v>
      </c>
      <c r="K107">
        <v>17.041699801192841</v>
      </c>
      <c r="L107">
        <v>18.724649298597196</v>
      </c>
      <c r="M107">
        <v>26.276371537208039</v>
      </c>
      <c r="N107">
        <v>9.7153294415584419</v>
      </c>
      <c r="O107">
        <v>6.8864201296511629</v>
      </c>
      <c r="P107">
        <v>11.956291280036547</v>
      </c>
      <c r="Q107">
        <v>15.18570306656426</v>
      </c>
      <c r="R107">
        <v>10.038575969540769</v>
      </c>
    </row>
    <row r="108" spans="1:18" x14ac:dyDescent="0.2">
      <c r="A108">
        <v>106</v>
      </c>
      <c r="B108">
        <v>2.12</v>
      </c>
      <c r="C108">
        <v>4.8015672860970673</v>
      </c>
      <c r="D108">
        <v>9.4641454241537826</v>
      </c>
      <c r="E108">
        <v>4.2639695210449933</v>
      </c>
      <c r="F108">
        <v>13.229681818181819</v>
      </c>
      <c r="G108">
        <v>28.964442815249264</v>
      </c>
      <c r="H108">
        <v>5.8341569137407889</v>
      </c>
      <c r="I108">
        <v>12.552960259529602</v>
      </c>
      <c r="J108">
        <v>6.9370308590492069</v>
      </c>
      <c r="K108">
        <v>16.14085487077535</v>
      </c>
      <c r="L108">
        <v>18.824849699398797</v>
      </c>
      <c r="M108">
        <v>30.621835958718091</v>
      </c>
      <c r="N108">
        <v>7.8693181571428568</v>
      </c>
      <c r="O108">
        <v>4.540697697093024</v>
      </c>
      <c r="P108">
        <v>9.5625450242119676</v>
      </c>
      <c r="Q108">
        <v>18.697379260112644</v>
      </c>
      <c r="R108">
        <v>6.0981220463917527</v>
      </c>
    </row>
    <row r="109" spans="1:18" x14ac:dyDescent="0.2">
      <c r="A109">
        <v>107</v>
      </c>
      <c r="B109">
        <v>2.14</v>
      </c>
      <c r="C109">
        <v>2.7410895356926184</v>
      </c>
      <c r="D109">
        <v>13.89109903886335</v>
      </c>
      <c r="E109">
        <v>7.756349782293178</v>
      </c>
      <c r="F109">
        <v>18.471136363636365</v>
      </c>
      <c r="G109">
        <v>19.124376832844572</v>
      </c>
      <c r="H109">
        <v>4.6692241005635022</v>
      </c>
      <c r="I109">
        <v>9.3595296025952965</v>
      </c>
      <c r="J109">
        <v>3.6660633861551291</v>
      </c>
      <c r="K109">
        <v>16.466998011928428</v>
      </c>
      <c r="L109">
        <v>20.515751503006012</v>
      </c>
      <c r="M109">
        <v>22.915426398696361</v>
      </c>
      <c r="N109">
        <v>6.5407582142857139</v>
      </c>
      <c r="O109">
        <v>7.9305958802325582</v>
      </c>
      <c r="P109">
        <v>9.1641243165829156</v>
      </c>
      <c r="Q109">
        <v>17.819517289810545</v>
      </c>
      <c r="R109">
        <v>6.3265663172446107</v>
      </c>
    </row>
    <row r="110" spans="1:18" x14ac:dyDescent="0.2">
      <c r="A110">
        <v>108</v>
      </c>
      <c r="B110">
        <v>2.16</v>
      </c>
      <c r="C110">
        <v>7.0058591461071797</v>
      </c>
      <c r="D110">
        <v>9.0070622649394068</v>
      </c>
      <c r="E110">
        <v>8.7654934687953556</v>
      </c>
      <c r="F110">
        <v>16.141590909090908</v>
      </c>
      <c r="G110">
        <v>27.475256598240467</v>
      </c>
      <c r="H110">
        <v>4.4795838751625485</v>
      </c>
      <c r="I110">
        <v>6.8630575831305753</v>
      </c>
      <c r="J110">
        <v>8.0186405337781483</v>
      </c>
      <c r="K110">
        <v>15.969980119284292</v>
      </c>
      <c r="L110">
        <v>16.244689378757517</v>
      </c>
      <c r="M110">
        <v>25.308853883758825</v>
      </c>
      <c r="N110">
        <v>9.0615144525974021</v>
      </c>
      <c r="O110">
        <v>6.1842295790697674</v>
      </c>
      <c r="P110">
        <v>6.4241663645500227</v>
      </c>
      <c r="Q110">
        <v>16.27989880440348</v>
      </c>
      <c r="R110">
        <v>6.9082204737581998</v>
      </c>
    </row>
    <row r="111" spans="1:18" x14ac:dyDescent="0.2">
      <c r="A111">
        <v>109</v>
      </c>
      <c r="B111">
        <v>2.1800000000000002</v>
      </c>
      <c r="C111">
        <v>8.375613887259858</v>
      </c>
      <c r="D111">
        <v>9.8428332636857494</v>
      </c>
      <c r="E111">
        <v>2.3817126269956459</v>
      </c>
      <c r="F111">
        <v>11.042181818181819</v>
      </c>
      <c r="G111">
        <v>16.031451612903226</v>
      </c>
      <c r="H111">
        <v>3.0166536627654965</v>
      </c>
      <c r="I111">
        <v>4.3919708029197082</v>
      </c>
      <c r="J111">
        <v>7.4191826522101749</v>
      </c>
      <c r="K111">
        <v>16.451491053677934</v>
      </c>
      <c r="L111">
        <v>16.081883767535071</v>
      </c>
      <c r="M111">
        <v>25.818087995654533</v>
      </c>
      <c r="N111">
        <v>8.2102272759740256</v>
      </c>
      <c r="O111">
        <v>7.8696012540697682</v>
      </c>
      <c r="P111">
        <v>6.8291538172681587</v>
      </c>
      <c r="Q111">
        <v>11.337319568868407</v>
      </c>
      <c r="R111">
        <v>4.9641853978444237</v>
      </c>
    </row>
    <row r="112" spans="1:18" x14ac:dyDescent="0.2">
      <c r="A112">
        <v>110</v>
      </c>
      <c r="B112">
        <v>2.2000000000000002</v>
      </c>
      <c r="C112">
        <v>5.0438755164812941</v>
      </c>
      <c r="D112">
        <v>12.728875888006685</v>
      </c>
      <c r="E112">
        <v>4.3546806966618288</v>
      </c>
      <c r="F112">
        <v>13.783636363636363</v>
      </c>
      <c r="G112">
        <v>22.618218475073313</v>
      </c>
      <c r="H112">
        <v>5.4006935413957518</v>
      </c>
      <c r="I112">
        <v>9.182116788321169</v>
      </c>
      <c r="J112">
        <v>6.8457881567973313</v>
      </c>
      <c r="K112">
        <v>20.971222664015901</v>
      </c>
      <c r="L112">
        <v>17.234188376753508</v>
      </c>
      <c r="M112">
        <v>26.887452471482888</v>
      </c>
      <c r="N112">
        <v>8.9522264097402591</v>
      </c>
      <c r="O112">
        <v>6.2067065680232556</v>
      </c>
      <c r="P112">
        <v>7.3543039620831436</v>
      </c>
      <c r="Q112">
        <v>16.394603298003069</v>
      </c>
      <c r="R112">
        <v>2.6227572891283972</v>
      </c>
    </row>
    <row r="113" spans="1:18" x14ac:dyDescent="0.2">
      <c r="A113">
        <v>111</v>
      </c>
      <c r="B113">
        <v>2.2200000000000002</v>
      </c>
      <c r="C113">
        <v>5.0962372345803839</v>
      </c>
      <c r="D113">
        <v>9.9734224822398652</v>
      </c>
      <c r="E113">
        <v>7.1213715529753268</v>
      </c>
      <c r="F113">
        <v>13.527954545454547</v>
      </c>
      <c r="G113">
        <v>20.602089442815249</v>
      </c>
      <c r="H113">
        <v>2.1226354573038577</v>
      </c>
      <c r="I113">
        <v>10.70279805352798</v>
      </c>
      <c r="J113">
        <v>5.4123019182652214</v>
      </c>
      <c r="K113">
        <v>16.171918489065607</v>
      </c>
      <c r="L113">
        <v>18.436593186372747</v>
      </c>
      <c r="M113">
        <v>25.359750135795764</v>
      </c>
      <c r="N113">
        <v>7.4776785142857136</v>
      </c>
      <c r="O113">
        <v>6.9001763598837211</v>
      </c>
      <c r="P113">
        <v>6.3965527350388305</v>
      </c>
      <c r="Q113">
        <v>15.231100254992318</v>
      </c>
      <c r="R113">
        <v>7.4813393430178072</v>
      </c>
    </row>
    <row r="114" spans="1:18" x14ac:dyDescent="0.2">
      <c r="A114">
        <v>112</v>
      </c>
      <c r="B114">
        <v>2.2400000000000002</v>
      </c>
      <c r="C114">
        <v>4.2953290149140546</v>
      </c>
      <c r="D114">
        <v>14.113121604680316</v>
      </c>
      <c r="E114">
        <v>8.9129172714078369</v>
      </c>
      <c r="F114">
        <v>14.692727272727273</v>
      </c>
      <c r="G114">
        <v>23.695014662756595</v>
      </c>
      <c r="H114">
        <v>4.7775899436497609</v>
      </c>
      <c r="I114">
        <v>9.3848742903487441</v>
      </c>
      <c r="J114">
        <v>6.5069641367806508</v>
      </c>
      <c r="K114">
        <v>15.799155069582506</v>
      </c>
      <c r="L114">
        <v>13.53927855711423</v>
      </c>
      <c r="M114">
        <v>30.469092884302011</v>
      </c>
      <c r="N114">
        <v>10.444399764285714</v>
      </c>
      <c r="O114">
        <v>8.1150850343023251</v>
      </c>
      <c r="P114">
        <v>9.0507734623115574</v>
      </c>
      <c r="Q114">
        <v>15.054266084997439</v>
      </c>
      <c r="R114">
        <v>3.7952702775070288</v>
      </c>
    </row>
    <row r="115" spans="1:18" x14ac:dyDescent="0.2">
      <c r="A115">
        <v>113</v>
      </c>
      <c r="B115">
        <v>2.2599999999999998</v>
      </c>
      <c r="C115">
        <v>9.4269103771486336</v>
      </c>
      <c r="D115">
        <v>11.148725449226911</v>
      </c>
      <c r="E115">
        <v>5.9421262699564581</v>
      </c>
      <c r="F115">
        <v>18.62740909090909</v>
      </c>
      <c r="G115">
        <v>25.333137829912022</v>
      </c>
      <c r="H115">
        <v>7.2158214130905938</v>
      </c>
      <c r="I115">
        <v>7.5473641524736417</v>
      </c>
      <c r="J115">
        <v>5.3862385321100916</v>
      </c>
      <c r="K115">
        <v>14.556610337972167</v>
      </c>
      <c r="L115">
        <v>16.219639278557114</v>
      </c>
      <c r="M115">
        <v>31.114122759369909</v>
      </c>
      <c r="N115">
        <v>7.8664194051948044</v>
      </c>
      <c r="O115">
        <v>8.5579318453488362</v>
      </c>
      <c r="P115">
        <v>5.4823635678391955</v>
      </c>
      <c r="Q115">
        <v>16.062513445468507</v>
      </c>
      <c r="R115">
        <v>6.6211172703842545</v>
      </c>
    </row>
    <row r="116" spans="1:18" x14ac:dyDescent="0.2">
      <c r="A116">
        <v>114</v>
      </c>
      <c r="B116">
        <v>2.2799999999999998</v>
      </c>
      <c r="C116">
        <v>4.8214286233063701</v>
      </c>
      <c r="D116">
        <v>12.885582950271624</v>
      </c>
      <c r="E116">
        <v>6.4523584905660378</v>
      </c>
      <c r="F116">
        <v>15.118863636363637</v>
      </c>
      <c r="G116">
        <v>13.476906158357769</v>
      </c>
      <c r="H116">
        <v>6.8907238838318161</v>
      </c>
      <c r="I116">
        <v>8.1683292781832932</v>
      </c>
      <c r="J116">
        <v>5.4514178482068383</v>
      </c>
      <c r="K116">
        <v>16.156361829025844</v>
      </c>
      <c r="L116">
        <v>18.937595190380762</v>
      </c>
      <c r="M116">
        <v>28.313307984790878</v>
      </c>
      <c r="N116">
        <v>7.4587197928571429</v>
      </c>
      <c r="O116">
        <v>9.5005191325581411</v>
      </c>
      <c r="P116">
        <v>7.283944039744175</v>
      </c>
      <c r="Q116">
        <v>20.347450563236048</v>
      </c>
      <c r="R116">
        <v>5.148781597469541</v>
      </c>
    </row>
    <row r="117" spans="1:18" x14ac:dyDescent="0.2">
      <c r="A117">
        <v>115</v>
      </c>
      <c r="B117">
        <v>2.2999999999999998</v>
      </c>
      <c r="C117">
        <v>7.7210928468149653</v>
      </c>
      <c r="D117">
        <v>11.827789385708316</v>
      </c>
      <c r="E117">
        <v>6.2369375907111753</v>
      </c>
      <c r="F117">
        <v>13.456954545454545</v>
      </c>
      <c r="G117">
        <v>19.273277126099703</v>
      </c>
      <c r="H117">
        <v>3.1521109666233205</v>
      </c>
      <c r="I117">
        <v>7.610746147607462</v>
      </c>
      <c r="J117">
        <v>4.4479566305254377</v>
      </c>
      <c r="K117">
        <v>15.286580516898606</v>
      </c>
      <c r="L117">
        <v>18.950100200400801</v>
      </c>
      <c r="M117">
        <v>20.199511135252578</v>
      </c>
      <c r="N117">
        <v>4.6274927497402594</v>
      </c>
      <c r="O117">
        <v>6.9056268738372095</v>
      </c>
      <c r="P117">
        <v>5.6918933768844218</v>
      </c>
      <c r="Q117">
        <v>17.313656453661032</v>
      </c>
      <c r="R117">
        <v>7.2646938570759136</v>
      </c>
    </row>
    <row r="118" spans="1:18" x14ac:dyDescent="0.2">
      <c r="A118">
        <v>116</v>
      </c>
      <c r="B118">
        <v>2.3199999999999998</v>
      </c>
      <c r="C118">
        <v>7.4109400697674417</v>
      </c>
      <c r="D118">
        <v>8.119055578771416</v>
      </c>
      <c r="E118">
        <v>5.0236574746008706</v>
      </c>
      <c r="F118">
        <v>16.255227272727272</v>
      </c>
      <c r="G118">
        <v>23.695014662756595</v>
      </c>
      <c r="H118">
        <v>2.6102817511920242</v>
      </c>
      <c r="I118">
        <v>5.3930656934306569</v>
      </c>
      <c r="J118">
        <v>4.1352043369474565</v>
      </c>
      <c r="K118">
        <v>16.901888667992047</v>
      </c>
      <c r="L118">
        <v>18.499198396793588</v>
      </c>
      <c r="M118">
        <v>29.026235741444868</v>
      </c>
      <c r="N118">
        <v>10.306122625974025</v>
      </c>
      <c r="O118">
        <v>9.926702759883721</v>
      </c>
      <c r="P118">
        <v>5.3634247080858835</v>
      </c>
      <c r="Q118">
        <v>16.97228603174603</v>
      </c>
      <c r="R118">
        <v>8.0419902089971878</v>
      </c>
    </row>
    <row r="119" spans="1:18" x14ac:dyDescent="0.2">
      <c r="A119">
        <v>117</v>
      </c>
      <c r="B119">
        <v>2.34</v>
      </c>
      <c r="C119">
        <v>4.6322042854398378</v>
      </c>
      <c r="D119">
        <v>11.475219389887171</v>
      </c>
      <c r="E119">
        <v>7.3708272859216253</v>
      </c>
      <c r="F119">
        <v>17.604681818181817</v>
      </c>
      <c r="G119">
        <v>21.151942815249264</v>
      </c>
      <c r="H119">
        <v>5.1568703944516683</v>
      </c>
      <c r="I119">
        <v>7.0658150851581505</v>
      </c>
      <c r="J119">
        <v>7.4452460383653047</v>
      </c>
      <c r="K119">
        <v>14.261481113320077</v>
      </c>
      <c r="L119">
        <v>16.106933867735471</v>
      </c>
      <c r="M119">
        <v>27.838022813688216</v>
      </c>
      <c r="N119">
        <v>10.080009434415585</v>
      </c>
      <c r="O119">
        <v>9.1606105168604657</v>
      </c>
      <c r="P119">
        <v>6.5306239862951108</v>
      </c>
      <c r="Q119">
        <v>17.975733014848949</v>
      </c>
      <c r="R119">
        <v>3.8454778060449861</v>
      </c>
    </row>
    <row r="120" spans="1:18" x14ac:dyDescent="0.2">
      <c r="A120">
        <v>118</v>
      </c>
      <c r="B120">
        <v>2.36</v>
      </c>
      <c r="C120">
        <v>3.3538567614762385</v>
      </c>
      <c r="D120">
        <v>8.9287087338069373</v>
      </c>
      <c r="E120">
        <v>2.5404571843251089</v>
      </c>
      <c r="F120">
        <v>12.292181818181819</v>
      </c>
      <c r="G120">
        <v>16.478189149560116</v>
      </c>
      <c r="H120">
        <v>5.6309926311226706</v>
      </c>
      <c r="I120">
        <v>20.308434712084345</v>
      </c>
      <c r="J120">
        <v>7.0021684737281067</v>
      </c>
      <c r="K120">
        <v>17.026143141153078</v>
      </c>
      <c r="L120">
        <v>15.317835671342687</v>
      </c>
      <c r="M120">
        <v>33.609342748506251</v>
      </c>
      <c r="N120">
        <v>7.7524350305194796</v>
      </c>
      <c r="O120">
        <v>5.5614619093023254</v>
      </c>
      <c r="P120">
        <v>8.6327743412517126</v>
      </c>
      <c r="Q120">
        <v>16.224672408090118</v>
      </c>
      <c r="R120">
        <v>3.6033101598406745</v>
      </c>
    </row>
    <row r="121" spans="1:18" x14ac:dyDescent="0.2">
      <c r="A121">
        <v>119</v>
      </c>
      <c r="B121">
        <v>2.38</v>
      </c>
      <c r="C121">
        <v>4.9077803088473209</v>
      </c>
      <c r="D121">
        <v>7.9623485165064771</v>
      </c>
      <c r="E121">
        <v>4.8989477503628445</v>
      </c>
      <c r="F121">
        <v>13.059227272727272</v>
      </c>
      <c r="G121">
        <v>19.055645161290322</v>
      </c>
      <c r="H121">
        <v>5.0078890333766797</v>
      </c>
      <c r="I121">
        <v>10.107177615571777</v>
      </c>
      <c r="J121">
        <v>4.2915763135946623</v>
      </c>
      <c r="K121">
        <v>18.175497017892642</v>
      </c>
      <c r="L121">
        <v>17.910541082164329</v>
      </c>
      <c r="M121">
        <v>25.987832699619769</v>
      </c>
      <c r="N121">
        <v>8.996695337662338</v>
      </c>
      <c r="O121">
        <v>10.323660809302327</v>
      </c>
      <c r="P121">
        <v>6.3297822791228864</v>
      </c>
      <c r="Q121">
        <v>16.44795528827445</v>
      </c>
      <c r="R121">
        <v>5.7754550506091844</v>
      </c>
    </row>
    <row r="122" spans="1:18" x14ac:dyDescent="0.2">
      <c r="A122">
        <v>120</v>
      </c>
      <c r="B122">
        <v>2.4</v>
      </c>
      <c r="C122">
        <v>10.022434404448939</v>
      </c>
      <c r="D122">
        <v>10.417425825323861</v>
      </c>
      <c r="E122">
        <v>8.5840711175616846</v>
      </c>
      <c r="F122">
        <v>14.351818181818182</v>
      </c>
      <c r="G122">
        <v>16.718768328445748</v>
      </c>
      <c r="H122">
        <v>2.6780104031209362</v>
      </c>
      <c r="I122">
        <v>14.998702351987022</v>
      </c>
      <c r="J122">
        <v>6.7936613844870726</v>
      </c>
      <c r="K122">
        <v>14.183846918489065</v>
      </c>
      <c r="L122">
        <v>19.288296593186374</v>
      </c>
      <c r="M122">
        <v>23.798098859315587</v>
      </c>
      <c r="N122">
        <v>11.137059614935064</v>
      </c>
      <c r="O122">
        <v>10.229651229069768</v>
      </c>
      <c r="P122">
        <v>9.0570548698035616</v>
      </c>
      <c r="Q122">
        <v>15.909589455197132</v>
      </c>
      <c r="R122">
        <v>14.608632254920337</v>
      </c>
    </row>
    <row r="123" spans="1:18" x14ac:dyDescent="0.2">
      <c r="A123">
        <v>121</v>
      </c>
      <c r="B123">
        <v>2.42</v>
      </c>
      <c r="C123">
        <v>8.5358587366026288</v>
      </c>
      <c r="D123">
        <v>12.154283326368574</v>
      </c>
      <c r="E123">
        <v>5.1370464441219159</v>
      </c>
      <c r="F123">
        <v>15.885909090909092</v>
      </c>
      <c r="G123">
        <v>11.47225073313783</v>
      </c>
      <c r="H123">
        <v>3.1792024273948853</v>
      </c>
      <c r="I123">
        <v>9.9171127331711286</v>
      </c>
      <c r="J123">
        <v>6.7545871559633026</v>
      </c>
      <c r="K123">
        <v>14.525546719681909</v>
      </c>
      <c r="L123">
        <v>17.30933867735471</v>
      </c>
      <c r="M123">
        <v>27.685279739272133</v>
      </c>
      <c r="N123">
        <v>7.7603202285714286</v>
      </c>
      <c r="O123">
        <v>6.2785504273255821</v>
      </c>
      <c r="P123">
        <v>13.288602249885793</v>
      </c>
      <c r="Q123">
        <v>13.81327239016897</v>
      </c>
      <c r="R123">
        <v>5.7157080866916594</v>
      </c>
    </row>
    <row r="124" spans="1:18" x14ac:dyDescent="0.2">
      <c r="A124">
        <v>122</v>
      </c>
      <c r="B124">
        <v>2.44</v>
      </c>
      <c r="C124">
        <v>4.4575148801314457</v>
      </c>
      <c r="D124">
        <v>11.266276640200584</v>
      </c>
      <c r="E124">
        <v>3.901124818577649</v>
      </c>
      <c r="F124">
        <v>16.283636363636365</v>
      </c>
      <c r="G124">
        <v>22.457844574780058</v>
      </c>
      <c r="H124">
        <v>6.5385348938014731</v>
      </c>
      <c r="I124">
        <v>9.0680454176804535</v>
      </c>
      <c r="J124">
        <v>4.9822768974145122</v>
      </c>
      <c r="K124">
        <v>14.028528827037773</v>
      </c>
      <c r="L124">
        <v>17.0087374749499</v>
      </c>
      <c r="M124">
        <v>25.529494839761</v>
      </c>
      <c r="N124">
        <v>9.4466608136363632</v>
      </c>
      <c r="O124">
        <v>8.2658844546511627</v>
      </c>
      <c r="P124">
        <v>7.2584513142987657</v>
      </c>
      <c r="Q124">
        <v>16.147593208397339</v>
      </c>
      <c r="R124">
        <v>10.911768576850985</v>
      </c>
    </row>
    <row r="125" spans="1:18" x14ac:dyDescent="0.2">
      <c r="A125">
        <v>123</v>
      </c>
      <c r="B125">
        <v>2.46</v>
      </c>
      <c r="C125">
        <v>8.9186407992922128</v>
      </c>
      <c r="D125">
        <v>9.7775595486836604</v>
      </c>
      <c r="E125">
        <v>7.3821480406386071</v>
      </c>
      <c r="F125">
        <v>10.800681818181818</v>
      </c>
      <c r="G125">
        <v>23.271187683284456</v>
      </c>
      <c r="H125">
        <v>4.2764065886432601</v>
      </c>
      <c r="I125">
        <v>3.8597283049472826</v>
      </c>
      <c r="J125">
        <v>4.7216430358632193</v>
      </c>
      <c r="K125">
        <v>16.234045725646123</v>
      </c>
      <c r="L125">
        <v>17.747695390781566</v>
      </c>
      <c r="M125">
        <v>30.587887017925045</v>
      </c>
      <c r="N125">
        <v>7.6846592538961049</v>
      </c>
      <c r="O125">
        <v>6.7916837755813955</v>
      </c>
      <c r="P125">
        <v>9.9568461078117849</v>
      </c>
      <c r="Q125">
        <v>14.953734009216589</v>
      </c>
      <c r="R125">
        <v>12.083109888003749</v>
      </c>
    </row>
    <row r="126" spans="1:18" x14ac:dyDescent="0.2">
      <c r="A126">
        <v>124</v>
      </c>
      <c r="B126">
        <v>2.48</v>
      </c>
      <c r="C126">
        <v>7.0299184433771487</v>
      </c>
      <c r="D126">
        <v>12.572168825741747</v>
      </c>
      <c r="E126">
        <v>8.0058055152394783</v>
      </c>
      <c r="F126">
        <v>15.743863636363637</v>
      </c>
      <c r="G126">
        <v>21.644538123167152</v>
      </c>
      <c r="H126">
        <v>5.8070654529692236</v>
      </c>
      <c r="I126">
        <v>10.791484184914841</v>
      </c>
      <c r="J126">
        <v>3.9918557130942451</v>
      </c>
      <c r="K126">
        <v>15.705964214711729</v>
      </c>
      <c r="L126">
        <v>19.025250501002006</v>
      </c>
      <c r="M126">
        <v>26.140575774035849</v>
      </c>
      <c r="N126">
        <v>5.1204195065584415</v>
      </c>
      <c r="O126">
        <v>6.9471032238372095</v>
      </c>
      <c r="P126">
        <v>10.952489993604386</v>
      </c>
      <c r="Q126">
        <v>14.961688723502302</v>
      </c>
      <c r="R126">
        <v>5.5793946743205245</v>
      </c>
    </row>
    <row r="127" spans="1:18" x14ac:dyDescent="0.2">
      <c r="A127">
        <v>125</v>
      </c>
      <c r="B127">
        <v>2.5</v>
      </c>
      <c r="C127">
        <v>8.4803372815975724</v>
      </c>
      <c r="D127">
        <v>7.4791893021312159</v>
      </c>
      <c r="E127">
        <v>4.4340348330914372</v>
      </c>
      <c r="F127">
        <v>16.951272727272727</v>
      </c>
      <c r="G127">
        <v>20.819758064516126</v>
      </c>
      <c r="H127">
        <v>3.7887602947550931</v>
      </c>
      <c r="I127">
        <v>7.9528791565287911</v>
      </c>
      <c r="J127">
        <v>7.3670558798999171</v>
      </c>
      <c r="K127">
        <v>14.199353876739561</v>
      </c>
      <c r="L127">
        <v>16.382484969939881</v>
      </c>
      <c r="M127">
        <v>30.4860401955459</v>
      </c>
      <c r="N127">
        <v>4.8834644777272729</v>
      </c>
      <c r="O127">
        <v>8.5299003220930256</v>
      </c>
      <c r="P127">
        <v>5.9118650063956144</v>
      </c>
      <c r="Q127">
        <v>13.589440932411671</v>
      </c>
      <c r="R127">
        <v>6.9683860960637301</v>
      </c>
    </row>
    <row r="128" spans="1:18" x14ac:dyDescent="0.2">
      <c r="A128">
        <v>126</v>
      </c>
      <c r="B128">
        <v>2.52</v>
      </c>
      <c r="C128">
        <v>3.3626137914560155</v>
      </c>
      <c r="D128">
        <v>12.062849979105724</v>
      </c>
      <c r="E128">
        <v>3.7083454281567492</v>
      </c>
      <c r="F128">
        <v>16.866045454545453</v>
      </c>
      <c r="G128">
        <v>16.890579178885631</v>
      </c>
      <c r="H128">
        <v>5.0349804941482441</v>
      </c>
      <c r="I128">
        <v>10.449351175993511</v>
      </c>
      <c r="J128">
        <v>8.0316930775646362</v>
      </c>
      <c r="K128">
        <v>16.078727634194831</v>
      </c>
      <c r="L128">
        <v>19.451102204408819</v>
      </c>
      <c r="M128">
        <v>25.648343291689297</v>
      </c>
      <c r="N128">
        <v>8.9885204759740258</v>
      </c>
      <c r="O128">
        <v>9.7968231436046516</v>
      </c>
      <c r="P128">
        <v>7.8416025079945175</v>
      </c>
      <c r="Q128">
        <v>14.393880970814129</v>
      </c>
      <c r="R128">
        <v>10.987079910496719</v>
      </c>
    </row>
    <row r="129" spans="1:18" x14ac:dyDescent="0.2">
      <c r="A129">
        <v>127</v>
      </c>
      <c r="B129">
        <v>2.54</v>
      </c>
      <c r="C129">
        <v>3.6833742763397361</v>
      </c>
      <c r="D129">
        <v>10.182365231926452</v>
      </c>
      <c r="E129">
        <v>7.1553701015965165</v>
      </c>
      <c r="F129">
        <v>11.880227272727273</v>
      </c>
      <c r="G129">
        <v>18.311033724340174</v>
      </c>
      <c r="H129">
        <v>3.3823883831816213</v>
      </c>
      <c r="I129">
        <v>10.031143552311436</v>
      </c>
      <c r="J129">
        <v>3.9918557130942451</v>
      </c>
      <c r="K129">
        <v>14.774055666003976</v>
      </c>
      <c r="L129">
        <v>19.338396793587176</v>
      </c>
      <c r="M129">
        <v>27.600380228136881</v>
      </c>
      <c r="N129">
        <v>10.637465417532466</v>
      </c>
      <c r="O129">
        <v>8.1343437854651182</v>
      </c>
      <c r="P129">
        <v>6.4353833449063496</v>
      </c>
      <c r="Q129">
        <v>18.083671360471069</v>
      </c>
      <c r="R129">
        <v>8.641467843955013</v>
      </c>
    </row>
    <row r="130" spans="1:18" x14ac:dyDescent="0.2">
      <c r="A130">
        <v>128</v>
      </c>
      <c r="B130">
        <v>2.56</v>
      </c>
      <c r="C130">
        <v>5.8884335313447922</v>
      </c>
      <c r="D130">
        <v>12.324028416213958</v>
      </c>
      <c r="E130">
        <v>7.722314949201742</v>
      </c>
      <c r="F130">
        <v>11.624545454545455</v>
      </c>
      <c r="G130">
        <v>15.195197947214075</v>
      </c>
      <c r="H130">
        <v>3.2198396185522324</v>
      </c>
      <c r="I130">
        <v>10.930900243309003</v>
      </c>
      <c r="J130">
        <v>3.4836196830692243</v>
      </c>
      <c r="K130">
        <v>17.367842942345924</v>
      </c>
      <c r="L130">
        <v>12.650020040080161</v>
      </c>
      <c r="M130">
        <v>25.190005431830524</v>
      </c>
      <c r="N130">
        <v>9.3831171324675324</v>
      </c>
      <c r="O130">
        <v>10.198349331395349</v>
      </c>
      <c r="P130">
        <v>9.3386577121973513</v>
      </c>
      <c r="Q130">
        <v>14.959357174091144</v>
      </c>
      <c r="R130">
        <v>4.4103127147610115</v>
      </c>
    </row>
    <row r="131" spans="1:18" x14ac:dyDescent="0.2">
      <c r="A131">
        <v>129</v>
      </c>
      <c r="B131">
        <v>2.58</v>
      </c>
      <c r="C131">
        <v>2.9837137793731046</v>
      </c>
      <c r="D131">
        <v>11.305432511491851</v>
      </c>
      <c r="E131">
        <v>6.3276487663280117</v>
      </c>
      <c r="F131">
        <v>15.488181818181818</v>
      </c>
      <c r="G131">
        <v>24.393804985337241</v>
      </c>
      <c r="H131">
        <v>6.1999133073255317</v>
      </c>
      <c r="I131">
        <v>11.184347120843471</v>
      </c>
      <c r="J131">
        <v>6.5200166805671387</v>
      </c>
      <c r="K131">
        <v>14.634244532803178</v>
      </c>
      <c r="L131">
        <v>18.023246492985972</v>
      </c>
      <c r="M131">
        <v>26.174524714828898</v>
      </c>
      <c r="N131">
        <v>6.5955471798701293</v>
      </c>
      <c r="O131">
        <v>6.3361708843023257</v>
      </c>
      <c r="P131">
        <v>7.1929044184559157</v>
      </c>
      <c r="Q131">
        <v>17.572735837173578</v>
      </c>
      <c r="R131">
        <v>6.4125885164011249</v>
      </c>
    </row>
    <row r="132" spans="1:18" x14ac:dyDescent="0.2">
      <c r="A132">
        <v>130</v>
      </c>
      <c r="B132">
        <v>2.6</v>
      </c>
      <c r="C132">
        <v>6.3623971076845303</v>
      </c>
      <c r="D132">
        <v>9.3465942331801077</v>
      </c>
      <c r="E132">
        <v>7.5408925979680701</v>
      </c>
      <c r="F132">
        <v>17.476818181818182</v>
      </c>
      <c r="G132">
        <v>21.850733137829909</v>
      </c>
      <c r="H132">
        <v>6.5250108365843094</v>
      </c>
      <c r="I132">
        <v>7.1291970802919709</v>
      </c>
      <c r="J132">
        <v>4.7477064220183482</v>
      </c>
      <c r="K132">
        <v>15.814662027833</v>
      </c>
      <c r="L132">
        <v>22.219158316633269</v>
      </c>
      <c r="M132">
        <v>25.156056491037479</v>
      </c>
      <c r="N132">
        <v>9.9482840064935054</v>
      </c>
      <c r="O132">
        <v>9.6245847575581394</v>
      </c>
      <c r="P132">
        <v>7.1522792115121057</v>
      </c>
      <c r="Q132">
        <v>14.946556349206348</v>
      </c>
      <c r="R132">
        <v>3.9859752357544522</v>
      </c>
    </row>
    <row r="133" spans="1:18" x14ac:dyDescent="0.2">
      <c r="A133">
        <v>131</v>
      </c>
      <c r="B133">
        <v>2.62</v>
      </c>
      <c r="C133">
        <v>5.8850480768452984</v>
      </c>
      <c r="D133">
        <v>14.387338069368992</v>
      </c>
      <c r="E133">
        <v>6.1915820029027575</v>
      </c>
      <c r="F133">
        <v>14.010909090909092</v>
      </c>
      <c r="G133">
        <v>24.531268328445744</v>
      </c>
      <c r="H133">
        <v>2.596736020806242</v>
      </c>
      <c r="I133">
        <v>7.6994322789943226</v>
      </c>
      <c r="J133">
        <v>2.7799082568807338</v>
      </c>
      <c r="K133">
        <v>16.063170974155067</v>
      </c>
      <c r="L133">
        <v>16.770741482965931</v>
      </c>
      <c r="M133">
        <v>31.012275936990768</v>
      </c>
      <c r="N133">
        <v>9.0314819824675325</v>
      </c>
      <c r="O133">
        <v>8.2498442203488374</v>
      </c>
      <c r="P133">
        <v>6.9198671315669253</v>
      </c>
      <c r="Q133">
        <v>15.801102407578082</v>
      </c>
      <c r="R133">
        <v>7.4148146274601689</v>
      </c>
    </row>
    <row r="134" spans="1:18" x14ac:dyDescent="0.2">
      <c r="A134">
        <v>132</v>
      </c>
      <c r="B134">
        <v>2.64</v>
      </c>
      <c r="C134">
        <v>5.5475859782608694</v>
      </c>
      <c r="D134">
        <v>12.689678228165482</v>
      </c>
      <c r="E134">
        <v>3.492924528301887</v>
      </c>
      <c r="F134">
        <v>14.181363636363637</v>
      </c>
      <c r="G134">
        <v>17.245711143695015</v>
      </c>
      <c r="H134">
        <v>4.7911573472041606</v>
      </c>
      <c r="I134">
        <v>5.0255879967558794</v>
      </c>
      <c r="J134">
        <v>6.7285237698081728</v>
      </c>
      <c r="K134">
        <v>18.843389662027832</v>
      </c>
      <c r="L134">
        <v>18.524248496993987</v>
      </c>
      <c r="M134">
        <v>25.818087995654533</v>
      </c>
      <c r="N134">
        <v>10.011131877922079</v>
      </c>
      <c r="O134">
        <v>5.9283638744186042</v>
      </c>
      <c r="P134">
        <v>10.304158999543171</v>
      </c>
      <c r="Q134">
        <v>17.703989886840759</v>
      </c>
      <c r="R134">
        <v>6.9569217961574505</v>
      </c>
    </row>
    <row r="135" spans="1:18" x14ac:dyDescent="0.2">
      <c r="A135">
        <v>133</v>
      </c>
      <c r="B135">
        <v>2.66</v>
      </c>
      <c r="C135">
        <v>5.7697169307381184</v>
      </c>
      <c r="D135">
        <v>13.1597994149603</v>
      </c>
      <c r="E135">
        <v>7.0079825834542815</v>
      </c>
      <c r="F135">
        <v>14.664318181818182</v>
      </c>
      <c r="G135">
        <v>23.752309384164221</v>
      </c>
      <c r="H135">
        <v>3.3417511920242737</v>
      </c>
      <c r="I135">
        <v>6.4575425790754259</v>
      </c>
      <c r="J135">
        <v>6.0638865721434527</v>
      </c>
      <c r="K135">
        <v>16.7</v>
      </c>
      <c r="L135">
        <v>17.509739478957915</v>
      </c>
      <c r="M135">
        <v>24.918413905486148</v>
      </c>
      <c r="N135">
        <v>5.4272958266883116</v>
      </c>
      <c r="O135">
        <v>7.3494600046511627</v>
      </c>
      <c r="P135">
        <v>7.0198394038373682</v>
      </c>
      <c r="Q135">
        <v>16.319261352278545</v>
      </c>
      <c r="R135">
        <v>11.305813712746017</v>
      </c>
    </row>
    <row r="136" spans="1:18" x14ac:dyDescent="0.2">
      <c r="A136">
        <v>134</v>
      </c>
      <c r="B136">
        <v>2.68</v>
      </c>
      <c r="C136">
        <v>5.7696266456016172</v>
      </c>
      <c r="D136">
        <v>7.8578771416631836</v>
      </c>
      <c r="E136">
        <v>7.2914368650217707</v>
      </c>
      <c r="F136">
        <v>17.476818181818182</v>
      </c>
      <c r="G136">
        <v>15.309750733137829</v>
      </c>
      <c r="H136">
        <v>4.1409492847854352</v>
      </c>
      <c r="I136">
        <v>7.8641930251419305</v>
      </c>
      <c r="J136">
        <v>4.1352043369474565</v>
      </c>
      <c r="K136">
        <v>15.271073558648112</v>
      </c>
      <c r="L136">
        <v>17.434589178356713</v>
      </c>
      <c r="M136">
        <v>23.950896252036934</v>
      </c>
      <c r="N136">
        <v>12.45500872987013</v>
      </c>
      <c r="O136">
        <v>5.0632267940116282</v>
      </c>
      <c r="P136">
        <v>7.9401471873001368</v>
      </c>
      <c r="Q136">
        <v>14.157111556067589</v>
      </c>
      <c r="R136">
        <v>9.842682929240862</v>
      </c>
    </row>
    <row r="137" spans="1:18" x14ac:dyDescent="0.2">
      <c r="A137">
        <v>135</v>
      </c>
      <c r="B137">
        <v>2.7</v>
      </c>
      <c r="C137">
        <v>5.6225625465116273</v>
      </c>
      <c r="D137">
        <v>7.6750522356874216</v>
      </c>
      <c r="E137">
        <v>4.8989477503628445</v>
      </c>
      <c r="F137">
        <v>10.20409090909091</v>
      </c>
      <c r="G137">
        <v>27.097250733137827</v>
      </c>
      <c r="H137">
        <v>5.1162548764629383</v>
      </c>
      <c r="I137">
        <v>16.2279399837794</v>
      </c>
      <c r="J137">
        <v>5.0995412844036698</v>
      </c>
      <c r="K137">
        <v>17.134890656063618</v>
      </c>
      <c r="L137">
        <v>14.904529058116232</v>
      </c>
      <c r="M137">
        <v>26.361271048343291</v>
      </c>
      <c r="N137">
        <v>8.09514145974026</v>
      </c>
      <c r="O137">
        <v>5.6577036034883719</v>
      </c>
      <c r="P137">
        <v>3.9299177695294656</v>
      </c>
      <c r="Q137">
        <v>14.506390918074755</v>
      </c>
      <c r="R137">
        <v>1.9581769689784441</v>
      </c>
    </row>
    <row r="138" spans="1:18" x14ac:dyDescent="0.2">
      <c r="A138">
        <v>136</v>
      </c>
      <c r="B138">
        <v>2.72</v>
      </c>
      <c r="C138">
        <v>7.2079482138523758</v>
      </c>
      <c r="D138">
        <v>10.430505641454241</v>
      </c>
      <c r="E138">
        <v>4.7402031930333814</v>
      </c>
      <c r="F138">
        <v>14.280818181818182</v>
      </c>
      <c r="G138">
        <v>17.715359237536656</v>
      </c>
      <c r="H138">
        <v>5.5361508452535757</v>
      </c>
      <c r="I138">
        <v>12.844403892944039</v>
      </c>
      <c r="J138">
        <v>6.4809007506255218</v>
      </c>
      <c r="K138">
        <v>16.668936381709742</v>
      </c>
      <c r="L138">
        <v>18.987695390781564</v>
      </c>
      <c r="M138">
        <v>29.094133623030963</v>
      </c>
      <c r="N138">
        <v>8.9946081974025969</v>
      </c>
      <c r="O138">
        <v>6.864150533720931</v>
      </c>
      <c r="P138">
        <v>9.0265451758793969</v>
      </c>
      <c r="Q138">
        <v>13.397154349718381</v>
      </c>
      <c r="R138">
        <v>9.5088867380506095</v>
      </c>
    </row>
    <row r="139" spans="1:18" x14ac:dyDescent="0.2">
      <c r="A139">
        <v>137</v>
      </c>
      <c r="B139">
        <v>2.74</v>
      </c>
      <c r="C139">
        <v>1.8403329751263902</v>
      </c>
      <c r="D139">
        <v>10.965900543251148</v>
      </c>
      <c r="E139">
        <v>6.5997822931785191</v>
      </c>
      <c r="F139">
        <v>16.042181818181817</v>
      </c>
      <c r="G139">
        <v>18.116312316715543</v>
      </c>
      <c r="H139">
        <v>6.3488946684005194</v>
      </c>
      <c r="I139">
        <v>10.22124898621249</v>
      </c>
      <c r="J139">
        <v>4.8780233527939947</v>
      </c>
      <c r="K139">
        <v>13.966401590457258</v>
      </c>
      <c r="L139">
        <v>12.675070140280562</v>
      </c>
      <c r="M139">
        <v>24.477077675176535</v>
      </c>
      <c r="N139">
        <v>8.9088591045454546</v>
      </c>
      <c r="O139">
        <v>11.018999375000002</v>
      </c>
      <c r="P139">
        <v>9.5190238433074459</v>
      </c>
      <c r="Q139">
        <v>14.053470610855094</v>
      </c>
      <c r="R139">
        <v>6.8098139845360821</v>
      </c>
    </row>
    <row r="140" spans="1:18" x14ac:dyDescent="0.2">
      <c r="A140">
        <v>138</v>
      </c>
      <c r="B140">
        <v>2.76</v>
      </c>
      <c r="C140">
        <v>6.728477569261881</v>
      </c>
      <c r="D140">
        <v>8.5500208942749687</v>
      </c>
      <c r="E140">
        <v>6.8605587808418003</v>
      </c>
      <c r="F140">
        <v>14.550681818181818</v>
      </c>
      <c r="G140">
        <v>14.977565982404693</v>
      </c>
      <c r="H140">
        <v>4.7911573472041606</v>
      </c>
      <c r="I140">
        <v>5.4564476885644773</v>
      </c>
      <c r="J140">
        <v>5.6859883236030022</v>
      </c>
      <c r="K140">
        <v>13.329572564612324</v>
      </c>
      <c r="L140">
        <v>18.386492985971945</v>
      </c>
      <c r="M140">
        <v>29.212982074959264</v>
      </c>
      <c r="N140">
        <v>6.7920919480519473</v>
      </c>
      <c r="O140">
        <v>7.0354026494186055</v>
      </c>
      <c r="P140">
        <v>7.758353463682047</v>
      </c>
      <c r="Q140">
        <v>13.371095524321557</v>
      </c>
      <c r="R140">
        <v>5.4845024329896912</v>
      </c>
    </row>
    <row r="141" spans="1:18" x14ac:dyDescent="0.2">
      <c r="A141">
        <v>139</v>
      </c>
      <c r="B141">
        <v>2.78</v>
      </c>
      <c r="C141">
        <v>8.8983280717896864</v>
      </c>
      <c r="D141">
        <v>10.521897200167153</v>
      </c>
      <c r="E141">
        <v>5.5906023222060961</v>
      </c>
      <c r="F141">
        <v>15.2325</v>
      </c>
      <c r="G141">
        <v>25.275843108504397</v>
      </c>
      <c r="H141">
        <v>5.9289986996098838</v>
      </c>
      <c r="I141">
        <v>12.122100567721004</v>
      </c>
      <c r="J141">
        <v>3.9266972477064219</v>
      </c>
      <c r="K141">
        <v>17.569781312127237</v>
      </c>
      <c r="L141">
        <v>20.540801603206415</v>
      </c>
      <c r="M141">
        <v>24.137588267246063</v>
      </c>
      <c r="N141">
        <v>9.6790935785714289</v>
      </c>
      <c r="O141">
        <v>8.479806836046512</v>
      </c>
      <c r="P141">
        <v>9.1945116455002278</v>
      </c>
      <c r="Q141">
        <v>14.516585979518689</v>
      </c>
      <c r="R141">
        <v>7.2303855351452668</v>
      </c>
    </row>
    <row r="142" spans="1:18" x14ac:dyDescent="0.2">
      <c r="A142">
        <v>140</v>
      </c>
      <c r="B142">
        <v>2.8</v>
      </c>
      <c r="C142">
        <v>6.6843312416582403</v>
      </c>
      <c r="D142">
        <v>8.7067279565399076</v>
      </c>
      <c r="E142">
        <v>6.8492380261248185</v>
      </c>
      <c r="F142">
        <v>15.644454545454545</v>
      </c>
      <c r="G142">
        <v>19.949156891495598</v>
      </c>
      <c r="H142">
        <v>6.0237971391417418</v>
      </c>
      <c r="I142">
        <v>10.246593673965938</v>
      </c>
      <c r="J142">
        <v>6.2072560467055879</v>
      </c>
      <c r="K142">
        <v>11.232803180914512</v>
      </c>
      <c r="L142">
        <v>18.28629258517034</v>
      </c>
      <c r="M142">
        <v>25.003313416621399</v>
      </c>
      <c r="N142">
        <v>7.5569340863636363</v>
      </c>
      <c r="O142">
        <v>7.0059695075581399</v>
      </c>
      <c r="P142">
        <v>4.2503919199177709</v>
      </c>
      <c r="Q142">
        <v>16.769987353814642</v>
      </c>
      <c r="R142">
        <v>5.2859318008434864</v>
      </c>
    </row>
    <row r="143" spans="1:18" x14ac:dyDescent="0.2">
      <c r="A143">
        <v>141</v>
      </c>
      <c r="B143">
        <v>2.82</v>
      </c>
      <c r="C143">
        <v>7.1861910262891797</v>
      </c>
      <c r="D143">
        <v>12.990054325114917</v>
      </c>
      <c r="E143">
        <v>7.563570391872279</v>
      </c>
      <c r="F143">
        <v>15.374545454545455</v>
      </c>
      <c r="G143">
        <v>20.224083577712609</v>
      </c>
      <c r="H143">
        <v>5.0620719549198094</v>
      </c>
      <c r="I143">
        <v>7.8895377128953772</v>
      </c>
      <c r="J143">
        <v>3.6269683069224352</v>
      </c>
      <c r="K143">
        <v>14.649801192842942</v>
      </c>
      <c r="L143">
        <v>19.238196392785571</v>
      </c>
      <c r="M143">
        <v>32.438131450298755</v>
      </c>
      <c r="N143">
        <v>2.8727968584415584</v>
      </c>
      <c r="O143">
        <v>9.1439991441860453</v>
      </c>
      <c r="P143">
        <v>4.9964110379168565</v>
      </c>
      <c r="Q143">
        <v>18.139034908346133</v>
      </c>
      <c r="R143">
        <v>6.3545988209934396</v>
      </c>
    </row>
    <row r="144" spans="1:18" x14ac:dyDescent="0.2">
      <c r="A144">
        <v>142</v>
      </c>
      <c r="B144">
        <v>2.84</v>
      </c>
      <c r="C144">
        <v>6.4784053756319508</v>
      </c>
      <c r="D144">
        <v>12.676640200585039</v>
      </c>
      <c r="E144">
        <v>3.5609579100145141</v>
      </c>
      <c r="F144">
        <v>14.57909090909091</v>
      </c>
      <c r="G144">
        <v>26.959787390029323</v>
      </c>
      <c r="H144">
        <v>3.0979280450801907</v>
      </c>
      <c r="I144">
        <v>9.4862530413625308</v>
      </c>
      <c r="J144">
        <v>6.454837364470392</v>
      </c>
      <c r="K144">
        <v>14.960437375745528</v>
      </c>
      <c r="L144">
        <v>19.188096192384769</v>
      </c>
      <c r="M144">
        <v>30.265399239543729</v>
      </c>
      <c r="N144">
        <v>4.9370361270129868</v>
      </c>
      <c r="O144">
        <v>9.2862334005813967</v>
      </c>
      <c r="P144">
        <v>11.658454624486065</v>
      </c>
      <c r="Q144">
        <v>15.930436422939065</v>
      </c>
      <c r="R144">
        <v>5.6993069690721647</v>
      </c>
    </row>
    <row r="145" spans="1:18" x14ac:dyDescent="0.2">
      <c r="A145">
        <v>143</v>
      </c>
      <c r="B145">
        <v>2.86</v>
      </c>
      <c r="C145">
        <v>1.4277590376643075</v>
      </c>
      <c r="D145">
        <v>9.7383618888424568</v>
      </c>
      <c r="E145">
        <v>5.7833817126269951</v>
      </c>
      <c r="F145">
        <v>14.905818181818182</v>
      </c>
      <c r="G145">
        <v>20.37298387096774</v>
      </c>
      <c r="H145">
        <v>5.7799739921976592</v>
      </c>
      <c r="I145">
        <v>5.9506488240064881</v>
      </c>
      <c r="J145">
        <v>6.910967472894078</v>
      </c>
      <c r="K145">
        <v>15.224453280318089</v>
      </c>
      <c r="L145">
        <v>16.883486973947896</v>
      </c>
      <c r="M145">
        <v>26.106626833242803</v>
      </c>
      <c r="N145">
        <v>9.5202343422077913</v>
      </c>
      <c r="O145">
        <v>7.3626971116279076</v>
      </c>
      <c r="P145">
        <v>10.572505624942895</v>
      </c>
      <c r="Q145">
        <v>19.133567211981564</v>
      </c>
      <c r="R145">
        <v>12.101602994376755</v>
      </c>
    </row>
    <row r="146" spans="1:18" x14ac:dyDescent="0.2">
      <c r="A146">
        <v>144</v>
      </c>
      <c r="B146">
        <v>2.88</v>
      </c>
      <c r="C146">
        <v>7.149853813953488</v>
      </c>
      <c r="D146">
        <v>11.096489761805264</v>
      </c>
      <c r="E146">
        <v>3.821734397677794</v>
      </c>
      <c r="F146">
        <v>12.349</v>
      </c>
      <c r="G146">
        <v>15.928335777126097</v>
      </c>
      <c r="H146">
        <v>5.1026874729085385</v>
      </c>
      <c r="I146">
        <v>5.4057583130575839</v>
      </c>
      <c r="J146">
        <v>7.7058798999165976</v>
      </c>
      <c r="K146">
        <v>17.694035785288271</v>
      </c>
      <c r="L146">
        <v>18.073346693386775</v>
      </c>
      <c r="M146">
        <v>26.615860945138511</v>
      </c>
      <c r="N146">
        <v>9.4444574337662335</v>
      </c>
      <c r="O146">
        <v>7.130294684302326</v>
      </c>
      <c r="P146">
        <v>6.2345004869803562</v>
      </c>
      <c r="Q146">
        <v>16.293613982078853</v>
      </c>
      <c r="R146">
        <v>8.4643190946579203</v>
      </c>
    </row>
    <row r="147" spans="1:18" x14ac:dyDescent="0.2">
      <c r="A147">
        <v>145</v>
      </c>
      <c r="B147">
        <v>2.9</v>
      </c>
      <c r="C147">
        <v>6.0364907441860467</v>
      </c>
      <c r="D147">
        <v>9.6469703301295446</v>
      </c>
      <c r="E147">
        <v>7.2687590711175618</v>
      </c>
      <c r="F147">
        <v>18.300681818181818</v>
      </c>
      <c r="G147">
        <v>20.304252199413487</v>
      </c>
      <c r="H147">
        <v>4.4524924143909841</v>
      </c>
      <c r="I147">
        <v>8.320397404703975</v>
      </c>
      <c r="J147">
        <v>5.8293160967472897</v>
      </c>
      <c r="K147">
        <v>15.659343936381708</v>
      </c>
      <c r="L147">
        <v>13.777274549098196</v>
      </c>
      <c r="M147">
        <v>28.245410103204783</v>
      </c>
      <c r="N147">
        <v>11.216373164935066</v>
      </c>
      <c r="O147">
        <v>5.8295266598837214</v>
      </c>
      <c r="P147">
        <v>11.597435463225217</v>
      </c>
      <c r="Q147">
        <v>10.439982242703534</v>
      </c>
      <c r="R147">
        <v>8.880957765229617</v>
      </c>
    </row>
    <row r="148" spans="1:18" x14ac:dyDescent="0.2">
      <c r="A148">
        <v>146</v>
      </c>
      <c r="B148">
        <v>2.92</v>
      </c>
      <c r="C148">
        <v>5.234002649646107</v>
      </c>
      <c r="D148">
        <v>8.8503552026744661</v>
      </c>
      <c r="E148">
        <v>4.3660014513788097</v>
      </c>
      <c r="F148">
        <v>18.329090909090908</v>
      </c>
      <c r="G148">
        <v>10.395454545454546</v>
      </c>
      <c r="H148">
        <v>4.7098829648894665</v>
      </c>
      <c r="I148">
        <v>7.9021897810218977</v>
      </c>
      <c r="J148">
        <v>3.6139366138448707</v>
      </c>
      <c r="K148">
        <v>13.360636182902583</v>
      </c>
      <c r="L148">
        <v>14.51623246492986</v>
      </c>
      <c r="M148">
        <v>27.905920695274311</v>
      </c>
      <c r="N148">
        <v>7.8956400519480523</v>
      </c>
      <c r="O148">
        <v>7.0202448796511625</v>
      </c>
      <c r="P148">
        <v>10.775468507994518</v>
      </c>
      <c r="Q148">
        <v>15.379498377368153</v>
      </c>
      <c r="R148">
        <v>8.304742783973758</v>
      </c>
    </row>
    <row r="149" spans="1:18" x14ac:dyDescent="0.2">
      <c r="A149">
        <v>147</v>
      </c>
      <c r="B149">
        <v>2.94</v>
      </c>
      <c r="C149">
        <v>2.6295952321031342</v>
      </c>
      <c r="D149">
        <v>11.605808608441286</v>
      </c>
      <c r="E149">
        <v>6.089513788098694</v>
      </c>
      <c r="F149">
        <v>14.181363636363637</v>
      </c>
      <c r="G149">
        <v>21.174853372434015</v>
      </c>
      <c r="H149">
        <v>6.5927178153446029</v>
      </c>
      <c r="I149">
        <v>9.321492295214922</v>
      </c>
      <c r="J149">
        <v>7.2628023352793996</v>
      </c>
      <c r="K149">
        <v>15.208946322067595</v>
      </c>
      <c r="L149">
        <v>18.762244488977956</v>
      </c>
      <c r="M149">
        <v>21.082183595871808</v>
      </c>
      <c r="N149">
        <v>8.6117233603896111</v>
      </c>
      <c r="O149">
        <v>11.048328645930232</v>
      </c>
      <c r="P149">
        <v>9.1733424860666979</v>
      </c>
      <c r="Q149">
        <v>14.28717698361495</v>
      </c>
      <c r="R149">
        <v>5.9308473683223992</v>
      </c>
    </row>
    <row r="150" spans="1:18" x14ac:dyDescent="0.2">
      <c r="A150">
        <v>148</v>
      </c>
      <c r="B150">
        <v>2.96</v>
      </c>
      <c r="C150">
        <v>5.2878991066734065</v>
      </c>
      <c r="D150">
        <v>12.532971165900543</v>
      </c>
      <c r="E150">
        <v>9.7293178519593617</v>
      </c>
      <c r="F150">
        <v>17.959772727272728</v>
      </c>
      <c r="G150">
        <v>26.260997067448677</v>
      </c>
      <c r="H150">
        <v>2.2445470307758995</v>
      </c>
      <c r="I150">
        <v>8.9793592862935938</v>
      </c>
      <c r="J150">
        <v>3.2751125938281902</v>
      </c>
      <c r="K150">
        <v>18.377435387673955</v>
      </c>
      <c r="L150">
        <v>15.367935871743487</v>
      </c>
      <c r="M150">
        <v>24.528028245518737</v>
      </c>
      <c r="N150">
        <v>9.4145409961038951</v>
      </c>
      <c r="O150">
        <v>8.7772529098837211</v>
      </c>
      <c r="P150">
        <v>6.0544611155778885</v>
      </c>
      <c r="Q150">
        <v>15.532331012800817</v>
      </c>
      <c r="R150">
        <v>7.2070388781630754</v>
      </c>
    </row>
    <row r="151" spans="1:18" x14ac:dyDescent="0.2">
      <c r="A151">
        <v>149</v>
      </c>
      <c r="B151">
        <v>2.98</v>
      </c>
      <c r="C151">
        <v>7.7508847972699693</v>
      </c>
      <c r="D151">
        <v>8.119055578771416</v>
      </c>
      <c r="E151">
        <v>5.6926705370101596</v>
      </c>
      <c r="F151">
        <v>16.340454545454545</v>
      </c>
      <c r="G151">
        <v>14.931744868035191</v>
      </c>
      <c r="H151">
        <v>6.5385348938014731</v>
      </c>
      <c r="I151">
        <v>9.8157339821573402</v>
      </c>
      <c r="J151">
        <v>7.0934111759799832</v>
      </c>
      <c r="K151">
        <v>11.916202783300198</v>
      </c>
      <c r="L151">
        <v>16.908537074148295</v>
      </c>
      <c r="M151">
        <v>26.004780010863659</v>
      </c>
      <c r="N151">
        <v>9.2631031941558444</v>
      </c>
      <c r="O151">
        <v>8.9856727290697673</v>
      </c>
      <c r="P151">
        <v>5.5516222042028325</v>
      </c>
      <c r="Q151">
        <v>14.85123600358423</v>
      </c>
      <c r="R151">
        <v>7.1677933964386131</v>
      </c>
    </row>
    <row r="152" spans="1:18" x14ac:dyDescent="0.2">
      <c r="A152">
        <v>150</v>
      </c>
      <c r="B152">
        <v>3</v>
      </c>
      <c r="C152">
        <v>11.67674771081901</v>
      </c>
      <c r="D152">
        <v>9.2943585457584614</v>
      </c>
      <c r="E152">
        <v>5.4318577648766331</v>
      </c>
      <c r="F152">
        <v>16.170000000000002</v>
      </c>
      <c r="G152">
        <v>16.741678885630499</v>
      </c>
      <c r="H152">
        <v>6.3082791504117903</v>
      </c>
      <c r="I152">
        <v>4.3285888077858878</v>
      </c>
      <c r="J152">
        <v>4.8649708090075068</v>
      </c>
      <c r="K152">
        <v>13.7955268389662</v>
      </c>
      <c r="L152">
        <v>15.580881763527055</v>
      </c>
      <c r="M152">
        <v>25.173058120586635</v>
      </c>
      <c r="N152">
        <v>8.0129872253246734</v>
      </c>
      <c r="O152">
        <v>6.3863162395348843</v>
      </c>
      <c r="P152">
        <v>10.468087421196893</v>
      </c>
      <c r="Q152">
        <v>16.062879183307732</v>
      </c>
      <c r="R152">
        <v>4.6662871380037494</v>
      </c>
    </row>
    <row r="153" spans="1:18" x14ac:dyDescent="0.2">
      <c r="A153">
        <v>151</v>
      </c>
      <c r="B153">
        <v>3.02</v>
      </c>
      <c r="C153">
        <v>3.6393634547017188</v>
      </c>
      <c r="D153">
        <v>10.038737985791894</v>
      </c>
      <c r="E153">
        <v>6.3162917271407837</v>
      </c>
      <c r="F153">
        <v>19.053545454545453</v>
      </c>
      <c r="G153">
        <v>18.563049853372434</v>
      </c>
      <c r="H153">
        <v>5.211053315994798</v>
      </c>
      <c r="I153">
        <v>13.173884833738848</v>
      </c>
      <c r="J153">
        <v>4.2133861551292746</v>
      </c>
      <c r="K153">
        <v>16.3272365805169</v>
      </c>
      <c r="L153">
        <v>18.398997995991984</v>
      </c>
      <c r="M153">
        <v>30.570939706681152</v>
      </c>
      <c r="N153">
        <v>5.7209531767532464</v>
      </c>
      <c r="O153">
        <v>7.6360048587209297</v>
      </c>
      <c r="P153">
        <v>7.8692978049337601</v>
      </c>
      <c r="Q153">
        <v>13.947635273425499</v>
      </c>
      <c r="R153">
        <v>6.966293813495783</v>
      </c>
    </row>
    <row r="154" spans="1:18" x14ac:dyDescent="0.2">
      <c r="A154">
        <v>152</v>
      </c>
      <c r="B154">
        <v>3.04</v>
      </c>
      <c r="C154">
        <v>6.9042503700707778</v>
      </c>
      <c r="D154">
        <v>14.909694943585457</v>
      </c>
      <c r="E154">
        <v>6.1802249637155295</v>
      </c>
      <c r="F154">
        <v>15.758090909090908</v>
      </c>
      <c r="G154">
        <v>22.297470674486803</v>
      </c>
      <c r="H154">
        <v>3.9242175986129171</v>
      </c>
      <c r="I154">
        <v>7.4840227088402278</v>
      </c>
      <c r="J154">
        <v>5.1125938281901577</v>
      </c>
      <c r="K154">
        <v>16.156361829025844</v>
      </c>
      <c r="L154">
        <v>18.912545090180362</v>
      </c>
      <c r="M154">
        <v>25.495545898967951</v>
      </c>
      <c r="N154">
        <v>12.537742966883117</v>
      </c>
      <c r="O154">
        <v>7.0891817238372088</v>
      </c>
      <c r="P154">
        <v>8.0262106285975321</v>
      </c>
      <c r="Q154">
        <v>16.937860968766</v>
      </c>
      <c r="R154">
        <v>10.428019033270854</v>
      </c>
    </row>
    <row r="155" spans="1:18" x14ac:dyDescent="0.2">
      <c r="A155">
        <v>153</v>
      </c>
      <c r="B155">
        <v>3.06</v>
      </c>
      <c r="C155">
        <v>7.1735519954499489</v>
      </c>
      <c r="D155">
        <v>7.5444630171333049</v>
      </c>
      <c r="E155">
        <v>6.8265602322206096</v>
      </c>
      <c r="F155">
        <v>15.985363636363637</v>
      </c>
      <c r="G155">
        <v>18.322507331378301</v>
      </c>
      <c r="H155">
        <v>2.4883701777199825</v>
      </c>
      <c r="I155">
        <v>7.8388483373884839</v>
      </c>
      <c r="J155">
        <v>7.4191826522101749</v>
      </c>
      <c r="K155">
        <v>14.680864811133201</v>
      </c>
      <c r="L155">
        <v>16.845891783567136</v>
      </c>
      <c r="M155">
        <v>25.274904942965779</v>
      </c>
      <c r="N155">
        <v>4.6358995221428572</v>
      </c>
      <c r="O155">
        <v>7.9490239877906985</v>
      </c>
      <c r="P155">
        <v>5.1811415239835537</v>
      </c>
      <c r="Q155">
        <v>18.990883782898106</v>
      </c>
      <c r="R155">
        <v>9.4652059934395503</v>
      </c>
    </row>
    <row r="156" spans="1:18" x14ac:dyDescent="0.2">
      <c r="A156">
        <v>154</v>
      </c>
      <c r="B156">
        <v>3.08</v>
      </c>
      <c r="C156">
        <v>4.1750325701718909</v>
      </c>
      <c r="D156">
        <v>7.9101128290848299</v>
      </c>
      <c r="E156">
        <v>3.5042634252539915</v>
      </c>
      <c r="F156">
        <v>12.405818181818182</v>
      </c>
      <c r="G156">
        <v>21.541422287390027</v>
      </c>
      <c r="H156">
        <v>2.5696445600346771</v>
      </c>
      <c r="I156">
        <v>5.2030008110300088</v>
      </c>
      <c r="J156">
        <v>6.2593828190158458</v>
      </c>
      <c r="K156">
        <v>14.277037773359842</v>
      </c>
      <c r="L156">
        <v>21.59290581162325</v>
      </c>
      <c r="M156">
        <v>28.279359043997829</v>
      </c>
      <c r="N156">
        <v>7.3038033487012983</v>
      </c>
      <c r="O156">
        <v>9.0672757412790705</v>
      </c>
      <c r="P156">
        <v>6.4593257505710371</v>
      </c>
      <c r="Q156">
        <v>15.143048958525345</v>
      </c>
      <c r="R156">
        <v>7.1842784573570766</v>
      </c>
    </row>
    <row r="157" spans="1:18" x14ac:dyDescent="0.2">
      <c r="A157">
        <v>155</v>
      </c>
      <c r="B157">
        <v>3.1</v>
      </c>
      <c r="C157">
        <v>7.433103512133469</v>
      </c>
      <c r="D157">
        <v>9.8167154199749262</v>
      </c>
      <c r="E157">
        <v>4.1619013062409289</v>
      </c>
      <c r="F157">
        <v>15.275136363636364</v>
      </c>
      <c r="G157">
        <v>16.959310850439881</v>
      </c>
      <c r="H157">
        <v>4.2899523190290418</v>
      </c>
      <c r="I157">
        <v>8.9413219789132192</v>
      </c>
      <c r="J157">
        <v>7.9665137614678896</v>
      </c>
      <c r="K157">
        <v>16.466998011928428</v>
      </c>
      <c r="L157">
        <v>16.97114228456914</v>
      </c>
      <c r="M157">
        <v>25.563443780554046</v>
      </c>
      <c r="N157">
        <v>10.228432452597403</v>
      </c>
      <c r="O157">
        <v>6.3909362343023259</v>
      </c>
      <c r="P157">
        <v>7.8079928985838292</v>
      </c>
      <c r="Q157">
        <v>16.496644122887862</v>
      </c>
      <c r="R157">
        <v>5.6094357788191189</v>
      </c>
    </row>
    <row r="158" spans="1:18" x14ac:dyDescent="0.2">
      <c r="A158">
        <v>156</v>
      </c>
      <c r="B158">
        <v>3.12</v>
      </c>
      <c r="C158">
        <v>8.2171295495449943</v>
      </c>
      <c r="D158">
        <v>8.1974091099038855</v>
      </c>
      <c r="E158">
        <v>6.1462264150943398</v>
      </c>
      <c r="F158">
        <v>14.110363636363637</v>
      </c>
      <c r="G158">
        <v>25.012390029325513</v>
      </c>
      <c r="H158">
        <v>5.2788036410923276</v>
      </c>
      <c r="I158">
        <v>8.3583941605839414</v>
      </c>
      <c r="J158">
        <v>5.9205587989991653</v>
      </c>
      <c r="K158">
        <v>16.7</v>
      </c>
      <c r="L158">
        <v>16.845891783567136</v>
      </c>
      <c r="M158">
        <v>22.457142857142856</v>
      </c>
      <c r="N158">
        <v>10.139436677922077</v>
      </c>
      <c r="O158">
        <v>10.766663340116279</v>
      </c>
      <c r="P158">
        <v>7.0157605678391954</v>
      </c>
      <c r="Q158">
        <v>16.46084754326677</v>
      </c>
      <c r="R158">
        <v>6.3441389250234312</v>
      </c>
    </row>
    <row r="159" spans="1:18" x14ac:dyDescent="0.2">
      <c r="A159">
        <v>157</v>
      </c>
      <c r="B159">
        <v>3.14</v>
      </c>
      <c r="C159">
        <v>4.2823740494944387</v>
      </c>
      <c r="D159">
        <v>13.851943167572085</v>
      </c>
      <c r="E159">
        <v>8.8562046444121911</v>
      </c>
      <c r="F159">
        <v>12.888772727272727</v>
      </c>
      <c r="G159">
        <v>18.437060117302053</v>
      </c>
      <c r="H159">
        <v>6.321803207628955</v>
      </c>
      <c r="I159">
        <v>4.2272100567721003</v>
      </c>
      <c r="J159">
        <v>5.8814428690575484</v>
      </c>
      <c r="K159">
        <v>13.593638170974156</v>
      </c>
      <c r="L159">
        <v>18.524248496993987</v>
      </c>
      <c r="M159">
        <v>28.313307984790878</v>
      </c>
      <c r="N159">
        <v>7.324907211038961</v>
      </c>
      <c r="O159">
        <v>7.4065612424418612</v>
      </c>
      <c r="P159">
        <v>7.1558277985381444</v>
      </c>
      <c r="Q159">
        <v>11.348108983614949</v>
      </c>
      <c r="R159">
        <v>4.7934795379568893</v>
      </c>
    </row>
    <row r="160" spans="1:18" x14ac:dyDescent="0.2">
      <c r="A160">
        <v>158</v>
      </c>
      <c r="B160">
        <v>3.16</v>
      </c>
      <c r="C160">
        <v>5.4977972264914046</v>
      </c>
      <c r="D160">
        <v>8.9287087338069373</v>
      </c>
      <c r="E160">
        <v>6.6904934687953554</v>
      </c>
      <c r="F160">
        <v>11.084772727272728</v>
      </c>
      <c r="G160">
        <v>18.608870967741932</v>
      </c>
      <c r="H160">
        <v>6.3895535327264854</v>
      </c>
      <c r="I160">
        <v>8.0669505271695066</v>
      </c>
      <c r="J160">
        <v>3.7442535446205172</v>
      </c>
      <c r="K160">
        <v>16.560188866799201</v>
      </c>
      <c r="L160">
        <v>18.148496993987976</v>
      </c>
      <c r="M160">
        <v>27.821075502444327</v>
      </c>
      <c r="N160">
        <v>9.5924168551948075</v>
      </c>
      <c r="O160">
        <v>8.5018687680232556</v>
      </c>
      <c r="P160">
        <v>12.695784214709914</v>
      </c>
      <c r="Q160">
        <v>14.706312414746543</v>
      </c>
      <c r="R160">
        <v>4.5662905621368326</v>
      </c>
    </row>
    <row r="161" spans="1:18" x14ac:dyDescent="0.2">
      <c r="A161">
        <v>159</v>
      </c>
      <c r="B161">
        <v>3.18</v>
      </c>
      <c r="C161">
        <v>4.5272552252780578</v>
      </c>
      <c r="D161">
        <v>8.4716673631424992</v>
      </c>
      <c r="E161">
        <v>2.6538461538461542</v>
      </c>
      <c r="F161">
        <v>16.212636363636364</v>
      </c>
      <c r="G161">
        <v>20.69373167155425</v>
      </c>
      <c r="H161">
        <v>4.587949718248808</v>
      </c>
      <c r="I161">
        <v>8.9286699107866987</v>
      </c>
      <c r="J161">
        <v>5.9466221851542951</v>
      </c>
      <c r="K161">
        <v>14.665308151093438</v>
      </c>
      <c r="L161">
        <v>17.409539078156314</v>
      </c>
      <c r="M161">
        <v>28.601901140684411</v>
      </c>
      <c r="N161">
        <v>4.8382418394805189</v>
      </c>
      <c r="O161">
        <v>6.7620949029069761</v>
      </c>
      <c r="P161">
        <v>10.567366291457287</v>
      </c>
      <c r="Q161">
        <v>14.929503826420891</v>
      </c>
      <c r="R161">
        <v>2.9161366144798504</v>
      </c>
    </row>
    <row r="162" spans="1:18" x14ac:dyDescent="0.2">
      <c r="A162">
        <v>160</v>
      </c>
      <c r="B162">
        <v>3.2</v>
      </c>
      <c r="C162">
        <v>4.2442312739635994</v>
      </c>
      <c r="D162">
        <v>9.2682407020476383</v>
      </c>
      <c r="E162">
        <v>7.915094339622641</v>
      </c>
      <c r="F162">
        <v>12.817727272727273</v>
      </c>
      <c r="G162">
        <v>23.236803519061581</v>
      </c>
      <c r="H162">
        <v>3.5584828781967923</v>
      </c>
      <c r="I162">
        <v>9.7776966747769674</v>
      </c>
      <c r="J162">
        <v>4.1352043369474565</v>
      </c>
      <c r="K162">
        <v>14.634244532803178</v>
      </c>
      <c r="L162">
        <v>18.123446893787577</v>
      </c>
      <c r="M162">
        <v>27.125095057034219</v>
      </c>
      <c r="N162">
        <v>12.23254815</v>
      </c>
      <c r="O162">
        <v>9.7736192889534887</v>
      </c>
      <c r="P162">
        <v>12.173856350845137</v>
      </c>
      <c r="Q162">
        <v>15.004754372247824</v>
      </c>
      <c r="R162">
        <v>5.4161365253045926</v>
      </c>
    </row>
    <row r="163" spans="1:18" x14ac:dyDescent="0.2">
      <c r="A163">
        <v>161</v>
      </c>
      <c r="B163">
        <v>3.22</v>
      </c>
      <c r="C163">
        <v>4.457514864408493</v>
      </c>
      <c r="D163">
        <v>15.066402005850396</v>
      </c>
      <c r="E163">
        <v>7.8243831640058055</v>
      </c>
      <c r="F163">
        <v>13.442727272727273</v>
      </c>
      <c r="G163">
        <v>15.687793255131965</v>
      </c>
      <c r="H163">
        <v>5.8206328565236243</v>
      </c>
      <c r="I163">
        <v>8.1176399026763999</v>
      </c>
      <c r="J163">
        <v>6.6763969974979149</v>
      </c>
      <c r="K163">
        <v>14.618737574552684</v>
      </c>
      <c r="L163">
        <v>18.536793587174348</v>
      </c>
      <c r="M163">
        <v>29.654318305268877</v>
      </c>
      <c r="N163">
        <v>7.5371056993506489</v>
      </c>
      <c r="O163">
        <v>5.7776164040116278</v>
      </c>
      <c r="P163">
        <v>7.9801605692096844</v>
      </c>
      <c r="Q163">
        <v>12.455014050691243</v>
      </c>
      <c r="R163">
        <v>12.950612302717898</v>
      </c>
    </row>
    <row r="164" spans="1:18" x14ac:dyDescent="0.2">
      <c r="A164">
        <v>162</v>
      </c>
      <c r="B164">
        <v>3.24</v>
      </c>
      <c r="C164">
        <v>5.3239203452982808</v>
      </c>
      <c r="D164">
        <v>15.053363978269953</v>
      </c>
      <c r="E164">
        <v>3.7650580551523949</v>
      </c>
      <c r="F164">
        <v>15.246727272727272</v>
      </c>
      <c r="G164">
        <v>12.549046920821114</v>
      </c>
      <c r="H164">
        <v>4.8995231902904202</v>
      </c>
      <c r="I164">
        <v>8.7259124087591253</v>
      </c>
      <c r="J164">
        <v>6.5851542952460385</v>
      </c>
      <c r="K164">
        <v>14.323608349900594</v>
      </c>
      <c r="L164">
        <v>17.760240480961926</v>
      </c>
      <c r="M164">
        <v>27.515535035306897</v>
      </c>
      <c r="N164">
        <v>8.9654453350649366</v>
      </c>
      <c r="O164">
        <v>9.4047965819767434</v>
      </c>
      <c r="P164">
        <v>10.761600465052535</v>
      </c>
      <c r="Q164">
        <v>12.92873579877112</v>
      </c>
      <c r="R164">
        <v>10.496133913776944</v>
      </c>
    </row>
    <row r="165" spans="1:18" x14ac:dyDescent="0.2">
      <c r="A165">
        <v>163</v>
      </c>
      <c r="B165">
        <v>3.26</v>
      </c>
      <c r="C165">
        <v>3.8050249687057631</v>
      </c>
      <c r="D165">
        <v>3.8749226911826162</v>
      </c>
      <c r="E165">
        <v>3.3228410740203196</v>
      </c>
      <c r="F165">
        <v>15.701272727272727</v>
      </c>
      <c r="G165">
        <v>22.102749266862169</v>
      </c>
      <c r="H165">
        <v>1.5943519722583441</v>
      </c>
      <c r="I165">
        <v>7.9782238442822386</v>
      </c>
      <c r="J165">
        <v>3.7442535446205172</v>
      </c>
      <c r="K165">
        <v>13.562574552683897</v>
      </c>
      <c r="L165">
        <v>15.73118236472946</v>
      </c>
      <c r="M165">
        <v>28.924388919065727</v>
      </c>
      <c r="N165">
        <v>8.5682398292207775</v>
      </c>
      <c r="O165">
        <v>4.8193522052325584</v>
      </c>
      <c r="P165">
        <v>8.5072277670169019</v>
      </c>
      <c r="Q165">
        <v>16.572946155145928</v>
      </c>
      <c r="R165">
        <v>6.3863132371134022</v>
      </c>
    </row>
    <row r="166" spans="1:18" x14ac:dyDescent="0.2">
      <c r="A166">
        <v>164</v>
      </c>
      <c r="B166">
        <v>3.28</v>
      </c>
      <c r="C166">
        <v>4.8702694438827097</v>
      </c>
      <c r="D166">
        <v>7.6228165482657744</v>
      </c>
      <c r="E166">
        <v>8.8675616835994191</v>
      </c>
      <c r="F166">
        <v>14.593318181818182</v>
      </c>
      <c r="G166">
        <v>20.911400293255131</v>
      </c>
      <c r="H166">
        <v>4.2493151278716947</v>
      </c>
      <c r="I166">
        <v>9.0300486618004872</v>
      </c>
      <c r="J166">
        <v>6.2984570475396167</v>
      </c>
      <c r="K166">
        <v>14.603180914512921</v>
      </c>
      <c r="L166">
        <v>18.86244488977956</v>
      </c>
      <c r="M166">
        <v>19.961868549701247</v>
      </c>
      <c r="N166">
        <v>10.027307667532467</v>
      </c>
      <c r="O166">
        <v>9.4595619465116272</v>
      </c>
      <c r="P166">
        <v>7.8763134029237092</v>
      </c>
      <c r="Q166">
        <v>14.111074298003071</v>
      </c>
      <c r="R166">
        <v>5.2537151790065604</v>
      </c>
    </row>
    <row r="167" spans="1:18" x14ac:dyDescent="0.2">
      <c r="A167">
        <v>165</v>
      </c>
      <c r="B167">
        <v>3.3</v>
      </c>
      <c r="C167">
        <v>6.0996858837209293</v>
      </c>
      <c r="D167">
        <v>11.253196824070205</v>
      </c>
      <c r="E167">
        <v>3.7537010159651669</v>
      </c>
      <c r="F167">
        <v>17.06490909090909</v>
      </c>
      <c r="G167">
        <v>22.366202346041053</v>
      </c>
      <c r="H167">
        <v>3.0301993931512787</v>
      </c>
      <c r="I167">
        <v>7.3446066504460665</v>
      </c>
      <c r="J167">
        <v>6.2984570475396167</v>
      </c>
      <c r="K167">
        <v>18.299751491053676</v>
      </c>
      <c r="L167">
        <v>15.242685370741484</v>
      </c>
      <c r="M167">
        <v>28.38120586637697</v>
      </c>
      <c r="N167">
        <v>10.019132806493507</v>
      </c>
      <c r="O167">
        <v>7.3837208354651169</v>
      </c>
      <c r="P167">
        <v>11.524832</v>
      </c>
      <c r="Q167">
        <v>15.854911646185357</v>
      </c>
      <c r="R167">
        <v>4.8261144315838802</v>
      </c>
    </row>
    <row r="168" spans="1:18" x14ac:dyDescent="0.2">
      <c r="A168">
        <v>166</v>
      </c>
      <c r="B168">
        <v>3.32</v>
      </c>
      <c r="C168">
        <v>3.7855698772497473</v>
      </c>
      <c r="D168">
        <v>13.198997074801504</v>
      </c>
      <c r="E168">
        <v>5.6699927431059507</v>
      </c>
      <c r="F168">
        <v>17.0365</v>
      </c>
      <c r="G168">
        <v>18.207954545454545</v>
      </c>
      <c r="H168">
        <v>4.4795838751625485</v>
      </c>
      <c r="I168">
        <v>5.0002433090024327</v>
      </c>
      <c r="J168">
        <v>5.7641784820683899</v>
      </c>
      <c r="K168">
        <v>13.82659045725646</v>
      </c>
      <c r="L168">
        <v>19.613947895791583</v>
      </c>
      <c r="M168">
        <v>27.583432916892992</v>
      </c>
      <c r="N168">
        <v>12.909438266883116</v>
      </c>
      <c r="O168">
        <v>8.3107349808139528</v>
      </c>
      <c r="P168">
        <v>12.635988477843766</v>
      </c>
      <c r="Q168">
        <v>13.322315248847923</v>
      </c>
      <c r="R168">
        <v>3.196127428163074</v>
      </c>
    </row>
    <row r="169" spans="1:18" x14ac:dyDescent="0.2">
      <c r="A169">
        <v>167</v>
      </c>
      <c r="B169">
        <v>3.34</v>
      </c>
      <c r="C169">
        <v>7.033394176946409</v>
      </c>
      <c r="D169">
        <v>9.5294191391558716</v>
      </c>
      <c r="E169">
        <v>3.3001632801161103</v>
      </c>
      <c r="F169">
        <v>14.224</v>
      </c>
      <c r="G169">
        <v>17.176979472140761</v>
      </c>
      <c r="H169">
        <v>5.1162548764629383</v>
      </c>
      <c r="I169">
        <v>9.9044201135442016</v>
      </c>
      <c r="J169">
        <v>7.0282318598832365</v>
      </c>
      <c r="K169">
        <v>15.472962226640156</v>
      </c>
      <c r="L169">
        <v>17.447094188376756</v>
      </c>
      <c r="M169">
        <v>28.839543726235743</v>
      </c>
      <c r="N169">
        <v>4.7028638134415583</v>
      </c>
      <c r="O169">
        <v>7.7429400761627907</v>
      </c>
      <c r="P169">
        <v>5.6142731265417991</v>
      </c>
      <c r="Q169">
        <v>19.436672350230413</v>
      </c>
      <c r="R169">
        <v>8.8415448322399239</v>
      </c>
    </row>
    <row r="170" spans="1:18" x14ac:dyDescent="0.2">
      <c r="A170">
        <v>168</v>
      </c>
      <c r="B170">
        <v>3.36</v>
      </c>
      <c r="C170">
        <v>5.0634660485338721</v>
      </c>
      <c r="D170">
        <v>8.9679063936481409</v>
      </c>
      <c r="E170">
        <v>6.0101596516690856</v>
      </c>
      <c r="F170">
        <v>15.133090909090908</v>
      </c>
      <c r="G170">
        <v>22.412023460410555</v>
      </c>
      <c r="H170">
        <v>10.642912873862159</v>
      </c>
      <c r="I170">
        <v>8.7259124087591253</v>
      </c>
      <c r="J170">
        <v>4.1873227689741457</v>
      </c>
      <c r="K170">
        <v>14.649801192842942</v>
      </c>
      <c r="L170">
        <v>16.131983967935874</v>
      </c>
      <c r="M170">
        <v>26.751656708310701</v>
      </c>
      <c r="N170">
        <v>4.9300786583766234</v>
      </c>
      <c r="O170">
        <v>6.8801908343023266</v>
      </c>
      <c r="P170">
        <v>6.4569602973960718</v>
      </c>
      <c r="Q170">
        <v>11.755723523809523</v>
      </c>
      <c r="R170">
        <v>6.1815502460168705</v>
      </c>
    </row>
    <row r="171" spans="1:18" x14ac:dyDescent="0.2">
      <c r="A171">
        <v>169</v>
      </c>
      <c r="B171">
        <v>3.38</v>
      </c>
      <c r="C171">
        <v>5.9597537613751266</v>
      </c>
      <c r="D171">
        <v>13.1597994149603</v>
      </c>
      <c r="E171">
        <v>3.3455188679245285</v>
      </c>
      <c r="F171">
        <v>19.550681818181818</v>
      </c>
      <c r="G171">
        <v>13.282184750733139</v>
      </c>
      <c r="H171">
        <v>6.1728218465539664</v>
      </c>
      <c r="I171">
        <v>5.2409975669099751</v>
      </c>
      <c r="J171">
        <v>5.6338615512927435</v>
      </c>
      <c r="K171">
        <v>16.202982107355865</v>
      </c>
      <c r="L171">
        <v>13.27627254509018</v>
      </c>
      <c r="M171">
        <v>26.37821835958718</v>
      </c>
      <c r="N171">
        <v>8.9076995045454535</v>
      </c>
      <c r="O171">
        <v>7.7029692005813963</v>
      </c>
      <c r="P171">
        <v>6.031252538602101</v>
      </c>
      <c r="Q171">
        <v>19.065677147465436</v>
      </c>
      <c r="R171">
        <v>4.8103827450796626</v>
      </c>
    </row>
    <row r="172" spans="1:18" x14ac:dyDescent="0.2">
      <c r="A172">
        <v>170</v>
      </c>
      <c r="B172">
        <v>3.4</v>
      </c>
      <c r="C172">
        <v>2.7178427477249745</v>
      </c>
      <c r="D172">
        <v>11.436021730045967</v>
      </c>
      <c r="E172">
        <v>8.3119375907111763</v>
      </c>
      <c r="F172">
        <v>7.0365000000000002</v>
      </c>
      <c r="G172">
        <v>17.028042521994134</v>
      </c>
      <c r="H172">
        <v>4.3576939748591244</v>
      </c>
      <c r="I172">
        <v>7.3572992700729936</v>
      </c>
      <c r="J172">
        <v>7.0673477898248533</v>
      </c>
      <c r="K172">
        <v>15.907852882703775</v>
      </c>
      <c r="L172">
        <v>20.941603206412829</v>
      </c>
      <c r="M172">
        <v>28.245410103204783</v>
      </c>
      <c r="N172">
        <v>9.0124074090909083</v>
      </c>
      <c r="O172">
        <v>5.6527721247093021</v>
      </c>
      <c r="P172">
        <v>10.356979926450435</v>
      </c>
      <c r="Q172">
        <v>14.974215280081923</v>
      </c>
      <c r="R172">
        <v>13.202570664011246</v>
      </c>
    </row>
    <row r="173" spans="1:18" x14ac:dyDescent="0.2">
      <c r="A173">
        <v>171</v>
      </c>
      <c r="B173">
        <v>3.42</v>
      </c>
      <c r="C173">
        <v>5.7913838746208279</v>
      </c>
      <c r="D173">
        <v>7.4138737985791892</v>
      </c>
      <c r="E173">
        <v>5.930769230769231</v>
      </c>
      <c r="F173">
        <v>11.681363636363637</v>
      </c>
      <c r="G173">
        <v>15.722140762463342</v>
      </c>
      <c r="H173">
        <v>5.4955353272648457</v>
      </c>
      <c r="I173">
        <v>16.189902676399026</v>
      </c>
      <c r="J173">
        <v>4.9562135112593824</v>
      </c>
      <c r="K173">
        <v>10.098956262425446</v>
      </c>
      <c r="L173">
        <v>17.30933867735471</v>
      </c>
      <c r="M173">
        <v>24.816567083107007</v>
      </c>
      <c r="N173">
        <v>8.5285251889610389</v>
      </c>
      <c r="O173">
        <v>7.498442605232559</v>
      </c>
      <c r="P173">
        <v>6.6295763682046598</v>
      </c>
      <c r="Q173">
        <v>14.232224933947773</v>
      </c>
      <c r="R173">
        <v>9.844440257731959</v>
      </c>
    </row>
    <row r="174" spans="1:18" x14ac:dyDescent="0.2">
      <c r="A174">
        <v>172</v>
      </c>
      <c r="B174">
        <v>3.44</v>
      </c>
      <c r="C174">
        <v>9.1106637815975731</v>
      </c>
      <c r="D174">
        <v>10.182365231926452</v>
      </c>
      <c r="E174">
        <v>5.4091799709724242</v>
      </c>
      <c r="F174">
        <v>13.172863636363637</v>
      </c>
      <c r="G174">
        <v>21.541422287390027</v>
      </c>
      <c r="H174">
        <v>6.0373645426961424</v>
      </c>
      <c r="I174">
        <v>12.008029197080292</v>
      </c>
      <c r="J174">
        <v>4.343703085904921</v>
      </c>
      <c r="K174">
        <v>13.624701789264414</v>
      </c>
      <c r="L174">
        <v>17.346893787575151</v>
      </c>
      <c r="M174">
        <v>22.796632265073328</v>
      </c>
      <c r="N174">
        <v>8.7097634954545455</v>
      </c>
      <c r="O174">
        <v>9.890261716860465</v>
      </c>
      <c r="P174">
        <v>7.209872376427592</v>
      </c>
      <c r="Q174">
        <v>16.946135784434205</v>
      </c>
      <c r="R174">
        <v>6.6063896035613876</v>
      </c>
    </row>
    <row r="175" spans="1:18" x14ac:dyDescent="0.2">
      <c r="A175">
        <v>173</v>
      </c>
      <c r="B175">
        <v>3.46</v>
      </c>
      <c r="C175">
        <v>4.4967861467138519</v>
      </c>
      <c r="D175">
        <v>10.82227329711659</v>
      </c>
      <c r="E175">
        <v>4.9669811320754711</v>
      </c>
      <c r="F175">
        <v>11.45409090909091</v>
      </c>
      <c r="G175">
        <v>26.089186217008795</v>
      </c>
      <c r="H175">
        <v>4.466059817945383</v>
      </c>
      <c r="I175">
        <v>6.9897810218978096</v>
      </c>
      <c r="J175">
        <v>5.7641784820683899</v>
      </c>
      <c r="K175">
        <v>15.721471172962225</v>
      </c>
      <c r="L175">
        <v>14.278276553106213</v>
      </c>
      <c r="M175">
        <v>26.615860945138511</v>
      </c>
      <c r="N175">
        <v>10.04754189935065</v>
      </c>
      <c r="O175">
        <v>9.1284260784883724</v>
      </c>
      <c r="P175">
        <v>4.2559799253083597</v>
      </c>
      <c r="Q175">
        <v>16.382625387608808</v>
      </c>
      <c r="R175">
        <v>3.4874981272727275</v>
      </c>
    </row>
    <row r="176" spans="1:18" x14ac:dyDescent="0.2">
      <c r="A176">
        <v>174</v>
      </c>
      <c r="B176">
        <v>3.48</v>
      </c>
      <c r="C176">
        <v>5.5063737366026286</v>
      </c>
      <c r="D176">
        <v>10.952862515670706</v>
      </c>
      <c r="E176">
        <v>5.1824020319303337</v>
      </c>
      <c r="F176">
        <v>13.243863636363637</v>
      </c>
      <c r="G176">
        <v>15.435777126099707</v>
      </c>
      <c r="H176">
        <v>3.5042999566536626</v>
      </c>
      <c r="I176">
        <v>6.7109894566098944</v>
      </c>
      <c r="J176">
        <v>7.9274395329441196</v>
      </c>
      <c r="K176">
        <v>16.948508946322068</v>
      </c>
      <c r="L176">
        <v>19.726653306613226</v>
      </c>
      <c r="M176">
        <v>26.989299293862032</v>
      </c>
      <c r="N176">
        <v>10.42718015</v>
      </c>
      <c r="O176">
        <v>6.629360256976744</v>
      </c>
      <c r="P176">
        <v>6.8973523188670622</v>
      </c>
      <c r="Q176">
        <v>16.488369306707629</v>
      </c>
      <c r="R176">
        <v>8.0376387361761967</v>
      </c>
    </row>
    <row r="177" spans="1:18" x14ac:dyDescent="0.2">
      <c r="A177">
        <v>175</v>
      </c>
      <c r="B177">
        <v>3.5</v>
      </c>
      <c r="C177">
        <v>6.3851925015166833</v>
      </c>
      <c r="D177">
        <v>9.8559130798161299</v>
      </c>
      <c r="E177">
        <v>5.5679245283018872</v>
      </c>
      <c r="F177">
        <v>15.942727272727273</v>
      </c>
      <c r="G177">
        <v>18.723423753665688</v>
      </c>
      <c r="H177">
        <v>4.371218032076289</v>
      </c>
      <c r="I177">
        <v>6.812368207623682</v>
      </c>
      <c r="J177">
        <v>5.2950375312760629</v>
      </c>
      <c r="K177">
        <v>17.461033797216697</v>
      </c>
      <c r="L177">
        <v>20.252705410821644</v>
      </c>
      <c r="M177">
        <v>26.547963063552416</v>
      </c>
      <c r="N177">
        <v>8.7247797305194812</v>
      </c>
      <c r="O177">
        <v>6.9998441069767443</v>
      </c>
      <c r="P177">
        <v>9.2269383924166277</v>
      </c>
      <c r="Q177">
        <v>19.174941291858676</v>
      </c>
      <c r="R177">
        <v>4.7350714522024369</v>
      </c>
    </row>
    <row r="178" spans="1:18" x14ac:dyDescent="0.2">
      <c r="A178">
        <v>176</v>
      </c>
      <c r="B178">
        <v>3.52</v>
      </c>
      <c r="C178">
        <v>6.9743067098078866</v>
      </c>
      <c r="D178">
        <v>7.1135394901796909</v>
      </c>
      <c r="E178">
        <v>6.3843251088534112</v>
      </c>
      <c r="F178">
        <v>14.351818181818182</v>
      </c>
      <c r="G178">
        <v>24.978005865102638</v>
      </c>
      <c r="H178">
        <v>7.1887299523190284</v>
      </c>
      <c r="I178">
        <v>6.2294403892944032</v>
      </c>
      <c r="J178">
        <v>2.7799082568807338</v>
      </c>
      <c r="K178">
        <v>17.8337972166998</v>
      </c>
      <c r="L178">
        <v>18.812344689378758</v>
      </c>
      <c r="M178">
        <v>27.905920695274311</v>
      </c>
      <c r="N178">
        <v>7.1001854402597395</v>
      </c>
      <c r="O178">
        <v>7.9808969261627913</v>
      </c>
      <c r="P178">
        <v>5.3804742425765184</v>
      </c>
      <c r="Q178">
        <v>12.501371294418842</v>
      </c>
      <c r="R178">
        <v>7.7612464775070293</v>
      </c>
    </row>
    <row r="179" spans="1:18" x14ac:dyDescent="0.2">
      <c r="A179">
        <v>177</v>
      </c>
      <c r="B179">
        <v>3.54</v>
      </c>
      <c r="C179">
        <v>7.5558826643073802</v>
      </c>
      <c r="D179">
        <v>9.2290848307563724</v>
      </c>
      <c r="E179">
        <v>6.2255805515239482</v>
      </c>
      <c r="F179">
        <v>13.62740909090909</v>
      </c>
      <c r="G179">
        <v>16.902052785923754</v>
      </c>
      <c r="H179">
        <v>6.5656263545730384</v>
      </c>
      <c r="I179">
        <v>6.0773722627737223</v>
      </c>
      <c r="J179">
        <v>9.03511259382819</v>
      </c>
      <c r="K179">
        <v>14.12171968190855</v>
      </c>
      <c r="L179">
        <v>17.27174348697395</v>
      </c>
      <c r="M179">
        <v>21.251928299837044</v>
      </c>
      <c r="N179">
        <v>10.63369708961039</v>
      </c>
      <c r="O179">
        <v>10.335340630232556</v>
      </c>
      <c r="P179">
        <v>13.319030366834172</v>
      </c>
      <c r="Q179">
        <v>13.135926167946748</v>
      </c>
      <c r="R179">
        <v>5.8520215159325204</v>
      </c>
    </row>
    <row r="180" spans="1:18" x14ac:dyDescent="0.2">
      <c r="A180">
        <v>178</v>
      </c>
      <c r="B180">
        <v>3.56</v>
      </c>
      <c r="C180">
        <v>5.677271489383215</v>
      </c>
      <c r="D180">
        <v>8.6806101128290845</v>
      </c>
      <c r="E180">
        <v>6.3049709724238028</v>
      </c>
      <c r="F180">
        <v>14.934227272727272</v>
      </c>
      <c r="G180">
        <v>25.98607038123167</v>
      </c>
      <c r="H180">
        <v>5.6445166883398352</v>
      </c>
      <c r="I180">
        <v>8.9033252230332529</v>
      </c>
      <c r="J180">
        <v>6.2854462051709756</v>
      </c>
      <c r="K180">
        <v>16.529125248508944</v>
      </c>
      <c r="L180">
        <v>19.238196392785571</v>
      </c>
      <c r="M180">
        <v>27.804073872895167</v>
      </c>
      <c r="N180">
        <v>12.582675716233767</v>
      </c>
      <c r="O180">
        <v>7.2176078139534878</v>
      </c>
      <c r="P180">
        <v>10.336014709456373</v>
      </c>
      <c r="Q180">
        <v>17.13161052739375</v>
      </c>
      <c r="R180">
        <v>5.5255052511715093</v>
      </c>
    </row>
    <row r="181" spans="1:18" x14ac:dyDescent="0.2">
      <c r="A181">
        <v>179</v>
      </c>
      <c r="B181">
        <v>3.58</v>
      </c>
      <c r="C181">
        <v>9.5368248023255813</v>
      </c>
      <c r="D181">
        <v>7.9623485165064771</v>
      </c>
      <c r="E181">
        <v>6.0555152394775034</v>
      </c>
      <c r="F181">
        <v>9.8347727272727283</v>
      </c>
      <c r="G181">
        <v>14.496444281524926</v>
      </c>
      <c r="H181">
        <v>4.3576939748591244</v>
      </c>
      <c r="I181">
        <v>10.474695863746957</v>
      </c>
      <c r="J181">
        <v>5.0995412844036698</v>
      </c>
      <c r="K181">
        <v>14.075099403578527</v>
      </c>
      <c r="L181">
        <v>17.371943887775551</v>
      </c>
      <c r="M181">
        <v>26.819554589896793</v>
      </c>
      <c r="N181">
        <v>7.1498143870129871</v>
      </c>
      <c r="O181">
        <v>6.5645761988372096</v>
      </c>
      <c r="P181">
        <v>9.701184662402925</v>
      </c>
      <c r="Q181">
        <v>14.526460917050692</v>
      </c>
      <c r="R181">
        <v>12.01591547891284</v>
      </c>
    </row>
    <row r="182" spans="1:18" x14ac:dyDescent="0.2">
      <c r="A182">
        <v>180</v>
      </c>
      <c r="B182">
        <v>3.6</v>
      </c>
      <c r="C182">
        <v>5.5994962881698678</v>
      </c>
      <c r="D182">
        <v>8.8503552026744661</v>
      </c>
      <c r="E182">
        <v>5.7607039187227862</v>
      </c>
      <c r="F182">
        <v>16.43990909090909</v>
      </c>
      <c r="G182">
        <v>16.249083577712607</v>
      </c>
      <c r="H182">
        <v>4.6150411790203725</v>
      </c>
      <c r="I182">
        <v>9.5876317923763175</v>
      </c>
      <c r="J182">
        <v>5.6729357798165143</v>
      </c>
      <c r="K182">
        <v>13.733399602385685</v>
      </c>
      <c r="L182">
        <v>19.714148296593187</v>
      </c>
      <c r="M182">
        <v>29.739163498098861</v>
      </c>
      <c r="N182">
        <v>5.865317541103896</v>
      </c>
      <c r="O182">
        <v>7.3803985255813949</v>
      </c>
      <c r="P182">
        <v>8.9102167711283684</v>
      </c>
      <c r="Q182">
        <v>13.952709938556067</v>
      </c>
      <c r="R182">
        <v>7.4539763031865043</v>
      </c>
    </row>
    <row r="183" spans="1:18" x14ac:dyDescent="0.2">
      <c r="A183">
        <v>181</v>
      </c>
      <c r="B183">
        <v>3.62</v>
      </c>
      <c r="C183">
        <v>5.1007511577350853</v>
      </c>
      <c r="D183">
        <v>13.721353949017969</v>
      </c>
      <c r="E183">
        <v>2.3136792452830188</v>
      </c>
      <c r="F183">
        <v>8.5563636363636366</v>
      </c>
      <c r="G183">
        <v>26.05480205278592</v>
      </c>
      <c r="H183">
        <v>4.6692241005635022</v>
      </c>
      <c r="I183">
        <v>9.5495944849959447</v>
      </c>
      <c r="J183">
        <v>6.9630942452043367</v>
      </c>
      <c r="K183">
        <v>13.314065606361829</v>
      </c>
      <c r="L183">
        <v>17.998196392785573</v>
      </c>
      <c r="M183">
        <v>26.51401412275937</v>
      </c>
      <c r="N183">
        <v>5.7890767975324673</v>
      </c>
      <c r="O183">
        <v>6.8262041273255818</v>
      </c>
      <c r="P183">
        <v>7.1970240429419832</v>
      </c>
      <c r="Q183">
        <v>17.621881793138758</v>
      </c>
      <c r="R183">
        <v>4.2655474620431111</v>
      </c>
    </row>
    <row r="184" spans="1:18" x14ac:dyDescent="0.2">
      <c r="A184">
        <v>182</v>
      </c>
      <c r="B184">
        <v>3.64</v>
      </c>
      <c r="C184">
        <v>4.000433314610718</v>
      </c>
      <c r="D184">
        <v>9.6208524864187215</v>
      </c>
      <c r="E184">
        <v>6.3389695210449926</v>
      </c>
      <c r="F184">
        <v>16.042181818181817</v>
      </c>
      <c r="G184">
        <v>17.566458944281525</v>
      </c>
      <c r="H184">
        <v>4.1409492847854352</v>
      </c>
      <c r="I184">
        <v>7.6614355231143554</v>
      </c>
      <c r="J184">
        <v>7.0934111759799832</v>
      </c>
      <c r="K184">
        <v>14.245974155069582</v>
      </c>
      <c r="L184">
        <v>18.28629258517034</v>
      </c>
      <c r="M184">
        <v>24.816567083107007</v>
      </c>
      <c r="N184">
        <v>9.291280241558443</v>
      </c>
      <c r="O184">
        <v>6.4448191319767449</v>
      </c>
      <c r="P184">
        <v>5.5096917697578798</v>
      </c>
      <c r="Q184">
        <v>13.913575960573475</v>
      </c>
      <c r="R184">
        <v>4.8504650656044985</v>
      </c>
    </row>
    <row r="185" spans="1:18" x14ac:dyDescent="0.2">
      <c r="A185">
        <v>183</v>
      </c>
      <c r="B185">
        <v>3.66</v>
      </c>
      <c r="C185">
        <v>5.7907067426693626</v>
      </c>
      <c r="D185">
        <v>8.3933138320100298</v>
      </c>
      <c r="E185">
        <v>5.2391146589259794</v>
      </c>
      <c r="F185">
        <v>15.985363636363637</v>
      </c>
      <c r="G185">
        <v>18.941092375366566</v>
      </c>
      <c r="H185">
        <v>5.4819679237104459</v>
      </c>
      <c r="I185">
        <v>7.8008110300081102</v>
      </c>
      <c r="J185">
        <v>7.0282318598832365</v>
      </c>
      <c r="K185">
        <v>16.513618290258449</v>
      </c>
      <c r="L185">
        <v>14.553827655310622</v>
      </c>
      <c r="M185">
        <v>28.924388919065727</v>
      </c>
      <c r="N185">
        <v>6.7486084168831173</v>
      </c>
      <c r="O185">
        <v>9.140105897093024</v>
      </c>
      <c r="P185">
        <v>6.0380641946094107</v>
      </c>
      <c r="Q185">
        <v>14.678973514592933</v>
      </c>
      <c r="R185">
        <v>5.8918530229615751</v>
      </c>
    </row>
    <row r="186" spans="1:18" x14ac:dyDescent="0.2">
      <c r="A186">
        <v>184</v>
      </c>
      <c r="B186">
        <v>3.68</v>
      </c>
      <c r="C186">
        <v>6.8163188301314452</v>
      </c>
      <c r="D186">
        <v>10.992018386961972</v>
      </c>
      <c r="E186">
        <v>5.1370464441219159</v>
      </c>
      <c r="F186">
        <v>13.300681818181818</v>
      </c>
      <c r="G186">
        <v>23.030608504398824</v>
      </c>
      <c r="H186">
        <v>2.5560988296488945</v>
      </c>
      <c r="I186">
        <v>6.9644363341443629</v>
      </c>
      <c r="J186">
        <v>4.5131359466221852</v>
      </c>
      <c r="K186">
        <v>14.960437375745528</v>
      </c>
      <c r="L186">
        <v>17.747695390781566</v>
      </c>
      <c r="M186">
        <v>24.137588267246063</v>
      </c>
      <c r="N186">
        <v>4.5867346228571426</v>
      </c>
      <c r="O186">
        <v>6.6576513726744198</v>
      </c>
      <c r="P186">
        <v>6.2384975655550479</v>
      </c>
      <c r="Q186">
        <v>15.879416010240654</v>
      </c>
      <c r="R186">
        <v>11.000301179943769</v>
      </c>
    </row>
    <row r="187" spans="1:18" x14ac:dyDescent="0.2">
      <c r="A187">
        <v>185</v>
      </c>
      <c r="B187">
        <v>3.7</v>
      </c>
      <c r="C187">
        <v>5.6875632649140542</v>
      </c>
      <c r="D187">
        <v>11.658044295862933</v>
      </c>
      <c r="E187">
        <v>6.588425253991292</v>
      </c>
      <c r="F187">
        <v>15.51659090909091</v>
      </c>
      <c r="G187">
        <v>11.311876832844575</v>
      </c>
      <c r="H187">
        <v>2.4477329865626354</v>
      </c>
      <c r="I187">
        <v>5.9633414436334151</v>
      </c>
      <c r="J187">
        <v>5.5817347789824847</v>
      </c>
      <c r="K187">
        <v>13.935337972166998</v>
      </c>
      <c r="L187">
        <v>13.626973947895792</v>
      </c>
      <c r="M187">
        <v>28.347256925583924</v>
      </c>
      <c r="N187">
        <v>14.943761255194804</v>
      </c>
      <c r="O187">
        <v>10.832122233139534</v>
      </c>
      <c r="P187">
        <v>5.1632354335312929</v>
      </c>
      <c r="Q187">
        <v>14.939561610343063</v>
      </c>
      <c r="R187">
        <v>7.3409259465791949</v>
      </c>
    </row>
    <row r="188" spans="1:18" x14ac:dyDescent="0.2">
      <c r="A188">
        <v>186</v>
      </c>
      <c r="B188">
        <v>3.72</v>
      </c>
      <c r="C188">
        <v>6.5238155808897869</v>
      </c>
      <c r="D188">
        <v>14.308984538236523</v>
      </c>
      <c r="E188">
        <v>8.5047169811320753</v>
      </c>
      <c r="F188">
        <v>16.425681818181818</v>
      </c>
      <c r="G188">
        <v>16.352199413489735</v>
      </c>
      <c r="H188">
        <v>3.6262115301257043</v>
      </c>
      <c r="I188">
        <v>8.1936739659367408</v>
      </c>
      <c r="J188">
        <v>6.2723936613844868</v>
      </c>
      <c r="K188">
        <v>17.47659045725646</v>
      </c>
      <c r="L188">
        <v>16.632985971943889</v>
      </c>
      <c r="M188">
        <v>30.774633351439437</v>
      </c>
      <c r="N188">
        <v>7.577922254545455</v>
      </c>
      <c r="O188">
        <v>5.8213248796511623</v>
      </c>
      <c r="P188">
        <v>7.1157736281407038</v>
      </c>
      <c r="Q188">
        <v>14.937367196620581</v>
      </c>
      <c r="R188">
        <v>5.896873574039363</v>
      </c>
    </row>
    <row r="189" spans="1:18" x14ac:dyDescent="0.2">
      <c r="A189">
        <v>187</v>
      </c>
      <c r="B189">
        <v>3.74</v>
      </c>
      <c r="C189">
        <v>8.5358587366026288</v>
      </c>
      <c r="D189">
        <v>8.1843710823234428</v>
      </c>
      <c r="E189">
        <v>2.9826741654571847</v>
      </c>
      <c r="F189">
        <v>11.312045454545455</v>
      </c>
      <c r="G189">
        <v>13.786217008797655</v>
      </c>
      <c r="H189">
        <v>5.1297789336801038</v>
      </c>
      <c r="I189">
        <v>4.6073803730738039</v>
      </c>
      <c r="J189">
        <v>4.36976647206005</v>
      </c>
      <c r="K189">
        <v>11.776391650099404</v>
      </c>
      <c r="L189">
        <v>20.265250501002004</v>
      </c>
      <c r="M189">
        <v>26.972351982618139</v>
      </c>
      <c r="N189">
        <v>8.5749074272727288</v>
      </c>
      <c r="O189">
        <v>7.6923275127906976</v>
      </c>
      <c r="P189">
        <v>10.099197486980357</v>
      </c>
      <c r="Q189">
        <v>14.209274900665642</v>
      </c>
      <c r="R189">
        <v>4.756326092314902</v>
      </c>
    </row>
    <row r="190" spans="1:18" x14ac:dyDescent="0.2">
      <c r="A190">
        <v>188</v>
      </c>
      <c r="B190">
        <v>3.76</v>
      </c>
      <c r="C190">
        <v>3.3114257810920118</v>
      </c>
      <c r="D190">
        <v>11.357668198913498</v>
      </c>
      <c r="E190">
        <v>6.8945936139332362</v>
      </c>
      <c r="F190">
        <v>15.005227272727273</v>
      </c>
      <c r="G190">
        <v>23.924120234604104</v>
      </c>
      <c r="H190">
        <v>3.6126657997399221</v>
      </c>
      <c r="I190">
        <v>14.948012976480129</v>
      </c>
      <c r="J190">
        <v>6.1030025020850704</v>
      </c>
      <c r="K190">
        <v>15.690407554671966</v>
      </c>
      <c r="L190">
        <v>17.98569138276553</v>
      </c>
      <c r="M190">
        <v>25.054209668658338</v>
      </c>
      <c r="N190">
        <v>9.285714459090908</v>
      </c>
      <c r="O190">
        <v>8.0383097093023252</v>
      </c>
      <c r="P190">
        <v>7.5468658131566926</v>
      </c>
      <c r="Q190">
        <v>13.680463876088069</v>
      </c>
      <c r="R190">
        <v>6.9754986715089045</v>
      </c>
    </row>
    <row r="191" spans="1:18" x14ac:dyDescent="0.2">
      <c r="A191">
        <v>189</v>
      </c>
      <c r="B191">
        <v>3.78</v>
      </c>
      <c r="C191">
        <v>5.7241261552072791</v>
      </c>
      <c r="D191">
        <v>6.6434183033848724</v>
      </c>
      <c r="E191">
        <v>6.3503265602322205</v>
      </c>
      <c r="F191">
        <v>14.92</v>
      </c>
      <c r="G191">
        <v>14.530791788856304</v>
      </c>
      <c r="H191">
        <v>3.0708365843086258</v>
      </c>
      <c r="I191">
        <v>8.7639091646390916</v>
      </c>
      <c r="J191">
        <v>5.5817347789824847</v>
      </c>
      <c r="K191">
        <v>13.873210735586481</v>
      </c>
      <c r="L191">
        <v>15.217635270541082</v>
      </c>
      <c r="M191">
        <v>25.359750135795764</v>
      </c>
      <c r="N191">
        <v>11.383928457792209</v>
      </c>
      <c r="O191">
        <v>6.8729234000000003</v>
      </c>
      <c r="P191">
        <v>8.6008370548195536</v>
      </c>
      <c r="Q191">
        <v>16.455452911930362</v>
      </c>
      <c r="R191">
        <v>5.0878629962511717</v>
      </c>
    </row>
    <row r="192" spans="1:18" x14ac:dyDescent="0.2">
      <c r="A192">
        <v>190</v>
      </c>
      <c r="B192">
        <v>3.8</v>
      </c>
      <c r="C192">
        <v>5.7498556162790697</v>
      </c>
      <c r="D192">
        <v>12.010614291684078</v>
      </c>
      <c r="E192">
        <v>4.7061683599419446</v>
      </c>
      <c r="F192">
        <v>12.846136363636363</v>
      </c>
      <c r="G192">
        <v>20.659384164222871</v>
      </c>
      <c r="H192">
        <v>2.8134677069787601</v>
      </c>
      <c r="I192">
        <v>16.367315490673153</v>
      </c>
      <c r="J192">
        <v>7.0803586321934944</v>
      </c>
      <c r="K192">
        <v>15.504025844930416</v>
      </c>
      <c r="L192">
        <v>16.319839679358719</v>
      </c>
      <c r="M192">
        <v>29.620369364475831</v>
      </c>
      <c r="N192">
        <v>10.551716338311689</v>
      </c>
      <c r="O192">
        <v>9.3449958389534906</v>
      </c>
      <c r="P192">
        <v>6.6496850301507537</v>
      </c>
      <c r="Q192">
        <v>20.516055450588837</v>
      </c>
      <c r="R192">
        <v>5.048701244142455</v>
      </c>
    </row>
    <row r="193" spans="1:18" x14ac:dyDescent="0.2">
      <c r="A193">
        <v>191</v>
      </c>
      <c r="B193">
        <v>3.82</v>
      </c>
      <c r="C193">
        <v>12.141367494944387</v>
      </c>
      <c r="D193">
        <v>9.8167154199749262</v>
      </c>
      <c r="E193">
        <v>4.3660014513788097</v>
      </c>
      <c r="F193">
        <v>14.295</v>
      </c>
      <c r="G193">
        <v>25.104032258064514</v>
      </c>
      <c r="H193">
        <v>5.2923276983094922</v>
      </c>
      <c r="I193">
        <v>4.8101378751013781</v>
      </c>
      <c r="J193">
        <v>6.1160133444537115</v>
      </c>
      <c r="K193">
        <v>17.352335984095429</v>
      </c>
      <c r="L193">
        <v>19.363446893787575</v>
      </c>
      <c r="M193">
        <v>26.446116241173275</v>
      </c>
      <c r="N193">
        <v>9.9808674967532465</v>
      </c>
      <c r="O193">
        <v>6.8690301273255816</v>
      </c>
      <c r="P193">
        <v>12.222068193238922</v>
      </c>
      <c r="Q193">
        <v>16.314826757296466</v>
      </c>
      <c r="R193">
        <v>7.9658421007497662</v>
      </c>
    </row>
    <row r="194" spans="1:18" x14ac:dyDescent="0.2">
      <c r="A194">
        <v>192</v>
      </c>
      <c r="B194">
        <v>3.84</v>
      </c>
      <c r="C194">
        <v>8.5084591238624867</v>
      </c>
      <c r="D194">
        <v>11.501337233597994</v>
      </c>
      <c r="E194">
        <v>7.9831277213352685</v>
      </c>
      <c r="F194">
        <v>13.783636363636363</v>
      </c>
      <c r="G194">
        <v>18.150659824046919</v>
      </c>
      <c r="H194">
        <v>4.9266146510619855</v>
      </c>
      <c r="I194">
        <v>9.3975263584752629</v>
      </c>
      <c r="J194">
        <v>8.761467889908257</v>
      </c>
      <c r="K194">
        <v>15.690407554671966</v>
      </c>
      <c r="L194">
        <v>20.102404809619241</v>
      </c>
      <c r="M194">
        <v>24.816567083107007</v>
      </c>
      <c r="N194">
        <v>8.323921626623374</v>
      </c>
      <c r="O194">
        <v>10.354443608139535</v>
      </c>
      <c r="P194">
        <v>5.5014933092736404</v>
      </c>
      <c r="Q194">
        <v>13.119925193548385</v>
      </c>
      <c r="R194">
        <v>7.5824240417057167</v>
      </c>
    </row>
    <row r="195" spans="1:18" x14ac:dyDescent="0.2">
      <c r="A195">
        <v>193</v>
      </c>
      <c r="B195">
        <v>3.86</v>
      </c>
      <c r="C195">
        <v>7.6687311248736094</v>
      </c>
      <c r="D195">
        <v>7.7142498955286252</v>
      </c>
      <c r="E195">
        <v>4.6041364296081282</v>
      </c>
      <c r="F195">
        <v>14.422863636363637</v>
      </c>
      <c r="G195">
        <v>14.084054252199413</v>
      </c>
      <c r="H195">
        <v>1.7704464672735154</v>
      </c>
      <c r="I195">
        <v>13.338645579886455</v>
      </c>
      <c r="J195">
        <v>8.8005421184320269</v>
      </c>
      <c r="K195">
        <v>14.805119284294236</v>
      </c>
      <c r="L195">
        <v>12.048817635270542</v>
      </c>
      <c r="M195">
        <v>31.623356871265617</v>
      </c>
      <c r="N195">
        <v>7.5353663668831175</v>
      </c>
      <c r="O195">
        <v>9.8224668238372104</v>
      </c>
      <c r="P195">
        <v>11.006289841480127</v>
      </c>
      <c r="Q195">
        <v>15.737509849974398</v>
      </c>
      <c r="R195">
        <v>4.2966761180880972</v>
      </c>
    </row>
    <row r="196" spans="1:18" x14ac:dyDescent="0.2">
      <c r="A196">
        <v>194</v>
      </c>
      <c r="B196">
        <v>3.88</v>
      </c>
      <c r="C196">
        <v>8.3847771840242658</v>
      </c>
      <c r="D196">
        <v>14.93581278729628</v>
      </c>
      <c r="E196">
        <v>7.3594702467343982</v>
      </c>
      <c r="F196">
        <v>18.329090909090908</v>
      </c>
      <c r="G196">
        <v>27.475256598240467</v>
      </c>
      <c r="H196">
        <v>3.6126657997399221</v>
      </c>
      <c r="I196">
        <v>10.259245742092457</v>
      </c>
      <c r="J196">
        <v>6.0117597998331949</v>
      </c>
      <c r="K196">
        <v>13.391699801192841</v>
      </c>
      <c r="L196">
        <v>19.213146292585172</v>
      </c>
      <c r="M196">
        <v>27.532482346550786</v>
      </c>
      <c r="N196">
        <v>6.1143320750649348</v>
      </c>
      <c r="O196">
        <v>7.0340530151162799</v>
      </c>
      <c r="P196">
        <v>9.8326455491091806</v>
      </c>
      <c r="Q196">
        <v>13.723163761904759</v>
      </c>
      <c r="R196">
        <v>10.435299124648548</v>
      </c>
    </row>
    <row r="197" spans="1:18" x14ac:dyDescent="0.2">
      <c r="A197">
        <v>195</v>
      </c>
      <c r="B197">
        <v>3.9</v>
      </c>
      <c r="C197">
        <v>6.4427452290192102</v>
      </c>
      <c r="D197">
        <v>7.6620142081069789</v>
      </c>
      <c r="E197">
        <v>4.0825471698113214</v>
      </c>
      <c r="F197">
        <v>12.945590909090908</v>
      </c>
      <c r="G197">
        <v>21.083211143695014</v>
      </c>
      <c r="H197">
        <v>3.639757260511487</v>
      </c>
      <c r="I197">
        <v>6.8630575831305753</v>
      </c>
      <c r="J197">
        <v>5.1125938281901577</v>
      </c>
      <c r="K197">
        <v>16.715506958250494</v>
      </c>
      <c r="L197">
        <v>17.28428857715431</v>
      </c>
      <c r="M197">
        <v>26.531015752308527</v>
      </c>
      <c r="N197">
        <v>11.628014452597402</v>
      </c>
      <c r="O197">
        <v>7.5975912494186053</v>
      </c>
      <c r="P197">
        <v>7.5071379497487447</v>
      </c>
      <c r="Q197">
        <v>12.710939022529439</v>
      </c>
      <c r="R197">
        <v>9.9137265820056228</v>
      </c>
    </row>
    <row r="198" spans="1:18" x14ac:dyDescent="0.2">
      <c r="A198">
        <v>196</v>
      </c>
      <c r="B198">
        <v>3.92</v>
      </c>
      <c r="C198">
        <v>10.141692684024267</v>
      </c>
      <c r="D198">
        <v>10.561094860008359</v>
      </c>
      <c r="E198">
        <v>4.7175253991291726</v>
      </c>
      <c r="F198">
        <v>16.255227272727272</v>
      </c>
      <c r="G198">
        <v>16.283467741935485</v>
      </c>
      <c r="H198">
        <v>5.6309926311226706</v>
      </c>
      <c r="I198">
        <v>7.1165044606650447</v>
      </c>
      <c r="J198">
        <v>3.9136655546288575</v>
      </c>
      <c r="K198">
        <v>13.981908548707752</v>
      </c>
      <c r="L198">
        <v>20.240200400801605</v>
      </c>
      <c r="M198">
        <v>28.805594785442697</v>
      </c>
      <c r="N198">
        <v>9.8966258389610378</v>
      </c>
      <c r="O198">
        <v>5.4845308316860475</v>
      </c>
      <c r="P198">
        <v>11.605511558702604</v>
      </c>
      <c r="Q198">
        <v>17.646386195084485</v>
      </c>
      <c r="R198">
        <v>8.7407114254920337</v>
      </c>
    </row>
    <row r="199" spans="1:18" x14ac:dyDescent="0.2">
      <c r="A199">
        <v>197</v>
      </c>
      <c r="B199">
        <v>3.94</v>
      </c>
      <c r="C199">
        <v>6.359237412537917</v>
      </c>
      <c r="D199">
        <v>7.5705808608441281</v>
      </c>
      <c r="E199">
        <v>4.7175253991291726</v>
      </c>
      <c r="F199">
        <v>17.420000000000002</v>
      </c>
      <c r="G199">
        <v>22.709860703812314</v>
      </c>
      <c r="H199">
        <v>8.0150411790203737</v>
      </c>
      <c r="I199">
        <v>9.8157339821573402</v>
      </c>
      <c r="J199">
        <v>6.689407839866556</v>
      </c>
      <c r="K199">
        <v>16.373807157057652</v>
      </c>
      <c r="L199">
        <v>14.917034068136273</v>
      </c>
      <c r="M199">
        <v>28.228462791960894</v>
      </c>
      <c r="N199">
        <v>8.3928571616883119</v>
      </c>
      <c r="O199">
        <v>6.3688743500000005</v>
      </c>
      <c r="P199">
        <v>6.042468975331202</v>
      </c>
      <c r="Q199">
        <v>14.127715377368149</v>
      </c>
      <c r="R199">
        <v>5.9357009732895971</v>
      </c>
    </row>
    <row r="200" spans="1:18" x14ac:dyDescent="0.2">
      <c r="A200">
        <v>198</v>
      </c>
      <c r="B200">
        <v>3.96</v>
      </c>
      <c r="C200">
        <v>3.7487361566228516</v>
      </c>
      <c r="D200">
        <v>12.872503134141246</v>
      </c>
      <c r="E200">
        <v>6.1915820029027575</v>
      </c>
      <c r="F200">
        <v>12.320590909090908</v>
      </c>
      <c r="G200">
        <v>21.277969208211143</v>
      </c>
      <c r="H200">
        <v>4.4795838751625485</v>
      </c>
      <c r="I200">
        <v>12.565612327656122</v>
      </c>
      <c r="J200">
        <v>7.2367389491242706</v>
      </c>
      <c r="K200">
        <v>14.214910536779325</v>
      </c>
      <c r="L200">
        <v>18.812344689378758</v>
      </c>
      <c r="M200">
        <v>26.429168929929386</v>
      </c>
      <c r="N200">
        <v>5.2317947477272728</v>
      </c>
      <c r="O200">
        <v>6.1437913953488374</v>
      </c>
      <c r="P200">
        <v>6.6312896605756046</v>
      </c>
      <c r="Q200">
        <v>14.444352768049153</v>
      </c>
      <c r="R200">
        <v>7.9307804029990621</v>
      </c>
    </row>
    <row r="201" spans="1:18" x14ac:dyDescent="0.2">
      <c r="A201">
        <v>199</v>
      </c>
      <c r="B201">
        <v>3.98</v>
      </c>
      <c r="C201">
        <v>4.9926423428210311</v>
      </c>
      <c r="D201">
        <v>13.120643543669035</v>
      </c>
      <c r="E201">
        <v>7.0079825834542815</v>
      </c>
      <c r="F201">
        <v>16.184227272727274</v>
      </c>
      <c r="G201">
        <v>18.04758064516129</v>
      </c>
      <c r="H201">
        <v>5.211053315994798</v>
      </c>
      <c r="I201">
        <v>6.901094890510949</v>
      </c>
      <c r="J201">
        <v>7.1194745621351121</v>
      </c>
      <c r="K201">
        <v>16.901888667992047</v>
      </c>
      <c r="L201">
        <v>15.881482965931864</v>
      </c>
      <c r="M201">
        <v>25.614394350896251</v>
      </c>
      <c r="N201">
        <v>9.9249189766233759</v>
      </c>
      <c r="O201">
        <v>10.625519270930234</v>
      </c>
      <c r="P201">
        <v>6.5731253677478305</v>
      </c>
      <c r="Q201">
        <v>12.837209971326162</v>
      </c>
      <c r="R201">
        <v>4.0618722570290533</v>
      </c>
    </row>
    <row r="202" spans="1:18" x14ac:dyDescent="0.2">
      <c r="A202">
        <v>200</v>
      </c>
      <c r="B202">
        <v>4</v>
      </c>
      <c r="C202">
        <v>6.676115872093022</v>
      </c>
      <c r="D202">
        <v>11.984496447973255</v>
      </c>
      <c r="E202">
        <v>7.4842162554426706</v>
      </c>
      <c r="F202">
        <v>13.726818181818182</v>
      </c>
      <c r="G202">
        <v>24.897837243401757</v>
      </c>
      <c r="H202">
        <v>6.2676202860858252</v>
      </c>
      <c r="I202">
        <v>8.2697080291970799</v>
      </c>
      <c r="J202">
        <v>5.4253544620517093</v>
      </c>
      <c r="K202">
        <v>14.727435387673955</v>
      </c>
      <c r="L202">
        <v>18.499198396793588</v>
      </c>
      <c r="M202">
        <v>27.736175991309072</v>
      </c>
      <c r="N202">
        <v>12.282003535714285</v>
      </c>
      <c r="O202">
        <v>8.0525331831395341</v>
      </c>
      <c r="P202">
        <v>7.1206682316126084</v>
      </c>
      <c r="Q202">
        <v>16.655968618535589</v>
      </c>
      <c r="R202">
        <v>10.077654162605436</v>
      </c>
    </row>
    <row r="203" spans="1:18" x14ac:dyDescent="0.2">
      <c r="A203">
        <v>201</v>
      </c>
      <c r="B203">
        <v>4.0199999999999996</v>
      </c>
      <c r="C203">
        <v>8.2311678255813945</v>
      </c>
      <c r="D203">
        <v>10.326034266610948</v>
      </c>
      <c r="E203">
        <v>5.9761248185776488</v>
      </c>
      <c r="F203">
        <v>13.726818181818182</v>
      </c>
      <c r="G203">
        <v>16.019978005865102</v>
      </c>
      <c r="H203">
        <v>4.4931512787169483</v>
      </c>
      <c r="I203">
        <v>6.8504055150040557</v>
      </c>
      <c r="J203">
        <v>5.9596330275229361</v>
      </c>
      <c r="K203">
        <v>14.230417495029819</v>
      </c>
      <c r="L203">
        <v>12.599919839679359</v>
      </c>
      <c r="M203">
        <v>27.345790331341661</v>
      </c>
      <c r="N203">
        <v>6.2934831472727266</v>
      </c>
      <c r="O203">
        <v>7.721656833720929</v>
      </c>
      <c r="P203">
        <v>7.7856816651439011</v>
      </c>
      <c r="Q203">
        <v>12.580462077316946</v>
      </c>
      <c r="R203">
        <v>3.1923615615745082</v>
      </c>
    </row>
    <row r="204" spans="1:18" x14ac:dyDescent="0.2">
      <c r="A204">
        <v>202</v>
      </c>
      <c r="B204">
        <v>4.04</v>
      </c>
      <c r="C204">
        <v>10.121786211324569</v>
      </c>
      <c r="D204">
        <v>8.8503552026744661</v>
      </c>
      <c r="E204">
        <v>7.9377721335268507</v>
      </c>
      <c r="F204">
        <v>14.706954545454545</v>
      </c>
      <c r="G204">
        <v>19.044171554252198</v>
      </c>
      <c r="H204">
        <v>5.9154312960554831</v>
      </c>
      <c r="I204">
        <v>5.7225466342254663</v>
      </c>
      <c r="J204">
        <v>7.4582985821517926</v>
      </c>
      <c r="K204">
        <v>15.457455268389662</v>
      </c>
      <c r="L204">
        <v>19.375951903807618</v>
      </c>
      <c r="M204">
        <v>31.419663226507335</v>
      </c>
      <c r="N204">
        <v>9.2691327441558435</v>
      </c>
      <c r="O204">
        <v>8.4437291773255811</v>
      </c>
      <c r="P204">
        <v>8.0762579470077664</v>
      </c>
      <c r="Q204">
        <v>12.43691003328213</v>
      </c>
      <c r="R204">
        <v>7.1744876757263354</v>
      </c>
    </row>
    <row r="205" spans="1:18" x14ac:dyDescent="0.2">
      <c r="A205">
        <v>203</v>
      </c>
      <c r="B205">
        <v>4.0599999999999996</v>
      </c>
      <c r="C205">
        <v>9.1562997093023242</v>
      </c>
      <c r="D205">
        <v>8.3802340158796493</v>
      </c>
      <c r="E205">
        <v>6.6224600870827288</v>
      </c>
      <c r="F205">
        <v>15.687045454545455</v>
      </c>
      <c r="G205">
        <v>26.753592375366566</v>
      </c>
      <c r="H205">
        <v>4.9943216298222799</v>
      </c>
      <c r="I205">
        <v>7.7754663422546635</v>
      </c>
      <c r="J205">
        <v>4.8649708090075068</v>
      </c>
      <c r="K205">
        <v>14.78956262425447</v>
      </c>
      <c r="L205">
        <v>16.357434869739478</v>
      </c>
      <c r="M205">
        <v>25.733188484519282</v>
      </c>
      <c r="N205">
        <v>6.9170339584415581</v>
      </c>
      <c r="O205">
        <v>7.8511730430232571</v>
      </c>
      <c r="P205">
        <v>7.3529177012334399</v>
      </c>
      <c r="Q205">
        <v>17.017134620071683</v>
      </c>
      <c r="R205">
        <v>9.2124950913776935</v>
      </c>
    </row>
    <row r="206" spans="1:18" x14ac:dyDescent="0.2">
      <c r="A206">
        <v>204</v>
      </c>
      <c r="B206">
        <v>4.08</v>
      </c>
      <c r="C206">
        <v>10.388876006572294</v>
      </c>
      <c r="D206">
        <v>8.3018804847471781</v>
      </c>
      <c r="E206">
        <v>5.4318577648766331</v>
      </c>
      <c r="F206">
        <v>13.93990909090909</v>
      </c>
      <c r="G206">
        <v>18.162133431085046</v>
      </c>
      <c r="H206">
        <v>5.3600780234070218</v>
      </c>
      <c r="I206">
        <v>10.005798864557988</v>
      </c>
      <c r="J206">
        <v>4.2915763135946623</v>
      </c>
      <c r="K206">
        <v>16.606809145129226</v>
      </c>
      <c r="L206">
        <v>18.962645290581161</v>
      </c>
      <c r="M206">
        <v>27.549483976099943</v>
      </c>
      <c r="N206">
        <v>6.2053569803896105</v>
      </c>
      <c r="O206">
        <v>8.0359737529069779</v>
      </c>
      <c r="P206">
        <v>6.9829668163544989</v>
      </c>
      <c r="Q206">
        <v>14.440969702508959</v>
      </c>
      <c r="R206">
        <v>9.6725634114339272</v>
      </c>
    </row>
    <row r="207" spans="1:18" x14ac:dyDescent="0.2">
      <c r="A207">
        <v>205</v>
      </c>
      <c r="B207">
        <v>4.0999999999999996</v>
      </c>
      <c r="C207">
        <v>7.9066156066734079</v>
      </c>
      <c r="D207">
        <v>9.5816548265775179</v>
      </c>
      <c r="E207">
        <v>4.8422351233671987</v>
      </c>
      <c r="F207">
        <v>10.317727272727273</v>
      </c>
      <c r="G207">
        <v>26.135007331378297</v>
      </c>
      <c r="H207">
        <v>2.7457390550498482</v>
      </c>
      <c r="I207">
        <v>8.1302919708029187</v>
      </c>
      <c r="J207">
        <v>7.2106755629691408</v>
      </c>
      <c r="K207">
        <v>15.830218687872764</v>
      </c>
      <c r="L207">
        <v>20.277755511022043</v>
      </c>
      <c r="M207">
        <v>24.935415535035304</v>
      </c>
      <c r="N207">
        <v>8.5789657110389594</v>
      </c>
      <c r="O207">
        <v>9.1087001581395359</v>
      </c>
      <c r="P207">
        <v>8.4961333325719508</v>
      </c>
      <c r="Q207">
        <v>16.496141233486945</v>
      </c>
      <c r="R207">
        <v>11.572499595126523</v>
      </c>
    </row>
    <row r="208" spans="1:18" x14ac:dyDescent="0.2">
      <c r="A208">
        <v>206</v>
      </c>
      <c r="B208">
        <v>4.12</v>
      </c>
      <c r="C208">
        <v>6.7770024681496466</v>
      </c>
      <c r="D208">
        <v>8.7458838278311735</v>
      </c>
      <c r="E208">
        <v>6.4750362844702467</v>
      </c>
      <c r="F208">
        <v>15.246727272727272</v>
      </c>
      <c r="G208">
        <v>18.975439882697945</v>
      </c>
      <c r="H208">
        <v>5.4819679237104459</v>
      </c>
      <c r="I208">
        <v>4.3919708029197082</v>
      </c>
      <c r="J208">
        <v>2.9753836530442035</v>
      </c>
      <c r="K208">
        <v>16.03210735586481</v>
      </c>
      <c r="L208">
        <v>18.348897795591181</v>
      </c>
      <c r="M208">
        <v>29.688267246061926</v>
      </c>
      <c r="N208">
        <v>7.5769365740259742</v>
      </c>
      <c r="O208">
        <v>9.5282911447674419</v>
      </c>
      <c r="P208">
        <v>6.8525255481955236</v>
      </c>
      <c r="Q208">
        <v>17.328651700460828</v>
      </c>
      <c r="R208">
        <v>7.6528817553889406</v>
      </c>
    </row>
    <row r="209" spans="1:18" x14ac:dyDescent="0.2">
      <c r="A209">
        <v>207</v>
      </c>
      <c r="B209">
        <v>4.1399999999999997</v>
      </c>
      <c r="C209">
        <v>2.6304980200202221</v>
      </c>
      <c r="D209">
        <v>10.456623485165066</v>
      </c>
      <c r="E209">
        <v>6.7131712626995643</v>
      </c>
      <c r="F209">
        <v>10.474</v>
      </c>
      <c r="G209">
        <v>13.94659090909091</v>
      </c>
      <c r="H209">
        <v>0</v>
      </c>
      <c r="I209">
        <v>4.7974858069748576</v>
      </c>
      <c r="J209">
        <v>7.823185988323603</v>
      </c>
      <c r="K209">
        <v>11.760884691848906</v>
      </c>
      <c r="L209">
        <v>19.200601202404812</v>
      </c>
      <c r="M209">
        <v>27.294839760999455</v>
      </c>
      <c r="N209">
        <v>8.0345547201298704</v>
      </c>
      <c r="O209">
        <v>7.7107556953488379</v>
      </c>
      <c r="P209">
        <v>7.3488791100959343</v>
      </c>
      <c r="Q209">
        <v>16.409507110087045</v>
      </c>
      <c r="R209">
        <v>6.1516767647610129</v>
      </c>
    </row>
    <row r="210" spans="1:18" x14ac:dyDescent="0.2">
      <c r="A210">
        <v>208</v>
      </c>
      <c r="B210">
        <v>4.16</v>
      </c>
      <c r="C210">
        <v>5.2171205111223458</v>
      </c>
      <c r="D210">
        <v>9.3465942331801077</v>
      </c>
      <c r="E210">
        <v>4.0711901306240934</v>
      </c>
      <c r="F210">
        <v>18.769454545454547</v>
      </c>
      <c r="G210">
        <v>22.801502932551319</v>
      </c>
      <c r="H210">
        <v>5.1975292587776334</v>
      </c>
      <c r="I210">
        <v>6.6096107055961069</v>
      </c>
      <c r="J210">
        <v>6.5200166805671387</v>
      </c>
      <c r="K210">
        <v>14.742992047713718</v>
      </c>
      <c r="L210">
        <v>17.146492985971946</v>
      </c>
      <c r="M210">
        <v>19.72422596414992</v>
      </c>
      <c r="N210">
        <v>5.5703267794155842</v>
      </c>
      <c r="O210">
        <v>5.7322987093023263</v>
      </c>
      <c r="P210">
        <v>8.1466586578346281</v>
      </c>
      <c r="Q210">
        <v>13.715849045570915</v>
      </c>
      <c r="R210">
        <v>5.6875918561387069</v>
      </c>
    </row>
    <row r="211" spans="1:18" x14ac:dyDescent="0.2">
      <c r="A211">
        <v>209</v>
      </c>
      <c r="B211">
        <v>4.18</v>
      </c>
      <c r="C211">
        <v>5.0488408693629925</v>
      </c>
      <c r="D211">
        <v>9.2813205181780187</v>
      </c>
      <c r="E211">
        <v>8.7088171262699561</v>
      </c>
      <c r="F211">
        <v>15.942727272727273</v>
      </c>
      <c r="G211">
        <v>15.229582111436951</v>
      </c>
      <c r="H211">
        <v>5.7664499349804945</v>
      </c>
      <c r="I211">
        <v>10.056488240064882</v>
      </c>
      <c r="J211">
        <v>6.1030025020850704</v>
      </c>
      <c r="K211">
        <v>14.991500994035786</v>
      </c>
      <c r="L211">
        <v>16.607935871743486</v>
      </c>
      <c r="M211">
        <v>23.170070613796849</v>
      </c>
      <c r="N211">
        <v>10.151902059090908</v>
      </c>
      <c r="O211">
        <v>8.1551078767441858</v>
      </c>
      <c r="P211">
        <v>5.8380788620374604</v>
      </c>
      <c r="Q211">
        <v>17.353430406041984</v>
      </c>
      <c r="R211">
        <v>4.6698019785379561</v>
      </c>
    </row>
    <row r="212" spans="1:18" x14ac:dyDescent="0.2">
      <c r="A212">
        <v>210</v>
      </c>
      <c r="B212">
        <v>4.2</v>
      </c>
      <c r="C212">
        <v>5.4088726203235584</v>
      </c>
      <c r="D212">
        <v>12.454617634768073</v>
      </c>
      <c r="E212">
        <v>7.5182148040638612</v>
      </c>
      <c r="F212">
        <v>12.902954545454547</v>
      </c>
      <c r="G212">
        <v>20.361546920821112</v>
      </c>
      <c r="H212">
        <v>5.8206328565236243</v>
      </c>
      <c r="I212">
        <v>8.2063260340632596</v>
      </c>
      <c r="J212">
        <v>6.2463302752293579</v>
      </c>
      <c r="K212">
        <v>17.429970178926439</v>
      </c>
      <c r="L212">
        <v>17.321843687374749</v>
      </c>
      <c r="M212">
        <v>30.282346550787619</v>
      </c>
      <c r="N212">
        <v>4.5441787353896101</v>
      </c>
      <c r="O212">
        <v>8.9205772098837208</v>
      </c>
      <c r="P212">
        <v>5.8930207839195976</v>
      </c>
      <c r="Q212">
        <v>15.88641080798771</v>
      </c>
      <c r="R212">
        <v>3.7647273642455481</v>
      </c>
    </row>
    <row r="213" spans="1:18" x14ac:dyDescent="0.2">
      <c r="A213">
        <v>211</v>
      </c>
      <c r="B213">
        <v>4.22</v>
      </c>
      <c r="C213">
        <v>4.0501318790192116</v>
      </c>
      <c r="D213">
        <v>9.5033012954450484</v>
      </c>
      <c r="E213">
        <v>5.1937590711175616</v>
      </c>
      <c r="F213">
        <v>10.999545454545455</v>
      </c>
      <c r="G213">
        <v>19.273277126099703</v>
      </c>
      <c r="H213">
        <v>3.5991200693541394</v>
      </c>
      <c r="I213">
        <v>10.246593673965938</v>
      </c>
      <c r="J213">
        <v>3.1708590492076731</v>
      </c>
      <c r="K213">
        <v>15.938916500994035</v>
      </c>
      <c r="L213">
        <v>21.530260521042084</v>
      </c>
      <c r="M213">
        <v>23.017273221075502</v>
      </c>
      <c r="N213">
        <v>8.7415933883116868</v>
      </c>
      <c r="O213">
        <v>4.5486399734883722</v>
      </c>
      <c r="P213">
        <v>7.9110242978529008</v>
      </c>
      <c r="Q213">
        <v>13.961944729646698</v>
      </c>
      <c r="R213">
        <v>9.0189448734770394</v>
      </c>
    </row>
    <row r="214" spans="1:18" x14ac:dyDescent="0.2">
      <c r="A214">
        <v>212</v>
      </c>
      <c r="B214">
        <v>4.24</v>
      </c>
      <c r="C214">
        <v>6.7236927932254806</v>
      </c>
      <c r="D214">
        <v>7.5314249895528631</v>
      </c>
      <c r="E214">
        <v>5.148403483309143</v>
      </c>
      <c r="F214">
        <v>17.68990909090909</v>
      </c>
      <c r="G214">
        <v>14.496444281524926</v>
      </c>
      <c r="H214">
        <v>4.7775899436497609</v>
      </c>
      <c r="I214">
        <v>5.5704785077047845</v>
      </c>
      <c r="J214">
        <v>6.2072560467055879</v>
      </c>
      <c r="K214">
        <v>12.83255467196819</v>
      </c>
      <c r="L214">
        <v>16.921042084168338</v>
      </c>
      <c r="M214">
        <v>23.56045627376426</v>
      </c>
      <c r="N214">
        <v>12.083603447402599</v>
      </c>
      <c r="O214">
        <v>8.9988580122093023</v>
      </c>
      <c r="P214">
        <v>13.062186059387848</v>
      </c>
      <c r="Q214">
        <v>13.907038383000511</v>
      </c>
      <c r="R214">
        <v>4.0104932166822866</v>
      </c>
    </row>
    <row r="215" spans="1:18" x14ac:dyDescent="0.2">
      <c r="A215">
        <v>213</v>
      </c>
      <c r="B215">
        <v>4.26</v>
      </c>
      <c r="C215">
        <v>3.1222917195146609</v>
      </c>
      <c r="D215">
        <v>8.4324697033012956</v>
      </c>
      <c r="E215">
        <v>6.0441582002902763</v>
      </c>
      <c r="F215">
        <v>16.581954545454547</v>
      </c>
      <c r="G215">
        <v>27.555461876832844</v>
      </c>
      <c r="H215">
        <v>2.5425530992631122</v>
      </c>
      <c r="I215">
        <v>9.4102189781021899</v>
      </c>
      <c r="J215">
        <v>3.6009049207673058</v>
      </c>
      <c r="K215">
        <v>13.515954274353875</v>
      </c>
      <c r="L215">
        <v>18.436593186372747</v>
      </c>
      <c r="M215">
        <v>26.683758826724606</v>
      </c>
      <c r="N215">
        <v>10.131029937012988</v>
      </c>
      <c r="O215">
        <v>9.6163829145348849</v>
      </c>
      <c r="P215">
        <v>13.37368677067154</v>
      </c>
      <c r="Q215">
        <v>19.20557182642089</v>
      </c>
      <c r="R215">
        <v>10.530107953139645</v>
      </c>
    </row>
    <row r="216" spans="1:18" x14ac:dyDescent="0.2">
      <c r="A216">
        <v>214</v>
      </c>
      <c r="B216">
        <v>4.28</v>
      </c>
      <c r="C216">
        <v>6.4251408402426691</v>
      </c>
      <c r="D216">
        <v>6.9045967404931048</v>
      </c>
      <c r="E216">
        <v>3.4475689404934688</v>
      </c>
      <c r="F216">
        <v>19.124545454545455</v>
      </c>
      <c r="G216">
        <v>18.551612903225806</v>
      </c>
      <c r="H216">
        <v>5.8883398352839178</v>
      </c>
      <c r="I216">
        <v>8.5738442822384435</v>
      </c>
      <c r="J216">
        <v>6.2593828190158458</v>
      </c>
      <c r="K216">
        <v>15.457455268389662</v>
      </c>
      <c r="L216">
        <v>17.960641282565131</v>
      </c>
      <c r="M216">
        <v>26.293373166757195</v>
      </c>
      <c r="N216">
        <v>6.2525509429870132</v>
      </c>
      <c r="O216">
        <v>10.49854662383721</v>
      </c>
      <c r="P216">
        <v>10.699765310187299</v>
      </c>
      <c r="Q216">
        <v>14.174164082437276</v>
      </c>
      <c r="R216">
        <v>6.3214618664479847</v>
      </c>
    </row>
    <row r="217" spans="1:18" x14ac:dyDescent="0.2">
      <c r="A217">
        <v>215</v>
      </c>
      <c r="B217">
        <v>4.3</v>
      </c>
      <c r="C217">
        <v>8.2338761895854393</v>
      </c>
      <c r="D217">
        <v>5.5856247388215623</v>
      </c>
      <c r="E217">
        <v>7.3708272859216253</v>
      </c>
      <c r="F217">
        <v>13.385909090909092</v>
      </c>
      <c r="G217">
        <v>24.233431085043986</v>
      </c>
      <c r="H217">
        <v>4.6557000433463367</v>
      </c>
      <c r="I217">
        <v>10.449351175993511</v>
      </c>
      <c r="J217">
        <v>2.7017180984153462</v>
      </c>
      <c r="K217">
        <v>14.82062624254473</v>
      </c>
      <c r="L217">
        <v>18.411543086172344</v>
      </c>
      <c r="M217">
        <v>23.611406844106462</v>
      </c>
      <c r="N217">
        <v>9.1051137136363618</v>
      </c>
      <c r="O217">
        <v>8.6355377994186036</v>
      </c>
      <c r="P217">
        <v>9.2577336043855638</v>
      </c>
      <c r="Q217">
        <v>11.327307650793649</v>
      </c>
      <c r="R217">
        <v>2.5120496886129335</v>
      </c>
    </row>
    <row r="218" spans="1:18" x14ac:dyDescent="0.2">
      <c r="A218">
        <v>216</v>
      </c>
      <c r="B218">
        <v>4.32</v>
      </c>
      <c r="C218">
        <v>6.8661075819009101</v>
      </c>
      <c r="D218">
        <v>14.452653572921019</v>
      </c>
      <c r="E218">
        <v>4.9669811320754711</v>
      </c>
      <c r="F218">
        <v>14.948409090909092</v>
      </c>
      <c r="G218">
        <v>18.265212609970671</v>
      </c>
      <c r="H218">
        <v>2.6780104031209362</v>
      </c>
      <c r="I218">
        <v>5.9633414436334151</v>
      </c>
      <c r="J218">
        <v>8.5008340283569641</v>
      </c>
      <c r="K218">
        <v>13.671272365805168</v>
      </c>
      <c r="L218">
        <v>14.228176352705411</v>
      </c>
      <c r="M218">
        <v>36.715697990222708</v>
      </c>
      <c r="N218">
        <v>9.5290470168831174</v>
      </c>
      <c r="O218">
        <v>8.3503944529069773</v>
      </c>
      <c r="P218">
        <v>5.6892421333942433</v>
      </c>
      <c r="Q218">
        <v>16.470631039938556</v>
      </c>
      <c r="R218">
        <v>6.5265597839737577</v>
      </c>
    </row>
    <row r="219" spans="1:18" x14ac:dyDescent="0.2">
      <c r="A219">
        <v>217</v>
      </c>
      <c r="B219">
        <v>4.34</v>
      </c>
      <c r="C219">
        <v>6.6558031572295242</v>
      </c>
      <c r="D219">
        <v>15.353698286669452</v>
      </c>
      <c r="E219">
        <v>3.1640965166908566</v>
      </c>
      <c r="F219">
        <v>14.721136363636363</v>
      </c>
      <c r="G219">
        <v>19.227456011730204</v>
      </c>
      <c r="H219">
        <v>4.1409492847854352</v>
      </c>
      <c r="I219">
        <v>8.8906326034063259</v>
      </c>
      <c r="J219">
        <v>5.3341117597998338</v>
      </c>
      <c r="K219">
        <v>15.395328031809145</v>
      </c>
      <c r="L219">
        <v>21.906012024048096</v>
      </c>
      <c r="M219">
        <v>25.801086366105377</v>
      </c>
      <c r="N219">
        <v>12.218807411688312</v>
      </c>
      <c r="O219">
        <v>5.6680856641279078</v>
      </c>
      <c r="P219">
        <v>9.6051688615806299</v>
      </c>
      <c r="Q219">
        <v>16.81652747875064</v>
      </c>
      <c r="R219">
        <v>5.9579594025304585</v>
      </c>
    </row>
    <row r="220" spans="1:18" x14ac:dyDescent="0.2">
      <c r="A220">
        <v>218</v>
      </c>
      <c r="B220">
        <v>4.3600000000000003</v>
      </c>
      <c r="C220">
        <v>8.3511934747219421</v>
      </c>
      <c r="D220">
        <v>7.9623485165064771</v>
      </c>
      <c r="E220">
        <v>4.796879535558781</v>
      </c>
      <c r="F220">
        <v>14.664318181818182</v>
      </c>
      <c r="G220">
        <v>19.101466275659821</v>
      </c>
      <c r="H220">
        <v>2.0955439965322928</v>
      </c>
      <c r="I220">
        <v>5.050932684509327</v>
      </c>
      <c r="J220">
        <v>4.7867806505421182</v>
      </c>
      <c r="K220">
        <v>15.690407554671966</v>
      </c>
      <c r="L220">
        <v>19.426052104208416</v>
      </c>
      <c r="M220">
        <v>27.804073872895167</v>
      </c>
      <c r="N220">
        <v>7.706516853246753</v>
      </c>
      <c r="O220">
        <v>9.880917878488372</v>
      </c>
      <c r="P220">
        <v>7.935374949291913</v>
      </c>
      <c r="Q220">
        <v>14.508539747567843</v>
      </c>
      <c r="R220">
        <v>3.2521084973758199</v>
      </c>
    </row>
    <row r="221" spans="1:18" x14ac:dyDescent="0.2">
      <c r="A221">
        <v>219</v>
      </c>
      <c r="B221">
        <v>4.38</v>
      </c>
      <c r="C221">
        <v>10.867985285642064</v>
      </c>
      <c r="D221">
        <v>10.861429168407856</v>
      </c>
      <c r="E221">
        <v>8.8788824383164009</v>
      </c>
      <c r="F221">
        <v>18.527954545454545</v>
      </c>
      <c r="G221">
        <v>20.819758064516126</v>
      </c>
      <c r="H221">
        <v>4.1138578240138708</v>
      </c>
      <c r="I221">
        <v>8.4851175993511756</v>
      </c>
      <c r="J221">
        <v>7.1846121768140119</v>
      </c>
      <c r="K221">
        <v>13.484890656063616</v>
      </c>
      <c r="L221">
        <v>10.295310621242486</v>
      </c>
      <c r="M221">
        <v>27.515535035306897</v>
      </c>
      <c r="N221">
        <v>10.885610150649351</v>
      </c>
      <c r="O221">
        <v>9.5136005343023253</v>
      </c>
      <c r="P221">
        <v>5.7722872361809037</v>
      </c>
      <c r="Q221">
        <v>16.585564106502815</v>
      </c>
      <c r="R221">
        <v>7.3769914536082473</v>
      </c>
    </row>
    <row r="222" spans="1:18" x14ac:dyDescent="0.2">
      <c r="A222">
        <v>220</v>
      </c>
      <c r="B222">
        <v>4.4000000000000004</v>
      </c>
      <c r="C222">
        <v>6.5099126223458033</v>
      </c>
      <c r="D222">
        <v>10.874508984538236</v>
      </c>
      <c r="E222">
        <v>7.9264150943396228</v>
      </c>
      <c r="F222">
        <v>13.3575</v>
      </c>
      <c r="G222">
        <v>11.861730205278592</v>
      </c>
      <c r="H222">
        <v>5.0620719549198094</v>
      </c>
      <c r="I222">
        <v>9.2581508515815081</v>
      </c>
      <c r="J222">
        <v>0</v>
      </c>
      <c r="K222">
        <v>12.087027833001988</v>
      </c>
      <c r="L222">
        <v>16.70813627254509</v>
      </c>
      <c r="M222">
        <v>18.620912547528516</v>
      </c>
      <c r="N222">
        <v>7.4584299038961035</v>
      </c>
      <c r="O222">
        <v>6.8896384825581398</v>
      </c>
      <c r="P222">
        <v>6.9009822110552763</v>
      </c>
      <c r="Q222">
        <v>15.994623418330773</v>
      </c>
      <c r="R222">
        <v>12.019597364104968</v>
      </c>
    </row>
    <row r="223" spans="1:18" x14ac:dyDescent="0.2">
      <c r="A223">
        <v>221</v>
      </c>
      <c r="B223">
        <v>4.42</v>
      </c>
      <c r="C223">
        <v>5.7056190257836192</v>
      </c>
      <c r="D223">
        <v>9.2552026744671956</v>
      </c>
      <c r="E223">
        <v>6.3730043541364294</v>
      </c>
      <c r="F223">
        <v>15.772272727272728</v>
      </c>
      <c r="G223">
        <v>15.664882697947215</v>
      </c>
      <c r="H223">
        <v>1.5401690507152146</v>
      </c>
      <c r="I223">
        <v>10.436658556366586</v>
      </c>
      <c r="J223">
        <v>5.3732276897414506</v>
      </c>
      <c r="K223">
        <v>15.379771371769381</v>
      </c>
      <c r="L223">
        <v>20.315350701402807</v>
      </c>
      <c r="M223">
        <v>28.38120586637697</v>
      </c>
      <c r="N223">
        <v>9.9141930941558449</v>
      </c>
      <c r="O223">
        <v>10.979028365697674</v>
      </c>
      <c r="P223">
        <v>6.4252271338510738</v>
      </c>
      <c r="Q223">
        <v>16.568831605734765</v>
      </c>
      <c r="R223">
        <v>7.1846965515463914</v>
      </c>
    </row>
    <row r="224" spans="1:18" x14ac:dyDescent="0.2">
      <c r="A224">
        <v>222</v>
      </c>
      <c r="B224">
        <v>4.4400000000000004</v>
      </c>
      <c r="C224">
        <v>5.9984833741152679</v>
      </c>
      <c r="D224">
        <v>11.55357292101964</v>
      </c>
      <c r="E224">
        <v>5.9194484760522492</v>
      </c>
      <c r="F224">
        <v>17.675681818181818</v>
      </c>
      <c r="G224">
        <v>20.327162756598238</v>
      </c>
      <c r="H224">
        <v>5.4142609449501515</v>
      </c>
      <c r="I224">
        <v>9.2074614760746147</v>
      </c>
      <c r="J224">
        <v>7.2237281067556296</v>
      </c>
      <c r="K224">
        <v>14.416799204771369</v>
      </c>
      <c r="L224">
        <v>18.536793587174348</v>
      </c>
      <c r="M224">
        <v>28.075665399239547</v>
      </c>
      <c r="N224">
        <v>6.9451531759740259</v>
      </c>
      <c r="O224">
        <v>7.7389949488372105</v>
      </c>
      <c r="P224">
        <v>6.2007281772498857</v>
      </c>
      <c r="Q224">
        <v>15.352022302611367</v>
      </c>
      <c r="R224">
        <v>3.734853884723524</v>
      </c>
    </row>
    <row r="225" spans="1:18" x14ac:dyDescent="0.2">
      <c r="A225">
        <v>223</v>
      </c>
      <c r="B225">
        <v>4.46</v>
      </c>
      <c r="C225">
        <v>8.4491910995955521</v>
      </c>
      <c r="D225">
        <v>12.219557041370663</v>
      </c>
      <c r="E225">
        <v>8.4706821480406393</v>
      </c>
      <c r="F225">
        <v>12.349</v>
      </c>
      <c r="G225">
        <v>16.741678885630499</v>
      </c>
      <c r="H225">
        <v>4.371218032076289</v>
      </c>
      <c r="I225">
        <v>7.7501216545012159</v>
      </c>
      <c r="J225">
        <v>6.2333194328607169</v>
      </c>
      <c r="K225">
        <v>14.541053677932403</v>
      </c>
      <c r="L225">
        <v>15.067334669338678</v>
      </c>
      <c r="M225">
        <v>27.821075502444327</v>
      </c>
      <c r="N225">
        <v>6.5943878279220778</v>
      </c>
      <c r="O225">
        <v>6.2204109331395347</v>
      </c>
      <c r="P225">
        <v>8.0885760319780715</v>
      </c>
      <c r="Q225">
        <v>13.262928586277521</v>
      </c>
      <c r="R225">
        <v>5.2769780323336457</v>
      </c>
    </row>
    <row r="226" spans="1:18" x14ac:dyDescent="0.2">
      <c r="A226">
        <v>224</v>
      </c>
      <c r="B226">
        <v>4.4800000000000004</v>
      </c>
      <c r="C226">
        <v>3.8428066416076847</v>
      </c>
      <c r="D226">
        <v>10.73083994985374</v>
      </c>
      <c r="E226">
        <v>4.8422351233671987</v>
      </c>
      <c r="F226">
        <v>13.187045454545455</v>
      </c>
      <c r="G226">
        <v>26.398460410557181</v>
      </c>
      <c r="H226">
        <v>4.1680407455570005</v>
      </c>
      <c r="I226">
        <v>8.1809813463098138</v>
      </c>
      <c r="J226">
        <v>5.4644286905754793</v>
      </c>
      <c r="K226">
        <v>13.515954274353875</v>
      </c>
      <c r="L226">
        <v>21.73066132264529</v>
      </c>
      <c r="M226">
        <v>28.143563280825642</v>
      </c>
      <c r="N226">
        <v>10.526786098701299</v>
      </c>
      <c r="O226">
        <v>7.688434315697676</v>
      </c>
      <c r="P226">
        <v>4.279759539652809</v>
      </c>
      <c r="Q226">
        <v>12.166264118279569</v>
      </c>
      <c r="R226">
        <v>10.318064545454545</v>
      </c>
    </row>
    <row r="227" spans="1:18" x14ac:dyDescent="0.2">
      <c r="A227">
        <v>225</v>
      </c>
      <c r="B227">
        <v>4.5</v>
      </c>
      <c r="C227">
        <v>7.1396974499494439</v>
      </c>
      <c r="D227">
        <v>10.796155453405765</v>
      </c>
      <c r="E227">
        <v>5.8854136429608133</v>
      </c>
      <c r="F227">
        <v>17.647272727272728</v>
      </c>
      <c r="G227">
        <v>19.972067448680349</v>
      </c>
      <c r="H227">
        <v>3.5720286085825745</v>
      </c>
      <c r="I227">
        <v>7.255920519059206</v>
      </c>
      <c r="J227">
        <v>7.6928690575479566</v>
      </c>
      <c r="K227">
        <v>11.993836978131212</v>
      </c>
      <c r="L227">
        <v>19.350901803607215</v>
      </c>
      <c r="M227">
        <v>25.342802824551871</v>
      </c>
      <c r="N227">
        <v>8.1905148441558442</v>
      </c>
      <c r="O227">
        <v>6.4981310505813958</v>
      </c>
      <c r="P227">
        <v>9.8858743599817256</v>
      </c>
      <c r="Q227">
        <v>14.805518743471582</v>
      </c>
      <c r="R227">
        <v>6.4282365295220236</v>
      </c>
    </row>
    <row r="228" spans="1:18" x14ac:dyDescent="0.2">
      <c r="A228">
        <v>226</v>
      </c>
      <c r="B228">
        <v>4.5199999999999996</v>
      </c>
      <c r="C228">
        <v>4.6279612074317491</v>
      </c>
      <c r="D228">
        <v>12.36322607605516</v>
      </c>
      <c r="E228">
        <v>4.9329462989840351</v>
      </c>
      <c r="F228">
        <v>13.144454545454545</v>
      </c>
      <c r="G228">
        <v>19.651319648093839</v>
      </c>
      <c r="H228">
        <v>6.1728218465539664</v>
      </c>
      <c r="I228">
        <v>10.56338199513382</v>
      </c>
      <c r="J228">
        <v>6.7806505421184315</v>
      </c>
      <c r="K228">
        <v>14.277037773359842</v>
      </c>
      <c r="L228">
        <v>17.522244488977957</v>
      </c>
      <c r="M228">
        <v>27.753177620858228</v>
      </c>
      <c r="N228">
        <v>8.8347635597402601</v>
      </c>
      <c r="O228">
        <v>6.3479026046511633</v>
      </c>
      <c r="P228">
        <v>13.615969633165829</v>
      </c>
      <c r="Q228">
        <v>16.449601120839734</v>
      </c>
      <c r="R228">
        <v>4.0940050725866914</v>
      </c>
    </row>
    <row r="229" spans="1:18" x14ac:dyDescent="0.2">
      <c r="A229">
        <v>227</v>
      </c>
      <c r="B229">
        <v>4.54</v>
      </c>
      <c r="C229">
        <v>6.5485970834175928</v>
      </c>
      <c r="D229">
        <v>10.613330547430005</v>
      </c>
      <c r="E229">
        <v>6.588425253991292</v>
      </c>
      <c r="F229">
        <v>14.976818181818182</v>
      </c>
      <c r="G229">
        <v>20.762463343108504</v>
      </c>
      <c r="H229">
        <v>4.9266146510619855</v>
      </c>
      <c r="I229">
        <v>7.331954582319546</v>
      </c>
      <c r="J229">
        <v>5.3080483736447039</v>
      </c>
      <c r="K229">
        <v>15.022564612326043</v>
      </c>
      <c r="L229">
        <v>19.764248496993989</v>
      </c>
      <c r="M229">
        <v>28.856491037479632</v>
      </c>
      <c r="N229">
        <v>8.5105522019480517</v>
      </c>
      <c r="O229">
        <v>9.4378114610465129</v>
      </c>
      <c r="P229">
        <v>9.4578005139333037</v>
      </c>
      <c r="Q229">
        <v>16.555345027137736</v>
      </c>
      <c r="R229">
        <v>5.0585755646672919</v>
      </c>
    </row>
    <row r="230" spans="1:18" x14ac:dyDescent="0.2">
      <c r="A230">
        <v>228</v>
      </c>
      <c r="B230">
        <v>4.5599999999999996</v>
      </c>
      <c r="C230">
        <v>6.5598368174924158</v>
      </c>
      <c r="D230">
        <v>6.016590054325115</v>
      </c>
      <c r="E230">
        <v>6.4750362844702467</v>
      </c>
      <c r="F230">
        <v>15.530818181818182</v>
      </c>
      <c r="G230">
        <v>26.260997067448677</v>
      </c>
      <c r="H230">
        <v>4.466059817945383</v>
      </c>
      <c r="I230">
        <v>9.4228710462287104</v>
      </c>
      <c r="J230">
        <v>7.1064220183486242</v>
      </c>
      <c r="K230">
        <v>14.245974155069582</v>
      </c>
      <c r="L230">
        <v>16.219639278557114</v>
      </c>
      <c r="M230">
        <v>33.320803910917981</v>
      </c>
      <c r="N230">
        <v>9.6982839857142853</v>
      </c>
      <c r="O230">
        <v>8.6650228011627899</v>
      </c>
      <c r="P230">
        <v>5.5403238286888987</v>
      </c>
      <c r="Q230">
        <v>17.956577501792115</v>
      </c>
      <c r="R230">
        <v>6.7813628223992506</v>
      </c>
    </row>
    <row r="231" spans="1:18" x14ac:dyDescent="0.2">
      <c r="A231">
        <v>229</v>
      </c>
      <c r="B231">
        <v>4.58</v>
      </c>
      <c r="C231">
        <v>7.4416799969666316</v>
      </c>
      <c r="D231">
        <v>12.493815294609275</v>
      </c>
      <c r="E231">
        <v>3.8897677793904211</v>
      </c>
      <c r="F231">
        <v>15.971136363636363</v>
      </c>
      <c r="G231">
        <v>20.476099706744865</v>
      </c>
      <c r="H231">
        <v>7.7170351105331605</v>
      </c>
      <c r="I231">
        <v>10.474695863746957</v>
      </c>
      <c r="J231">
        <v>3.6530316930775646</v>
      </c>
      <c r="K231">
        <v>17.818290258449306</v>
      </c>
      <c r="L231">
        <v>17.910541082164329</v>
      </c>
      <c r="M231">
        <v>28.924388919065727</v>
      </c>
      <c r="N231">
        <v>13.109925296103896</v>
      </c>
      <c r="O231">
        <v>7.0255397122093024</v>
      </c>
      <c r="P231">
        <v>7.3151064380995887</v>
      </c>
      <c r="Q231">
        <v>13.341927940604197</v>
      </c>
      <c r="R231">
        <v>3.6309246257263355</v>
      </c>
    </row>
    <row r="232" spans="1:18" x14ac:dyDescent="0.2">
      <c r="A232">
        <v>230</v>
      </c>
      <c r="B232">
        <v>4.5999999999999996</v>
      </c>
      <c r="C232">
        <v>11.112821259352881</v>
      </c>
      <c r="D232">
        <v>7.9101128290848299</v>
      </c>
      <c r="E232">
        <v>7.1894049346879534</v>
      </c>
      <c r="F232">
        <v>18.059227272727274</v>
      </c>
      <c r="G232">
        <v>16.524010263929618</v>
      </c>
      <c r="H232">
        <v>6.809449501517121</v>
      </c>
      <c r="I232">
        <v>8.3583941605839414</v>
      </c>
      <c r="J232">
        <v>7.6537531276063389</v>
      </c>
      <c r="K232">
        <v>13.174254473161032</v>
      </c>
      <c r="L232">
        <v>18.28629258517034</v>
      </c>
      <c r="M232">
        <v>25.444649646931015</v>
      </c>
      <c r="N232">
        <v>8.9098446811688312</v>
      </c>
      <c r="O232">
        <v>10.358907896511628</v>
      </c>
      <c r="P232">
        <v>10.042052993147555</v>
      </c>
      <c r="Q232">
        <v>16.82717958986175</v>
      </c>
      <c r="R232">
        <v>4.5424419527647606</v>
      </c>
    </row>
    <row r="233" spans="1:18" x14ac:dyDescent="0.2">
      <c r="A233">
        <v>231</v>
      </c>
      <c r="B233">
        <v>4.62</v>
      </c>
      <c r="C233">
        <v>5.48782142669363</v>
      </c>
      <c r="D233">
        <v>11.292394483911407</v>
      </c>
      <c r="E233">
        <v>4.0371915820029027</v>
      </c>
      <c r="F233">
        <v>17.902954545454545</v>
      </c>
      <c r="G233">
        <v>17.394611436950147</v>
      </c>
      <c r="H233">
        <v>3.6803944516688341</v>
      </c>
      <c r="I233">
        <v>11.285725871857258</v>
      </c>
      <c r="J233">
        <v>7.0282318598832365</v>
      </c>
      <c r="K233">
        <v>14.214910536779325</v>
      </c>
      <c r="L233">
        <v>17.234188376753508</v>
      </c>
      <c r="M233">
        <v>25.308853883758825</v>
      </c>
      <c r="N233">
        <v>8.0110737344155858</v>
      </c>
      <c r="O233">
        <v>7.4698920395348845</v>
      </c>
      <c r="P233">
        <v>7.673799191868433</v>
      </c>
      <c r="Q233">
        <v>13.346042464925754</v>
      </c>
      <c r="R233">
        <v>5.3567242858481725</v>
      </c>
    </row>
    <row r="234" spans="1:18" x14ac:dyDescent="0.2">
      <c r="A234">
        <v>232</v>
      </c>
      <c r="B234">
        <v>4.6399999999999997</v>
      </c>
      <c r="C234">
        <v>2.731971378109201</v>
      </c>
      <c r="D234">
        <v>7.6358963643961557</v>
      </c>
      <c r="E234">
        <v>7.2347605224963711</v>
      </c>
      <c r="F234">
        <v>13.9825</v>
      </c>
      <c r="G234">
        <v>18.059017595307918</v>
      </c>
      <c r="H234">
        <v>2.8676506285218899</v>
      </c>
      <c r="I234">
        <v>9.2328061638280623</v>
      </c>
      <c r="J234">
        <v>4.030950792326939</v>
      </c>
      <c r="K234">
        <v>14.944880715705763</v>
      </c>
      <c r="L234">
        <v>11.284769539078157</v>
      </c>
      <c r="M234">
        <v>23.798098859315587</v>
      </c>
      <c r="N234">
        <v>10.56708043961039</v>
      </c>
      <c r="O234">
        <v>8.5747507837209316</v>
      </c>
      <c r="P234">
        <v>9.4243540584741883</v>
      </c>
      <c r="Q234">
        <v>18.03406818177163</v>
      </c>
      <c r="R234">
        <v>2.8769747422211807</v>
      </c>
    </row>
    <row r="235" spans="1:18" x14ac:dyDescent="0.2">
      <c r="A235">
        <v>233</v>
      </c>
      <c r="B235">
        <v>4.66</v>
      </c>
      <c r="C235">
        <v>7.904358712335692</v>
      </c>
      <c r="D235">
        <v>8.1451734224822392</v>
      </c>
      <c r="E235">
        <v>6.3843251088534112</v>
      </c>
      <c r="F235">
        <v>13.925681818181818</v>
      </c>
      <c r="G235">
        <v>20.510447214076244</v>
      </c>
      <c r="H235">
        <v>5.1433463372345036</v>
      </c>
      <c r="I235">
        <v>9.4228710462287104</v>
      </c>
      <c r="J235">
        <v>4.2525020850708923</v>
      </c>
      <c r="K235">
        <v>14.152783300198807</v>
      </c>
      <c r="L235">
        <v>18.135991983967937</v>
      </c>
      <c r="M235">
        <v>25.39369907658881</v>
      </c>
      <c r="N235">
        <v>10.411062337662338</v>
      </c>
      <c r="O235">
        <v>8.1405730069767444</v>
      </c>
      <c r="P235">
        <v>5.9330341658291461</v>
      </c>
      <c r="Q235">
        <v>16.524897362007167</v>
      </c>
      <c r="R235">
        <v>8.9551814161199612</v>
      </c>
    </row>
    <row r="236" spans="1:18" x14ac:dyDescent="0.2">
      <c r="A236">
        <v>234</v>
      </c>
      <c r="B236">
        <v>4.68</v>
      </c>
      <c r="C236">
        <v>5.7175358038422646</v>
      </c>
      <c r="D236">
        <v>12.781111575428332</v>
      </c>
      <c r="E236">
        <v>6.0781930333817122</v>
      </c>
      <c r="F236">
        <v>12.448409090909092</v>
      </c>
      <c r="G236">
        <v>12.319941348973607</v>
      </c>
      <c r="H236">
        <v>4.3847854356306888</v>
      </c>
      <c r="I236">
        <v>5.5831711273317115</v>
      </c>
      <c r="J236">
        <v>4.2525020850708923</v>
      </c>
      <c r="K236">
        <v>16.125298210735583</v>
      </c>
      <c r="L236">
        <v>17.321843687374749</v>
      </c>
      <c r="M236">
        <v>26.446116241173275</v>
      </c>
      <c r="N236">
        <v>9.3661874831168834</v>
      </c>
      <c r="O236">
        <v>6.4472589133720941</v>
      </c>
      <c r="P236">
        <v>8.0698133860210142</v>
      </c>
      <c r="Q236">
        <v>14.339660372759859</v>
      </c>
      <c r="R236">
        <v>8.3824806855670104</v>
      </c>
    </row>
    <row r="237" spans="1:18" x14ac:dyDescent="0.2">
      <c r="A237">
        <v>235</v>
      </c>
      <c r="B237">
        <v>4.7</v>
      </c>
      <c r="C237">
        <v>3.7443124834681494</v>
      </c>
      <c r="D237">
        <v>12.245674885081486</v>
      </c>
      <c r="E237">
        <v>4.8762699564586356</v>
      </c>
      <c r="F237">
        <v>15.51659090909091</v>
      </c>
      <c r="G237">
        <v>24.073057184750731</v>
      </c>
      <c r="H237">
        <v>7.0668400520156052</v>
      </c>
      <c r="I237">
        <v>6.8377128953771287</v>
      </c>
      <c r="J237">
        <v>8.5399082568807341</v>
      </c>
      <c r="K237">
        <v>13.158747514910537</v>
      </c>
      <c r="L237">
        <v>15.618436873747497</v>
      </c>
      <c r="M237">
        <v>23.865996740901682</v>
      </c>
      <c r="N237">
        <v>7.7875695415584403</v>
      </c>
      <c r="O237">
        <v>7.7792772959302328</v>
      </c>
      <c r="P237">
        <v>5.6195348250342629</v>
      </c>
      <c r="Q237">
        <v>13.307320059395801</v>
      </c>
      <c r="R237">
        <v>3.7985338722586692</v>
      </c>
    </row>
    <row r="238" spans="1:18" x14ac:dyDescent="0.2">
      <c r="A238">
        <v>236</v>
      </c>
      <c r="B238">
        <v>4.72</v>
      </c>
      <c r="C238">
        <v>4.7536292593023255</v>
      </c>
      <c r="D238">
        <v>11.684162139573756</v>
      </c>
      <c r="E238">
        <v>7.0533381712626992</v>
      </c>
      <c r="F238">
        <v>16.46831818181818</v>
      </c>
      <c r="G238">
        <v>18.689076246334309</v>
      </c>
      <c r="H238">
        <v>5.211053315994798</v>
      </c>
      <c r="I238">
        <v>9.321492295214922</v>
      </c>
      <c r="J238">
        <v>6.441826522101751</v>
      </c>
      <c r="K238">
        <v>11.465755467196818</v>
      </c>
      <c r="L238">
        <v>14.691583166332666</v>
      </c>
      <c r="M238">
        <v>32.48902770233569</v>
      </c>
      <c r="N238">
        <v>6.4711270008441559</v>
      </c>
      <c r="O238">
        <v>8.330979999418604</v>
      </c>
      <c r="P238">
        <v>7.2671800232983097</v>
      </c>
      <c r="Q238">
        <v>13.91883338095238</v>
      </c>
      <c r="R238">
        <v>10.269948997188379</v>
      </c>
    </row>
    <row r="239" spans="1:18" x14ac:dyDescent="0.2">
      <c r="A239">
        <v>237</v>
      </c>
      <c r="B239">
        <v>4.74</v>
      </c>
      <c r="C239">
        <v>3.5529214647623859</v>
      </c>
      <c r="D239">
        <v>13.538529043042205</v>
      </c>
      <c r="E239">
        <v>5.6926705370101596</v>
      </c>
      <c r="F239">
        <v>13.073409090909092</v>
      </c>
      <c r="G239">
        <v>16.684384164222873</v>
      </c>
      <c r="H239">
        <v>6.4166449934980498</v>
      </c>
      <c r="I239">
        <v>9.6636658556366584</v>
      </c>
      <c r="J239">
        <v>6.220266889074229</v>
      </c>
      <c r="K239">
        <v>16.125298210735583</v>
      </c>
      <c r="L239">
        <v>19.300801603206413</v>
      </c>
      <c r="M239">
        <v>27.040249864204235</v>
      </c>
      <c r="N239">
        <v>10.180310972077921</v>
      </c>
      <c r="O239">
        <v>8.4499583941860461</v>
      </c>
      <c r="P239">
        <v>10.145533064412973</v>
      </c>
      <c r="Q239">
        <v>13.99723841218638</v>
      </c>
      <c r="R239">
        <v>9.6386730046860372</v>
      </c>
    </row>
    <row r="240" spans="1:18" x14ac:dyDescent="0.2">
      <c r="A240">
        <v>238</v>
      </c>
      <c r="B240">
        <v>4.76</v>
      </c>
      <c r="C240">
        <v>6.8705763822042458</v>
      </c>
      <c r="D240">
        <v>5.2460927705808613</v>
      </c>
      <c r="E240">
        <v>7.563570391872279</v>
      </c>
      <c r="F240">
        <v>18.783636363636365</v>
      </c>
      <c r="G240">
        <v>19.227456011730204</v>
      </c>
      <c r="H240">
        <v>7.2564802774165589</v>
      </c>
      <c r="I240">
        <v>9.2201135442011353</v>
      </c>
      <c r="J240">
        <v>6.0508757297748117</v>
      </c>
      <c r="K240">
        <v>15.395328031809145</v>
      </c>
      <c r="L240">
        <v>19.889498997995993</v>
      </c>
      <c r="M240">
        <v>28.941390548614883</v>
      </c>
      <c r="N240">
        <v>7.6231446675324683</v>
      </c>
      <c r="O240">
        <v>8.5587624063953509</v>
      </c>
      <c r="P240">
        <v>8.5787705513933297</v>
      </c>
      <c r="Q240">
        <v>16.743654237583204</v>
      </c>
      <c r="R240">
        <v>3.9899918091846298</v>
      </c>
    </row>
    <row r="241" spans="1:18" x14ac:dyDescent="0.2">
      <c r="A241">
        <v>239</v>
      </c>
      <c r="B241">
        <v>4.78</v>
      </c>
      <c r="C241">
        <v>3.0744439616784631</v>
      </c>
      <c r="D241">
        <v>7.0613038027580446</v>
      </c>
      <c r="E241">
        <v>3.833091436865022</v>
      </c>
      <c r="F241">
        <v>15.81490909090909</v>
      </c>
      <c r="G241">
        <v>20.94574780058651</v>
      </c>
      <c r="H241">
        <v>3.6262115301257043</v>
      </c>
      <c r="I241">
        <v>8.307704785077048</v>
      </c>
      <c r="J241">
        <v>3.6530316930775646</v>
      </c>
      <c r="K241">
        <v>15.519582504970179</v>
      </c>
      <c r="L241">
        <v>20.340400801603206</v>
      </c>
      <c r="M241">
        <v>31.691254752851712</v>
      </c>
      <c r="N241">
        <v>5.9432975895454545</v>
      </c>
      <c r="O241">
        <v>7.4096759412790698</v>
      </c>
      <c r="P241">
        <v>11.153576612151667</v>
      </c>
      <c r="Q241">
        <v>17.475403987199179</v>
      </c>
      <c r="R241">
        <v>4.8195037792877224</v>
      </c>
    </row>
    <row r="242" spans="1:18" x14ac:dyDescent="0.2">
      <c r="A242">
        <v>240</v>
      </c>
      <c r="B242">
        <v>4.8</v>
      </c>
      <c r="C242">
        <v>8.3235681658240637</v>
      </c>
      <c r="D242">
        <v>10.273798579189302</v>
      </c>
      <c r="E242">
        <v>5.9194484760522492</v>
      </c>
      <c r="F242">
        <v>13.01659090909091</v>
      </c>
      <c r="G242">
        <v>14.702639296187684</v>
      </c>
      <c r="H242">
        <v>5.1297789336801038</v>
      </c>
      <c r="I242">
        <v>8.041605839416059</v>
      </c>
      <c r="J242">
        <v>4.7346538782318603</v>
      </c>
      <c r="K242">
        <v>15.333200795228628</v>
      </c>
      <c r="L242">
        <v>18.511743486973948</v>
      </c>
      <c r="M242">
        <v>25.291852254209669</v>
      </c>
      <c r="N242">
        <v>7.6339285272727269</v>
      </c>
      <c r="O242">
        <v>8.1471137081395355</v>
      </c>
      <c r="P242">
        <v>10.668276695751484</v>
      </c>
      <c r="Q242">
        <v>17.570770047619046</v>
      </c>
      <c r="R242">
        <v>10.163927432521088</v>
      </c>
    </row>
    <row r="243" spans="1:18" x14ac:dyDescent="0.2">
      <c r="A243">
        <v>241</v>
      </c>
      <c r="B243">
        <v>4.82</v>
      </c>
      <c r="C243">
        <v>6.599378989383216</v>
      </c>
      <c r="D243">
        <v>10.378269954032595</v>
      </c>
      <c r="E243">
        <v>7.6429608127721336</v>
      </c>
      <c r="F243">
        <v>14.792181818181819</v>
      </c>
      <c r="G243">
        <v>16.157441348973606</v>
      </c>
      <c r="H243">
        <v>4.6692241005635022</v>
      </c>
      <c r="I243">
        <v>9.4355636658556374</v>
      </c>
      <c r="J243">
        <v>4.799833194328607</v>
      </c>
      <c r="K243">
        <v>11.667693836978129</v>
      </c>
      <c r="L243">
        <v>15.981683366733467</v>
      </c>
      <c r="M243">
        <v>29.569418794133625</v>
      </c>
      <c r="N243">
        <v>8.754638267532469</v>
      </c>
      <c r="O243">
        <v>8.2848836499999994</v>
      </c>
      <c r="P243">
        <v>5.3557564961169479</v>
      </c>
      <c r="Q243">
        <v>12.839678612391191</v>
      </c>
      <c r="R243">
        <v>5.9525202249297102</v>
      </c>
    </row>
    <row r="244" spans="1:18" x14ac:dyDescent="0.2">
      <c r="A244">
        <v>242</v>
      </c>
      <c r="B244">
        <v>4.84</v>
      </c>
      <c r="C244">
        <v>5.7356366820020224</v>
      </c>
      <c r="D244">
        <v>4.4756372753865445</v>
      </c>
      <c r="E244">
        <v>7.4501814223512337</v>
      </c>
      <c r="F244">
        <v>17.420000000000002</v>
      </c>
      <c r="G244">
        <v>15.344134897360703</v>
      </c>
      <c r="H244">
        <v>6.7010836584308624</v>
      </c>
      <c r="I244">
        <v>7.8895377128953772</v>
      </c>
      <c r="J244">
        <v>3.4705879899916594</v>
      </c>
      <c r="K244">
        <v>12.91023856858847</v>
      </c>
      <c r="L244">
        <v>19.062845691382766</v>
      </c>
      <c r="M244">
        <v>25.512547528517111</v>
      </c>
      <c r="N244">
        <v>7.31992107987013</v>
      </c>
      <c r="O244">
        <v>8.6484115040697667</v>
      </c>
      <c r="P244">
        <v>10.431541050251257</v>
      </c>
      <c r="Q244">
        <v>12.096316778801842</v>
      </c>
      <c r="R244">
        <v>5.278149521087161</v>
      </c>
    </row>
    <row r="245" spans="1:18" x14ac:dyDescent="0.2">
      <c r="A245">
        <v>243</v>
      </c>
      <c r="B245">
        <v>4.8600000000000003</v>
      </c>
      <c r="C245">
        <v>9.0716633452982816</v>
      </c>
      <c r="D245">
        <v>12.50685332218972</v>
      </c>
      <c r="E245">
        <v>5.3751814223512335</v>
      </c>
      <c r="F245">
        <v>19.962636363636364</v>
      </c>
      <c r="G245">
        <v>17.165505865102638</v>
      </c>
      <c r="H245">
        <v>2.4070957954052883</v>
      </c>
      <c r="I245">
        <v>9.2328061638280623</v>
      </c>
      <c r="J245">
        <v>7.7189324437030855</v>
      </c>
      <c r="K245">
        <v>15.333200795228628</v>
      </c>
      <c r="L245">
        <v>16.595390781563125</v>
      </c>
      <c r="M245">
        <v>21.981857686040193</v>
      </c>
      <c r="N245">
        <v>8.4079313740259742</v>
      </c>
      <c r="O245">
        <v>7.172964953488373</v>
      </c>
      <c r="P245">
        <v>7.2455624636820462</v>
      </c>
      <c r="Q245">
        <v>15.517792919098822</v>
      </c>
      <c r="R245">
        <v>3.966896450140581</v>
      </c>
    </row>
    <row r="246" spans="1:18" x14ac:dyDescent="0.2">
      <c r="A246">
        <v>244</v>
      </c>
      <c r="B246">
        <v>4.88</v>
      </c>
      <c r="C246">
        <v>6.9655948068756324</v>
      </c>
      <c r="D246">
        <v>11.422983702465524</v>
      </c>
      <c r="E246">
        <v>4.2186139332365746</v>
      </c>
      <c r="F246">
        <v>14.57909090909091</v>
      </c>
      <c r="G246">
        <v>20.31572580645161</v>
      </c>
      <c r="H246">
        <v>3.1250195058517556</v>
      </c>
      <c r="I246">
        <v>7.9148824006488248</v>
      </c>
      <c r="J246">
        <v>6.454837364470392</v>
      </c>
      <c r="K246">
        <v>13.90427435387674</v>
      </c>
      <c r="L246">
        <v>17.384488977955911</v>
      </c>
      <c r="M246">
        <v>25.190005431830524</v>
      </c>
      <c r="N246">
        <v>9.9944342883116875</v>
      </c>
      <c r="O246">
        <v>7.5915696354651168</v>
      </c>
      <c r="P246">
        <v>7.2509462558245783</v>
      </c>
      <c r="Q246">
        <v>17.012288569892473</v>
      </c>
      <c r="R246">
        <v>9.4370060979381449</v>
      </c>
    </row>
    <row r="247" spans="1:18" x14ac:dyDescent="0.2">
      <c r="A247">
        <v>245</v>
      </c>
      <c r="B247">
        <v>4.9000000000000004</v>
      </c>
      <c r="C247">
        <v>7.4832082396359958</v>
      </c>
      <c r="D247">
        <v>10.796155453405765</v>
      </c>
      <c r="E247">
        <v>3.5496190130624097</v>
      </c>
      <c r="F247">
        <v>12.902954545454547</v>
      </c>
      <c r="G247">
        <v>25.562243401759527</v>
      </c>
      <c r="H247">
        <v>1.7839921976592978</v>
      </c>
      <c r="I247">
        <v>8.4090835360908347</v>
      </c>
      <c r="J247">
        <v>7.5494995829858214</v>
      </c>
      <c r="K247">
        <v>14.152783300198807</v>
      </c>
      <c r="L247">
        <v>18.611943887775553</v>
      </c>
      <c r="M247">
        <v>24.460130363932645</v>
      </c>
      <c r="N247">
        <v>7.0002318590909089</v>
      </c>
      <c r="O247">
        <v>8.3175871412790698</v>
      </c>
      <c r="P247">
        <v>8.1520427213339435</v>
      </c>
      <c r="Q247">
        <v>14.066454298003071</v>
      </c>
      <c r="R247">
        <v>6.4481522085285858</v>
      </c>
    </row>
    <row r="248" spans="1:18" x14ac:dyDescent="0.2">
      <c r="A248">
        <v>246</v>
      </c>
      <c r="B248">
        <v>4.92</v>
      </c>
      <c r="C248">
        <v>7.8185034843276036</v>
      </c>
      <c r="D248">
        <v>11.592728792310906</v>
      </c>
      <c r="E248">
        <v>7.2234034833091441</v>
      </c>
      <c r="F248">
        <v>18.513772727272727</v>
      </c>
      <c r="G248">
        <v>22.744244868035189</v>
      </c>
      <c r="H248">
        <v>1.7433550065019505</v>
      </c>
      <c r="I248">
        <v>7.8641930251419305</v>
      </c>
      <c r="J248">
        <v>4.5131359466221852</v>
      </c>
      <c r="K248">
        <v>14.696371769383695</v>
      </c>
      <c r="L248">
        <v>17.033787575150299</v>
      </c>
      <c r="M248">
        <v>28.635850081477461</v>
      </c>
      <c r="N248">
        <v>8.9560531123376617</v>
      </c>
      <c r="O248">
        <v>5.637666226395349</v>
      </c>
      <c r="P248">
        <v>7.7064706687985378</v>
      </c>
      <c r="Q248">
        <v>18.990563762416791</v>
      </c>
      <c r="R248">
        <v>7.0491362820993437</v>
      </c>
    </row>
    <row r="249" spans="1:18" x14ac:dyDescent="0.2">
      <c r="A249">
        <v>247</v>
      </c>
      <c r="B249">
        <v>4.9400000000000004</v>
      </c>
      <c r="C249">
        <v>5.4007024024266936</v>
      </c>
      <c r="D249">
        <v>10.064855829502717</v>
      </c>
      <c r="E249">
        <v>7.8470609579100143</v>
      </c>
      <c r="F249">
        <v>17.050681818181818</v>
      </c>
      <c r="G249">
        <v>27.097250733137827</v>
      </c>
      <c r="H249">
        <v>5.5768097095795408</v>
      </c>
      <c r="I249">
        <v>7.2178832116788323</v>
      </c>
      <c r="J249">
        <v>4.6955796497080895</v>
      </c>
      <c r="K249">
        <v>13.90427435387674</v>
      </c>
      <c r="L249">
        <v>17.98569138276553</v>
      </c>
      <c r="M249">
        <v>24.969364475828353</v>
      </c>
      <c r="N249">
        <v>5.7397957174675325</v>
      </c>
      <c r="O249">
        <v>8.2599667395348852</v>
      </c>
      <c r="P249">
        <v>6.0120004321608045</v>
      </c>
      <c r="Q249">
        <v>14.37536548796723</v>
      </c>
      <c r="R249">
        <v>3.9609551218369257</v>
      </c>
    </row>
    <row r="250" spans="1:18" x14ac:dyDescent="0.2">
      <c r="A250">
        <v>248</v>
      </c>
      <c r="B250">
        <v>4.96</v>
      </c>
      <c r="C250">
        <v>3.8907446531344791</v>
      </c>
      <c r="D250">
        <v>10.286836606769745</v>
      </c>
      <c r="E250">
        <v>3.492924528301887</v>
      </c>
      <c r="F250">
        <v>14.422863636363637</v>
      </c>
      <c r="G250">
        <v>17.944464809384161</v>
      </c>
      <c r="H250">
        <v>3.9784005201560468</v>
      </c>
      <c r="I250">
        <v>8.6118410381184098</v>
      </c>
      <c r="J250">
        <v>6.4939532944120097</v>
      </c>
      <c r="K250">
        <v>16.296172962226642</v>
      </c>
      <c r="L250">
        <v>17.609939879759519</v>
      </c>
      <c r="M250">
        <v>25.919934818033678</v>
      </c>
      <c r="N250">
        <v>8.2133580740259724</v>
      </c>
      <c r="O250">
        <v>6.7572672162790699</v>
      </c>
      <c r="P250">
        <v>7.0691525322064876</v>
      </c>
      <c r="Q250">
        <v>16.566408593445978</v>
      </c>
      <c r="R250">
        <v>4.8277044119025305</v>
      </c>
    </row>
    <row r="251" spans="1:18" x14ac:dyDescent="0.2">
      <c r="A251">
        <v>249</v>
      </c>
      <c r="B251">
        <v>4.9800000000000004</v>
      </c>
      <c r="C251">
        <v>6.4111476279069759</v>
      </c>
      <c r="D251">
        <v>9.3857918930213131</v>
      </c>
      <c r="E251">
        <v>6.3276487663280117</v>
      </c>
      <c r="F251">
        <v>16.837636363636364</v>
      </c>
      <c r="G251">
        <v>16.065799120234601</v>
      </c>
      <c r="H251">
        <v>5.8206328565236243</v>
      </c>
      <c r="I251">
        <v>7.6487429034874284</v>
      </c>
      <c r="J251">
        <v>6.6763969974979149</v>
      </c>
      <c r="K251">
        <v>14.696371769383695</v>
      </c>
      <c r="L251">
        <v>17.609939879759519</v>
      </c>
      <c r="M251">
        <v>28.092667028788703</v>
      </c>
      <c r="N251">
        <v>8.7233302870129865</v>
      </c>
      <c r="O251">
        <v>4.9595100240697674</v>
      </c>
      <c r="P251">
        <v>9.0788766427592495</v>
      </c>
      <c r="Q251">
        <v>10.853997345110086</v>
      </c>
      <c r="R251">
        <v>7.0175892300843472</v>
      </c>
    </row>
    <row r="252" spans="1:18" x14ac:dyDescent="0.2">
      <c r="A252">
        <v>250</v>
      </c>
      <c r="B252">
        <v>5</v>
      </c>
      <c r="C252">
        <v>2.7381554751263901</v>
      </c>
      <c r="D252">
        <v>7.4791893021312159</v>
      </c>
      <c r="E252">
        <v>5.6246371552975321</v>
      </c>
      <c r="F252">
        <v>18.797863636363637</v>
      </c>
      <c r="G252">
        <v>23.695014662756595</v>
      </c>
      <c r="H252">
        <v>4.4389683571738185</v>
      </c>
      <c r="I252">
        <v>4.6707623682076234</v>
      </c>
      <c r="J252">
        <v>4.4349457881567966</v>
      </c>
      <c r="K252">
        <v>9.9902584493041733</v>
      </c>
      <c r="L252">
        <v>15.893987975951905</v>
      </c>
      <c r="M252">
        <v>24.867517653449212</v>
      </c>
      <c r="N252">
        <v>9.4429500129870139</v>
      </c>
      <c r="O252">
        <v>9.6972591819767437</v>
      </c>
      <c r="P252">
        <v>6.3504212800365467</v>
      </c>
      <c r="Q252">
        <v>16.371287518177162</v>
      </c>
      <c r="R252">
        <v>7.607694956419869</v>
      </c>
    </row>
    <row r="253" spans="1:18" x14ac:dyDescent="0.2">
      <c r="A253">
        <v>251</v>
      </c>
      <c r="B253">
        <v>5.0199999999999996</v>
      </c>
      <c r="C253">
        <v>4.7170663551061667</v>
      </c>
      <c r="D253">
        <v>11.54049310488926</v>
      </c>
      <c r="E253">
        <v>7.0873367198838899</v>
      </c>
      <c r="F253">
        <v>16.596136363636365</v>
      </c>
      <c r="G253">
        <v>17.761180351906155</v>
      </c>
      <c r="H253">
        <v>6.7959254442999573</v>
      </c>
      <c r="I253">
        <v>12.033373884833738</v>
      </c>
      <c r="J253">
        <v>7.862260216847373</v>
      </c>
      <c r="K253">
        <v>13.283001988071572</v>
      </c>
      <c r="L253">
        <v>18.361442885771542</v>
      </c>
      <c r="M253">
        <v>28.584899511135255</v>
      </c>
      <c r="N253">
        <v>9.6735854675324671</v>
      </c>
      <c r="O253">
        <v>9.2841569883720929</v>
      </c>
      <c r="P253">
        <v>8.0189910886249436</v>
      </c>
      <c r="Q253">
        <v>16.130174924219151</v>
      </c>
      <c r="R253">
        <v>12.033070043111529</v>
      </c>
    </row>
    <row r="254" spans="1:18" x14ac:dyDescent="0.2">
      <c r="A254">
        <v>252</v>
      </c>
      <c r="B254">
        <v>5.04</v>
      </c>
      <c r="C254">
        <v>7.5128196572295236</v>
      </c>
      <c r="D254">
        <v>9.2421228583368151</v>
      </c>
      <c r="E254">
        <v>6.1348693759071118</v>
      </c>
      <c r="F254">
        <v>16.652954545454545</v>
      </c>
      <c r="G254">
        <v>15.435777126099707</v>
      </c>
      <c r="H254">
        <v>6.9449068053749459</v>
      </c>
      <c r="I254">
        <v>9.9424574209245744</v>
      </c>
      <c r="J254">
        <v>5.7120517097581311</v>
      </c>
      <c r="K254">
        <v>17.259145129224652</v>
      </c>
      <c r="L254">
        <v>13.338877755511023</v>
      </c>
      <c r="M254">
        <v>25.444649646931015</v>
      </c>
      <c r="N254">
        <v>11.652539455844156</v>
      </c>
      <c r="O254">
        <v>8.019622</v>
      </c>
      <c r="P254">
        <v>7.3878727830059381</v>
      </c>
      <c r="Q254">
        <v>14.979427057347669</v>
      </c>
      <c r="R254">
        <v>7.714637015463917</v>
      </c>
    </row>
    <row r="255" spans="1:18" x14ac:dyDescent="0.2">
      <c r="A255">
        <v>253</v>
      </c>
      <c r="B255">
        <v>5.0599999999999996</v>
      </c>
      <c r="C255">
        <v>3.5330601188068753</v>
      </c>
      <c r="D255">
        <v>11.331550355202674</v>
      </c>
      <c r="E255">
        <v>6.8038824383164007</v>
      </c>
      <c r="F255">
        <v>21.38309090909091</v>
      </c>
      <c r="G255">
        <v>24.703079178885627</v>
      </c>
      <c r="H255">
        <v>4.6557000433463367</v>
      </c>
      <c r="I255">
        <v>11.551824817518249</v>
      </c>
      <c r="J255">
        <v>6.6503336113427851</v>
      </c>
      <c r="K255">
        <v>15.737027833001989</v>
      </c>
      <c r="L255">
        <v>15.73118236472946</v>
      </c>
      <c r="M255">
        <v>27.770124932102117</v>
      </c>
      <c r="N255">
        <v>4.8753477290259735</v>
      </c>
      <c r="O255">
        <v>6.5199333680232563</v>
      </c>
      <c r="P255">
        <v>4.1776254843764278</v>
      </c>
      <c r="Q255">
        <v>14.21521813517665</v>
      </c>
      <c r="R255">
        <v>10.208194036082473</v>
      </c>
    </row>
    <row r="256" spans="1:18" x14ac:dyDescent="0.2">
      <c r="A256">
        <v>254</v>
      </c>
      <c r="B256">
        <v>5.08</v>
      </c>
      <c r="C256">
        <v>5.9822331673407474</v>
      </c>
      <c r="D256">
        <v>10.939782699540325</v>
      </c>
      <c r="E256">
        <v>7.3141146589259796</v>
      </c>
      <c r="F256">
        <v>16.326272727272727</v>
      </c>
      <c r="G256">
        <v>14.049670087976539</v>
      </c>
      <c r="H256">
        <v>4.1815864759427832</v>
      </c>
      <c r="I256">
        <v>12.743025141930252</v>
      </c>
      <c r="J256">
        <v>4.9692243536280234</v>
      </c>
      <c r="K256">
        <v>15.659343936381708</v>
      </c>
      <c r="L256">
        <v>17.30933867735471</v>
      </c>
      <c r="M256">
        <v>22.558989679521996</v>
      </c>
      <c r="N256">
        <v>4.523306892597402</v>
      </c>
      <c r="O256">
        <v>7.3445804162790695</v>
      </c>
      <c r="P256">
        <v>8.1770459867519421</v>
      </c>
      <c r="Q256">
        <v>15.560767082437275</v>
      </c>
      <c r="R256">
        <v>11.944202392221181</v>
      </c>
    </row>
    <row r="257" spans="1:18" x14ac:dyDescent="0.2">
      <c r="A257">
        <v>255</v>
      </c>
      <c r="B257">
        <v>5.0999999999999996</v>
      </c>
      <c r="C257">
        <v>4.1465044385743175</v>
      </c>
      <c r="D257">
        <v>9.6469703301295446</v>
      </c>
      <c r="E257">
        <v>5.9421262699564581</v>
      </c>
      <c r="F257">
        <v>18.57059090909091</v>
      </c>
      <c r="G257">
        <v>18.643255131964811</v>
      </c>
      <c r="H257">
        <v>4.8453402687472904</v>
      </c>
      <c r="I257">
        <v>5.9759935117599348</v>
      </c>
      <c r="J257">
        <v>6.9500417014178479</v>
      </c>
      <c r="K257">
        <v>16.234045725646123</v>
      </c>
      <c r="L257">
        <v>17.534789579158318</v>
      </c>
      <c r="M257">
        <v>27.566431287343836</v>
      </c>
      <c r="N257">
        <v>7.6678455058441557</v>
      </c>
      <c r="O257">
        <v>8.2321946924418601</v>
      </c>
      <c r="P257">
        <v>12.582841243947007</v>
      </c>
      <c r="Q257">
        <v>16.676129910394266</v>
      </c>
      <c r="R257">
        <v>11.308324228209933</v>
      </c>
    </row>
    <row r="258" spans="1:18" x14ac:dyDescent="0.2">
      <c r="A258">
        <v>256</v>
      </c>
      <c r="B258">
        <v>5.12</v>
      </c>
      <c r="C258">
        <v>8.5772967002022238</v>
      </c>
      <c r="D258">
        <v>6.8523610530714585</v>
      </c>
      <c r="E258">
        <v>5.6473149492017418</v>
      </c>
      <c r="F258">
        <v>16.056363636363638</v>
      </c>
      <c r="G258">
        <v>18.81506598240469</v>
      </c>
      <c r="H258">
        <v>4.3847854356306888</v>
      </c>
      <c r="I258">
        <v>8.307704785077048</v>
      </c>
      <c r="J258">
        <v>4.1352043369474565</v>
      </c>
      <c r="K258">
        <v>13.453827037773358</v>
      </c>
      <c r="L258">
        <v>19.075350701402808</v>
      </c>
      <c r="M258">
        <v>27.3966865833786</v>
      </c>
      <c r="N258">
        <v>13.716024604545455</v>
      </c>
      <c r="O258">
        <v>7.6334093436046508</v>
      </c>
      <c r="P258">
        <v>6.0644134755596166</v>
      </c>
      <c r="Q258">
        <v>12.048770874551971</v>
      </c>
      <c r="R258">
        <v>5.5207355342080602</v>
      </c>
    </row>
    <row r="259" spans="1:18" x14ac:dyDescent="0.2">
      <c r="A259">
        <v>257</v>
      </c>
      <c r="B259">
        <v>5.14</v>
      </c>
      <c r="C259">
        <v>4.3667846775025279</v>
      </c>
      <c r="D259">
        <v>12.676640200585039</v>
      </c>
      <c r="E259">
        <v>5.9194484760522492</v>
      </c>
      <c r="F259">
        <v>16.539318181818182</v>
      </c>
      <c r="G259">
        <v>18.253775659824047</v>
      </c>
      <c r="H259">
        <v>4.2764065886432601</v>
      </c>
      <c r="I259">
        <v>9.8157339821573402</v>
      </c>
      <c r="J259">
        <v>5.8553794829024186</v>
      </c>
      <c r="K259">
        <v>15.317644135188864</v>
      </c>
      <c r="L259">
        <v>16.244689378757517</v>
      </c>
      <c r="M259">
        <v>25.733188484519282</v>
      </c>
      <c r="N259">
        <v>6.2702920507142856</v>
      </c>
      <c r="O259">
        <v>6.9642855343023262</v>
      </c>
      <c r="P259">
        <v>12.779726661489264</v>
      </c>
      <c r="Q259">
        <v>16.489740823348694</v>
      </c>
      <c r="R259">
        <v>3.8824640188378634</v>
      </c>
    </row>
    <row r="260" spans="1:18" x14ac:dyDescent="0.2">
      <c r="A260">
        <v>258</v>
      </c>
      <c r="B260">
        <v>5.16</v>
      </c>
      <c r="C260">
        <v>7.1932327714863487</v>
      </c>
      <c r="D260">
        <v>9.2290848307563724</v>
      </c>
      <c r="E260">
        <v>5.3525036284470247</v>
      </c>
      <c r="F260">
        <v>17.647272727272728</v>
      </c>
      <c r="G260">
        <v>18.116312316715543</v>
      </c>
      <c r="H260">
        <v>5.3329865626354573</v>
      </c>
      <c r="I260">
        <v>8.9666666666666668</v>
      </c>
      <c r="J260">
        <v>5.8814428690575484</v>
      </c>
      <c r="K260">
        <v>15.550646123260437</v>
      </c>
      <c r="L260">
        <v>16.833386773547094</v>
      </c>
      <c r="M260">
        <v>28.992286800651822</v>
      </c>
      <c r="N260">
        <v>11.867578254545455</v>
      </c>
      <c r="O260">
        <v>4.5350911322093026</v>
      </c>
      <c r="P260">
        <v>8.1254487103700335</v>
      </c>
      <c r="Q260">
        <v>12.024083578597029</v>
      </c>
      <c r="R260">
        <v>3.0208192651358949</v>
      </c>
    </row>
    <row r="261" spans="1:18" x14ac:dyDescent="0.2">
      <c r="A261">
        <v>259</v>
      </c>
      <c r="B261">
        <v>5.18</v>
      </c>
      <c r="C261">
        <v>4.2157934085945401</v>
      </c>
      <c r="D261">
        <v>6.5781027998328456</v>
      </c>
      <c r="E261">
        <v>4.1165457184325112</v>
      </c>
      <c r="F261">
        <v>12.263772727272727</v>
      </c>
      <c r="G261">
        <v>21.232148093841641</v>
      </c>
      <c r="H261">
        <v>3.7345773732119634</v>
      </c>
      <c r="I261">
        <v>8.3330494728304938</v>
      </c>
      <c r="J261">
        <v>5.2037948290241873</v>
      </c>
      <c r="K261">
        <v>12.490854870775348</v>
      </c>
      <c r="L261">
        <v>14.528777555110221</v>
      </c>
      <c r="M261">
        <v>26.463117870722431</v>
      </c>
      <c r="N261">
        <v>8.314877324675324</v>
      </c>
      <c r="O261">
        <v>10.996418393023257</v>
      </c>
      <c r="P261">
        <v>9.4119136080402015</v>
      </c>
      <c r="Q261">
        <v>16.848255226318482</v>
      </c>
      <c r="R261">
        <v>12.888438867385192</v>
      </c>
    </row>
    <row r="262" spans="1:18" x14ac:dyDescent="0.2">
      <c r="A262">
        <v>260</v>
      </c>
      <c r="B262">
        <v>5.2</v>
      </c>
      <c r="C262">
        <v>6.3122923549039429</v>
      </c>
      <c r="D262">
        <v>12.441579607187629</v>
      </c>
      <c r="E262">
        <v>5.1937590711175616</v>
      </c>
      <c r="F262">
        <v>20.1615</v>
      </c>
      <c r="G262">
        <v>18.872360703812316</v>
      </c>
      <c r="H262">
        <v>6.2540962288686606</v>
      </c>
      <c r="I262">
        <v>4.6327250608272506</v>
      </c>
      <c r="J262">
        <v>6.7285237698081728</v>
      </c>
      <c r="K262">
        <v>13.702335984095425</v>
      </c>
      <c r="L262">
        <v>18.048296593186375</v>
      </c>
      <c r="M262">
        <v>26.25942422596415</v>
      </c>
      <c r="N262">
        <v>8.4426020636363646</v>
      </c>
      <c r="O262">
        <v>9.2381644598837216</v>
      </c>
      <c r="P262">
        <v>8.5067383065326627</v>
      </c>
      <c r="Q262">
        <v>17.772199971838194</v>
      </c>
      <c r="R262">
        <v>2.5378228865510777</v>
      </c>
    </row>
    <row r="263" spans="1:18" x14ac:dyDescent="0.2">
      <c r="A263">
        <v>261</v>
      </c>
      <c r="B263">
        <v>5.22</v>
      </c>
      <c r="C263">
        <v>6.54972565571284</v>
      </c>
      <c r="D263">
        <v>8.3802340158796493</v>
      </c>
      <c r="E263">
        <v>3.5042634252539915</v>
      </c>
      <c r="F263">
        <v>14.26659090909091</v>
      </c>
      <c r="G263">
        <v>20.705205278592373</v>
      </c>
      <c r="H263">
        <v>4.9266146510619855</v>
      </c>
      <c r="I263">
        <v>8.0796025952960253</v>
      </c>
      <c r="J263">
        <v>6.6372810675562972</v>
      </c>
      <c r="K263">
        <v>14.82062624254473</v>
      </c>
      <c r="L263">
        <v>17.434589178356713</v>
      </c>
      <c r="M263">
        <v>24.816567083107007</v>
      </c>
      <c r="N263">
        <v>8.9024815077922064</v>
      </c>
      <c r="O263">
        <v>6.8236087633720928</v>
      </c>
      <c r="P263">
        <v>7.0248155838282322</v>
      </c>
      <c r="Q263">
        <v>14.963700293906809</v>
      </c>
      <c r="R263">
        <v>6.1633918308341142</v>
      </c>
    </row>
    <row r="264" spans="1:18" x14ac:dyDescent="0.2">
      <c r="A264">
        <v>262</v>
      </c>
      <c r="B264">
        <v>5.24</v>
      </c>
      <c r="C264">
        <v>9.200491176440849</v>
      </c>
      <c r="D264">
        <v>11.331550355202674</v>
      </c>
      <c r="E264">
        <v>7.7903483309143686</v>
      </c>
      <c r="F264">
        <v>15.758090909090908</v>
      </c>
      <c r="G264">
        <v>15.126466275659823</v>
      </c>
      <c r="H264">
        <v>2.772830515821413</v>
      </c>
      <c r="I264">
        <v>6.9897810218978096</v>
      </c>
      <c r="J264">
        <v>6.910967472894078</v>
      </c>
      <c r="K264">
        <v>15.255516898608349</v>
      </c>
      <c r="L264">
        <v>17.121442885771543</v>
      </c>
      <c r="M264">
        <v>26.276371537208039</v>
      </c>
      <c r="N264">
        <v>7.0269015753246755</v>
      </c>
      <c r="O264">
        <v>7.316964188953488</v>
      </c>
      <c r="P264">
        <v>11.150966156692553</v>
      </c>
      <c r="Q264">
        <v>14.336277301075269</v>
      </c>
      <c r="R264">
        <v>6.3450594076850981</v>
      </c>
    </row>
    <row r="265" spans="1:18" x14ac:dyDescent="0.2">
      <c r="A265">
        <v>263</v>
      </c>
      <c r="B265">
        <v>5.26</v>
      </c>
      <c r="C265">
        <v>4.7992200284125381</v>
      </c>
      <c r="D265">
        <v>12.572168825741747</v>
      </c>
      <c r="E265">
        <v>7.4728592162554426</v>
      </c>
      <c r="F265">
        <v>14.692727272727273</v>
      </c>
      <c r="G265">
        <v>25.997543988269793</v>
      </c>
      <c r="H265">
        <v>3.2875682704811444</v>
      </c>
      <c r="I265">
        <v>6.3688564476885645</v>
      </c>
      <c r="J265">
        <v>7.0021684737281067</v>
      </c>
      <c r="K265">
        <v>11.776391650099404</v>
      </c>
      <c r="L265">
        <v>14.904529058116232</v>
      </c>
      <c r="M265">
        <v>25.427648017381856</v>
      </c>
      <c r="N265">
        <v>9.8678109012987019</v>
      </c>
      <c r="O265">
        <v>9.7622508866279087</v>
      </c>
      <c r="P265">
        <v>12.933988241662858</v>
      </c>
      <c r="Q265">
        <v>14.437495216077826</v>
      </c>
      <c r="R265">
        <v>10.205348643861292</v>
      </c>
    </row>
    <row r="266" spans="1:18" x14ac:dyDescent="0.2">
      <c r="A266">
        <v>264</v>
      </c>
      <c r="B266">
        <v>5.28</v>
      </c>
      <c r="C266">
        <v>4.9280929969666332</v>
      </c>
      <c r="D266">
        <v>14.21759297952361</v>
      </c>
      <c r="E266">
        <v>6.4183599419448472</v>
      </c>
      <c r="F266">
        <v>18.187045454545455</v>
      </c>
      <c r="G266">
        <v>21.999633431085041</v>
      </c>
      <c r="H266">
        <v>3.6533029908972692</v>
      </c>
      <c r="I266">
        <v>6.0013381995133814</v>
      </c>
      <c r="J266">
        <v>6.5721434528773974</v>
      </c>
      <c r="K266">
        <v>16.886381709741549</v>
      </c>
      <c r="L266">
        <v>16.39498997995992</v>
      </c>
      <c r="M266">
        <v>25.410700706137966</v>
      </c>
      <c r="N266">
        <v>9.404742712987014</v>
      </c>
      <c r="O266">
        <v>6.37790705755814</v>
      </c>
      <c r="P266">
        <v>7.9160412663316579</v>
      </c>
      <c r="Q266">
        <v>18.554421527393753</v>
      </c>
      <c r="R266">
        <v>9.0254717221180893</v>
      </c>
    </row>
    <row r="267" spans="1:18" x14ac:dyDescent="0.2">
      <c r="A267">
        <v>265</v>
      </c>
      <c r="B267">
        <v>5.3</v>
      </c>
      <c r="C267">
        <v>6.3732305495449948</v>
      </c>
      <c r="D267">
        <v>9.0201420810697872</v>
      </c>
      <c r="E267">
        <v>6.3730043541364294</v>
      </c>
      <c r="F267">
        <v>17.888772727272727</v>
      </c>
      <c r="G267">
        <v>16.798936950146626</v>
      </c>
      <c r="H267">
        <v>5.2652362375379278</v>
      </c>
      <c r="I267">
        <v>6.1787510137875099</v>
      </c>
      <c r="J267">
        <v>2.154386989157631</v>
      </c>
      <c r="K267">
        <v>14.944880715705763</v>
      </c>
      <c r="L267">
        <v>12.499719438877756</v>
      </c>
      <c r="M267">
        <v>25.818087995654533</v>
      </c>
      <c r="N267">
        <v>7.7261133162337661</v>
      </c>
      <c r="O267">
        <v>8.4099874808139532</v>
      </c>
      <c r="P267">
        <v>8.9660152485153031</v>
      </c>
      <c r="Q267">
        <v>13.940457647209421</v>
      </c>
      <c r="R267">
        <v>7.3807569390815368</v>
      </c>
    </row>
    <row r="268" spans="1:18" x14ac:dyDescent="0.2">
      <c r="A268">
        <v>266</v>
      </c>
      <c r="B268">
        <v>5.32</v>
      </c>
      <c r="C268">
        <v>6.5475588771486342</v>
      </c>
      <c r="D268">
        <v>6.956832427914752</v>
      </c>
      <c r="E268">
        <v>7.6656386066763424</v>
      </c>
      <c r="F268">
        <v>19.053545454545453</v>
      </c>
      <c r="G268">
        <v>24.794721407624632</v>
      </c>
      <c r="H268">
        <v>5.6716081491113997</v>
      </c>
      <c r="I268">
        <v>7.1291970802919709</v>
      </c>
      <c r="J268">
        <v>5.8684320266889074</v>
      </c>
      <c r="K268">
        <v>15.131262425447314</v>
      </c>
      <c r="L268">
        <v>15.981683366733467</v>
      </c>
      <c r="M268">
        <v>22.015806626833243</v>
      </c>
      <c r="N268">
        <v>9.6755567110389613</v>
      </c>
      <c r="O268">
        <v>7.9962623546511624</v>
      </c>
      <c r="P268">
        <v>7.4353504349017818</v>
      </c>
      <c r="Q268">
        <v>15.129562335381465</v>
      </c>
      <c r="R268">
        <v>10.747757311152764</v>
      </c>
    </row>
    <row r="269" spans="1:18" x14ac:dyDescent="0.2">
      <c r="A269">
        <v>267</v>
      </c>
      <c r="B269">
        <v>5.34</v>
      </c>
      <c r="C269">
        <v>4.0174058119817992</v>
      </c>
      <c r="D269">
        <v>11.814751358127872</v>
      </c>
      <c r="E269">
        <v>6.1689042089985486</v>
      </c>
      <c r="F269">
        <v>17.618863636363638</v>
      </c>
      <c r="G269">
        <v>18.551612903225806</v>
      </c>
      <c r="H269">
        <v>5.8883398352839178</v>
      </c>
      <c r="I269">
        <v>10.56338199513382</v>
      </c>
      <c r="J269">
        <v>5.1907839866555463</v>
      </c>
      <c r="K269">
        <v>14.541053677932403</v>
      </c>
      <c r="L269">
        <v>18.737194388777556</v>
      </c>
      <c r="M269">
        <v>28.873492667028792</v>
      </c>
      <c r="N269">
        <v>4.9437613287012985</v>
      </c>
      <c r="O269">
        <v>7.9954836802325593</v>
      </c>
      <c r="P269">
        <v>7.8905077523983556</v>
      </c>
      <c r="Q269">
        <v>14.038703906298002</v>
      </c>
      <c r="R269">
        <v>3.9701598353795684</v>
      </c>
    </row>
    <row r="270" spans="1:18" x14ac:dyDescent="0.2">
      <c r="A270">
        <v>268</v>
      </c>
      <c r="B270">
        <v>5.36</v>
      </c>
      <c r="C270">
        <v>10.063285556622851</v>
      </c>
      <c r="D270">
        <v>15.497367321353948</v>
      </c>
      <c r="E270">
        <v>6.8378809869375914</v>
      </c>
      <c r="F270">
        <v>12.775136363636364</v>
      </c>
      <c r="G270">
        <v>18.013196480938415</v>
      </c>
      <c r="H270">
        <v>5.3871694841785871</v>
      </c>
      <c r="I270">
        <v>10.056488240064882</v>
      </c>
      <c r="J270">
        <v>5.6599249374478733</v>
      </c>
      <c r="K270">
        <v>15.317644135188864</v>
      </c>
      <c r="L270">
        <v>21.718156312625254</v>
      </c>
      <c r="M270">
        <v>27.668278109722976</v>
      </c>
      <c r="N270">
        <v>10.197530464935065</v>
      </c>
      <c r="O270">
        <v>8.7604858488372095</v>
      </c>
      <c r="P270">
        <v>11.146071553677478</v>
      </c>
      <c r="Q270">
        <v>11.455498671786993</v>
      </c>
      <c r="R270">
        <v>0</v>
      </c>
    </row>
    <row r="271" spans="1:18" x14ac:dyDescent="0.2">
      <c r="A271">
        <v>269</v>
      </c>
      <c r="B271">
        <v>5.38</v>
      </c>
      <c r="C271">
        <v>5.051097857886754</v>
      </c>
      <c r="D271">
        <v>11.305432511491851</v>
      </c>
      <c r="E271">
        <v>5.6926705370101596</v>
      </c>
      <c r="F271">
        <v>17.746727272727274</v>
      </c>
      <c r="G271">
        <v>26.719208211143695</v>
      </c>
      <c r="H271">
        <v>4.4931512787169483</v>
      </c>
      <c r="I271">
        <v>7.0531630170316308</v>
      </c>
      <c r="J271">
        <v>3.3272393661384485</v>
      </c>
      <c r="K271">
        <v>15.333200795228628</v>
      </c>
      <c r="L271">
        <v>18.712144288577154</v>
      </c>
      <c r="M271">
        <v>26.938403041825094</v>
      </c>
      <c r="N271">
        <v>6.9323980824675324</v>
      </c>
      <c r="O271">
        <v>5.1972592031395344</v>
      </c>
      <c r="P271">
        <v>5.3414805696665137</v>
      </c>
      <c r="Q271">
        <v>14.966489025089604</v>
      </c>
      <c r="R271">
        <v>7.8060146944704769</v>
      </c>
    </row>
    <row r="272" spans="1:18" x14ac:dyDescent="0.2">
      <c r="A272">
        <v>270</v>
      </c>
      <c r="B272">
        <v>5.4</v>
      </c>
      <c r="C272">
        <v>4.6095443455510612</v>
      </c>
      <c r="D272">
        <v>9.5686167989970752</v>
      </c>
      <c r="E272">
        <v>5.3525036284470247</v>
      </c>
      <c r="F272">
        <v>17.803545454545453</v>
      </c>
      <c r="G272">
        <v>19.158724340175951</v>
      </c>
      <c r="H272">
        <v>5.2246207195491978</v>
      </c>
      <c r="I272">
        <v>5.4690997566909969</v>
      </c>
      <c r="J272">
        <v>6.0769391159299415</v>
      </c>
      <c r="K272">
        <v>16.125298210735583</v>
      </c>
      <c r="L272">
        <v>17.998196392785573</v>
      </c>
      <c r="M272">
        <v>30.078652906029333</v>
      </c>
      <c r="N272">
        <v>10.193645807792207</v>
      </c>
      <c r="O272">
        <v>6.8582846622093028</v>
      </c>
      <c r="P272">
        <v>5.7686978602101417</v>
      </c>
      <c r="Q272">
        <v>14.12433228878648</v>
      </c>
      <c r="R272">
        <v>7.9845024582942834</v>
      </c>
    </row>
    <row r="273" spans="1:18" x14ac:dyDescent="0.2">
      <c r="A273">
        <v>271</v>
      </c>
      <c r="B273">
        <v>5.42</v>
      </c>
      <c r="C273">
        <v>5.7936407912032353</v>
      </c>
      <c r="D273">
        <v>11.749435854575847</v>
      </c>
      <c r="E273">
        <v>6.6791364296081284</v>
      </c>
      <c r="F273">
        <v>18.996727272727274</v>
      </c>
      <c r="G273">
        <v>23.488819648093841</v>
      </c>
      <c r="H273">
        <v>7.7170351105331605</v>
      </c>
      <c r="I273">
        <v>7.5093673965936745</v>
      </c>
      <c r="J273">
        <v>7.0152210175145955</v>
      </c>
      <c r="K273">
        <v>12.382157057654075</v>
      </c>
      <c r="L273">
        <v>14.253226452905812</v>
      </c>
      <c r="M273">
        <v>27.22694187941336</v>
      </c>
      <c r="N273">
        <v>9.5590794285714296</v>
      </c>
      <c r="O273">
        <v>6.8742211197674425</v>
      </c>
      <c r="P273">
        <v>6.0968810109639104</v>
      </c>
      <c r="Q273">
        <v>18.443420128520227</v>
      </c>
      <c r="R273">
        <v>6.033689089971884</v>
      </c>
    </row>
    <row r="274" spans="1:18" x14ac:dyDescent="0.2">
      <c r="A274">
        <v>272</v>
      </c>
      <c r="B274">
        <v>5.44</v>
      </c>
      <c r="C274">
        <v>6.1674852158746205</v>
      </c>
      <c r="D274">
        <v>11.592728792310906</v>
      </c>
      <c r="E274">
        <v>3.0847242380261251</v>
      </c>
      <c r="F274">
        <v>18.03081818181818</v>
      </c>
      <c r="G274">
        <v>16.993695014662755</v>
      </c>
      <c r="H274">
        <v>0</v>
      </c>
      <c r="I274">
        <v>6.812368207623682</v>
      </c>
      <c r="J274">
        <v>4.9170975813177646</v>
      </c>
      <c r="K274">
        <v>15.985536779324056</v>
      </c>
      <c r="L274">
        <v>21.066853707414833</v>
      </c>
      <c r="M274">
        <v>23.594405214557305</v>
      </c>
      <c r="N274">
        <v>8.5311342999999997</v>
      </c>
      <c r="O274">
        <v>9.2872197063953497</v>
      </c>
      <c r="P274">
        <v>7.1837270374600264</v>
      </c>
      <c r="Q274">
        <v>14.745492024577571</v>
      </c>
      <c r="R274">
        <v>4.8159058228678537</v>
      </c>
    </row>
    <row r="275" spans="1:18" x14ac:dyDescent="0.2">
      <c r="A275">
        <v>273</v>
      </c>
      <c r="B275">
        <v>5.46</v>
      </c>
      <c r="C275">
        <v>9.3131591041456012</v>
      </c>
      <c r="D275">
        <v>9.9865022983702474</v>
      </c>
      <c r="E275">
        <v>7.3254716981132075</v>
      </c>
      <c r="F275">
        <v>12.405818181818182</v>
      </c>
      <c r="G275">
        <v>19.021260997067447</v>
      </c>
      <c r="H275">
        <v>2.664464672735154</v>
      </c>
      <c r="I275">
        <v>7.7374695863746963</v>
      </c>
      <c r="J275">
        <v>6.1811926605504581</v>
      </c>
      <c r="K275">
        <v>14.898310139165011</v>
      </c>
      <c r="L275">
        <v>15.868937875751504</v>
      </c>
      <c r="M275">
        <v>27.192992938620314</v>
      </c>
      <c r="N275">
        <v>8.6630334363636372</v>
      </c>
      <c r="O275">
        <v>7.0369599337209312</v>
      </c>
      <c r="P275">
        <v>8.2899481690269514</v>
      </c>
      <c r="Q275">
        <v>13.209302292370712</v>
      </c>
      <c r="R275">
        <v>3.258384477507029</v>
      </c>
    </row>
    <row r="276" spans="1:18" x14ac:dyDescent="0.2">
      <c r="A276">
        <v>274</v>
      </c>
      <c r="B276">
        <v>5.48</v>
      </c>
      <c r="C276">
        <v>8.5502130889787651</v>
      </c>
      <c r="D276">
        <v>12.337108232344336</v>
      </c>
      <c r="E276">
        <v>10.194194484760523</v>
      </c>
      <c r="F276">
        <v>17.874545454545455</v>
      </c>
      <c r="G276">
        <v>26.490102639296186</v>
      </c>
      <c r="H276">
        <v>4.3983094928478543</v>
      </c>
      <c r="I276">
        <v>8.3837388483373889</v>
      </c>
      <c r="J276">
        <v>4.3567556296914089</v>
      </c>
      <c r="K276">
        <v>13.764463220675943</v>
      </c>
      <c r="L276">
        <v>15.543286573146293</v>
      </c>
      <c r="M276">
        <v>20.810592069527431</v>
      </c>
      <c r="N276">
        <v>6.603432152597402</v>
      </c>
      <c r="O276">
        <v>10.54651173023256</v>
      </c>
      <c r="P276">
        <v>9.3281751037003193</v>
      </c>
      <c r="Q276">
        <v>15.161884352790578</v>
      </c>
      <c r="R276">
        <v>5.3522892825679476</v>
      </c>
    </row>
    <row r="277" spans="1:18" x14ac:dyDescent="0.2">
      <c r="A277">
        <v>275</v>
      </c>
      <c r="B277">
        <v>5.5</v>
      </c>
      <c r="C277">
        <v>7.4224957548028305</v>
      </c>
      <c r="D277">
        <v>10.312954450480568</v>
      </c>
      <c r="E277">
        <v>5.4091799709724242</v>
      </c>
      <c r="F277">
        <v>15.374545454545455</v>
      </c>
      <c r="G277">
        <v>18.666165689149562</v>
      </c>
      <c r="H277">
        <v>5.346510619852622</v>
      </c>
      <c r="I277">
        <v>11.298377939983778</v>
      </c>
      <c r="J277">
        <v>7.0673477898248533</v>
      </c>
      <c r="K277">
        <v>11.667693836978129</v>
      </c>
      <c r="L277">
        <v>16.795791583166334</v>
      </c>
      <c r="M277">
        <v>26.106626833242803</v>
      </c>
      <c r="N277">
        <v>6.8248491467532464</v>
      </c>
      <c r="O277">
        <v>5.0464597531976745</v>
      </c>
      <c r="P277">
        <v>7.557062903152123</v>
      </c>
      <c r="Q277">
        <v>10.361805804403481</v>
      </c>
      <c r="R277">
        <v>8.7340170187441437</v>
      </c>
    </row>
    <row r="278" spans="1:18" x14ac:dyDescent="0.2">
      <c r="A278">
        <v>276</v>
      </c>
      <c r="B278">
        <v>5.52</v>
      </c>
      <c r="C278">
        <v>8.0346760429727002</v>
      </c>
      <c r="D278">
        <v>9.2813205181780187</v>
      </c>
      <c r="E278">
        <v>4.0825471698113214</v>
      </c>
      <c r="F278">
        <v>16.099</v>
      </c>
      <c r="G278">
        <v>25.98607038123167</v>
      </c>
      <c r="H278">
        <v>3.9784005201560468</v>
      </c>
      <c r="I278">
        <v>8.6625304136253032</v>
      </c>
      <c r="J278">
        <v>6.441826522101751</v>
      </c>
      <c r="K278">
        <v>16.560188866799201</v>
      </c>
      <c r="L278">
        <v>15.029779559118237</v>
      </c>
      <c r="M278">
        <v>20.759695817490492</v>
      </c>
      <c r="N278">
        <v>7.5961270396103897</v>
      </c>
      <c r="O278">
        <v>8.9125311273255825</v>
      </c>
      <c r="P278">
        <v>12.19278215029694</v>
      </c>
      <c r="Q278">
        <v>17.136913648233485</v>
      </c>
      <c r="R278">
        <v>7.5164846129334579</v>
      </c>
    </row>
    <row r="279" spans="1:18" x14ac:dyDescent="0.2">
      <c r="A279">
        <v>277</v>
      </c>
      <c r="B279">
        <v>5.54</v>
      </c>
      <c r="C279">
        <v>5.6857576830131444</v>
      </c>
      <c r="D279">
        <v>12.167321353949017</v>
      </c>
      <c r="E279">
        <v>6.9853047895500726</v>
      </c>
      <c r="F279">
        <v>11.866045454545455</v>
      </c>
      <c r="G279">
        <v>15.882514662756597</v>
      </c>
      <c r="H279">
        <v>4.1138578240138708</v>
      </c>
      <c r="I279">
        <v>6.0013381995133814</v>
      </c>
      <c r="J279">
        <v>6.0638865721434527</v>
      </c>
      <c r="K279">
        <v>12.521918489065605</v>
      </c>
      <c r="L279">
        <v>18.035791583166333</v>
      </c>
      <c r="M279">
        <v>27.617381857686038</v>
      </c>
      <c r="N279">
        <v>7.435064919480519</v>
      </c>
      <c r="O279">
        <v>6.6196010999999997</v>
      </c>
      <c r="P279">
        <v>8.330206281407035</v>
      </c>
      <c r="Q279">
        <v>16.748043090117768</v>
      </c>
      <c r="R279">
        <v>4.8185833078725393</v>
      </c>
    </row>
    <row r="280" spans="1:18" x14ac:dyDescent="0.2">
      <c r="A280">
        <v>278</v>
      </c>
      <c r="B280">
        <v>5.56</v>
      </c>
      <c r="C280">
        <v>3.8499386658746211</v>
      </c>
      <c r="D280">
        <v>9.2943585457584614</v>
      </c>
      <c r="E280">
        <v>3.9238026124818579</v>
      </c>
      <c r="F280">
        <v>20.232500000000002</v>
      </c>
      <c r="G280">
        <v>19.605498533724337</v>
      </c>
      <c r="H280">
        <v>7.2429128738621582</v>
      </c>
      <c r="I280">
        <v>16.189902676399026</v>
      </c>
      <c r="J280">
        <v>5.03440366972477</v>
      </c>
      <c r="K280">
        <v>14.183846918489065</v>
      </c>
      <c r="L280">
        <v>18.323847695390782</v>
      </c>
      <c r="M280">
        <v>25.631341662140141</v>
      </c>
      <c r="N280">
        <v>10.036178451298701</v>
      </c>
      <c r="O280">
        <v>7.0480688058139531</v>
      </c>
      <c r="P280">
        <v>10.872544806761077</v>
      </c>
      <c r="Q280">
        <v>14.343957752176138</v>
      </c>
      <c r="R280">
        <v>8.7215488158388013</v>
      </c>
    </row>
    <row r="281" spans="1:18" x14ac:dyDescent="0.2">
      <c r="A281">
        <v>279</v>
      </c>
      <c r="B281">
        <v>5.58</v>
      </c>
      <c r="C281">
        <v>4.9043948337209304</v>
      </c>
      <c r="D281">
        <v>9.7775595486836604</v>
      </c>
      <c r="E281">
        <v>7.915094339622641</v>
      </c>
      <c r="F281">
        <v>17.803545454545453</v>
      </c>
      <c r="G281">
        <v>17.337353372434016</v>
      </c>
      <c r="H281">
        <v>6.3353706111833556</v>
      </c>
      <c r="I281">
        <v>9.7143552311435535</v>
      </c>
      <c r="J281">
        <v>7.3279816513761462</v>
      </c>
      <c r="K281">
        <v>15.286580516898606</v>
      </c>
      <c r="L281">
        <v>21.142004008016034</v>
      </c>
      <c r="M281">
        <v>26.25942422596415</v>
      </c>
      <c r="N281">
        <v>9.1462779103896104</v>
      </c>
      <c r="O281">
        <v>5.2395661154651165</v>
      </c>
      <c r="P281">
        <v>9.3114926642302418</v>
      </c>
      <c r="Q281">
        <v>13.394502697388633</v>
      </c>
      <c r="R281">
        <v>4.0453874374882846</v>
      </c>
    </row>
    <row r="282" spans="1:18" x14ac:dyDescent="0.2">
      <c r="A282">
        <v>280</v>
      </c>
      <c r="B282">
        <v>5.6</v>
      </c>
      <c r="C282">
        <v>8.2635328215369057</v>
      </c>
      <c r="D282">
        <v>9.3074383618888419</v>
      </c>
      <c r="E282">
        <v>7.0419811320754722</v>
      </c>
      <c r="F282">
        <v>14.124545454545455</v>
      </c>
      <c r="G282">
        <v>19.937683284457478</v>
      </c>
      <c r="H282">
        <v>4.1680407455570005</v>
      </c>
      <c r="I282">
        <v>8.320397404703975</v>
      </c>
      <c r="J282">
        <v>5.985696413678065</v>
      </c>
      <c r="K282">
        <v>15.969980119284292</v>
      </c>
      <c r="L282">
        <v>18.461643286573146</v>
      </c>
      <c r="M282">
        <v>29.993807713199349</v>
      </c>
      <c r="N282">
        <v>10.26472651883117</v>
      </c>
      <c r="O282">
        <v>8.4536440441860474</v>
      </c>
      <c r="P282">
        <v>10.392628953860209</v>
      </c>
      <c r="Q282">
        <v>13.931131315412186</v>
      </c>
      <c r="R282">
        <v>9.0527511977507036</v>
      </c>
    </row>
    <row r="283" spans="1:18" x14ac:dyDescent="0.2">
      <c r="A283">
        <v>281</v>
      </c>
      <c r="B283">
        <v>5.62</v>
      </c>
      <c r="C283">
        <v>5.2542251076845297</v>
      </c>
      <c r="D283">
        <v>10.796155453405765</v>
      </c>
      <c r="E283">
        <v>7.2914368650217707</v>
      </c>
      <c r="F283">
        <v>14.280818181818182</v>
      </c>
      <c r="G283">
        <v>18.734897360703812</v>
      </c>
      <c r="H283">
        <v>7.1074555700043343</v>
      </c>
      <c r="I283">
        <v>7.0024736415247366</v>
      </c>
      <c r="J283">
        <v>6.5721434528773974</v>
      </c>
      <c r="K283">
        <v>14.075099403578527</v>
      </c>
      <c r="L283">
        <v>18.524248496993987</v>
      </c>
      <c r="M283">
        <v>25.767137425312331</v>
      </c>
      <c r="N283">
        <v>8.4821431084415586</v>
      </c>
      <c r="O283">
        <v>9.7435630970930234</v>
      </c>
      <c r="P283">
        <v>8.8044933398812244</v>
      </c>
      <c r="Q283">
        <v>19.719479044546851</v>
      </c>
      <c r="R283">
        <v>4.7525604081537018</v>
      </c>
    </row>
    <row r="284" spans="1:18" x14ac:dyDescent="0.2">
      <c r="A284">
        <v>282</v>
      </c>
      <c r="B284">
        <v>5.64</v>
      </c>
      <c r="C284">
        <v>3.8352232233569254</v>
      </c>
      <c r="D284">
        <v>10.169327204346009</v>
      </c>
      <c r="E284">
        <v>7.416182873730043</v>
      </c>
      <c r="F284">
        <v>15.374545454545455</v>
      </c>
      <c r="G284">
        <v>21.369611436950144</v>
      </c>
      <c r="H284">
        <v>3.951309059384482</v>
      </c>
      <c r="I284">
        <v>5.7098945660989457</v>
      </c>
      <c r="J284">
        <v>1.6461509591326104</v>
      </c>
      <c r="K284">
        <v>13.624701789264414</v>
      </c>
      <c r="L284">
        <v>17.497194388777555</v>
      </c>
      <c r="M284">
        <v>23.220966865833784</v>
      </c>
      <c r="N284">
        <v>6.5031306597402594</v>
      </c>
      <c r="O284">
        <v>7.1299832215116279</v>
      </c>
      <c r="P284">
        <v>8.1197383398812253</v>
      </c>
      <c r="Q284">
        <v>15.864329342037891</v>
      </c>
      <c r="R284">
        <v>5.4842516255857543</v>
      </c>
    </row>
    <row r="285" spans="1:18" x14ac:dyDescent="0.2">
      <c r="A285">
        <v>283</v>
      </c>
      <c r="B285">
        <v>5.66</v>
      </c>
      <c r="C285">
        <v>9.3822223771486346</v>
      </c>
      <c r="D285">
        <v>11.266276640200584</v>
      </c>
      <c r="E285">
        <v>4.8422351233671987</v>
      </c>
      <c r="F285">
        <v>13.116045454545455</v>
      </c>
      <c r="G285">
        <v>19.594024926686217</v>
      </c>
      <c r="H285">
        <v>2.1226354573038577</v>
      </c>
      <c r="I285">
        <v>9.4102189781021899</v>
      </c>
      <c r="J285">
        <v>4.5261467889908262</v>
      </c>
      <c r="K285">
        <v>15.830218687872764</v>
      </c>
      <c r="L285">
        <v>13.526773547094189</v>
      </c>
      <c r="M285">
        <v>28.279359043997829</v>
      </c>
      <c r="N285">
        <v>7.4310066350649349</v>
      </c>
      <c r="O285">
        <v>10.995380113953489</v>
      </c>
      <c r="P285">
        <v>10.448998468707172</v>
      </c>
      <c r="Q285">
        <v>15.311059683563746</v>
      </c>
      <c r="R285">
        <v>5.0078659620431116</v>
      </c>
    </row>
    <row r="286" spans="1:18" x14ac:dyDescent="0.2">
      <c r="A286">
        <v>284</v>
      </c>
      <c r="B286">
        <v>5.68</v>
      </c>
      <c r="C286">
        <v>9.5800232022244689</v>
      </c>
      <c r="D286">
        <v>10.247680735478479</v>
      </c>
      <c r="E286">
        <v>5.7833817126269951</v>
      </c>
      <c r="F286">
        <v>14.777954545454547</v>
      </c>
      <c r="G286">
        <v>16.031451612903226</v>
      </c>
      <c r="H286">
        <v>6.2134373645426955</v>
      </c>
      <c r="I286">
        <v>7.610746147607462</v>
      </c>
      <c r="J286">
        <v>7.2758548790658875</v>
      </c>
      <c r="K286">
        <v>16.948508946322068</v>
      </c>
      <c r="L286">
        <v>19.902004008016032</v>
      </c>
      <c r="M286">
        <v>24.663824008690927</v>
      </c>
      <c r="N286">
        <v>7.8903060993506493</v>
      </c>
      <c r="O286">
        <v>5.5219579363953484</v>
      </c>
      <c r="P286">
        <v>8.8478105792599351</v>
      </c>
      <c r="Q286">
        <v>13.71443181157194</v>
      </c>
      <c r="R286">
        <v>5.6000634222118091</v>
      </c>
    </row>
    <row r="287" spans="1:18" x14ac:dyDescent="0.2">
      <c r="A287">
        <v>285</v>
      </c>
      <c r="B287">
        <v>5.7</v>
      </c>
      <c r="C287">
        <v>5.4420049696663293</v>
      </c>
      <c r="D287">
        <v>9.0462599247806104</v>
      </c>
      <c r="E287">
        <v>2.0755624092888243</v>
      </c>
      <c r="F287">
        <v>21.43990909090909</v>
      </c>
      <c r="G287">
        <v>24.10740469208211</v>
      </c>
      <c r="H287">
        <v>3.8700346770697878</v>
      </c>
      <c r="I287">
        <v>6.2040957015409566</v>
      </c>
      <c r="J287">
        <v>5.0734778982485409</v>
      </c>
      <c r="K287">
        <v>14.183846918489065</v>
      </c>
      <c r="L287">
        <v>19.225651302605211</v>
      </c>
      <c r="M287">
        <v>28.024769147202608</v>
      </c>
      <c r="N287">
        <v>11.456400627922077</v>
      </c>
      <c r="O287">
        <v>5.3493563370348847</v>
      </c>
      <c r="P287">
        <v>6.4718888373686614</v>
      </c>
      <c r="Q287">
        <v>15.415477803891449</v>
      </c>
      <c r="R287">
        <v>3.7222183233833177</v>
      </c>
    </row>
    <row r="288" spans="1:18" x14ac:dyDescent="0.2">
      <c r="A288">
        <v>286</v>
      </c>
      <c r="B288">
        <v>5.72</v>
      </c>
      <c r="C288">
        <v>4.5487867225985843</v>
      </c>
      <c r="D288">
        <v>7.8056414542415373</v>
      </c>
      <c r="E288">
        <v>7.3481494920174164</v>
      </c>
      <c r="F288">
        <v>15.587636363636364</v>
      </c>
      <c r="G288">
        <v>16.375109970674487</v>
      </c>
      <c r="H288">
        <v>3.3011140008669266</v>
      </c>
      <c r="I288">
        <v>8.8019464720194645</v>
      </c>
      <c r="J288">
        <v>4.9822768974145122</v>
      </c>
      <c r="K288">
        <v>13.283001988071572</v>
      </c>
      <c r="L288">
        <v>17.472144288577155</v>
      </c>
      <c r="M288">
        <v>24.086692015209124</v>
      </c>
      <c r="N288">
        <v>9.104707869480519</v>
      </c>
      <c r="O288">
        <v>7.980689311046512</v>
      </c>
      <c r="P288">
        <v>8.2945572539972598</v>
      </c>
      <c r="Q288">
        <v>15.374698028673835</v>
      </c>
      <c r="R288">
        <v>5.1504550182755384</v>
      </c>
    </row>
    <row r="289" spans="1:18" x14ac:dyDescent="0.2">
      <c r="A289">
        <v>287</v>
      </c>
      <c r="B289">
        <v>5.74</v>
      </c>
      <c r="C289">
        <v>8.3108388564206273</v>
      </c>
      <c r="D289">
        <v>13.368742164646886</v>
      </c>
      <c r="E289">
        <v>6.1462264150943398</v>
      </c>
      <c r="F289">
        <v>13.655818181818182</v>
      </c>
      <c r="G289">
        <v>20.464626099706742</v>
      </c>
      <c r="H289">
        <v>4.0054919809276113</v>
      </c>
      <c r="I289">
        <v>8.548499594484996</v>
      </c>
      <c r="J289">
        <v>6.7545871559633026</v>
      </c>
      <c r="K289">
        <v>14.78956262425447</v>
      </c>
      <c r="L289">
        <v>17.735190380761523</v>
      </c>
      <c r="M289">
        <v>24.222487778381314</v>
      </c>
      <c r="N289">
        <v>11.010552183116882</v>
      </c>
      <c r="O289">
        <v>8.1418707569767435</v>
      </c>
      <c r="P289">
        <v>7.3631142480584737</v>
      </c>
      <c r="Q289">
        <v>16.529377649257555</v>
      </c>
      <c r="R289">
        <v>3.371016843064667</v>
      </c>
    </row>
    <row r="290" spans="1:18" x14ac:dyDescent="0.2">
      <c r="A290">
        <v>288</v>
      </c>
      <c r="B290">
        <v>5.76</v>
      </c>
      <c r="C290">
        <v>4.4034830378159748</v>
      </c>
      <c r="D290">
        <v>11.618846636021729</v>
      </c>
      <c r="E290">
        <v>7.6202830188679247</v>
      </c>
      <c r="F290">
        <v>17.931363636363638</v>
      </c>
      <c r="G290">
        <v>17.016605571847506</v>
      </c>
      <c r="H290">
        <v>5.658084091894235</v>
      </c>
      <c r="I290">
        <v>3.8850729927007297</v>
      </c>
      <c r="J290">
        <v>5.3601751459549627</v>
      </c>
      <c r="K290">
        <v>18.455069582504969</v>
      </c>
      <c r="L290">
        <v>15.668537074148297</v>
      </c>
      <c r="M290">
        <v>25.427648017381856</v>
      </c>
      <c r="N290">
        <v>12.051541885064934</v>
      </c>
      <c r="O290">
        <v>9.4748754174418615</v>
      </c>
      <c r="P290">
        <v>6.7377878894472358</v>
      </c>
      <c r="Q290">
        <v>16.501490147465436</v>
      </c>
      <c r="R290">
        <v>13.269932509840674</v>
      </c>
    </row>
    <row r="291" spans="1:18" x14ac:dyDescent="0.2">
      <c r="A291">
        <v>289</v>
      </c>
      <c r="B291">
        <v>5.78</v>
      </c>
      <c r="C291">
        <v>6.4237866587462085</v>
      </c>
      <c r="D291">
        <v>13.042290012536563</v>
      </c>
      <c r="E291">
        <v>10.216872278664733</v>
      </c>
      <c r="F291">
        <v>13.456954545454545</v>
      </c>
      <c r="G291">
        <v>11.953372434017595</v>
      </c>
      <c r="H291">
        <v>6.4437364542696143</v>
      </c>
      <c r="I291">
        <v>11.260381184103812</v>
      </c>
      <c r="J291">
        <v>4.6434528773978316</v>
      </c>
      <c r="K291">
        <v>14.525546719681909</v>
      </c>
      <c r="L291">
        <v>15.155030060120241</v>
      </c>
      <c r="M291">
        <v>25.631341662140141</v>
      </c>
      <c r="N291">
        <v>6.0650508462987016</v>
      </c>
      <c r="O291">
        <v>8.3793603866279067</v>
      </c>
      <c r="P291">
        <v>5.9995599821836452</v>
      </c>
      <c r="Q291">
        <v>11.013047537634408</v>
      </c>
      <c r="R291">
        <v>4.5196813235707589</v>
      </c>
    </row>
    <row r="292" spans="1:18" x14ac:dyDescent="0.2">
      <c r="A292">
        <v>290</v>
      </c>
      <c r="B292">
        <v>5.8</v>
      </c>
      <c r="C292">
        <v>6.3011881390293212</v>
      </c>
      <c r="D292">
        <v>11.396865858754701</v>
      </c>
      <c r="E292">
        <v>4.8875907111756174</v>
      </c>
      <c r="F292">
        <v>11.709772727272728</v>
      </c>
      <c r="G292">
        <v>20.418804985337243</v>
      </c>
      <c r="H292">
        <v>3.3823883831816213</v>
      </c>
      <c r="I292">
        <v>6.5716139497161397</v>
      </c>
      <c r="J292">
        <v>5.268974145120934</v>
      </c>
      <c r="K292">
        <v>15.410834990059641</v>
      </c>
      <c r="L292">
        <v>18.436593186372747</v>
      </c>
      <c r="M292">
        <v>26.395219989136336</v>
      </c>
      <c r="N292">
        <v>7.1267392461038961</v>
      </c>
      <c r="O292">
        <v>6.6213662168604657</v>
      </c>
      <c r="P292">
        <v>11.149130635449977</v>
      </c>
      <c r="Q292">
        <v>14.519328972862262</v>
      </c>
      <c r="R292">
        <v>6.992820136363636</v>
      </c>
    </row>
    <row r="293" spans="1:18" x14ac:dyDescent="0.2">
      <c r="A293">
        <v>291</v>
      </c>
      <c r="B293">
        <v>5.82</v>
      </c>
      <c r="C293">
        <v>6.0938177750252782</v>
      </c>
      <c r="D293">
        <v>9.542498955286252</v>
      </c>
      <c r="E293">
        <v>6.4183599419448472</v>
      </c>
      <c r="F293">
        <v>13.01659090909091</v>
      </c>
      <c r="G293">
        <v>18.471407624633429</v>
      </c>
      <c r="H293">
        <v>3.0843823146944085</v>
      </c>
      <c r="I293">
        <v>7.8388483373884839</v>
      </c>
      <c r="J293">
        <v>6.3896997497914922</v>
      </c>
      <c r="K293">
        <v>16.358300198807157</v>
      </c>
      <c r="L293">
        <v>18.737194388777556</v>
      </c>
      <c r="M293">
        <v>27.379739272134707</v>
      </c>
      <c r="N293">
        <v>6.0470778592207797</v>
      </c>
      <c r="O293">
        <v>7.8579213738372093</v>
      </c>
      <c r="P293">
        <v>9.4785617898583823</v>
      </c>
      <c r="Q293">
        <v>15.147620664106501</v>
      </c>
      <c r="R293">
        <v>4.8943966588566079</v>
      </c>
    </row>
    <row r="294" spans="1:18" x14ac:dyDescent="0.2">
      <c r="A294">
        <v>292</v>
      </c>
      <c r="B294">
        <v>5.84</v>
      </c>
      <c r="C294">
        <v>7.0588527952477254</v>
      </c>
      <c r="D294">
        <v>11.919222732971164</v>
      </c>
      <c r="E294">
        <v>5.6699927431059507</v>
      </c>
      <c r="F294">
        <v>17.732500000000002</v>
      </c>
      <c r="G294">
        <v>27.406524926686217</v>
      </c>
      <c r="H294">
        <v>3.8971261378413522</v>
      </c>
      <c r="I294">
        <v>8.5611516626115165</v>
      </c>
      <c r="J294">
        <v>5.2298582151793163</v>
      </c>
      <c r="K294">
        <v>15.768091451292246</v>
      </c>
      <c r="L294">
        <v>14.904529058116232</v>
      </c>
      <c r="M294">
        <v>29.891960890820208</v>
      </c>
      <c r="N294">
        <v>8.0246406480519479</v>
      </c>
      <c r="O294">
        <v>8.4435215046511622</v>
      </c>
      <c r="P294">
        <v>9.2840420973047042</v>
      </c>
      <c r="Q294">
        <v>14.750063727086532</v>
      </c>
      <c r="R294">
        <v>5.1729647427366441</v>
      </c>
    </row>
    <row r="295" spans="1:18" x14ac:dyDescent="0.2">
      <c r="A295">
        <v>293</v>
      </c>
      <c r="B295">
        <v>5.86</v>
      </c>
      <c r="C295">
        <v>6.048678380687563</v>
      </c>
      <c r="D295">
        <v>10.482741328875889</v>
      </c>
      <c r="E295">
        <v>5.3978592162554424</v>
      </c>
      <c r="F295">
        <v>14.295</v>
      </c>
      <c r="G295">
        <v>18.872360703812316</v>
      </c>
      <c r="H295">
        <v>7.161638491547464</v>
      </c>
      <c r="I295">
        <v>7.5093673965936745</v>
      </c>
      <c r="J295">
        <v>4.5000834028356964</v>
      </c>
      <c r="K295">
        <v>16.746570576540755</v>
      </c>
      <c r="L295">
        <v>18.236192384769538</v>
      </c>
      <c r="M295">
        <v>29.722216186854972</v>
      </c>
      <c r="N295">
        <v>9.2346939655844142</v>
      </c>
      <c r="O295">
        <v>7.8343021872093033</v>
      </c>
      <c r="P295">
        <v>7.9837091566925533</v>
      </c>
      <c r="Q295">
        <v>11.079337474654377</v>
      </c>
      <c r="R295">
        <v>6.4395333158388013</v>
      </c>
    </row>
    <row r="296" spans="1:18" x14ac:dyDescent="0.2">
      <c r="A296">
        <v>294</v>
      </c>
      <c r="B296">
        <v>5.88</v>
      </c>
      <c r="C296">
        <v>5.868301361476238</v>
      </c>
      <c r="D296">
        <v>10.352152110321772</v>
      </c>
      <c r="E296">
        <v>7.098693759071117</v>
      </c>
      <c r="F296">
        <v>15.715454545454547</v>
      </c>
      <c r="G296">
        <v>17.738269794721408</v>
      </c>
      <c r="H296">
        <v>4.1680407455570005</v>
      </c>
      <c r="I296">
        <v>8.4724655312246551</v>
      </c>
      <c r="J296">
        <v>4.4870725604670554</v>
      </c>
      <c r="K296">
        <v>13.640208747514908</v>
      </c>
      <c r="L296">
        <v>16.745691382765532</v>
      </c>
      <c r="M296">
        <v>25.173058120586635</v>
      </c>
      <c r="N296">
        <v>9.8053108961038955</v>
      </c>
      <c r="O296">
        <v>7.2518685889534877</v>
      </c>
      <c r="P296">
        <v>4.028462449017816</v>
      </c>
      <c r="Q296">
        <v>13.676760773681515</v>
      </c>
      <c r="R296">
        <v>11.68730743814433</v>
      </c>
    </row>
    <row r="297" spans="1:18" x14ac:dyDescent="0.2">
      <c r="A297">
        <v>295</v>
      </c>
      <c r="B297">
        <v>5.9</v>
      </c>
      <c r="C297">
        <v>5.0163405024772487</v>
      </c>
      <c r="D297">
        <v>8.9417885499373178</v>
      </c>
      <c r="E297">
        <v>7.0306603773584904</v>
      </c>
      <c r="F297">
        <v>14.295</v>
      </c>
      <c r="G297">
        <v>19.147287390029323</v>
      </c>
      <c r="H297">
        <v>5.522626788036411</v>
      </c>
      <c r="I297">
        <v>5.8366180048661809</v>
      </c>
      <c r="J297">
        <v>4.1482360300250205</v>
      </c>
      <c r="K297">
        <v>16.762127236580518</v>
      </c>
      <c r="L297">
        <v>17.509739478957915</v>
      </c>
      <c r="M297">
        <v>29.145084193373169</v>
      </c>
      <c r="N297">
        <v>7.794236981818182</v>
      </c>
      <c r="O297">
        <v>4.236139933372093</v>
      </c>
      <c r="P297">
        <v>4.5231436882137963</v>
      </c>
      <c r="Q297">
        <v>15.28888681515617</v>
      </c>
      <c r="R297">
        <v>5.0270283856607314</v>
      </c>
    </row>
    <row r="298" spans="1:18" x14ac:dyDescent="0.2">
      <c r="A298">
        <v>296</v>
      </c>
      <c r="B298">
        <v>5.92</v>
      </c>
      <c r="C298">
        <v>4.5737939438827091</v>
      </c>
      <c r="D298">
        <v>8.3279983284580013</v>
      </c>
      <c r="E298">
        <v>5.4318577648766331</v>
      </c>
      <c r="F298">
        <v>16.69559090909091</v>
      </c>
      <c r="G298">
        <v>11.495161290322581</v>
      </c>
      <c r="H298">
        <v>3.6939401820546163</v>
      </c>
      <c r="I298">
        <v>9.7143552311435535</v>
      </c>
      <c r="J298">
        <v>6.6503336113427851</v>
      </c>
      <c r="K298">
        <v>13.733399602385685</v>
      </c>
      <c r="L298">
        <v>18.060841683366732</v>
      </c>
      <c r="M298">
        <v>28.330309614340035</v>
      </c>
      <c r="N298">
        <v>8.4100185727272709</v>
      </c>
      <c r="O298">
        <v>10.973681599999999</v>
      </c>
      <c r="P298">
        <v>10.540527550022841</v>
      </c>
      <c r="Q298">
        <v>17.011831295954938</v>
      </c>
      <c r="R298">
        <v>6.6591911607310212</v>
      </c>
    </row>
    <row r="299" spans="1:18" x14ac:dyDescent="0.2">
      <c r="A299">
        <v>297</v>
      </c>
      <c r="B299">
        <v>5.94</v>
      </c>
      <c r="C299">
        <v>2.8018020083417592</v>
      </c>
      <c r="D299">
        <v>12.324028416213958</v>
      </c>
      <c r="E299">
        <v>9.1510159651669092</v>
      </c>
      <c r="F299">
        <v>15.374545454545455</v>
      </c>
      <c r="G299">
        <v>24.370894428152489</v>
      </c>
      <c r="H299">
        <v>4.1274035543996535</v>
      </c>
      <c r="I299">
        <v>5.9379967558799676</v>
      </c>
      <c r="J299">
        <v>5.7120517097581311</v>
      </c>
      <c r="K299">
        <v>12.47534791252485</v>
      </c>
      <c r="L299">
        <v>16.006733466933866</v>
      </c>
      <c r="M299">
        <v>22.813579576317217</v>
      </c>
      <c r="N299">
        <v>7.4147726649350654</v>
      </c>
      <c r="O299">
        <v>9.0972798662790701</v>
      </c>
      <c r="P299">
        <v>6.5525681242576521</v>
      </c>
      <c r="Q299">
        <v>14.807347433179721</v>
      </c>
      <c r="R299">
        <v>3.948989272914714</v>
      </c>
    </row>
    <row r="300" spans="1:18" x14ac:dyDescent="0.2">
      <c r="A300">
        <v>298</v>
      </c>
      <c r="B300">
        <v>5.96</v>
      </c>
      <c r="C300">
        <v>4.0990178115773501</v>
      </c>
      <c r="D300">
        <v>10.404387797743418</v>
      </c>
      <c r="E300">
        <v>2.5858127721335271</v>
      </c>
      <c r="F300">
        <v>11.198409090909092</v>
      </c>
      <c r="G300">
        <v>23.351356304985334</v>
      </c>
      <c r="H300">
        <v>4.5473342002600781</v>
      </c>
      <c r="I300">
        <v>9.9551094890510949</v>
      </c>
      <c r="J300">
        <v>4.7085904920767305</v>
      </c>
      <c r="K300">
        <v>14.944880715705763</v>
      </c>
      <c r="L300">
        <v>14.416032064128258</v>
      </c>
      <c r="M300">
        <v>25.767137425312331</v>
      </c>
      <c r="N300">
        <v>8.2219387798701309</v>
      </c>
      <c r="O300">
        <v>9.1171096075581382</v>
      </c>
      <c r="P300">
        <v>8.6696470191868436</v>
      </c>
      <c r="Q300">
        <v>13.954081387608806</v>
      </c>
      <c r="R300">
        <v>4.3611928039362695</v>
      </c>
    </row>
    <row r="301" spans="1:18" x14ac:dyDescent="0.2">
      <c r="A301">
        <v>299</v>
      </c>
      <c r="B301">
        <v>5.98</v>
      </c>
      <c r="C301">
        <v>5.3099721951466128</v>
      </c>
      <c r="D301">
        <v>9.216005014625992</v>
      </c>
      <c r="E301">
        <v>3.8444121915820029</v>
      </c>
      <c r="F301">
        <v>16.681363636363638</v>
      </c>
      <c r="G301">
        <v>17.85282258064516</v>
      </c>
      <c r="H301">
        <v>6.3353706111833556</v>
      </c>
      <c r="I301">
        <v>14.770600162206001</v>
      </c>
      <c r="J301">
        <v>4.1091409507923267</v>
      </c>
      <c r="K301">
        <v>14.634244532803178</v>
      </c>
      <c r="L301">
        <v>20.528256513026051</v>
      </c>
      <c r="M301">
        <v>27.209994568169471</v>
      </c>
      <c r="N301">
        <v>8.9271220480519471</v>
      </c>
      <c r="O301">
        <v>7.1996987232558141</v>
      </c>
      <c r="P301">
        <v>7.5350779767016896</v>
      </c>
      <c r="Q301">
        <v>13.514190389144906</v>
      </c>
      <c r="R301">
        <v>6.9005219859418929</v>
      </c>
    </row>
    <row r="302" spans="1:18" x14ac:dyDescent="0.2">
      <c r="A302">
        <v>300</v>
      </c>
      <c r="B302">
        <v>6</v>
      </c>
      <c r="C302">
        <v>8.0514227583417597</v>
      </c>
      <c r="D302">
        <v>12.872503134141246</v>
      </c>
      <c r="E302">
        <v>6.7925253991291727</v>
      </c>
      <c r="F302">
        <v>17.00809090909091</v>
      </c>
      <c r="G302">
        <v>13.637280058651024</v>
      </c>
      <c r="H302">
        <v>3.5991200693541394</v>
      </c>
      <c r="I302">
        <v>9.1694241686942419</v>
      </c>
      <c r="J302">
        <v>4.9040867389491236</v>
      </c>
      <c r="K302">
        <v>15.488518886679921</v>
      </c>
      <c r="L302">
        <v>16.457635270541083</v>
      </c>
      <c r="M302">
        <v>30.129603476371539</v>
      </c>
      <c r="N302">
        <v>8.9456169474025984</v>
      </c>
      <c r="O302">
        <v>7.7940198203488382</v>
      </c>
      <c r="P302">
        <v>5.2963686427592505</v>
      </c>
      <c r="Q302">
        <v>14.624478574500769</v>
      </c>
      <c r="R302">
        <v>4.6716426077788187</v>
      </c>
    </row>
    <row r="303" spans="1:18" x14ac:dyDescent="0.2">
      <c r="A303">
        <v>301</v>
      </c>
      <c r="B303">
        <v>6.02</v>
      </c>
      <c r="C303">
        <v>8.4771775237613749</v>
      </c>
      <c r="D303">
        <v>12.441579607187629</v>
      </c>
      <c r="E303">
        <v>7.4955370101596523</v>
      </c>
      <c r="F303">
        <v>10.20409090909091</v>
      </c>
      <c r="G303">
        <v>24.244868035190613</v>
      </c>
      <c r="H303">
        <v>7.3512787169484177</v>
      </c>
      <c r="I303">
        <v>10.588726682887266</v>
      </c>
      <c r="J303">
        <v>7.5755629691409512</v>
      </c>
      <c r="K303">
        <v>13.733399602385685</v>
      </c>
      <c r="L303">
        <v>15.242685370741484</v>
      </c>
      <c r="M303">
        <v>26.904454101032048</v>
      </c>
      <c r="N303">
        <v>9.3315167935064931</v>
      </c>
      <c r="O303">
        <v>7.2622506279069761</v>
      </c>
      <c r="P303">
        <v>10.513199348560986</v>
      </c>
      <c r="Q303">
        <v>15.480304770609319</v>
      </c>
      <c r="R303">
        <v>6.4746784761012179</v>
      </c>
    </row>
    <row r="304" spans="1:18" x14ac:dyDescent="0.2">
      <c r="A304">
        <v>302</v>
      </c>
      <c r="B304">
        <v>6.04</v>
      </c>
      <c r="C304">
        <v>6.372779143073811</v>
      </c>
      <c r="D304">
        <v>7.8970748015043881</v>
      </c>
      <c r="E304">
        <v>5.2277576197387523</v>
      </c>
      <c r="F304">
        <v>15.701272727272727</v>
      </c>
      <c r="G304">
        <v>18.769244868035187</v>
      </c>
      <c r="H304">
        <v>4.8453402687472904</v>
      </c>
      <c r="I304">
        <v>8.9413219789132192</v>
      </c>
      <c r="J304">
        <v>7.0412844036697244</v>
      </c>
      <c r="K304">
        <v>15.022564612326043</v>
      </c>
      <c r="L304">
        <v>17.046292585170342</v>
      </c>
      <c r="M304">
        <v>24.171537208039108</v>
      </c>
      <c r="N304">
        <v>9.7527830714285724</v>
      </c>
      <c r="O304">
        <v>8.9147632447674425</v>
      </c>
      <c r="P304">
        <v>10.604238969392416</v>
      </c>
      <c r="Q304">
        <v>14.786774663594468</v>
      </c>
      <c r="R304">
        <v>6.5672277188378629</v>
      </c>
    </row>
    <row r="305" spans="1:18" x14ac:dyDescent="0.2">
      <c r="A305">
        <v>303</v>
      </c>
      <c r="B305">
        <v>6.06</v>
      </c>
      <c r="C305">
        <v>3.4518092092517692</v>
      </c>
      <c r="D305">
        <v>13.512411199331382</v>
      </c>
      <c r="E305">
        <v>7.3935050798258342</v>
      </c>
      <c r="F305">
        <v>17.618863636363638</v>
      </c>
      <c r="G305">
        <v>18.219391495601172</v>
      </c>
      <c r="H305">
        <v>2.3393671434763763</v>
      </c>
      <c r="I305">
        <v>7.5473641524736417</v>
      </c>
      <c r="J305">
        <v>8.2010842368640535</v>
      </c>
      <c r="K305">
        <v>15.954473161033798</v>
      </c>
      <c r="L305">
        <v>17.97314629258517</v>
      </c>
      <c r="M305">
        <v>24.867517653449212</v>
      </c>
      <c r="N305">
        <v>9.9054964331168822</v>
      </c>
      <c r="O305">
        <v>9.7786026250000013</v>
      </c>
      <c r="P305">
        <v>6.3710599191411594</v>
      </c>
      <c r="Q305">
        <v>15.349462125448028</v>
      </c>
      <c r="R305">
        <v>4.3233697989690727</v>
      </c>
    </row>
    <row r="306" spans="1:18" x14ac:dyDescent="0.2">
      <c r="A306">
        <v>304</v>
      </c>
      <c r="B306">
        <v>6.08</v>
      </c>
      <c r="C306">
        <v>5.5515131056622851</v>
      </c>
      <c r="D306">
        <v>7.2180108650229844</v>
      </c>
      <c r="E306">
        <v>6.429680696661829</v>
      </c>
      <c r="F306">
        <v>15.388772727272727</v>
      </c>
      <c r="G306">
        <v>17.222800586510264</v>
      </c>
      <c r="H306">
        <v>3.1792024273948853</v>
      </c>
      <c r="I306">
        <v>10.918207623682076</v>
      </c>
      <c r="J306">
        <v>4.6695162635529606</v>
      </c>
      <c r="K306">
        <v>14.3081013916501</v>
      </c>
      <c r="L306">
        <v>19.000200400801603</v>
      </c>
      <c r="M306">
        <v>28.822542096686586</v>
      </c>
      <c r="N306">
        <v>13.102620137012988</v>
      </c>
      <c r="O306">
        <v>8.7121054418604658</v>
      </c>
      <c r="P306">
        <v>6.7567544769301042</v>
      </c>
      <c r="Q306">
        <v>12.700423999487965</v>
      </c>
      <c r="R306">
        <v>5.5388939803186501</v>
      </c>
    </row>
    <row r="307" spans="1:18" x14ac:dyDescent="0.2">
      <c r="A307">
        <v>305</v>
      </c>
      <c r="B307">
        <v>6.1</v>
      </c>
      <c r="C307">
        <v>1.1221653391304347</v>
      </c>
      <c r="D307">
        <v>14.465691600501462</v>
      </c>
      <c r="E307">
        <v>5.6699927431059507</v>
      </c>
      <c r="F307">
        <v>11.681363636363637</v>
      </c>
      <c r="G307">
        <v>19.112903225806448</v>
      </c>
      <c r="H307">
        <v>8.0285652362375384</v>
      </c>
      <c r="I307">
        <v>5.9759935117599348</v>
      </c>
      <c r="J307">
        <v>3.2490492076730608</v>
      </c>
      <c r="K307">
        <v>16.109791252485088</v>
      </c>
      <c r="L307">
        <v>19.714148296593187</v>
      </c>
      <c r="M307">
        <v>22.372243346007604</v>
      </c>
      <c r="N307">
        <v>7.9545454370129871</v>
      </c>
      <c r="O307">
        <v>8.8205979395348848</v>
      </c>
      <c r="P307">
        <v>9.1516022900867977</v>
      </c>
      <c r="Q307">
        <v>17.408565342037889</v>
      </c>
      <c r="R307">
        <v>7.4123040028116218</v>
      </c>
    </row>
    <row r="308" spans="1:18" x14ac:dyDescent="0.2">
      <c r="A308">
        <v>306</v>
      </c>
      <c r="B308">
        <v>6.12</v>
      </c>
      <c r="C308">
        <v>3.0923191617795749</v>
      </c>
      <c r="D308">
        <v>11.475219389887171</v>
      </c>
      <c r="E308">
        <v>7.7903483309143686</v>
      </c>
      <c r="F308">
        <v>16.184227272727274</v>
      </c>
      <c r="G308">
        <v>17.612280058651027</v>
      </c>
      <c r="H308">
        <v>2.8811963589076721</v>
      </c>
      <c r="I308">
        <v>3.6823154906731546</v>
      </c>
      <c r="J308">
        <v>3.6921267723102584</v>
      </c>
      <c r="K308">
        <v>13.329572564612324</v>
      </c>
      <c r="L308">
        <v>14.841883767535071</v>
      </c>
      <c r="M308">
        <v>28.024769147202608</v>
      </c>
      <c r="N308">
        <v>10.664541022727271</v>
      </c>
      <c r="O308">
        <v>4.5613580482558138</v>
      </c>
      <c r="P308">
        <v>9.7919387651895846</v>
      </c>
      <c r="Q308">
        <v>18.029450742959547</v>
      </c>
      <c r="R308">
        <v>7.126957935332709</v>
      </c>
    </row>
    <row r="309" spans="1:18" x14ac:dyDescent="0.2">
      <c r="A309">
        <v>307</v>
      </c>
      <c r="B309">
        <v>6.14</v>
      </c>
      <c r="C309">
        <v>6.7347970844287168</v>
      </c>
      <c r="D309">
        <v>11.945340576681989</v>
      </c>
      <c r="E309">
        <v>6.7812046444121918</v>
      </c>
      <c r="F309">
        <v>13.343318181818182</v>
      </c>
      <c r="G309">
        <v>21.232148093841641</v>
      </c>
      <c r="H309">
        <v>5.2517121803207623</v>
      </c>
      <c r="I309">
        <v>9.8917680454176811</v>
      </c>
      <c r="J309">
        <v>7.1064220183486242</v>
      </c>
      <c r="K309">
        <v>14.82062624254473</v>
      </c>
      <c r="L309">
        <v>18.649498997995991</v>
      </c>
      <c r="M309">
        <v>25.071211298207494</v>
      </c>
      <c r="N309">
        <v>7.3805657974025971</v>
      </c>
      <c r="O309">
        <v>10.08591162267442</v>
      </c>
      <c r="P309">
        <v>9.0194480009136591</v>
      </c>
      <c r="Q309">
        <v>17.083835910394264</v>
      </c>
      <c r="R309">
        <v>3.517120569119025</v>
      </c>
    </row>
    <row r="310" spans="1:18" x14ac:dyDescent="0.2">
      <c r="A310">
        <v>308</v>
      </c>
      <c r="B310">
        <v>6.16</v>
      </c>
      <c r="C310">
        <v>6.0139661865520724</v>
      </c>
      <c r="D310">
        <v>9.2290848307563724</v>
      </c>
      <c r="E310">
        <v>6.1462264150943398</v>
      </c>
      <c r="F310">
        <v>19.82059090909091</v>
      </c>
      <c r="G310">
        <v>12.297030791788856</v>
      </c>
      <c r="H310">
        <v>5.0349804941482441</v>
      </c>
      <c r="I310">
        <v>9.9424574209245744</v>
      </c>
      <c r="J310">
        <v>5.268974145120934</v>
      </c>
      <c r="K310">
        <v>15.566153081510933</v>
      </c>
      <c r="L310">
        <v>16.97114228456914</v>
      </c>
      <c r="M310">
        <v>27.311841390548615</v>
      </c>
      <c r="N310">
        <v>7.59357601948052</v>
      </c>
      <c r="O310">
        <v>8.0981624401162797</v>
      </c>
      <c r="P310">
        <v>11.453982707629056</v>
      </c>
      <c r="Q310">
        <v>14.664023973374295</v>
      </c>
      <c r="R310">
        <v>6.1766968448922208</v>
      </c>
    </row>
    <row r="311" spans="1:18" x14ac:dyDescent="0.2">
      <c r="A311">
        <v>309</v>
      </c>
      <c r="B311">
        <v>6.18</v>
      </c>
      <c r="C311">
        <v>5.1382168437815974</v>
      </c>
      <c r="D311">
        <v>11.592728792310906</v>
      </c>
      <c r="E311">
        <v>5.148403483309143</v>
      </c>
      <c r="F311">
        <v>11.567727272727273</v>
      </c>
      <c r="G311">
        <v>14.232954545454543</v>
      </c>
      <c r="H311">
        <v>3.3823883831816213</v>
      </c>
      <c r="I311">
        <v>7.0911597729115972</v>
      </c>
      <c r="J311">
        <v>2.4801793160967471</v>
      </c>
      <c r="K311">
        <v>13.90427435387674</v>
      </c>
      <c r="L311">
        <v>16.006733466933866</v>
      </c>
      <c r="M311">
        <v>22.253449212384574</v>
      </c>
      <c r="N311">
        <v>9.9292673071428563</v>
      </c>
      <c r="O311">
        <v>9.3708471488372105</v>
      </c>
      <c r="P311">
        <v>8.076665830973047</v>
      </c>
      <c r="Q311">
        <v>15.288521077316947</v>
      </c>
      <c r="R311">
        <v>5.6496851818181817</v>
      </c>
    </row>
    <row r="312" spans="1:18" x14ac:dyDescent="0.2">
      <c r="A312">
        <v>310</v>
      </c>
      <c r="B312">
        <v>6.2</v>
      </c>
      <c r="C312">
        <v>4.2753773940849342</v>
      </c>
      <c r="D312">
        <v>8.3671959882992066</v>
      </c>
      <c r="E312">
        <v>5.6246371552975321</v>
      </c>
      <c r="F312">
        <v>11.922863636363637</v>
      </c>
      <c r="G312">
        <v>23.08790322580645</v>
      </c>
      <c r="H312">
        <v>5.0078890333766797</v>
      </c>
      <c r="I312">
        <v>7.2178832116788323</v>
      </c>
      <c r="J312">
        <v>7.4452460383653047</v>
      </c>
      <c r="K312">
        <v>15.100198807157055</v>
      </c>
      <c r="L312">
        <v>15.593386773547095</v>
      </c>
      <c r="M312">
        <v>26.870505160238999</v>
      </c>
      <c r="N312">
        <v>8.3497217220779198</v>
      </c>
      <c r="O312">
        <v>8.3359633633720929</v>
      </c>
      <c r="P312">
        <v>8.8522157222476014</v>
      </c>
      <c r="Q312">
        <v>13.087785940092164</v>
      </c>
      <c r="R312">
        <v>6.6673080271790068</v>
      </c>
    </row>
    <row r="313" spans="1:18" x14ac:dyDescent="0.2">
      <c r="A313">
        <v>311</v>
      </c>
      <c r="B313">
        <v>6.22</v>
      </c>
      <c r="C313">
        <v>6.3725534459049538</v>
      </c>
      <c r="D313">
        <v>8.7981195152528198</v>
      </c>
      <c r="E313">
        <v>4.0258345428156748</v>
      </c>
      <c r="F313">
        <v>17.6615</v>
      </c>
      <c r="G313">
        <v>25.940249266862168</v>
      </c>
      <c r="H313">
        <v>3.3146597312527093</v>
      </c>
      <c r="I313">
        <v>6.6223033252230339</v>
      </c>
      <c r="J313">
        <v>4.7216430358632193</v>
      </c>
      <c r="K313">
        <v>15.768091451292246</v>
      </c>
      <c r="L313">
        <v>22.068857715430866</v>
      </c>
      <c r="M313">
        <v>29.807061379684956</v>
      </c>
      <c r="N313">
        <v>6.0311338676623381</v>
      </c>
      <c r="O313">
        <v>7.6931061610465106</v>
      </c>
      <c r="P313">
        <v>8.5029449890360898</v>
      </c>
      <c r="Q313">
        <v>16.569608798771121</v>
      </c>
      <c r="R313">
        <v>3.7806264150421747</v>
      </c>
    </row>
    <row r="314" spans="1:18" x14ac:dyDescent="0.2">
      <c r="A314">
        <v>312</v>
      </c>
      <c r="B314">
        <v>6.24</v>
      </c>
      <c r="C314">
        <v>5.6211180768452982</v>
      </c>
      <c r="D314">
        <v>13.564646886753028</v>
      </c>
      <c r="E314">
        <v>5.9988026124818576</v>
      </c>
      <c r="F314">
        <v>12.874545454545455</v>
      </c>
      <c r="G314">
        <v>15.905425219941348</v>
      </c>
      <c r="H314">
        <v>2.3935500650195061</v>
      </c>
      <c r="I314">
        <v>6.533576642335766</v>
      </c>
      <c r="J314">
        <v>5.4644286905754793</v>
      </c>
      <c r="K314">
        <v>13.686829025844931</v>
      </c>
      <c r="L314">
        <v>14.027775551102204</v>
      </c>
      <c r="M314">
        <v>25.427648017381856</v>
      </c>
      <c r="N314">
        <v>7.1402480597402596</v>
      </c>
      <c r="O314">
        <v>4.7261731787790699</v>
      </c>
      <c r="P314">
        <v>8.3236801434444949</v>
      </c>
      <c r="Q314">
        <v>14.168037947772659</v>
      </c>
      <c r="R314">
        <v>6.9039529184629798</v>
      </c>
    </row>
    <row r="315" spans="1:18" x14ac:dyDescent="0.2">
      <c r="A315">
        <v>313</v>
      </c>
      <c r="B315">
        <v>6.26</v>
      </c>
      <c r="C315">
        <v>3.8738625447927193</v>
      </c>
      <c r="D315">
        <v>11.527455077308817</v>
      </c>
      <c r="E315">
        <v>5.8173802612481857</v>
      </c>
      <c r="F315">
        <v>12.221136363636363</v>
      </c>
      <c r="G315">
        <v>21.644538123167152</v>
      </c>
      <c r="H315">
        <v>5.9154312960554831</v>
      </c>
      <c r="I315">
        <v>9.1060827250608281</v>
      </c>
      <c r="J315">
        <v>5.2168473728106752</v>
      </c>
      <c r="K315">
        <v>13.90427435387674</v>
      </c>
      <c r="L315">
        <v>17.547294589178357</v>
      </c>
      <c r="M315">
        <v>25.223954372623574</v>
      </c>
      <c r="N315">
        <v>12.345778664935064</v>
      </c>
      <c r="O315">
        <v>8.314991577325582</v>
      </c>
      <c r="P315">
        <v>7.9830973312014617</v>
      </c>
      <c r="Q315">
        <v>12.09608819252432</v>
      </c>
      <c r="R315">
        <v>4.1791905127460165</v>
      </c>
    </row>
    <row r="316" spans="1:18" x14ac:dyDescent="0.2">
      <c r="A316">
        <v>314</v>
      </c>
      <c r="B316">
        <v>6.28</v>
      </c>
      <c r="C316">
        <v>3.5068793077856419</v>
      </c>
      <c r="D316">
        <v>9.4902632678646057</v>
      </c>
      <c r="E316">
        <v>7.5182148040638612</v>
      </c>
      <c r="F316">
        <v>11.12740909090909</v>
      </c>
      <c r="G316">
        <v>16.753115835777123</v>
      </c>
      <c r="H316">
        <v>4.6692241005635022</v>
      </c>
      <c r="I316">
        <v>9.7903892944038926</v>
      </c>
      <c r="J316">
        <v>7.9925771476230194</v>
      </c>
      <c r="K316">
        <v>14.168290258449302</v>
      </c>
      <c r="L316">
        <v>19.714148296593187</v>
      </c>
      <c r="M316">
        <v>29.552471482889736</v>
      </c>
      <c r="N316">
        <v>9.0051021097402604</v>
      </c>
      <c r="O316">
        <v>8.0935422133720927</v>
      </c>
      <c r="P316">
        <v>8.292028375513933</v>
      </c>
      <c r="Q316">
        <v>16.754809212493598</v>
      </c>
      <c r="R316">
        <v>4.581604072118088</v>
      </c>
    </row>
    <row r="317" spans="1:18" x14ac:dyDescent="0.2">
      <c r="A317">
        <v>315</v>
      </c>
      <c r="B317">
        <v>6.3</v>
      </c>
      <c r="C317">
        <v>5.9028781375126389</v>
      </c>
      <c r="D317">
        <v>10.143209360635186</v>
      </c>
      <c r="E317">
        <v>6.5203918722786653</v>
      </c>
      <c r="F317">
        <v>16.965454545454545</v>
      </c>
      <c r="G317">
        <v>14.794281524926687</v>
      </c>
      <c r="H317">
        <v>6.0373645426961424</v>
      </c>
      <c r="I317">
        <v>4.6580697485806972</v>
      </c>
      <c r="J317">
        <v>4.36976647206005</v>
      </c>
      <c r="K317">
        <v>19.837425447316104</v>
      </c>
      <c r="L317">
        <v>19.338396793587176</v>
      </c>
      <c r="M317">
        <v>23.577457903313416</v>
      </c>
      <c r="N317">
        <v>8.7410134980519487</v>
      </c>
      <c r="O317">
        <v>5.7321948754069769</v>
      </c>
      <c r="P317">
        <v>5.8642240201005027</v>
      </c>
      <c r="Q317">
        <v>19.587173423451098</v>
      </c>
      <c r="R317">
        <v>3.435031585004686</v>
      </c>
    </row>
    <row r="318" spans="1:18" x14ac:dyDescent="0.2">
      <c r="A318">
        <v>316</v>
      </c>
      <c r="B318">
        <v>6.32</v>
      </c>
      <c r="C318">
        <v>5.8821140161779573</v>
      </c>
      <c r="D318">
        <v>9.1376514834935225</v>
      </c>
      <c r="E318">
        <v>6.1802249637155295</v>
      </c>
      <c r="F318">
        <v>14.238181818181818</v>
      </c>
      <c r="G318">
        <v>19.559677419354838</v>
      </c>
      <c r="H318">
        <v>8.0556566970091019</v>
      </c>
      <c r="I318">
        <v>10.246593673965938</v>
      </c>
      <c r="J318">
        <v>7.9143869891576317</v>
      </c>
      <c r="K318">
        <v>16.265109343936381</v>
      </c>
      <c r="L318">
        <v>18.837394789579157</v>
      </c>
      <c r="M318">
        <v>26.564964693101572</v>
      </c>
      <c r="N318">
        <v>6.4882884122727278</v>
      </c>
      <c r="O318">
        <v>4.6789867168604653</v>
      </c>
      <c r="P318">
        <v>9.5416205952489719</v>
      </c>
      <c r="Q318">
        <v>14.66324675422427</v>
      </c>
      <c r="R318">
        <v>14.353494330834115</v>
      </c>
    </row>
    <row r="319" spans="1:18" x14ac:dyDescent="0.2">
      <c r="A319">
        <v>317</v>
      </c>
      <c r="B319">
        <v>6.34</v>
      </c>
      <c r="C319">
        <v>6.7140329630940343</v>
      </c>
      <c r="D319">
        <v>12.154283326368574</v>
      </c>
      <c r="E319">
        <v>6.8265602322206096</v>
      </c>
      <c r="F319">
        <v>15.246727272727272</v>
      </c>
      <c r="G319">
        <v>25.241495601173018</v>
      </c>
      <c r="H319">
        <v>2.4206415257910705</v>
      </c>
      <c r="I319">
        <v>9.1694241686942419</v>
      </c>
      <c r="J319">
        <v>6.0508757297748117</v>
      </c>
      <c r="K319">
        <v>17.771669980119281</v>
      </c>
      <c r="L319">
        <v>18.724649298597196</v>
      </c>
      <c r="M319">
        <v>25.139109179793589</v>
      </c>
      <c r="N319">
        <v>5.4980285359740266</v>
      </c>
      <c r="O319">
        <v>9.2820805511627906</v>
      </c>
      <c r="P319">
        <v>8.19511523024212</v>
      </c>
      <c r="Q319">
        <v>13.354637326676905</v>
      </c>
      <c r="R319">
        <v>6.3233027886597934</v>
      </c>
    </row>
    <row r="320" spans="1:18" x14ac:dyDescent="0.2">
      <c r="A320">
        <v>318</v>
      </c>
      <c r="B320">
        <v>6.36</v>
      </c>
      <c r="C320">
        <v>4.6140582897371081</v>
      </c>
      <c r="D320">
        <v>8.3149603008775603</v>
      </c>
      <c r="E320">
        <v>8.6521044992743104</v>
      </c>
      <c r="F320">
        <v>11.383090909090908</v>
      </c>
      <c r="G320">
        <v>15.561766862170087</v>
      </c>
      <c r="H320">
        <v>5.1433463372345036</v>
      </c>
      <c r="I320">
        <v>7.5093673965936745</v>
      </c>
      <c r="J320">
        <v>1.7113094245204337</v>
      </c>
      <c r="K320">
        <v>12.972365805168986</v>
      </c>
      <c r="L320">
        <v>15.706132264529058</v>
      </c>
      <c r="M320">
        <v>26.361271048343291</v>
      </c>
      <c r="N320">
        <v>12.367810396103895</v>
      </c>
      <c r="O320">
        <v>11.329111451162792</v>
      </c>
      <c r="P320">
        <v>7.0338705998172681</v>
      </c>
      <c r="Q320">
        <v>13.486577165898616</v>
      </c>
      <c r="R320">
        <v>5.0156478345829427</v>
      </c>
    </row>
    <row r="321" spans="1:18" x14ac:dyDescent="0.2">
      <c r="A321">
        <v>319</v>
      </c>
      <c r="B321">
        <v>6.38</v>
      </c>
      <c r="C321">
        <v>7.9294110758341754</v>
      </c>
      <c r="D321">
        <v>5.8729210196406179</v>
      </c>
      <c r="E321">
        <v>4.7742017416545721</v>
      </c>
      <c r="F321">
        <v>14.26659090909091</v>
      </c>
      <c r="G321">
        <v>16.317815249266861</v>
      </c>
      <c r="H321">
        <v>5.3871694841785871</v>
      </c>
      <c r="I321">
        <v>12.793714517437145</v>
      </c>
      <c r="J321">
        <v>6.220266889074229</v>
      </c>
      <c r="K321">
        <v>17.461033797216697</v>
      </c>
      <c r="L321">
        <v>16.870941883767536</v>
      </c>
      <c r="M321">
        <v>29.212982074959264</v>
      </c>
      <c r="N321">
        <v>7.154452606493507</v>
      </c>
      <c r="O321">
        <v>8.0819143412790702</v>
      </c>
      <c r="P321">
        <v>9.2131927144814991</v>
      </c>
      <c r="Q321">
        <v>16.786628419866872</v>
      </c>
      <c r="R321">
        <v>4.0345091395970014</v>
      </c>
    </row>
    <row r="322" spans="1:18" x14ac:dyDescent="0.2">
      <c r="A322">
        <v>320</v>
      </c>
      <c r="B322">
        <v>6.4</v>
      </c>
      <c r="C322">
        <v>3.4089719617795748</v>
      </c>
      <c r="D322">
        <v>15.90217300459674</v>
      </c>
      <c r="E322">
        <v>5.6699927431059507</v>
      </c>
      <c r="F322">
        <v>14.053545454545455</v>
      </c>
      <c r="G322">
        <v>21.724706744868033</v>
      </c>
      <c r="H322">
        <v>3.9377633289986997</v>
      </c>
      <c r="I322">
        <v>5.3550689375506897</v>
      </c>
      <c r="J322">
        <v>6.1551292743953292</v>
      </c>
      <c r="K322">
        <v>15.488518886679921</v>
      </c>
      <c r="L322">
        <v>18.975150300601204</v>
      </c>
      <c r="M322">
        <v>22.304345464421509</v>
      </c>
      <c r="N322">
        <v>9.9795340090909086</v>
      </c>
      <c r="O322">
        <v>6.213143614534884</v>
      </c>
      <c r="P322">
        <v>5.551295897670169</v>
      </c>
      <c r="Q322">
        <v>16.337959706093187</v>
      </c>
      <c r="R322">
        <v>6.6898177361761944</v>
      </c>
    </row>
    <row r="323" spans="1:18" x14ac:dyDescent="0.2">
      <c r="A323">
        <v>321</v>
      </c>
      <c r="B323">
        <v>6.42</v>
      </c>
      <c r="C323">
        <v>7.5111946643073804</v>
      </c>
      <c r="D323">
        <v>15.614876723777684</v>
      </c>
      <c r="E323">
        <v>4.4567126269956461</v>
      </c>
      <c r="F323">
        <v>13.883090909090908</v>
      </c>
      <c r="G323">
        <v>16.741678885630499</v>
      </c>
      <c r="H323">
        <v>4.9401387082791501</v>
      </c>
      <c r="I323">
        <v>7.7374695863746963</v>
      </c>
      <c r="J323">
        <v>5.3862385321100916</v>
      </c>
      <c r="K323">
        <v>16.7</v>
      </c>
      <c r="L323">
        <v>15.029779559118237</v>
      </c>
      <c r="M323">
        <v>25.088158609451384</v>
      </c>
      <c r="N323">
        <v>8.5227273019480503</v>
      </c>
      <c r="O323">
        <v>5.4609635287209315</v>
      </c>
      <c r="P323">
        <v>8.3933466637734124</v>
      </c>
      <c r="Q323">
        <v>16.447132378392215</v>
      </c>
      <c r="R323">
        <v>12.914211844423615</v>
      </c>
    </row>
    <row r="324" spans="1:18" x14ac:dyDescent="0.2">
      <c r="A324">
        <v>322</v>
      </c>
      <c r="B324">
        <v>6.44</v>
      </c>
      <c r="C324">
        <v>5.9411111415571281</v>
      </c>
      <c r="D324">
        <v>9.8297952361053067</v>
      </c>
      <c r="E324">
        <v>7.0193033381712633</v>
      </c>
      <c r="F324">
        <v>15.445590909090908</v>
      </c>
      <c r="G324">
        <v>19.238929618768328</v>
      </c>
      <c r="H324">
        <v>6.0373645426961424</v>
      </c>
      <c r="I324">
        <v>9.8664233576642335</v>
      </c>
      <c r="J324">
        <v>1.4246121768140116</v>
      </c>
      <c r="K324">
        <v>14.137226640159044</v>
      </c>
      <c r="L324">
        <v>14.967134268537075</v>
      </c>
      <c r="M324">
        <v>26.106626833242803</v>
      </c>
      <c r="N324">
        <v>3.2326067211688314</v>
      </c>
      <c r="O324">
        <v>8.2467814872093026</v>
      </c>
      <c r="P324">
        <v>8.3898388647784383</v>
      </c>
      <c r="Q324">
        <v>16.383768317972351</v>
      </c>
      <c r="R324">
        <v>5.8562891893158397</v>
      </c>
    </row>
    <row r="325" spans="1:18" x14ac:dyDescent="0.2">
      <c r="A325">
        <v>323</v>
      </c>
      <c r="B325">
        <v>6.46</v>
      </c>
      <c r="C325">
        <v>5.5925448463094032</v>
      </c>
      <c r="D325">
        <v>6.3169243627246132</v>
      </c>
      <c r="E325">
        <v>3.266146589259797</v>
      </c>
      <c r="F325">
        <v>16.027954545454545</v>
      </c>
      <c r="G325">
        <v>23.294098240469207</v>
      </c>
      <c r="H325">
        <v>5.2517121803207623</v>
      </c>
      <c r="I325">
        <v>10.449351175993511</v>
      </c>
      <c r="J325">
        <v>6.454837364470392</v>
      </c>
      <c r="K325">
        <v>14.82062624254473</v>
      </c>
      <c r="L325">
        <v>17.121442885771543</v>
      </c>
      <c r="M325">
        <v>31.029223248234658</v>
      </c>
      <c r="N325">
        <v>8.5578038357142852</v>
      </c>
      <c r="O325">
        <v>6.7698814203488373</v>
      </c>
      <c r="P325">
        <v>12.881534409776153</v>
      </c>
      <c r="Q325">
        <v>13.033245302099333</v>
      </c>
      <c r="R325">
        <v>5.8771252853795692</v>
      </c>
    </row>
    <row r="326" spans="1:18" x14ac:dyDescent="0.2">
      <c r="A326">
        <v>324</v>
      </c>
      <c r="B326">
        <v>6.48</v>
      </c>
      <c r="C326">
        <v>3.8785119024266934</v>
      </c>
      <c r="D326">
        <v>8.0798997074801502</v>
      </c>
      <c r="E326">
        <v>5.9194484760522492</v>
      </c>
      <c r="F326">
        <v>13.584772727272728</v>
      </c>
      <c r="G326">
        <v>20.544831378299119</v>
      </c>
      <c r="H326">
        <v>6.6739921976592971</v>
      </c>
      <c r="I326">
        <v>8.4724655312246551</v>
      </c>
      <c r="J326">
        <v>3.8876021684737281</v>
      </c>
      <c r="K326">
        <v>15.861282306163021</v>
      </c>
      <c r="L326">
        <v>22.494709418837679</v>
      </c>
      <c r="M326">
        <v>29.722216186854972</v>
      </c>
      <c r="N326">
        <v>9.5590794603896114</v>
      </c>
      <c r="O326">
        <v>7.6003424587209301</v>
      </c>
      <c r="P326">
        <v>8.0123017976244864</v>
      </c>
      <c r="Q326">
        <v>11.803543756784434</v>
      </c>
      <c r="R326">
        <v>11.97867852764761</v>
      </c>
    </row>
    <row r="327" spans="1:18" x14ac:dyDescent="0.2">
      <c r="A327">
        <v>325</v>
      </c>
      <c r="B327">
        <v>6.5</v>
      </c>
      <c r="C327">
        <v>6.3199660768452981</v>
      </c>
      <c r="D327">
        <v>8.1582532386126196</v>
      </c>
      <c r="E327">
        <v>5.8060595065312048</v>
      </c>
      <c r="F327">
        <v>11.738181818181818</v>
      </c>
      <c r="G327">
        <v>23.821041055718474</v>
      </c>
      <c r="H327">
        <v>4.3576939748591244</v>
      </c>
      <c r="I327">
        <v>6.3942011354420121</v>
      </c>
      <c r="J327">
        <v>5.3601751459549627</v>
      </c>
      <c r="K327">
        <v>14.354671968190853</v>
      </c>
      <c r="L327">
        <v>19.037795591182366</v>
      </c>
      <c r="M327">
        <v>25.784139054861487</v>
      </c>
      <c r="N327">
        <v>6.4053803683116888</v>
      </c>
      <c r="O327">
        <v>5.9333472738372093</v>
      </c>
      <c r="P327">
        <v>11.957514885335769</v>
      </c>
      <c r="Q327">
        <v>15.493562775729648</v>
      </c>
      <c r="R327">
        <v>5.3019981405810688</v>
      </c>
    </row>
    <row r="328" spans="1:18" x14ac:dyDescent="0.2">
      <c r="A328">
        <v>326</v>
      </c>
      <c r="B328">
        <v>6.52</v>
      </c>
      <c r="C328">
        <v>4.6109887739130428</v>
      </c>
      <c r="D328">
        <v>8.4324697033012956</v>
      </c>
      <c r="E328">
        <v>8.5840711175616846</v>
      </c>
      <c r="F328">
        <v>12.803545454545455</v>
      </c>
      <c r="G328">
        <v>20.281341642228739</v>
      </c>
      <c r="H328">
        <v>2.9353792804508019</v>
      </c>
      <c r="I328">
        <v>10.170559610705597</v>
      </c>
      <c r="J328">
        <v>7.5755629691409512</v>
      </c>
      <c r="K328">
        <v>18.330815109343934</v>
      </c>
      <c r="L328">
        <v>22.131462925851704</v>
      </c>
      <c r="M328">
        <v>30.401195002715916</v>
      </c>
      <c r="N328">
        <v>7.1525973727272731</v>
      </c>
      <c r="O328">
        <v>10.154900397093025</v>
      </c>
      <c r="P328">
        <v>11.394880508908178</v>
      </c>
      <c r="Q328">
        <v>14.642079705581155</v>
      </c>
      <c r="R328">
        <v>4.6964953575445172</v>
      </c>
    </row>
    <row r="329" spans="1:18" x14ac:dyDescent="0.2">
      <c r="A329">
        <v>327</v>
      </c>
      <c r="B329">
        <v>6.54</v>
      </c>
      <c r="C329">
        <v>7.351401208796764</v>
      </c>
      <c r="D329">
        <v>6.8523610530714585</v>
      </c>
      <c r="E329">
        <v>5.7039912917271414</v>
      </c>
      <c r="F329">
        <v>10.18990909090909</v>
      </c>
      <c r="G329">
        <v>19.788782991202343</v>
      </c>
      <c r="H329">
        <v>5.6174252275682699</v>
      </c>
      <c r="I329">
        <v>6.2167883211678836</v>
      </c>
      <c r="J329">
        <v>4.8780233527939947</v>
      </c>
      <c r="K329">
        <v>11.43469184890656</v>
      </c>
      <c r="L329">
        <v>13.664529058116234</v>
      </c>
      <c r="M329">
        <v>27.821075502444327</v>
      </c>
      <c r="N329">
        <v>6.216662797727273</v>
      </c>
      <c r="O329">
        <v>9.3721449238372099</v>
      </c>
      <c r="P329">
        <v>7.3833044865235262</v>
      </c>
      <c r="Q329">
        <v>15.367611863287248</v>
      </c>
      <c r="R329">
        <v>4.4635324075445171</v>
      </c>
    </row>
    <row r="330" spans="1:18" x14ac:dyDescent="0.2">
      <c r="A330">
        <v>328</v>
      </c>
      <c r="B330">
        <v>6.56</v>
      </c>
      <c r="C330">
        <v>8.7025133796764411</v>
      </c>
      <c r="D330">
        <v>10.117091516924363</v>
      </c>
      <c r="E330">
        <v>4.2299346879535564</v>
      </c>
      <c r="F330">
        <v>15.914318181818182</v>
      </c>
      <c r="G330">
        <v>22.503665689149557</v>
      </c>
      <c r="H330">
        <v>2.9353792804508019</v>
      </c>
      <c r="I330">
        <v>9.6256285482562856</v>
      </c>
      <c r="J330">
        <v>4.1221726438698916</v>
      </c>
      <c r="K330">
        <v>16.109791252485088</v>
      </c>
      <c r="L330">
        <v>17.0087374749499</v>
      </c>
      <c r="M330">
        <v>28.65279739272135</v>
      </c>
      <c r="N330">
        <v>8.4710111564935069</v>
      </c>
      <c r="O330">
        <v>8.1273878220930236</v>
      </c>
      <c r="P330">
        <v>6.8766722576518964</v>
      </c>
      <c r="Q330">
        <v>15.258302010752686</v>
      </c>
      <c r="R330">
        <v>4.3536616165417055</v>
      </c>
    </row>
    <row r="331" spans="1:18" x14ac:dyDescent="0.2">
      <c r="A331">
        <v>329</v>
      </c>
      <c r="B331">
        <v>6.58</v>
      </c>
      <c r="C331">
        <v>7.5892858159757326</v>
      </c>
      <c r="D331">
        <v>8.4977852068533224</v>
      </c>
      <c r="E331">
        <v>7.1440493468795356</v>
      </c>
      <c r="F331">
        <v>18.769454545454547</v>
      </c>
      <c r="G331">
        <v>17.131158357771263</v>
      </c>
      <c r="H331">
        <v>4.5744256610316425</v>
      </c>
      <c r="I331">
        <v>5.5451338199513378</v>
      </c>
      <c r="J331">
        <v>5.6077981651376145</v>
      </c>
      <c r="K331">
        <v>14.634244532803178</v>
      </c>
      <c r="L331">
        <v>14.854428857715432</v>
      </c>
      <c r="M331">
        <v>21.319826181423139</v>
      </c>
      <c r="N331">
        <v>13.024698016233765</v>
      </c>
      <c r="O331">
        <v>7.5731933587209319</v>
      </c>
      <c r="P331">
        <v>7.0677249392416623</v>
      </c>
      <c r="Q331">
        <v>17.750895775217614</v>
      </c>
      <c r="R331">
        <v>5.3311184329896903</v>
      </c>
    </row>
    <row r="332" spans="1:18" x14ac:dyDescent="0.2">
      <c r="A332">
        <v>330</v>
      </c>
      <c r="B332">
        <v>6.6</v>
      </c>
      <c r="C332">
        <v>8.4626426390293208</v>
      </c>
      <c r="D332">
        <v>12.27179272879231</v>
      </c>
      <c r="E332">
        <v>7.5182148040638612</v>
      </c>
      <c r="F332">
        <v>18.62740909090909</v>
      </c>
      <c r="G332">
        <v>13.900769794721407</v>
      </c>
      <c r="H332">
        <v>5.3600780234070218</v>
      </c>
      <c r="I332">
        <v>8.6245336577453369</v>
      </c>
      <c r="J332">
        <v>5.2429107589658042</v>
      </c>
      <c r="K332">
        <v>11.325994035785287</v>
      </c>
      <c r="L332">
        <v>15.868937875751504</v>
      </c>
      <c r="M332">
        <v>27.600380228136881</v>
      </c>
      <c r="N332">
        <v>10.475069862987013</v>
      </c>
      <c r="O332">
        <v>6.5056064093023256</v>
      </c>
      <c r="P332">
        <v>6.3417332686158057</v>
      </c>
      <c r="Q332">
        <v>16.834860082437277</v>
      </c>
      <c r="R332">
        <v>5.4397341143392692</v>
      </c>
    </row>
    <row r="333" spans="1:18" x14ac:dyDescent="0.2">
      <c r="A333">
        <v>331</v>
      </c>
      <c r="B333">
        <v>6.62</v>
      </c>
      <c r="C333">
        <v>6.1378286592517686</v>
      </c>
      <c r="D333">
        <v>10.704722106142917</v>
      </c>
      <c r="E333">
        <v>6.3616473149492023</v>
      </c>
      <c r="F333">
        <v>15.1615</v>
      </c>
      <c r="G333">
        <v>15.000476539589442</v>
      </c>
      <c r="H333">
        <v>4.2357693974859121</v>
      </c>
      <c r="I333">
        <v>11.627858880778589</v>
      </c>
      <c r="J333">
        <v>7.9535029190992486</v>
      </c>
      <c r="K333">
        <v>14.556610337972167</v>
      </c>
      <c r="L333">
        <v>15.505731462925851</v>
      </c>
      <c r="M333">
        <v>25.122107550244433</v>
      </c>
      <c r="N333">
        <v>11.53901890909091</v>
      </c>
      <c r="O333">
        <v>7.4854649476744193</v>
      </c>
      <c r="P333">
        <v>4.1964289186386479</v>
      </c>
      <c r="Q333">
        <v>11.997979048643113</v>
      </c>
      <c r="R333">
        <v>7.410630418462981</v>
      </c>
    </row>
    <row r="334" spans="1:18" x14ac:dyDescent="0.2">
      <c r="A334">
        <v>332</v>
      </c>
      <c r="B334">
        <v>6.64</v>
      </c>
      <c r="C334">
        <v>7.048245037411526</v>
      </c>
      <c r="D334">
        <v>10.051776013372336</v>
      </c>
      <c r="E334">
        <v>4.7402031930333814</v>
      </c>
      <c r="F334">
        <v>14.706954545454545</v>
      </c>
      <c r="G334">
        <v>23.569024926686215</v>
      </c>
      <c r="H334">
        <v>8.0150411790203737</v>
      </c>
      <c r="I334">
        <v>8.1049472830494729</v>
      </c>
      <c r="J334">
        <v>4.7737698081734772</v>
      </c>
      <c r="K334">
        <v>15.659343936381708</v>
      </c>
      <c r="L334">
        <v>17.88549098196393</v>
      </c>
      <c r="M334">
        <v>27.821075502444327</v>
      </c>
      <c r="N334">
        <v>7.4914192389610399</v>
      </c>
      <c r="O334">
        <v>8.4256643674418612</v>
      </c>
      <c r="P334">
        <v>5.0787627382366374</v>
      </c>
      <c r="Q334">
        <v>14.905867997439834</v>
      </c>
      <c r="R334">
        <v>3.7491630304123706</v>
      </c>
    </row>
    <row r="335" spans="1:18" x14ac:dyDescent="0.2">
      <c r="A335">
        <v>333</v>
      </c>
      <c r="B335">
        <v>6.66</v>
      </c>
      <c r="C335">
        <v>6.8760833882709793</v>
      </c>
      <c r="D335">
        <v>11.449101546176347</v>
      </c>
      <c r="E335">
        <v>8.5613933236574749</v>
      </c>
      <c r="F335">
        <v>11.525136363636364</v>
      </c>
      <c r="G335">
        <v>19.513856304985335</v>
      </c>
      <c r="H335">
        <v>7.161638491547464</v>
      </c>
      <c r="I335">
        <v>7.9148824006488248</v>
      </c>
      <c r="J335">
        <v>6.1942035029190992</v>
      </c>
      <c r="K335">
        <v>18.625944333996024</v>
      </c>
      <c r="L335">
        <v>19.751703406813629</v>
      </c>
      <c r="M335">
        <v>27.753177620858228</v>
      </c>
      <c r="N335">
        <v>8.8613173116883122</v>
      </c>
      <c r="O335">
        <v>4.5940614384883727</v>
      </c>
      <c r="P335">
        <v>6.8698606011877574</v>
      </c>
      <c r="Q335">
        <v>15.445788272913465</v>
      </c>
      <c r="R335">
        <v>9.5117316363636366</v>
      </c>
    </row>
    <row r="336" spans="1:18" x14ac:dyDescent="0.2">
      <c r="A336">
        <v>334</v>
      </c>
      <c r="B336">
        <v>6.68</v>
      </c>
      <c r="C336">
        <v>1.4071754739635995</v>
      </c>
      <c r="D336">
        <v>12.676640200585039</v>
      </c>
      <c r="E336">
        <v>3.3681966618287373</v>
      </c>
      <c r="F336">
        <v>17.732500000000002</v>
      </c>
      <c r="G336">
        <v>22.778592375366568</v>
      </c>
      <c r="H336">
        <v>2.0684525357607284</v>
      </c>
      <c r="I336">
        <v>9.7650446066504468</v>
      </c>
      <c r="J336">
        <v>5.9075062552126774</v>
      </c>
      <c r="K336">
        <v>15.240009940357853</v>
      </c>
      <c r="L336">
        <v>15.342885771543086</v>
      </c>
      <c r="M336">
        <v>28.466105377512225</v>
      </c>
      <c r="N336">
        <v>7.9247448779220777</v>
      </c>
      <c r="O336">
        <v>8.0400229005813966</v>
      </c>
      <c r="P336">
        <v>10.036587353129281</v>
      </c>
      <c r="Q336">
        <v>16.374716347158216</v>
      </c>
      <c r="R336">
        <v>7.109134278819119</v>
      </c>
    </row>
    <row r="337" spans="1:18" x14ac:dyDescent="0.2">
      <c r="A337">
        <v>335</v>
      </c>
      <c r="B337">
        <v>6.7</v>
      </c>
      <c r="C337">
        <v>7.6536094277047528</v>
      </c>
      <c r="D337">
        <v>12.36322607605516</v>
      </c>
      <c r="E337">
        <v>5.7153483309143684</v>
      </c>
      <c r="F337">
        <v>11.042181818181819</v>
      </c>
      <c r="G337">
        <v>16.065799120234601</v>
      </c>
      <c r="H337">
        <v>4.9130472475075857</v>
      </c>
      <c r="I337">
        <v>9.8917680454176811</v>
      </c>
      <c r="J337">
        <v>5.1125938281901577</v>
      </c>
      <c r="K337">
        <v>16.187425447316102</v>
      </c>
      <c r="L337">
        <v>17.30933867735471</v>
      </c>
      <c r="M337">
        <v>29.348777838131451</v>
      </c>
      <c r="N337">
        <v>8.1461618720779221</v>
      </c>
      <c r="O337">
        <v>7.3601016470930229</v>
      </c>
      <c r="P337">
        <v>5.2105499319323894</v>
      </c>
      <c r="Q337">
        <v>14.101427937019968</v>
      </c>
      <c r="R337">
        <v>5.8905977291471423</v>
      </c>
    </row>
    <row r="338" spans="1:18" x14ac:dyDescent="0.2">
      <c r="A338">
        <v>336</v>
      </c>
      <c r="B338">
        <v>6.72</v>
      </c>
      <c r="C338">
        <v>3.4257186895348837</v>
      </c>
      <c r="D338">
        <v>9.7514417049728372</v>
      </c>
      <c r="E338">
        <v>5.7493468795355591</v>
      </c>
      <c r="F338">
        <v>13.243863636363637</v>
      </c>
      <c r="G338">
        <v>15.813782991202345</v>
      </c>
      <c r="H338">
        <v>6.1050715214564368</v>
      </c>
      <c r="I338">
        <v>5.1776561232765612</v>
      </c>
      <c r="J338">
        <v>7.5234361968306924</v>
      </c>
      <c r="K338">
        <v>14.214910536779325</v>
      </c>
      <c r="L338">
        <v>14.027775551102204</v>
      </c>
      <c r="M338">
        <v>23.051222161868548</v>
      </c>
      <c r="N338">
        <v>4.5161754862987014</v>
      </c>
      <c r="O338">
        <v>7.4694246465116265</v>
      </c>
      <c r="P338">
        <v>8.6882465116491545</v>
      </c>
      <c r="Q338">
        <v>14.260935317460316</v>
      </c>
      <c r="R338">
        <v>6.5257228228678539</v>
      </c>
    </row>
    <row r="339" spans="1:18" x14ac:dyDescent="0.2">
      <c r="A339">
        <v>337</v>
      </c>
      <c r="B339">
        <v>6.74</v>
      </c>
      <c r="C339">
        <v>7.1424058139534869</v>
      </c>
      <c r="D339">
        <v>11.684162139573756</v>
      </c>
      <c r="E339">
        <v>4.2752902757619742</v>
      </c>
      <c r="F339">
        <v>19.82059090909091</v>
      </c>
      <c r="G339">
        <v>15.779435483870968</v>
      </c>
      <c r="H339">
        <v>3.5720286085825745</v>
      </c>
      <c r="I339">
        <v>8.2697080291970799</v>
      </c>
      <c r="J339">
        <v>6.5851542952460385</v>
      </c>
      <c r="K339">
        <v>15.752534791252483</v>
      </c>
      <c r="L339">
        <v>20.227655310621245</v>
      </c>
      <c r="M339">
        <v>28.177512221618688</v>
      </c>
      <c r="N339">
        <v>7.5052179415584419</v>
      </c>
      <c r="O339">
        <v>4.7513498390116284</v>
      </c>
      <c r="P339">
        <v>10.067137835084514</v>
      </c>
      <c r="Q339">
        <v>15.720777349206346</v>
      </c>
      <c r="R339">
        <v>4.9071159053420805</v>
      </c>
    </row>
    <row r="340" spans="1:18" x14ac:dyDescent="0.2">
      <c r="A340">
        <v>338</v>
      </c>
      <c r="B340">
        <v>6.76</v>
      </c>
      <c r="C340">
        <v>7.5870288463094031</v>
      </c>
      <c r="D340">
        <v>7.4791893021312159</v>
      </c>
      <c r="E340">
        <v>8.1758708272859213</v>
      </c>
      <c r="F340">
        <v>10.999545454545455</v>
      </c>
      <c r="G340">
        <v>25.470601173020526</v>
      </c>
      <c r="H340">
        <v>5.793541395752059</v>
      </c>
      <c r="I340">
        <v>10.246593673965938</v>
      </c>
      <c r="J340">
        <v>3.6269683069224352</v>
      </c>
      <c r="K340">
        <v>14.603180914512921</v>
      </c>
      <c r="L340">
        <v>15.969138276553107</v>
      </c>
      <c r="M340">
        <v>28.245410103204783</v>
      </c>
      <c r="N340">
        <v>12.360505011688311</v>
      </c>
      <c r="O340">
        <v>8.8119808412790697</v>
      </c>
      <c r="P340">
        <v>8.0562716505253533</v>
      </c>
      <c r="Q340">
        <v>15.014903584741422</v>
      </c>
      <c r="R340">
        <v>4.0583577272258671</v>
      </c>
    </row>
    <row r="341" spans="1:18" x14ac:dyDescent="0.2">
      <c r="A341">
        <v>339</v>
      </c>
      <c r="B341">
        <v>6.78</v>
      </c>
      <c r="C341">
        <v>7.0200780556117275</v>
      </c>
      <c r="D341">
        <v>10.613330547430005</v>
      </c>
      <c r="E341">
        <v>8.7088171262699561</v>
      </c>
      <c r="F341">
        <v>13.854681818181819</v>
      </c>
      <c r="G341">
        <v>16.546920821114369</v>
      </c>
      <c r="H341">
        <v>6.1050715214564368</v>
      </c>
      <c r="I341">
        <v>8.2697080291970799</v>
      </c>
      <c r="J341">
        <v>7.2106755629691408</v>
      </c>
      <c r="K341">
        <v>15.504025844930416</v>
      </c>
      <c r="L341">
        <v>16.795791583166334</v>
      </c>
      <c r="M341">
        <v>26.666811515480717</v>
      </c>
      <c r="N341">
        <v>8.0531078227272719</v>
      </c>
      <c r="O341">
        <v>5.1258825209883723</v>
      </c>
      <c r="P341">
        <v>10.89253110324349</v>
      </c>
      <c r="Q341">
        <v>13.862372666666666</v>
      </c>
      <c r="R341">
        <v>6.215858702436738</v>
      </c>
    </row>
    <row r="342" spans="1:18" x14ac:dyDescent="0.2">
      <c r="A342">
        <v>340</v>
      </c>
      <c r="B342">
        <v>6.8</v>
      </c>
      <c r="C342">
        <v>2.6157374381193121</v>
      </c>
      <c r="D342">
        <v>9.5816548265775179</v>
      </c>
      <c r="E342">
        <v>4.0711901306240934</v>
      </c>
      <c r="F342">
        <v>14.905818181818182</v>
      </c>
      <c r="G342">
        <v>23.763746334310849</v>
      </c>
      <c r="H342">
        <v>5.6716081491113997</v>
      </c>
      <c r="I342">
        <v>9.2961476074614762</v>
      </c>
      <c r="J342">
        <v>5.6859883236030022</v>
      </c>
      <c r="K342">
        <v>15.628280318091448</v>
      </c>
      <c r="L342">
        <v>14.441082164328659</v>
      </c>
      <c r="M342">
        <v>26.055730581205864</v>
      </c>
      <c r="N342">
        <v>8.7998609058441541</v>
      </c>
      <c r="O342">
        <v>6.9002281953488387</v>
      </c>
      <c r="P342">
        <v>8.0870260744632265</v>
      </c>
      <c r="Q342">
        <v>16.398306392217101</v>
      </c>
      <c r="R342">
        <v>12.599913040768509</v>
      </c>
    </row>
    <row r="343" spans="1:18" x14ac:dyDescent="0.2">
      <c r="A343">
        <v>341</v>
      </c>
      <c r="B343">
        <v>6.82</v>
      </c>
      <c r="C343">
        <v>7.6533836304347815</v>
      </c>
      <c r="D343">
        <v>9.3074383618888419</v>
      </c>
      <c r="E343">
        <v>3.6176523947750363</v>
      </c>
      <c r="F343">
        <v>16.709772727272728</v>
      </c>
      <c r="G343">
        <v>19.651319648093839</v>
      </c>
      <c r="H343">
        <v>2.7321933246640659</v>
      </c>
      <c r="I343">
        <v>5.8492700729927005</v>
      </c>
      <c r="J343">
        <v>0</v>
      </c>
      <c r="K343">
        <v>14.01297216699801</v>
      </c>
      <c r="L343">
        <v>18.712144288577154</v>
      </c>
      <c r="M343">
        <v>24.612873438348721</v>
      </c>
      <c r="N343">
        <v>9.5489335493506484</v>
      </c>
      <c r="O343">
        <v>7.9396800953488373</v>
      </c>
      <c r="P343">
        <v>8.8474842722704423</v>
      </c>
      <c r="Q343">
        <v>15.838270592421914</v>
      </c>
      <c r="R343">
        <v>9.9532231710402996</v>
      </c>
    </row>
    <row r="344" spans="1:18" x14ac:dyDescent="0.2">
      <c r="A344">
        <v>342</v>
      </c>
      <c r="B344">
        <v>6.84</v>
      </c>
      <c r="C344">
        <v>4.7330457123862484</v>
      </c>
      <c r="D344">
        <v>11.488257417467613</v>
      </c>
      <c r="E344">
        <v>6.9966255442670535</v>
      </c>
      <c r="F344">
        <v>15.2325</v>
      </c>
      <c r="G344">
        <v>19.800219941348971</v>
      </c>
      <c r="H344">
        <v>4.9401387082791501</v>
      </c>
      <c r="I344">
        <v>4.9115166261151657</v>
      </c>
      <c r="J344">
        <v>5.8814428690575484</v>
      </c>
      <c r="K344">
        <v>17.461033797216697</v>
      </c>
      <c r="L344">
        <v>16.157034068136273</v>
      </c>
      <c r="M344">
        <v>27.057197175448124</v>
      </c>
      <c r="N344">
        <v>5.5527597490909093</v>
      </c>
      <c r="O344">
        <v>7.5124582988372106</v>
      </c>
      <c r="P344">
        <v>5.3876529940612148</v>
      </c>
      <c r="Q344">
        <v>13.8013859109063</v>
      </c>
      <c r="R344">
        <v>4.5300575851452676</v>
      </c>
    </row>
    <row r="345" spans="1:18" x14ac:dyDescent="0.2">
      <c r="A345">
        <v>343</v>
      </c>
      <c r="B345">
        <v>6.86</v>
      </c>
      <c r="C345">
        <v>9.2519952249747206</v>
      </c>
      <c r="D345">
        <v>8.2496447973255318</v>
      </c>
      <c r="E345">
        <v>5.7266690856313502</v>
      </c>
      <c r="F345">
        <v>14.692727272727273</v>
      </c>
      <c r="G345">
        <v>16.398020527859238</v>
      </c>
      <c r="H345">
        <v>5.8341569137407889</v>
      </c>
      <c r="I345">
        <v>9.9931467964314677</v>
      </c>
      <c r="J345">
        <v>4.5652627189324431</v>
      </c>
      <c r="K345">
        <v>17.911481113320079</v>
      </c>
      <c r="L345">
        <v>19.225651302605211</v>
      </c>
      <c r="M345">
        <v>28.534003259098316</v>
      </c>
      <c r="N345">
        <v>9.0993161649350647</v>
      </c>
      <c r="O345">
        <v>8.7074334959302337</v>
      </c>
      <c r="P345">
        <v>3.9611208654636823</v>
      </c>
      <c r="Q345">
        <v>12.650866576036865</v>
      </c>
      <c r="R345">
        <v>8.3399717610121833</v>
      </c>
    </row>
    <row r="346" spans="1:18" x14ac:dyDescent="0.2">
      <c r="A346">
        <v>344</v>
      </c>
      <c r="B346">
        <v>6.88</v>
      </c>
      <c r="C346">
        <v>6.8806876061678448</v>
      </c>
      <c r="D346">
        <v>9.7253238612620141</v>
      </c>
      <c r="E346">
        <v>7.8357039187227873</v>
      </c>
      <c r="F346">
        <v>11.4115</v>
      </c>
      <c r="G346">
        <v>24.599999999999998</v>
      </c>
      <c r="H346">
        <v>4.0190377113133939</v>
      </c>
      <c r="I346">
        <v>7.8008110300081102</v>
      </c>
      <c r="J346">
        <v>7.0673477898248533</v>
      </c>
      <c r="K346">
        <v>16.482554671968192</v>
      </c>
      <c r="L346">
        <v>16.983687374749501</v>
      </c>
      <c r="M346">
        <v>25.071211298207494</v>
      </c>
      <c r="N346">
        <v>5.7217648335714291</v>
      </c>
      <c r="O346">
        <v>7.4704628575581404</v>
      </c>
      <c r="P346">
        <v>6.3984701502969399</v>
      </c>
      <c r="Q346">
        <v>14.013696616487454</v>
      </c>
      <c r="R346">
        <v>3.9954309581068417</v>
      </c>
    </row>
    <row r="347" spans="1:18" x14ac:dyDescent="0.2">
      <c r="A347">
        <v>345</v>
      </c>
      <c r="B347">
        <v>6.9</v>
      </c>
      <c r="C347">
        <v>3.0419435978766427</v>
      </c>
      <c r="D347">
        <v>11.174843292937735</v>
      </c>
      <c r="E347">
        <v>5.4772133526850508</v>
      </c>
      <c r="F347">
        <v>15.644454545454545</v>
      </c>
      <c r="G347">
        <v>19.742961876832844</v>
      </c>
      <c r="H347">
        <v>4.506675335934113</v>
      </c>
      <c r="I347">
        <v>8.2190186536901866</v>
      </c>
      <c r="J347">
        <v>8.1880733944954116</v>
      </c>
      <c r="K347">
        <v>13.764463220675943</v>
      </c>
      <c r="L347">
        <v>15.555831663326654</v>
      </c>
      <c r="M347">
        <v>26.480065181966321</v>
      </c>
      <c r="N347">
        <v>3.844503661818182</v>
      </c>
      <c r="O347">
        <v>5.5154693472674419</v>
      </c>
      <c r="P347">
        <v>7.5005710237551391</v>
      </c>
      <c r="Q347">
        <v>13.970539620583715</v>
      </c>
      <c r="R347">
        <v>6.3219639629803188</v>
      </c>
    </row>
    <row r="348" spans="1:18" x14ac:dyDescent="0.2">
      <c r="A348">
        <v>346</v>
      </c>
      <c r="B348">
        <v>6.92</v>
      </c>
      <c r="C348">
        <v>3.3868987604651162</v>
      </c>
      <c r="D348">
        <v>11.63192645215211</v>
      </c>
      <c r="E348">
        <v>7.6542815674891154</v>
      </c>
      <c r="F348">
        <v>17.37740909090909</v>
      </c>
      <c r="G348">
        <v>15.82525659824047</v>
      </c>
      <c r="H348">
        <v>4.3847854356306888</v>
      </c>
      <c r="I348">
        <v>7.4079886455798869</v>
      </c>
      <c r="J348">
        <v>3.1838907422852376</v>
      </c>
      <c r="K348">
        <v>13.547017892644133</v>
      </c>
      <c r="L348">
        <v>18.837394789579157</v>
      </c>
      <c r="M348">
        <v>19.045247148288972</v>
      </c>
      <c r="N348">
        <v>8.5667324077922089</v>
      </c>
      <c r="O348">
        <v>7.4029794598837215</v>
      </c>
      <c r="P348">
        <v>3.9411753571037003</v>
      </c>
      <c r="Q348">
        <v>14.812376329749103</v>
      </c>
      <c r="R348">
        <v>7.6700359709465786</v>
      </c>
    </row>
    <row r="349" spans="1:18" x14ac:dyDescent="0.2">
      <c r="A349">
        <v>347</v>
      </c>
      <c r="B349">
        <v>6.94</v>
      </c>
      <c r="C349">
        <v>7.7459194888776537</v>
      </c>
      <c r="D349">
        <v>9.5686167989970752</v>
      </c>
      <c r="E349">
        <v>7.0760159651669081</v>
      </c>
      <c r="F349">
        <v>15.360363636363637</v>
      </c>
      <c r="G349">
        <v>23.202456011730202</v>
      </c>
      <c r="H349">
        <v>4.1138578240138708</v>
      </c>
      <c r="I349">
        <v>9.5115977291159783</v>
      </c>
      <c r="J349">
        <v>5.4253544620517093</v>
      </c>
      <c r="K349">
        <v>16.03210735586481</v>
      </c>
      <c r="L349">
        <v>19.200601202404812</v>
      </c>
      <c r="M349">
        <v>26.072677892449754</v>
      </c>
      <c r="N349">
        <v>10.39048023961039</v>
      </c>
      <c r="O349">
        <v>6.9419640639534883</v>
      </c>
      <c r="P349">
        <v>9.6991044563727726</v>
      </c>
      <c r="Q349">
        <v>12.071812351254479</v>
      </c>
      <c r="R349">
        <v>3.8517537471883783</v>
      </c>
    </row>
    <row r="350" spans="1:18" x14ac:dyDescent="0.2">
      <c r="A350">
        <v>348</v>
      </c>
      <c r="B350">
        <v>6.96</v>
      </c>
      <c r="C350">
        <v>9.5999296754297259</v>
      </c>
      <c r="D350">
        <v>8.9417885499373178</v>
      </c>
      <c r="E350">
        <v>2.041545718432511</v>
      </c>
      <c r="F350">
        <v>13.527954545454547</v>
      </c>
      <c r="G350">
        <v>22.469318181818181</v>
      </c>
      <c r="H350">
        <v>4.6692241005635022</v>
      </c>
      <c r="I350">
        <v>4.2145579886455797</v>
      </c>
      <c r="J350">
        <v>4.7216430358632193</v>
      </c>
      <c r="K350">
        <v>16.560188866799201</v>
      </c>
      <c r="L350">
        <v>15.643486973947896</v>
      </c>
      <c r="M350">
        <v>24.884464964693102</v>
      </c>
      <c r="N350">
        <v>13.74460763051948</v>
      </c>
      <c r="O350">
        <v>5.4535922531976748</v>
      </c>
      <c r="P350">
        <v>12.468022008679762</v>
      </c>
      <c r="Q350">
        <v>14.990536267281106</v>
      </c>
      <c r="R350">
        <v>5.9838162961574506</v>
      </c>
    </row>
    <row r="351" spans="1:18" x14ac:dyDescent="0.2">
      <c r="A351">
        <v>349</v>
      </c>
      <c r="B351">
        <v>6.98</v>
      </c>
      <c r="C351">
        <v>7.7684892108190082</v>
      </c>
      <c r="D351">
        <v>13.486293355620559</v>
      </c>
      <c r="E351">
        <v>3.3568577648766329</v>
      </c>
      <c r="F351">
        <v>16.823409090909092</v>
      </c>
      <c r="G351">
        <v>18.322507331378301</v>
      </c>
      <c r="H351">
        <v>5.0078890333766797</v>
      </c>
      <c r="I351">
        <v>8.2950527169505275</v>
      </c>
      <c r="J351">
        <v>6.2463302752293579</v>
      </c>
      <c r="K351">
        <v>16.016600397614315</v>
      </c>
      <c r="L351">
        <v>16.069338677354711</v>
      </c>
      <c r="M351">
        <v>24.612873438348721</v>
      </c>
      <c r="N351">
        <v>10.001739483766235</v>
      </c>
      <c r="O351">
        <v>10.451619667441859</v>
      </c>
      <c r="P351">
        <v>10.646781229785288</v>
      </c>
      <c r="Q351">
        <v>13.449226232462879</v>
      </c>
      <c r="R351">
        <v>6.4822098345829433</v>
      </c>
    </row>
    <row r="352" spans="1:18" x14ac:dyDescent="0.2">
      <c r="A352">
        <v>350</v>
      </c>
      <c r="B352">
        <v>7</v>
      </c>
      <c r="C352">
        <v>5.9384479802831143</v>
      </c>
      <c r="D352">
        <v>7.0613038027580446</v>
      </c>
      <c r="E352">
        <v>4.7175253991291726</v>
      </c>
      <c r="F352">
        <v>12.164318181818182</v>
      </c>
      <c r="G352">
        <v>14.003848973607036</v>
      </c>
      <c r="H352">
        <v>7.7305591677503251</v>
      </c>
      <c r="I352">
        <v>7.5473641524736417</v>
      </c>
      <c r="J352">
        <v>5.1125938281901577</v>
      </c>
      <c r="K352">
        <v>15.240009940357853</v>
      </c>
      <c r="L352">
        <v>16.119438877755513</v>
      </c>
      <c r="M352">
        <v>28.584899511135255</v>
      </c>
      <c r="N352">
        <v>7.9201066584415578</v>
      </c>
      <c r="O352">
        <v>8.1905106976744175</v>
      </c>
      <c r="P352">
        <v>12.860324462311556</v>
      </c>
      <c r="Q352">
        <v>17.876115202764975</v>
      </c>
      <c r="R352">
        <v>5.4958830880974698</v>
      </c>
    </row>
    <row r="353" spans="1:18" x14ac:dyDescent="0.2">
      <c r="A353">
        <v>351</v>
      </c>
      <c r="B353">
        <v>7.02</v>
      </c>
      <c r="C353">
        <v>6.3612686476238629</v>
      </c>
      <c r="D353">
        <v>6.5389469285415798</v>
      </c>
      <c r="E353">
        <v>8.1872278664731493</v>
      </c>
      <c r="F353">
        <v>13.471136363636363</v>
      </c>
      <c r="G353">
        <v>20.842668621700877</v>
      </c>
      <c r="H353">
        <v>1.2692544429995665</v>
      </c>
      <c r="I353">
        <v>7.5854014598540154</v>
      </c>
      <c r="J353">
        <v>4.6695162635529606</v>
      </c>
      <c r="K353">
        <v>15.783598409542741</v>
      </c>
      <c r="L353">
        <v>19.000200400801603</v>
      </c>
      <c r="M353">
        <v>26.615860945138511</v>
      </c>
      <c r="N353">
        <v>7.8255449623376627</v>
      </c>
      <c r="O353">
        <v>8.3380916796511624</v>
      </c>
      <c r="P353">
        <v>8.1578754568296024</v>
      </c>
      <c r="Q353">
        <v>14.101245089605735</v>
      </c>
      <c r="R353">
        <v>6.4537589915651372</v>
      </c>
    </row>
    <row r="354" spans="1:18" x14ac:dyDescent="0.2">
      <c r="A354">
        <v>352</v>
      </c>
      <c r="B354">
        <v>7.04</v>
      </c>
      <c r="C354">
        <v>4.3675972257330633</v>
      </c>
      <c r="D354">
        <v>13.01617216882574</v>
      </c>
      <c r="E354">
        <v>5.9534470246734399</v>
      </c>
      <c r="F354">
        <v>18.130227272727272</v>
      </c>
      <c r="G354">
        <v>20.510447214076244</v>
      </c>
      <c r="H354">
        <v>2.6780104031209362</v>
      </c>
      <c r="I354">
        <v>9.9297648012976474</v>
      </c>
      <c r="J354">
        <v>6.3766472060050043</v>
      </c>
      <c r="K354">
        <v>14.975944333996022</v>
      </c>
      <c r="L354">
        <v>17.822845691382767</v>
      </c>
      <c r="M354">
        <v>30.791580662683327</v>
      </c>
      <c r="N354">
        <v>7.81574685</v>
      </c>
      <c r="O354">
        <v>5.6858389626744188</v>
      </c>
      <c r="P354">
        <v>9.6776497784376421</v>
      </c>
      <c r="Q354">
        <v>16.391951712237582</v>
      </c>
      <c r="R354">
        <v>4.3112365684161196</v>
      </c>
    </row>
    <row r="355" spans="1:18" x14ac:dyDescent="0.2">
      <c r="A355">
        <v>353</v>
      </c>
      <c r="B355">
        <v>7.06</v>
      </c>
      <c r="C355">
        <v>6.9862235096056624</v>
      </c>
      <c r="D355">
        <v>7.5575428332636863</v>
      </c>
      <c r="E355">
        <v>3.1414187227866477</v>
      </c>
      <c r="F355">
        <v>13.95409090909091</v>
      </c>
      <c r="G355">
        <v>16.856231671554252</v>
      </c>
      <c r="H355">
        <v>4.1680407455570005</v>
      </c>
      <c r="I355">
        <v>8.2190186536901866</v>
      </c>
      <c r="J355">
        <v>3.6399999999999997</v>
      </c>
      <c r="K355">
        <v>15.830218687872764</v>
      </c>
      <c r="L355">
        <v>19.55130260521042</v>
      </c>
      <c r="M355">
        <v>26.989299293862032</v>
      </c>
      <c r="N355">
        <v>7.7417671259740262</v>
      </c>
      <c r="O355">
        <v>5.6089079033139528</v>
      </c>
      <c r="P355">
        <v>6.8307853517587933</v>
      </c>
      <c r="Q355">
        <v>14.084009780849975</v>
      </c>
      <c r="R355">
        <v>9.9592480745079666</v>
      </c>
    </row>
    <row r="356" spans="1:18" x14ac:dyDescent="0.2">
      <c r="A356">
        <v>354</v>
      </c>
      <c r="B356">
        <v>7.08</v>
      </c>
      <c r="C356">
        <v>8.5035389302325566</v>
      </c>
      <c r="D356">
        <v>10.051776013372336</v>
      </c>
      <c r="E356">
        <v>8.3346153846153843</v>
      </c>
      <c r="F356">
        <v>17.860363636363637</v>
      </c>
      <c r="G356">
        <v>19.410740469208211</v>
      </c>
      <c r="H356">
        <v>3.2740225400953618</v>
      </c>
      <c r="I356">
        <v>9.334184914841849</v>
      </c>
      <c r="J356">
        <v>5.3732276897414506</v>
      </c>
      <c r="K356">
        <v>15.08469184890656</v>
      </c>
      <c r="L356">
        <v>15.718637274549099</v>
      </c>
      <c r="M356">
        <v>28.65279739272135</v>
      </c>
      <c r="N356">
        <v>8.3056586383116873</v>
      </c>
      <c r="O356">
        <v>4.0029069388372092</v>
      </c>
      <c r="P356">
        <v>3.273551468433074</v>
      </c>
      <c r="Q356">
        <v>14.211149255504353</v>
      </c>
      <c r="R356">
        <v>12.170387308341144</v>
      </c>
    </row>
    <row r="357" spans="1:18" x14ac:dyDescent="0.2">
      <c r="A357">
        <v>355</v>
      </c>
      <c r="B357">
        <v>7.1</v>
      </c>
      <c r="C357">
        <v>3.0279503856926184</v>
      </c>
      <c r="D357">
        <v>10.756957793564563</v>
      </c>
      <c r="E357">
        <v>9.3097605224963722</v>
      </c>
      <c r="F357">
        <v>15.50240909090909</v>
      </c>
      <c r="G357">
        <v>17.486253665689148</v>
      </c>
      <c r="H357">
        <v>4.9943216298222799</v>
      </c>
      <c r="I357">
        <v>7.1038523925385242</v>
      </c>
      <c r="J357">
        <v>2.6756547122602168</v>
      </c>
      <c r="K357">
        <v>15.923409542743538</v>
      </c>
      <c r="L357">
        <v>15.868937875751504</v>
      </c>
      <c r="M357">
        <v>26.208473655621944</v>
      </c>
      <c r="N357">
        <v>6.6613521415584414</v>
      </c>
      <c r="O357">
        <v>6.8472277750000012</v>
      </c>
      <c r="P357">
        <v>7.5782320625856556</v>
      </c>
      <c r="Q357">
        <v>14.52728380389145</v>
      </c>
      <c r="R357">
        <v>5.8266670117150889</v>
      </c>
    </row>
    <row r="358" spans="1:18" x14ac:dyDescent="0.2">
      <c r="A358">
        <v>356</v>
      </c>
      <c r="B358">
        <v>7.12</v>
      </c>
      <c r="C358">
        <v>3.4254478782608695</v>
      </c>
      <c r="D358">
        <v>10.80919348098621</v>
      </c>
      <c r="E358">
        <v>4.0371915820029027</v>
      </c>
      <c r="F358">
        <v>14.039318181818182</v>
      </c>
      <c r="G358">
        <v>25.149853372434016</v>
      </c>
      <c r="H358">
        <v>5.0755960121369741</v>
      </c>
      <c r="I358">
        <v>7.6487429034874284</v>
      </c>
      <c r="J358">
        <v>6.0378231859883238</v>
      </c>
      <c r="K358">
        <v>15.472962226640156</v>
      </c>
      <c r="L358">
        <v>14.51623246492986</v>
      </c>
      <c r="M358">
        <v>26.564964693101572</v>
      </c>
      <c r="N358">
        <v>12.862070677272726</v>
      </c>
      <c r="O358">
        <v>9.5444354005813956</v>
      </c>
      <c r="P358">
        <v>6.6623703010507072</v>
      </c>
      <c r="Q358">
        <v>11.071702699436765</v>
      </c>
      <c r="R358">
        <v>5.4973053861293346</v>
      </c>
    </row>
    <row r="359" spans="1:18" x14ac:dyDescent="0.2">
      <c r="A359">
        <v>357</v>
      </c>
      <c r="B359">
        <v>7.14</v>
      </c>
      <c r="C359">
        <v>5.6464864160768453</v>
      </c>
      <c r="D359">
        <v>8.7328458002507308</v>
      </c>
      <c r="E359">
        <v>7.2234034833091441</v>
      </c>
      <c r="F359">
        <v>17.902954545454545</v>
      </c>
      <c r="G359">
        <v>16.684384164222873</v>
      </c>
      <c r="H359">
        <v>5.7664499349804945</v>
      </c>
      <c r="I359">
        <v>5.7098945660989457</v>
      </c>
      <c r="J359">
        <v>5.1256046705587988</v>
      </c>
      <c r="K359">
        <v>16.684443339960236</v>
      </c>
      <c r="L359">
        <v>19.313346693386773</v>
      </c>
      <c r="M359">
        <v>21.54052145573058</v>
      </c>
      <c r="N359">
        <v>9.4347172181818184</v>
      </c>
      <c r="O359">
        <v>8.6482559244186046</v>
      </c>
      <c r="P359">
        <v>8.3244959109182268</v>
      </c>
      <c r="Q359">
        <v>14.948247897081412</v>
      </c>
      <c r="R359">
        <v>6.4209564756326154</v>
      </c>
    </row>
    <row r="360" spans="1:18" x14ac:dyDescent="0.2">
      <c r="A360">
        <v>358</v>
      </c>
      <c r="B360">
        <v>7.16</v>
      </c>
      <c r="C360">
        <v>3.3128702166329624</v>
      </c>
      <c r="D360">
        <v>7.8839949853740068</v>
      </c>
      <c r="E360">
        <v>4.5701015965166913</v>
      </c>
      <c r="F360">
        <v>15.644454545454545</v>
      </c>
      <c r="G360">
        <v>15.951246334310849</v>
      </c>
      <c r="H360">
        <v>6.7281751192024268</v>
      </c>
      <c r="I360">
        <v>6.3435117599351178</v>
      </c>
      <c r="J360">
        <v>6.0248123436196828</v>
      </c>
      <c r="K360">
        <v>14.82062624254473</v>
      </c>
      <c r="L360">
        <v>18.774749498997998</v>
      </c>
      <c r="M360">
        <v>21.217979359043998</v>
      </c>
      <c r="N360">
        <v>9.0481796032467514</v>
      </c>
      <c r="O360">
        <v>9.352055629069767</v>
      </c>
      <c r="P360">
        <v>6.1631212183645498</v>
      </c>
      <c r="Q360">
        <v>15.754150922683051</v>
      </c>
      <c r="R360">
        <v>5.3265998397375824</v>
      </c>
    </row>
    <row r="361" spans="1:18" x14ac:dyDescent="0.2">
      <c r="A361">
        <v>359</v>
      </c>
      <c r="B361">
        <v>7.18</v>
      </c>
      <c r="C361">
        <v>7.3186751481294232</v>
      </c>
      <c r="D361">
        <v>11.174843292937735</v>
      </c>
      <c r="E361">
        <v>6.7812046444121918</v>
      </c>
      <c r="F361">
        <v>19.621727272727274</v>
      </c>
      <c r="G361">
        <v>20.155351906158355</v>
      </c>
      <c r="H361">
        <v>1.3098916341569138</v>
      </c>
      <c r="I361">
        <v>12.337510137875102</v>
      </c>
      <c r="J361">
        <v>3.0535738115095912</v>
      </c>
      <c r="K361">
        <v>14.960437375745528</v>
      </c>
      <c r="L361">
        <v>18.837394789579157</v>
      </c>
      <c r="M361">
        <v>27.804073872895167</v>
      </c>
      <c r="N361">
        <v>8.0046963857142845</v>
      </c>
      <c r="O361">
        <v>5.837313202325582</v>
      </c>
      <c r="P361">
        <v>6.6232133841936953</v>
      </c>
      <c r="Q361">
        <v>14.520791953917051</v>
      </c>
      <c r="R361">
        <v>6.1089167633552011</v>
      </c>
    </row>
    <row r="362" spans="1:18" x14ac:dyDescent="0.2">
      <c r="A362">
        <v>360</v>
      </c>
      <c r="B362">
        <v>7.2</v>
      </c>
      <c r="C362">
        <v>3.2659251840748227</v>
      </c>
      <c r="D362">
        <v>7.322482239866277</v>
      </c>
      <c r="E362">
        <v>3.8784470246734402</v>
      </c>
      <c r="F362">
        <v>13.584772727272728</v>
      </c>
      <c r="G362">
        <v>13.980938416422285</v>
      </c>
      <c r="H362">
        <v>5.4006935413957518</v>
      </c>
      <c r="I362">
        <v>4.4806569343065688</v>
      </c>
      <c r="J362">
        <v>5.8684320266889074</v>
      </c>
      <c r="K362">
        <v>15.146819085487078</v>
      </c>
      <c r="L362">
        <v>15.806332665330661</v>
      </c>
      <c r="M362">
        <v>23.882998370450842</v>
      </c>
      <c r="N362">
        <v>6.2959762036363633</v>
      </c>
      <c r="O362">
        <v>6.7120014796511631</v>
      </c>
      <c r="P362">
        <v>10.648698282777524</v>
      </c>
      <c r="Q362">
        <v>13.5246138796723</v>
      </c>
      <c r="R362">
        <v>7.0606839671977504</v>
      </c>
    </row>
    <row r="363" spans="1:18" x14ac:dyDescent="0.2">
      <c r="A363">
        <v>361</v>
      </c>
      <c r="B363">
        <v>7.22</v>
      </c>
      <c r="C363">
        <v>6.8092770849342763</v>
      </c>
      <c r="D363">
        <v>12.532971165900543</v>
      </c>
      <c r="E363">
        <v>4.8649129172714076</v>
      </c>
      <c r="F363">
        <v>15.147272727272728</v>
      </c>
      <c r="G363">
        <v>21.747617302052785</v>
      </c>
      <c r="H363">
        <v>6.8771998266146515</v>
      </c>
      <c r="I363">
        <v>3.6316261151662608</v>
      </c>
      <c r="J363">
        <v>4.7216430358632193</v>
      </c>
      <c r="K363">
        <v>16.482554671968192</v>
      </c>
      <c r="L363">
        <v>21.981162324649297</v>
      </c>
      <c r="M363">
        <v>27.685279739272133</v>
      </c>
      <c r="N363">
        <v>13.427643318831169</v>
      </c>
      <c r="O363">
        <v>8.5574127424418602</v>
      </c>
      <c r="P363">
        <v>10.884455007766102</v>
      </c>
      <c r="Q363">
        <v>16.698851366615465</v>
      </c>
      <c r="R363">
        <v>5.0797462150890347</v>
      </c>
    </row>
    <row r="364" spans="1:18" x14ac:dyDescent="0.2">
      <c r="A364">
        <v>362</v>
      </c>
      <c r="B364">
        <v>7.24</v>
      </c>
      <c r="C364">
        <v>2.1763505752275023</v>
      </c>
      <c r="D364">
        <v>9.8297952361053067</v>
      </c>
      <c r="E364">
        <v>5.4091799709724242</v>
      </c>
      <c r="F364">
        <v>13.485363636363637</v>
      </c>
      <c r="G364">
        <v>17.692448680351905</v>
      </c>
      <c r="H364">
        <v>6.7552665799739922</v>
      </c>
      <c r="I364">
        <v>7.0404703974047038</v>
      </c>
      <c r="J364">
        <v>7.0934111759799832</v>
      </c>
      <c r="K364">
        <v>12.304473161033796</v>
      </c>
      <c r="L364">
        <v>19.764248496993989</v>
      </c>
      <c r="M364">
        <v>27.532482346550786</v>
      </c>
      <c r="N364">
        <v>4.6530611499350645</v>
      </c>
      <c r="O364">
        <v>9.4724875325581408</v>
      </c>
      <c r="P364">
        <v>12.663316679762449</v>
      </c>
      <c r="Q364">
        <v>12.973904381976446</v>
      </c>
      <c r="R364">
        <v>4.387802889081537</v>
      </c>
    </row>
    <row r="365" spans="1:18" x14ac:dyDescent="0.2">
      <c r="A365">
        <v>363</v>
      </c>
      <c r="B365">
        <v>7.26</v>
      </c>
      <c r="C365">
        <v>2.9530189914054601</v>
      </c>
      <c r="D365">
        <v>9.7122440451316336</v>
      </c>
      <c r="E365">
        <v>4.9669811320754711</v>
      </c>
      <c r="F365">
        <v>12.533636363636363</v>
      </c>
      <c r="G365">
        <v>25.241495601173018</v>
      </c>
      <c r="H365">
        <v>7.6628521889900307</v>
      </c>
      <c r="I365">
        <v>7.9402270884022714</v>
      </c>
      <c r="J365">
        <v>7.9404503753127607</v>
      </c>
      <c r="K365">
        <v>17.895924453280315</v>
      </c>
      <c r="L365">
        <v>12.587374749498998</v>
      </c>
      <c r="M365">
        <v>26.531015752308527</v>
      </c>
      <c r="N365">
        <v>7.0205242266233761</v>
      </c>
      <c r="O365">
        <v>8.6152927279069775</v>
      </c>
      <c r="P365">
        <v>10.611907181361351</v>
      </c>
      <c r="Q365">
        <v>15.849242724526368</v>
      </c>
      <c r="R365">
        <v>7.9688546312089983</v>
      </c>
    </row>
    <row r="366" spans="1:18" x14ac:dyDescent="0.2">
      <c r="A366">
        <v>364</v>
      </c>
      <c r="B366">
        <v>7.28</v>
      </c>
      <c r="C366">
        <v>7.5756536435793729</v>
      </c>
      <c r="D366">
        <v>10.169327204346009</v>
      </c>
      <c r="E366">
        <v>7.3594702467343982</v>
      </c>
      <c r="F366">
        <v>11.326272727272727</v>
      </c>
      <c r="G366">
        <v>19.891862170087975</v>
      </c>
      <c r="H366">
        <v>4.1544950151712179</v>
      </c>
      <c r="I366">
        <v>12.096755879967558</v>
      </c>
      <c r="J366">
        <v>5.6077981651376145</v>
      </c>
      <c r="K366">
        <v>15.053628230616303</v>
      </c>
      <c r="L366">
        <v>19.16304609218437</v>
      </c>
      <c r="M366">
        <v>27.379739272134707</v>
      </c>
      <c r="N366">
        <v>4.6323049022727272</v>
      </c>
      <c r="O366">
        <v>5.6457642247674427</v>
      </c>
      <c r="P366">
        <v>10.893346870260395</v>
      </c>
      <c r="Q366">
        <v>20.350193393241167</v>
      </c>
      <c r="R366">
        <v>3.0767171893158389</v>
      </c>
    </row>
    <row r="367" spans="1:18" x14ac:dyDescent="0.2">
      <c r="A367">
        <v>365</v>
      </c>
      <c r="B367">
        <v>7.3</v>
      </c>
      <c r="C367">
        <v>11.603531613751263</v>
      </c>
      <c r="D367">
        <v>12.180401170079397</v>
      </c>
      <c r="E367">
        <v>5.7039912917271414</v>
      </c>
      <c r="F367">
        <v>16.709772727272728</v>
      </c>
      <c r="G367">
        <v>19.03273460410557</v>
      </c>
      <c r="H367">
        <v>5.5632423060251401</v>
      </c>
      <c r="I367">
        <v>9.334184914841849</v>
      </c>
      <c r="J367">
        <v>8.3705170975813168</v>
      </c>
      <c r="K367">
        <v>16.358300198807157</v>
      </c>
      <c r="L367">
        <v>18.511743486973948</v>
      </c>
      <c r="M367">
        <v>28.092667028788703</v>
      </c>
      <c r="N367">
        <v>9.1361318051948057</v>
      </c>
      <c r="O367">
        <v>9.5291736000000018</v>
      </c>
      <c r="P367">
        <v>6.4603865194152581</v>
      </c>
      <c r="Q367">
        <v>11.914179544802868</v>
      </c>
      <c r="R367">
        <v>6.1373676007497648</v>
      </c>
    </row>
    <row r="368" spans="1:18" x14ac:dyDescent="0.2">
      <c r="A368">
        <v>366</v>
      </c>
      <c r="B368">
        <v>7.32</v>
      </c>
      <c r="C368">
        <v>8.1529863948432766</v>
      </c>
      <c r="D368">
        <v>8.7720016715419966</v>
      </c>
      <c r="E368">
        <v>7.1553701015965165</v>
      </c>
      <c r="F368">
        <v>15.133090909090908</v>
      </c>
      <c r="G368">
        <v>15.103555718475072</v>
      </c>
      <c r="H368">
        <v>5.4819679237104459</v>
      </c>
      <c r="I368">
        <v>6.7363341443633411</v>
      </c>
      <c r="J368">
        <v>6.2723936613844868</v>
      </c>
      <c r="K368">
        <v>16.249552683896617</v>
      </c>
      <c r="L368">
        <v>18.57434869739479</v>
      </c>
      <c r="M368">
        <v>25.308853883758825</v>
      </c>
      <c r="N368">
        <v>10.639146825974027</v>
      </c>
      <c r="O368">
        <v>6.4930441488372104</v>
      </c>
      <c r="P368">
        <v>7.9081283243490175</v>
      </c>
      <c r="Q368">
        <v>12.874286557091654</v>
      </c>
      <c r="R368">
        <v>5.2291137446110589</v>
      </c>
    </row>
    <row r="369" spans="1:18" x14ac:dyDescent="0.2">
      <c r="A369">
        <v>367</v>
      </c>
      <c r="B369">
        <v>7.34</v>
      </c>
      <c r="C369">
        <v>9.6248466208291195</v>
      </c>
      <c r="D369">
        <v>9.4902632678646057</v>
      </c>
      <c r="E369">
        <v>4.2186139332365746</v>
      </c>
      <c r="F369">
        <v>15.587636363636364</v>
      </c>
      <c r="G369">
        <v>22.480755131964809</v>
      </c>
      <c r="H369">
        <v>5.4142609449501515</v>
      </c>
      <c r="I369">
        <v>7.9655717761557181</v>
      </c>
      <c r="J369">
        <v>2.4541159299416178</v>
      </c>
      <c r="K369">
        <v>15.224453280318089</v>
      </c>
      <c r="L369">
        <v>16.40753507014028</v>
      </c>
      <c r="M369">
        <v>30.282346550787619</v>
      </c>
      <c r="N369">
        <v>8.6363639006493518</v>
      </c>
      <c r="O369">
        <v>5.6325270476162794</v>
      </c>
      <c r="P369">
        <v>8.6862886706258564</v>
      </c>
      <c r="Q369">
        <v>16.356520870455711</v>
      </c>
      <c r="R369">
        <v>2.9145466629803187</v>
      </c>
    </row>
    <row r="370" spans="1:18" x14ac:dyDescent="0.2">
      <c r="A370">
        <v>368</v>
      </c>
      <c r="B370">
        <v>7.36</v>
      </c>
      <c r="C370">
        <v>3.9930305453993928</v>
      </c>
      <c r="D370">
        <v>12.807229419139155</v>
      </c>
      <c r="E370">
        <v>4.4340348330914372</v>
      </c>
      <c r="F370">
        <v>13.31490909090909</v>
      </c>
      <c r="G370">
        <v>15.447214076246333</v>
      </c>
      <c r="H370">
        <v>2.6780104031209362</v>
      </c>
      <c r="I370">
        <v>10.677453365774532</v>
      </c>
      <c r="J370">
        <v>4.8910341951626357</v>
      </c>
      <c r="K370">
        <v>13.857654075546717</v>
      </c>
      <c r="L370">
        <v>20.302805611222446</v>
      </c>
      <c r="M370">
        <v>27.702227050516022</v>
      </c>
      <c r="N370">
        <v>4.7155031862987018</v>
      </c>
      <c r="O370">
        <v>8.6368873912790711</v>
      </c>
      <c r="P370">
        <v>7.5705638506167201</v>
      </c>
      <c r="Q370">
        <v>14.966077604710698</v>
      </c>
      <c r="R370">
        <v>5.6336187797563255</v>
      </c>
    </row>
    <row r="371" spans="1:18" x14ac:dyDescent="0.2">
      <c r="A371">
        <v>369</v>
      </c>
      <c r="B371">
        <v>7.38</v>
      </c>
      <c r="C371">
        <v>8.4270727962588481</v>
      </c>
      <c r="D371">
        <v>10.195445048056833</v>
      </c>
      <c r="E371">
        <v>7.2234034833091441</v>
      </c>
      <c r="F371">
        <v>14.394454545454545</v>
      </c>
      <c r="G371">
        <v>19.204545454545453</v>
      </c>
      <c r="H371">
        <v>6.3353706111833556</v>
      </c>
      <c r="I371">
        <v>7.319261962692619</v>
      </c>
      <c r="J371">
        <v>5.3080483736447039</v>
      </c>
      <c r="K371">
        <v>18.625944333996024</v>
      </c>
      <c r="L371">
        <v>15.568336673346694</v>
      </c>
      <c r="M371">
        <v>27.566431287343836</v>
      </c>
      <c r="N371">
        <v>7.4849259571428561</v>
      </c>
      <c r="O371">
        <v>6.9206808465116287</v>
      </c>
      <c r="P371">
        <v>7.5122364947464604</v>
      </c>
      <c r="Q371">
        <v>15.286006678443419</v>
      </c>
      <c r="R371">
        <v>5.1174018270852857</v>
      </c>
    </row>
    <row r="372" spans="1:18" x14ac:dyDescent="0.2">
      <c r="A372">
        <v>370</v>
      </c>
      <c r="B372">
        <v>7.4</v>
      </c>
      <c r="C372">
        <v>5.8333183311425678</v>
      </c>
      <c r="D372">
        <v>9.9211867948182189</v>
      </c>
      <c r="E372">
        <v>7.3935050798258342</v>
      </c>
      <c r="F372">
        <v>13.400136363636364</v>
      </c>
      <c r="G372">
        <v>18.17357038123167</v>
      </c>
      <c r="H372">
        <v>4.2086779367143476</v>
      </c>
      <c r="I372">
        <v>5.0762773722627736</v>
      </c>
      <c r="J372">
        <v>3.8745704753961632</v>
      </c>
      <c r="K372">
        <v>14.245974155069582</v>
      </c>
      <c r="L372">
        <v>17.234188376753508</v>
      </c>
      <c r="M372">
        <v>27.905920695274311</v>
      </c>
      <c r="N372">
        <v>10.849837884415583</v>
      </c>
      <c r="O372">
        <v>7.1841256436046512</v>
      </c>
      <c r="P372">
        <v>6.6872511105527632</v>
      </c>
      <c r="Q372">
        <v>16.446766640552994</v>
      </c>
      <c r="R372">
        <v>4.7393393851921282</v>
      </c>
    </row>
    <row r="373" spans="1:18" x14ac:dyDescent="0.2">
      <c r="A373">
        <v>371</v>
      </c>
      <c r="B373">
        <v>7.42</v>
      </c>
      <c r="C373">
        <v>3.5851961315975731</v>
      </c>
      <c r="D373">
        <v>8.5239030505641455</v>
      </c>
      <c r="E373">
        <v>6.0101596516690856</v>
      </c>
      <c r="F373">
        <v>14.89159090909091</v>
      </c>
      <c r="G373">
        <v>18.299596774193549</v>
      </c>
      <c r="H373">
        <v>4.1409492847854352</v>
      </c>
      <c r="I373">
        <v>9.8664233576642335</v>
      </c>
      <c r="J373">
        <v>5.1907839866555463</v>
      </c>
      <c r="K373">
        <v>14.665308151093438</v>
      </c>
      <c r="L373">
        <v>19.451102204408819</v>
      </c>
      <c r="M373">
        <v>26.531015752308527</v>
      </c>
      <c r="N373">
        <v>10.251913437662337</v>
      </c>
      <c r="O373">
        <v>9.4217192668604657</v>
      </c>
      <c r="P373">
        <v>8.9377897030607585</v>
      </c>
      <c r="Q373">
        <v>15.211624783410139</v>
      </c>
      <c r="R373">
        <v>6.0144428406747892</v>
      </c>
    </row>
    <row r="374" spans="1:18" x14ac:dyDescent="0.2">
      <c r="A374">
        <v>372</v>
      </c>
      <c r="B374">
        <v>7.44</v>
      </c>
      <c r="C374">
        <v>4.7017640873609707</v>
      </c>
      <c r="D374">
        <v>5.5856247388215623</v>
      </c>
      <c r="E374">
        <v>5.3978592162554424</v>
      </c>
      <c r="F374">
        <v>16.425681818181818</v>
      </c>
      <c r="G374">
        <v>18.803629032258062</v>
      </c>
      <c r="H374">
        <v>3.3146597312527093</v>
      </c>
      <c r="I374">
        <v>6.6096107055961069</v>
      </c>
      <c r="J374">
        <v>5.3992910758965804</v>
      </c>
      <c r="K374">
        <v>14.82062624254473</v>
      </c>
      <c r="L374">
        <v>16.520240480961924</v>
      </c>
      <c r="M374">
        <v>25.818087995654533</v>
      </c>
      <c r="N374">
        <v>8.3387639285714279</v>
      </c>
      <c r="O374">
        <v>7.5595409569767442</v>
      </c>
      <c r="P374">
        <v>8.0356327400639564</v>
      </c>
      <c r="Q374">
        <v>13.82003856016385</v>
      </c>
      <c r="R374">
        <v>5.2677732928772256</v>
      </c>
    </row>
    <row r="375" spans="1:18" x14ac:dyDescent="0.2">
      <c r="A375">
        <v>373</v>
      </c>
      <c r="B375">
        <v>7.46</v>
      </c>
      <c r="C375">
        <v>6.1728116895854388</v>
      </c>
      <c r="D375">
        <v>8.8895528625156714</v>
      </c>
      <c r="E375">
        <v>4.9329462989840351</v>
      </c>
      <c r="F375">
        <v>17.562045454545455</v>
      </c>
      <c r="G375">
        <v>17.21132697947214</v>
      </c>
      <c r="H375">
        <v>5.4277850021673162</v>
      </c>
      <c r="I375">
        <v>10.626763990267639</v>
      </c>
      <c r="J375">
        <v>5.5426188490408679</v>
      </c>
      <c r="K375">
        <v>15.845725646123258</v>
      </c>
      <c r="L375">
        <v>15.893987975951905</v>
      </c>
      <c r="M375">
        <v>29.53546985334058</v>
      </c>
      <c r="N375">
        <v>12.891349346753247</v>
      </c>
      <c r="O375">
        <v>8.1265573360465133</v>
      </c>
      <c r="P375">
        <v>7.7508891936957509</v>
      </c>
      <c r="Q375">
        <v>13.538511966717868</v>
      </c>
      <c r="R375">
        <v>8.3106004803186497</v>
      </c>
    </row>
    <row r="376" spans="1:18" x14ac:dyDescent="0.2">
      <c r="A376">
        <v>374</v>
      </c>
      <c r="B376">
        <v>7.48</v>
      </c>
      <c r="C376">
        <v>3.7029647984327601</v>
      </c>
      <c r="D376">
        <v>11.096489761805264</v>
      </c>
      <c r="E376">
        <v>7.4955370101596523</v>
      </c>
      <c r="F376">
        <v>12.618863636363637</v>
      </c>
      <c r="G376">
        <v>17.509164222873899</v>
      </c>
      <c r="H376">
        <v>5.3600780234070218</v>
      </c>
      <c r="I376">
        <v>8.3583941605839414</v>
      </c>
      <c r="J376">
        <v>8.3444537114261887</v>
      </c>
      <c r="K376">
        <v>16.435934393638171</v>
      </c>
      <c r="L376">
        <v>17.948096192384771</v>
      </c>
      <c r="M376">
        <v>30.333297121129821</v>
      </c>
      <c r="N376">
        <v>9.3245594649350654</v>
      </c>
      <c r="O376">
        <v>7.7665073796511646</v>
      </c>
      <c r="P376">
        <v>5.7228925312928283</v>
      </c>
      <c r="Q376">
        <v>16.967211420890937</v>
      </c>
      <c r="R376">
        <v>6.5996115431115285</v>
      </c>
    </row>
    <row r="377" spans="1:18" x14ac:dyDescent="0.2">
      <c r="A377">
        <v>375</v>
      </c>
      <c r="B377">
        <v>7.5</v>
      </c>
      <c r="C377">
        <v>6.7214809630940335</v>
      </c>
      <c r="D377">
        <v>11.997576264103635</v>
      </c>
      <c r="E377">
        <v>1.5766509433962266</v>
      </c>
      <c r="F377">
        <v>12.178545454545455</v>
      </c>
      <c r="G377">
        <v>16.386546920821115</v>
      </c>
      <c r="H377">
        <v>4.8995231902904202</v>
      </c>
      <c r="I377">
        <v>7.1418491484184914</v>
      </c>
      <c r="J377">
        <v>5.7771893244370309</v>
      </c>
      <c r="K377">
        <v>14.028528827037773</v>
      </c>
      <c r="L377">
        <v>16.607935871743486</v>
      </c>
      <c r="M377">
        <v>24.731721890277022</v>
      </c>
      <c r="N377">
        <v>9.350649448701299</v>
      </c>
      <c r="O377">
        <v>7.9645970348837221</v>
      </c>
      <c r="P377">
        <v>6.4620997213339431</v>
      </c>
      <c r="Q377">
        <v>14.957071284690219</v>
      </c>
      <c r="R377">
        <v>3.3530256428772258</v>
      </c>
    </row>
    <row r="378" spans="1:18" x14ac:dyDescent="0.2">
      <c r="A378">
        <v>376</v>
      </c>
      <c r="B378">
        <v>7.52</v>
      </c>
      <c r="C378">
        <v>3.8848765945399393</v>
      </c>
      <c r="D378">
        <v>8.9940242373589641</v>
      </c>
      <c r="E378">
        <v>7.1667271407837445</v>
      </c>
      <c r="F378">
        <v>16.652954545454545</v>
      </c>
      <c r="G378">
        <v>20.63647360703812</v>
      </c>
      <c r="H378">
        <v>3.748123103597746</v>
      </c>
      <c r="I378">
        <v>5.8239253852392538</v>
      </c>
      <c r="J378">
        <v>5.3341117597998338</v>
      </c>
      <c r="K378">
        <v>17.321272365805168</v>
      </c>
      <c r="L378">
        <v>16.921042084168338</v>
      </c>
      <c r="M378">
        <v>25.342802824551871</v>
      </c>
      <c r="N378">
        <v>7.4823747110389611</v>
      </c>
      <c r="O378">
        <v>7.954734095930232</v>
      </c>
      <c r="P378">
        <v>8.3971399812699854</v>
      </c>
      <c r="Q378">
        <v>13.224663308755762</v>
      </c>
      <c r="R378">
        <v>12.539328964386129</v>
      </c>
    </row>
    <row r="379" spans="1:18" x14ac:dyDescent="0.2">
      <c r="A379">
        <v>377</v>
      </c>
      <c r="B379">
        <v>7.54</v>
      </c>
      <c r="C379">
        <v>6.2500000662285125</v>
      </c>
      <c r="D379">
        <v>10.82227329711659</v>
      </c>
      <c r="E379">
        <v>7.1553701015965165</v>
      </c>
      <c r="F379">
        <v>17.164318181818182</v>
      </c>
      <c r="G379">
        <v>15.859604105571846</v>
      </c>
      <c r="H379">
        <v>5.441352405721716</v>
      </c>
      <c r="I379">
        <v>10.005798864557988</v>
      </c>
      <c r="J379">
        <v>5.268974145120934</v>
      </c>
      <c r="K379">
        <v>16.373807157057652</v>
      </c>
      <c r="L379">
        <v>17.209138276553105</v>
      </c>
      <c r="M379">
        <v>27.600380228136881</v>
      </c>
      <c r="N379">
        <v>7.3249071655844151</v>
      </c>
      <c r="O379">
        <v>6.7161543348837212</v>
      </c>
      <c r="P379">
        <v>5.8592480210141611</v>
      </c>
      <c r="Q379">
        <v>16.250639799283153</v>
      </c>
      <c r="R379">
        <v>4.8522226237113406</v>
      </c>
    </row>
    <row r="380" spans="1:18" x14ac:dyDescent="0.2">
      <c r="A380">
        <v>378</v>
      </c>
      <c r="B380">
        <v>7.56</v>
      </c>
      <c r="C380">
        <v>11.041546156218402</v>
      </c>
      <c r="D380">
        <v>9.947304638529042</v>
      </c>
      <c r="E380">
        <v>6.4750362844702467</v>
      </c>
      <c r="F380">
        <v>15.81490909090909</v>
      </c>
      <c r="G380">
        <v>14.26733870967742</v>
      </c>
      <c r="H380">
        <v>5.6851755526658003</v>
      </c>
      <c r="I380">
        <v>8.2316707218167071</v>
      </c>
      <c r="J380">
        <v>4.2915763135946623</v>
      </c>
      <c r="K380">
        <v>16.560188866799201</v>
      </c>
      <c r="L380">
        <v>19.726653306613226</v>
      </c>
      <c r="M380">
        <v>25.190005431830524</v>
      </c>
      <c r="N380">
        <v>6.0525278795454547</v>
      </c>
      <c r="O380">
        <v>5.954837927325582</v>
      </c>
      <c r="P380">
        <v>9.0974353467336666</v>
      </c>
      <c r="Q380">
        <v>15.424164055811572</v>
      </c>
      <c r="R380">
        <v>6.1721781869728209</v>
      </c>
    </row>
    <row r="381" spans="1:18" x14ac:dyDescent="0.2">
      <c r="A381">
        <v>379</v>
      </c>
      <c r="B381">
        <v>7.58</v>
      </c>
      <c r="C381">
        <v>4.4502925582406467</v>
      </c>
      <c r="D381">
        <v>9.3335562055996668</v>
      </c>
      <c r="E381">
        <v>7.9377721335268507</v>
      </c>
      <c r="F381">
        <v>13.485363636363637</v>
      </c>
      <c r="G381">
        <v>16.627126099706746</v>
      </c>
      <c r="H381">
        <v>3.9377633289986997</v>
      </c>
      <c r="I381">
        <v>5.5704785077047845</v>
      </c>
      <c r="J381">
        <v>3.9657923269391158</v>
      </c>
      <c r="K381">
        <v>14.882753479125247</v>
      </c>
      <c r="L381">
        <v>15.881482965931864</v>
      </c>
      <c r="M381">
        <v>24.375230852797394</v>
      </c>
      <c r="N381">
        <v>8.7586967090909091</v>
      </c>
      <c r="O381">
        <v>6.4872299354651171</v>
      </c>
      <c r="P381">
        <v>6.2181036569209684</v>
      </c>
      <c r="Q381">
        <v>14.454502056835635</v>
      </c>
      <c r="R381">
        <v>8.9028817122774146</v>
      </c>
    </row>
    <row r="382" spans="1:18" x14ac:dyDescent="0.2">
      <c r="A382">
        <v>380</v>
      </c>
      <c r="B382">
        <v>7.6</v>
      </c>
      <c r="C382">
        <v>6.7841795813953487</v>
      </c>
      <c r="D382">
        <v>13.538529043042205</v>
      </c>
      <c r="E382">
        <v>7.4842162554426706</v>
      </c>
      <c r="F382">
        <v>13.385909090909092</v>
      </c>
      <c r="G382">
        <v>15.584677419354838</v>
      </c>
      <c r="H382">
        <v>3.9784005201560468</v>
      </c>
      <c r="I382">
        <v>11.336415247364151</v>
      </c>
      <c r="J382">
        <v>4.6695162635529606</v>
      </c>
      <c r="K382">
        <v>14.277037773359842</v>
      </c>
      <c r="L382">
        <v>20.014749498997997</v>
      </c>
      <c r="M382">
        <v>30.553938077131995</v>
      </c>
      <c r="N382">
        <v>10.095315558441557</v>
      </c>
      <c r="O382">
        <v>8.4164762453488375</v>
      </c>
      <c r="P382">
        <v>8.9979933234353595</v>
      </c>
      <c r="Q382">
        <v>15.288383948284689</v>
      </c>
      <c r="R382">
        <v>5.6701865927835051</v>
      </c>
    </row>
    <row r="383" spans="1:18" x14ac:dyDescent="0.2">
      <c r="A383">
        <v>381</v>
      </c>
      <c r="B383">
        <v>7.62</v>
      </c>
      <c r="C383">
        <v>7.9919291370070775</v>
      </c>
      <c r="D383">
        <v>11.135687421646468</v>
      </c>
      <c r="E383">
        <v>2.8466074020319305</v>
      </c>
      <c r="F383">
        <v>19.87740909090909</v>
      </c>
      <c r="G383">
        <v>15.893988269794722</v>
      </c>
      <c r="H383">
        <v>4.5473342002600781</v>
      </c>
      <c r="I383">
        <v>9.5369424168694241</v>
      </c>
      <c r="J383">
        <v>5.9466221851542951</v>
      </c>
      <c r="K383">
        <v>15.845725646123258</v>
      </c>
      <c r="L383">
        <v>15.330380761523047</v>
      </c>
      <c r="M383">
        <v>25.173058120586635</v>
      </c>
      <c r="N383">
        <v>11.569456933766233</v>
      </c>
      <c r="O383">
        <v>7.142856952325582</v>
      </c>
      <c r="P383">
        <v>9.4015533645500238</v>
      </c>
      <c r="Q383">
        <v>14.60847757859703</v>
      </c>
      <c r="R383">
        <v>4.3329094675257736</v>
      </c>
    </row>
    <row r="384" spans="1:18" x14ac:dyDescent="0.2">
      <c r="A384">
        <v>382</v>
      </c>
      <c r="B384">
        <v>7.64</v>
      </c>
      <c r="C384">
        <v>5.1534288200202214</v>
      </c>
      <c r="D384">
        <v>12.546050982030923</v>
      </c>
      <c r="E384">
        <v>6.939949201741654</v>
      </c>
      <c r="F384">
        <v>12.789318181818182</v>
      </c>
      <c r="G384">
        <v>16.088709677419352</v>
      </c>
      <c r="H384">
        <v>3.4365713047247506</v>
      </c>
      <c r="I384">
        <v>8.6371857258718574</v>
      </c>
      <c r="J384">
        <v>8.9829858215179321</v>
      </c>
      <c r="K384">
        <v>17.492097415506954</v>
      </c>
      <c r="L384">
        <v>19.601402805611222</v>
      </c>
      <c r="M384">
        <v>26.938403041825094</v>
      </c>
      <c r="N384">
        <v>8.0564705311688307</v>
      </c>
      <c r="O384">
        <v>8.6835028313953497</v>
      </c>
      <c r="P384">
        <v>11.596130099588853</v>
      </c>
      <c r="Q384">
        <v>15.235260537634407</v>
      </c>
      <c r="R384">
        <v>6.9871300159325216</v>
      </c>
    </row>
    <row r="385" spans="1:18" x14ac:dyDescent="0.2">
      <c r="A385">
        <v>383</v>
      </c>
      <c r="B385">
        <v>7.66</v>
      </c>
      <c r="C385">
        <v>4.9587877584934272</v>
      </c>
      <c r="D385">
        <v>8.5108232344337651</v>
      </c>
      <c r="E385">
        <v>5.465892597968069</v>
      </c>
      <c r="F385">
        <v>12.789318181818182</v>
      </c>
      <c r="G385">
        <v>21.885080645161288</v>
      </c>
      <c r="H385">
        <v>7.784742089293454</v>
      </c>
      <c r="I385">
        <v>6.9137469586374696</v>
      </c>
      <c r="J385">
        <v>5.0213511259382821</v>
      </c>
      <c r="K385">
        <v>15.317644135188864</v>
      </c>
      <c r="L385">
        <v>20.240200400801605</v>
      </c>
      <c r="M385">
        <v>28.330309614340035</v>
      </c>
      <c r="N385">
        <v>10.380334135064935</v>
      </c>
      <c r="O385">
        <v>9.8489410517441858</v>
      </c>
      <c r="P385">
        <v>8.8087353293741426</v>
      </c>
      <c r="Q385">
        <v>17.7784176656426</v>
      </c>
      <c r="R385">
        <v>4.1181883423149017</v>
      </c>
    </row>
    <row r="386" spans="1:18" x14ac:dyDescent="0.2">
      <c r="A386">
        <v>384</v>
      </c>
      <c r="B386">
        <v>7.68</v>
      </c>
      <c r="C386">
        <v>8.8132403134479258</v>
      </c>
      <c r="D386">
        <v>11.122607605516087</v>
      </c>
      <c r="E386">
        <v>4.5927793904209002</v>
      </c>
      <c r="F386">
        <v>14.550681818181818</v>
      </c>
      <c r="G386">
        <v>14.989002932551319</v>
      </c>
      <c r="H386">
        <v>5.2652362375379278</v>
      </c>
      <c r="I386">
        <v>12.172789943227899</v>
      </c>
      <c r="J386">
        <v>3.4966513761467888</v>
      </c>
      <c r="K386">
        <v>16.824254473161034</v>
      </c>
      <c r="L386">
        <v>17.046292585170342</v>
      </c>
      <c r="M386">
        <v>22.168549701249319</v>
      </c>
      <c r="N386">
        <v>7.920454524675324</v>
      </c>
      <c r="O386">
        <v>6.3200789331395359</v>
      </c>
      <c r="P386">
        <v>10.013215622201919</v>
      </c>
      <c r="Q386">
        <v>12.077938458269328</v>
      </c>
      <c r="R386">
        <v>11.408069991096532</v>
      </c>
    </row>
    <row r="387" spans="1:18" x14ac:dyDescent="0.2">
      <c r="A387">
        <v>385</v>
      </c>
      <c r="B387">
        <v>7.7</v>
      </c>
      <c r="C387">
        <v>6.8715694484327603</v>
      </c>
      <c r="D387">
        <v>8.5630589218554114</v>
      </c>
      <c r="E387">
        <v>4.8649129172714076</v>
      </c>
      <c r="F387">
        <v>14.550681818181818</v>
      </c>
      <c r="G387">
        <v>17.108247800586511</v>
      </c>
      <c r="H387">
        <v>3.5178456870394452</v>
      </c>
      <c r="I387">
        <v>3.9991240875912406</v>
      </c>
      <c r="J387">
        <v>8.1098832360300239</v>
      </c>
      <c r="K387">
        <v>16.979572564612326</v>
      </c>
      <c r="L387">
        <v>19.025250501002006</v>
      </c>
      <c r="M387">
        <v>26.666811515480717</v>
      </c>
      <c r="N387">
        <v>6.2702920507142856</v>
      </c>
      <c r="O387">
        <v>7.6193935261627903</v>
      </c>
      <c r="P387">
        <v>6.4514948378254902</v>
      </c>
      <c r="Q387">
        <v>12.796064401433691</v>
      </c>
      <c r="R387">
        <v>3.2008133470946585</v>
      </c>
    </row>
    <row r="388" spans="1:18" x14ac:dyDescent="0.2">
      <c r="A388">
        <v>386</v>
      </c>
      <c r="B388">
        <v>7.72</v>
      </c>
      <c r="C388">
        <v>6.3571609752275027</v>
      </c>
      <c r="D388">
        <v>14.661596322607604</v>
      </c>
      <c r="E388">
        <v>7.0306603773584904</v>
      </c>
      <c r="F388">
        <v>16.12740909090909</v>
      </c>
      <c r="G388">
        <v>24.370894428152489</v>
      </c>
      <c r="H388">
        <v>3.639757260511487</v>
      </c>
      <c r="I388">
        <v>5.6845498783454991</v>
      </c>
      <c r="J388">
        <v>6.1160133444537115</v>
      </c>
      <c r="K388">
        <v>18.424005964214711</v>
      </c>
      <c r="L388">
        <v>18.098396793587174</v>
      </c>
      <c r="M388">
        <v>28.347256925583924</v>
      </c>
      <c r="N388">
        <v>10.105403685064935</v>
      </c>
      <c r="O388">
        <v>9.1127491284883728</v>
      </c>
      <c r="P388">
        <v>7.3397017291000459</v>
      </c>
      <c r="Q388">
        <v>15.600906784946234</v>
      </c>
      <c r="R388">
        <v>5.9357845670103089</v>
      </c>
    </row>
    <row r="389" spans="1:18" x14ac:dyDescent="0.2">
      <c r="A389">
        <v>387</v>
      </c>
      <c r="B389">
        <v>7.74</v>
      </c>
      <c r="C389">
        <v>5.7615918397371075</v>
      </c>
      <c r="D389">
        <v>9.1246134559130798</v>
      </c>
      <c r="E389">
        <v>3.1981132075471699</v>
      </c>
      <c r="F389">
        <v>14.280818181818182</v>
      </c>
      <c r="G389">
        <v>13.77474340175953</v>
      </c>
      <c r="H389">
        <v>3.6126657997399221</v>
      </c>
      <c r="I389">
        <v>5.8112733171127333</v>
      </c>
      <c r="J389">
        <v>3.5748415346121769</v>
      </c>
      <c r="K389">
        <v>12.413220675944332</v>
      </c>
      <c r="L389">
        <v>18.674549098196394</v>
      </c>
      <c r="M389">
        <v>33.439598044541015</v>
      </c>
      <c r="N389">
        <v>9.0393089772727286</v>
      </c>
      <c r="O389">
        <v>4.7555024766279068</v>
      </c>
      <c r="P389">
        <v>4.0033368188670622</v>
      </c>
      <c r="Q389">
        <v>15.490454005120325</v>
      </c>
      <c r="R389">
        <v>7.3764894695407683</v>
      </c>
    </row>
    <row r="390" spans="1:18" x14ac:dyDescent="0.2">
      <c r="A390">
        <v>388</v>
      </c>
      <c r="B390">
        <v>7.76</v>
      </c>
      <c r="C390">
        <v>4.8997906265925177</v>
      </c>
      <c r="D390">
        <v>10.247680735478479</v>
      </c>
      <c r="E390">
        <v>5.2504354136429612</v>
      </c>
      <c r="F390">
        <v>16.198409090909092</v>
      </c>
      <c r="G390">
        <v>26.146444281524925</v>
      </c>
      <c r="H390">
        <v>4.3983094928478543</v>
      </c>
      <c r="I390">
        <v>9.1314274128142738</v>
      </c>
      <c r="J390">
        <v>3.7051584653878229</v>
      </c>
      <c r="K390">
        <v>17.523161033797216</v>
      </c>
      <c r="L390">
        <v>15.543286573146293</v>
      </c>
      <c r="M390">
        <v>24.528028245518737</v>
      </c>
      <c r="N390">
        <v>8.7475649831168827</v>
      </c>
      <c r="O390">
        <v>8.7978612046511628</v>
      </c>
      <c r="P390">
        <v>6.9031032060301518</v>
      </c>
      <c r="Q390">
        <v>17.450899458269326</v>
      </c>
      <c r="R390">
        <v>5.0540567413308342</v>
      </c>
    </row>
    <row r="391" spans="1:18" x14ac:dyDescent="0.2">
      <c r="A391">
        <v>389</v>
      </c>
      <c r="B391">
        <v>7.78</v>
      </c>
      <c r="C391">
        <v>4.9730067207785638</v>
      </c>
      <c r="D391">
        <v>11.54049310488926</v>
      </c>
      <c r="E391">
        <v>6.6904934687953554</v>
      </c>
      <c r="F391">
        <v>17.0365</v>
      </c>
      <c r="G391">
        <v>16.661473607038122</v>
      </c>
      <c r="H391">
        <v>8.2182054616384903</v>
      </c>
      <c r="I391">
        <v>8.9920113544201126</v>
      </c>
      <c r="J391">
        <v>4.7737698081734772</v>
      </c>
      <c r="K391">
        <v>15.069135188866797</v>
      </c>
      <c r="L391">
        <v>20.540801603206415</v>
      </c>
      <c r="M391">
        <v>26.412167300380226</v>
      </c>
      <c r="N391">
        <v>10.827342520779222</v>
      </c>
      <c r="O391">
        <v>6.39586807616279</v>
      </c>
      <c r="P391">
        <v>6.0044545851987197</v>
      </c>
      <c r="Q391">
        <v>12.946199813108038</v>
      </c>
      <c r="R391">
        <v>3.6524298586691661</v>
      </c>
    </row>
    <row r="392" spans="1:18" x14ac:dyDescent="0.2">
      <c r="A392">
        <v>390</v>
      </c>
      <c r="B392">
        <v>7.8</v>
      </c>
      <c r="C392">
        <v>4.2034703696663298</v>
      </c>
      <c r="D392">
        <v>10.182365231926452</v>
      </c>
      <c r="E392">
        <v>6.3730043541364294</v>
      </c>
      <c r="F392">
        <v>17.363181818181818</v>
      </c>
      <c r="G392">
        <v>15.699230205278591</v>
      </c>
      <c r="H392">
        <v>6.3488946684005194</v>
      </c>
      <c r="I392">
        <v>8.2950527169505275</v>
      </c>
      <c r="J392">
        <v>2.8320350291909926</v>
      </c>
      <c r="K392">
        <v>13.236381709741549</v>
      </c>
      <c r="L392">
        <v>13.138476953907816</v>
      </c>
      <c r="M392">
        <v>22.796632265073328</v>
      </c>
      <c r="N392">
        <v>3.363984283051948</v>
      </c>
      <c r="O392">
        <v>7.0761002953488372</v>
      </c>
      <c r="P392">
        <v>5.8031232366377345</v>
      </c>
      <c r="Q392">
        <v>11.912533572964669</v>
      </c>
      <c r="R392">
        <v>6.740862164948453</v>
      </c>
    </row>
    <row r="393" spans="1:18" x14ac:dyDescent="0.2">
      <c r="A393">
        <v>391</v>
      </c>
      <c r="B393">
        <v>7.82</v>
      </c>
      <c r="C393">
        <v>4.1347682180485332</v>
      </c>
      <c r="D393">
        <v>12.807229419139155</v>
      </c>
      <c r="E393">
        <v>3.8104136429608131</v>
      </c>
      <c r="F393">
        <v>12.874545454545455</v>
      </c>
      <c r="G393">
        <v>23.523203812316712</v>
      </c>
      <c r="H393">
        <v>6.3082791504117903</v>
      </c>
      <c r="I393">
        <v>21.0941200324412</v>
      </c>
      <c r="J393">
        <v>7.1455379482902419</v>
      </c>
      <c r="K393">
        <v>13.143190854870774</v>
      </c>
      <c r="L393">
        <v>18.411543086172344</v>
      </c>
      <c r="M393">
        <v>26.955350353068983</v>
      </c>
      <c r="N393">
        <v>10.017103585064934</v>
      </c>
      <c r="O393">
        <v>3.4507370083139537</v>
      </c>
      <c r="P393">
        <v>9.2495351439013245</v>
      </c>
      <c r="Q393">
        <v>14.565457671786996</v>
      </c>
      <c r="R393">
        <v>6.8315705688847235</v>
      </c>
    </row>
    <row r="394" spans="1:18" x14ac:dyDescent="0.2">
      <c r="A394">
        <v>392</v>
      </c>
      <c r="B394">
        <v>7.84</v>
      </c>
      <c r="C394">
        <v>4.8116333696663292</v>
      </c>
      <c r="D394">
        <v>8.6806101128290845</v>
      </c>
      <c r="E394">
        <v>9.3097605224963722</v>
      </c>
      <c r="F394">
        <v>14.650136363636364</v>
      </c>
      <c r="G394">
        <v>20.487536656891493</v>
      </c>
      <c r="H394">
        <v>7.4867360208062417</v>
      </c>
      <c r="I394">
        <v>9.6383211678832126</v>
      </c>
      <c r="J394">
        <v>5.2298582151793163</v>
      </c>
      <c r="K394">
        <v>14.774055666003976</v>
      </c>
      <c r="L394">
        <v>13.038276553106213</v>
      </c>
      <c r="M394">
        <v>23.781151548071698</v>
      </c>
      <c r="N394">
        <v>6.9705474357142849</v>
      </c>
      <c r="O394">
        <v>7.6226639377906977</v>
      </c>
      <c r="P394">
        <v>7.5321820031978071</v>
      </c>
      <c r="Q394">
        <v>14.57716129185868</v>
      </c>
      <c r="R394">
        <v>6.4350983247422695</v>
      </c>
    </row>
    <row r="395" spans="1:18" x14ac:dyDescent="0.2">
      <c r="A395">
        <v>393</v>
      </c>
      <c r="B395">
        <v>7.86</v>
      </c>
      <c r="C395">
        <v>3.938863266177957</v>
      </c>
      <c r="D395">
        <v>9.2552026744671956</v>
      </c>
      <c r="E395">
        <v>5.4772133526850508</v>
      </c>
      <c r="F395">
        <v>12.590454545454547</v>
      </c>
      <c r="G395">
        <v>21.644538123167152</v>
      </c>
      <c r="H395">
        <v>3.6803944516688341</v>
      </c>
      <c r="I395">
        <v>7.8641930251419305</v>
      </c>
      <c r="J395">
        <v>6.7415346121768138</v>
      </c>
      <c r="K395">
        <v>16.466998011928428</v>
      </c>
      <c r="L395">
        <v>16.570340681362726</v>
      </c>
      <c r="M395">
        <v>29.891960890820208</v>
      </c>
      <c r="N395">
        <v>12.717415987012986</v>
      </c>
      <c r="O395">
        <v>8.0922964098837191</v>
      </c>
      <c r="P395">
        <v>5.7062508798538145</v>
      </c>
      <c r="Q395">
        <v>17.602634820276496</v>
      </c>
      <c r="R395">
        <v>4.5549940572633556</v>
      </c>
    </row>
    <row r="396" spans="1:18" x14ac:dyDescent="0.2">
      <c r="A396">
        <v>394</v>
      </c>
      <c r="B396">
        <v>7.88</v>
      </c>
      <c r="C396">
        <v>6.4768254590495449</v>
      </c>
      <c r="D396">
        <v>14.087003760969493</v>
      </c>
      <c r="E396">
        <v>4.5134252539912918</v>
      </c>
      <c r="F396">
        <v>14.337636363636364</v>
      </c>
      <c r="G396">
        <v>18.402675953079179</v>
      </c>
      <c r="H396">
        <v>5.1026874729085385</v>
      </c>
      <c r="I396">
        <v>8.4471208434712093</v>
      </c>
      <c r="J396">
        <v>5.9075062552126774</v>
      </c>
      <c r="K396">
        <v>15.457455268389662</v>
      </c>
      <c r="L396">
        <v>20.302805611222446</v>
      </c>
      <c r="M396">
        <v>29.484573601303641</v>
      </c>
      <c r="N396">
        <v>7.082792343506493</v>
      </c>
      <c r="O396">
        <v>6.2218124662790704</v>
      </c>
      <c r="P396">
        <v>9.1722819890360885</v>
      </c>
      <c r="Q396">
        <v>15.608998770097285</v>
      </c>
      <c r="R396">
        <v>6.3393695117150894</v>
      </c>
    </row>
    <row r="397" spans="1:18" x14ac:dyDescent="0.2">
      <c r="A397">
        <v>395</v>
      </c>
      <c r="B397">
        <v>7.9</v>
      </c>
      <c r="C397">
        <v>6.3671367189079877</v>
      </c>
      <c r="D397">
        <v>7.6620142081069789</v>
      </c>
      <c r="E397">
        <v>7.8017053701015966</v>
      </c>
      <c r="F397">
        <v>15.445590909090908</v>
      </c>
      <c r="G397">
        <v>27.108687683284455</v>
      </c>
      <c r="H397">
        <v>4.1138578240138708</v>
      </c>
      <c r="I397">
        <v>3.4415409570154094</v>
      </c>
      <c r="J397">
        <v>6.1551292743953292</v>
      </c>
      <c r="K397">
        <v>16.218489065606359</v>
      </c>
      <c r="L397">
        <v>17.97314629258517</v>
      </c>
      <c r="M397">
        <v>27.311841390548615</v>
      </c>
      <c r="N397">
        <v>6.2981213666233771</v>
      </c>
      <c r="O397">
        <v>9.9013704616279075</v>
      </c>
      <c r="P397">
        <v>9.4693436199177707</v>
      </c>
      <c r="Q397">
        <v>15.416026397337427</v>
      </c>
      <c r="R397">
        <v>5.2356405004686035</v>
      </c>
    </row>
    <row r="398" spans="1:18" x14ac:dyDescent="0.2">
      <c r="A398">
        <v>396</v>
      </c>
      <c r="B398">
        <v>7.92</v>
      </c>
      <c r="C398">
        <v>3.6331341556622845</v>
      </c>
      <c r="D398">
        <v>11.174843292937735</v>
      </c>
      <c r="E398">
        <v>7.25743831640058</v>
      </c>
      <c r="F398">
        <v>20.630227272727272</v>
      </c>
      <c r="G398">
        <v>11.74717741935484</v>
      </c>
      <c r="H398">
        <v>2.3258214130905936</v>
      </c>
      <c r="I398">
        <v>7.4079886455798869</v>
      </c>
      <c r="J398">
        <v>4.9301501251042534</v>
      </c>
      <c r="K398">
        <v>15.146819085487078</v>
      </c>
      <c r="L398">
        <v>18.774749498997998</v>
      </c>
      <c r="M398">
        <v>24.986311787072243</v>
      </c>
      <c r="N398">
        <v>10.250116127922078</v>
      </c>
      <c r="O398">
        <v>8.3254774622093031</v>
      </c>
      <c r="P398">
        <v>13.03135005893102</v>
      </c>
      <c r="Q398">
        <v>14.358541582693292</v>
      </c>
      <c r="R398">
        <v>6.3930915557638244</v>
      </c>
    </row>
    <row r="399" spans="1:18" x14ac:dyDescent="0.2">
      <c r="A399">
        <v>397</v>
      </c>
      <c r="B399">
        <v>7.94</v>
      </c>
      <c r="C399">
        <v>10.507547473710819</v>
      </c>
      <c r="D399">
        <v>14.243710823234434</v>
      </c>
      <c r="E399">
        <v>7.8357039187227873</v>
      </c>
      <c r="F399">
        <v>12.06490909090909</v>
      </c>
      <c r="G399">
        <v>16.44384164222874</v>
      </c>
      <c r="H399">
        <v>4.4931512787169483</v>
      </c>
      <c r="I399">
        <v>7.3066098945660993</v>
      </c>
      <c r="J399">
        <v>6.5460800667222685</v>
      </c>
      <c r="K399">
        <v>14.3081013916501</v>
      </c>
      <c r="L399">
        <v>18.411543086172344</v>
      </c>
      <c r="M399">
        <v>29.959858772406303</v>
      </c>
      <c r="N399">
        <v>10.849374062337663</v>
      </c>
      <c r="O399">
        <v>9.658949317441861</v>
      </c>
      <c r="P399">
        <v>11.170136686614892</v>
      </c>
      <c r="Q399">
        <v>14.969003500256017</v>
      </c>
      <c r="R399">
        <v>4.6723120818650417</v>
      </c>
    </row>
    <row r="400" spans="1:18" x14ac:dyDescent="0.2">
      <c r="A400">
        <v>398</v>
      </c>
      <c r="B400">
        <v>7.96</v>
      </c>
      <c r="C400">
        <v>12.937490990394338</v>
      </c>
      <c r="D400">
        <v>7.1526953614709567</v>
      </c>
      <c r="E400">
        <v>4.5814586357039193</v>
      </c>
      <c r="F400">
        <v>10.218318181818182</v>
      </c>
      <c r="G400">
        <v>20.292815249266859</v>
      </c>
      <c r="H400">
        <v>4.587949718248808</v>
      </c>
      <c r="I400">
        <v>16.012489862124898</v>
      </c>
      <c r="J400">
        <v>3.6660633861551291</v>
      </c>
      <c r="K400">
        <v>18.113369781312127</v>
      </c>
      <c r="L400">
        <v>14.015230460921844</v>
      </c>
      <c r="M400">
        <v>25.24095600217273</v>
      </c>
      <c r="N400">
        <v>9.0987941402597396</v>
      </c>
      <c r="O400">
        <v>4.3603612782558141</v>
      </c>
      <c r="P400">
        <v>10.472982024668799</v>
      </c>
      <c r="Q400">
        <v>14.256637903737838</v>
      </c>
      <c r="R400">
        <v>8.8705815351452681</v>
      </c>
    </row>
    <row r="401" spans="1:18" x14ac:dyDescent="0.2">
      <c r="A401">
        <v>399</v>
      </c>
      <c r="B401">
        <v>7.98</v>
      </c>
      <c r="C401">
        <v>11.340143298786652</v>
      </c>
      <c r="D401">
        <v>12.833347262849978</v>
      </c>
      <c r="E401">
        <v>5.8854136429608133</v>
      </c>
      <c r="F401">
        <v>14.26659090909091</v>
      </c>
      <c r="G401">
        <v>26.684860703812316</v>
      </c>
      <c r="H401">
        <v>4.723407022106632</v>
      </c>
      <c r="I401">
        <v>7.9528791565287911</v>
      </c>
      <c r="J401">
        <v>8.1228940783986658</v>
      </c>
      <c r="K401">
        <v>12.879174950298211</v>
      </c>
      <c r="L401">
        <v>16.269739478957916</v>
      </c>
      <c r="M401">
        <v>28.160564910374799</v>
      </c>
      <c r="N401">
        <v>4.8202689650000003</v>
      </c>
      <c r="O401">
        <v>9.1608699790697674</v>
      </c>
      <c r="P401">
        <v>9.8420676605756032</v>
      </c>
      <c r="Q401">
        <v>14.524449353302609</v>
      </c>
      <c r="R401">
        <v>6.1531829925023418</v>
      </c>
    </row>
    <row r="402" spans="1:18" x14ac:dyDescent="0.2">
      <c r="A402">
        <v>400</v>
      </c>
      <c r="B402">
        <v>8</v>
      </c>
      <c r="C402">
        <v>6.9532717896865517</v>
      </c>
      <c r="D402">
        <v>11.331550355202674</v>
      </c>
      <c r="E402">
        <v>2.8125907111756172</v>
      </c>
      <c r="F402">
        <v>15.289318181818182</v>
      </c>
      <c r="G402">
        <v>10.109054252199412</v>
      </c>
      <c r="H402">
        <v>2.772830515821413</v>
      </c>
      <c r="I402">
        <v>7.6360908353609087</v>
      </c>
      <c r="J402">
        <v>4.7216430358632193</v>
      </c>
      <c r="K402">
        <v>16.218489065606359</v>
      </c>
      <c r="L402">
        <v>20.215150300601202</v>
      </c>
      <c r="M402">
        <v>26.089679521998914</v>
      </c>
      <c r="N402">
        <v>7.1754987519480524</v>
      </c>
      <c r="O402">
        <v>6.3970100680232562</v>
      </c>
      <c r="P402">
        <v>6.0807281859296483</v>
      </c>
      <c r="Q402">
        <v>15.665459518689195</v>
      </c>
      <c r="R402">
        <v>13.02517080787254</v>
      </c>
    </row>
    <row r="403" spans="1:18" x14ac:dyDescent="0.2">
      <c r="A403">
        <v>401</v>
      </c>
      <c r="B403">
        <v>8.02</v>
      </c>
      <c r="C403">
        <v>4.0128918788169861</v>
      </c>
      <c r="D403">
        <v>11.488257417467613</v>
      </c>
      <c r="E403">
        <v>5.6473149492017418</v>
      </c>
      <c r="F403">
        <v>12.618863636363637</v>
      </c>
      <c r="G403">
        <v>18.024670087976538</v>
      </c>
      <c r="H403">
        <v>6.1999133073255317</v>
      </c>
      <c r="I403">
        <v>7.6360908353609087</v>
      </c>
      <c r="J403">
        <v>6.0638865721434527</v>
      </c>
      <c r="K403">
        <v>15.752534791252483</v>
      </c>
      <c r="L403">
        <v>17.121442885771543</v>
      </c>
      <c r="M403">
        <v>28.534003259098316</v>
      </c>
      <c r="N403">
        <v>12.015885703246752</v>
      </c>
      <c r="O403">
        <v>7.5685214011627915</v>
      </c>
      <c r="P403">
        <v>4.1314530599360442</v>
      </c>
      <c r="Q403">
        <v>12.423652040962621</v>
      </c>
      <c r="R403">
        <v>4.4747457185567008</v>
      </c>
    </row>
    <row r="404" spans="1:18" x14ac:dyDescent="0.2">
      <c r="A404">
        <v>402</v>
      </c>
      <c r="B404">
        <v>8.0399999999999991</v>
      </c>
      <c r="C404">
        <v>4.540842186097068</v>
      </c>
      <c r="D404">
        <v>11.449101546176347</v>
      </c>
      <c r="E404">
        <v>5.6019593613933232</v>
      </c>
      <c r="F404">
        <v>9.7779545454545467</v>
      </c>
      <c r="G404">
        <v>18.837976539589441</v>
      </c>
      <c r="H404">
        <v>2.8541048981361077</v>
      </c>
      <c r="I404">
        <v>10.956244931062448</v>
      </c>
      <c r="J404">
        <v>3.783348623853211</v>
      </c>
      <c r="K404">
        <v>15.317644135188864</v>
      </c>
      <c r="L404">
        <v>17.246693386773547</v>
      </c>
      <c r="M404">
        <v>26.734709397066808</v>
      </c>
      <c r="N404">
        <v>7.1464516779220784</v>
      </c>
      <c r="O404">
        <v>8.3254774639534883</v>
      </c>
      <c r="P404">
        <v>9.86711171402467</v>
      </c>
      <c r="Q404">
        <v>16.188098635944701</v>
      </c>
      <c r="R404">
        <v>3.3511850122305535</v>
      </c>
    </row>
    <row r="405" spans="1:18" x14ac:dyDescent="0.2">
      <c r="A405">
        <v>403</v>
      </c>
      <c r="B405">
        <v>8.06</v>
      </c>
      <c r="C405">
        <v>7.3516269059656221</v>
      </c>
      <c r="D405">
        <v>9.8689511073965726</v>
      </c>
      <c r="E405">
        <v>4.8989477503628445</v>
      </c>
      <c r="F405">
        <v>18.187045454545455</v>
      </c>
      <c r="G405">
        <v>18.219391495601172</v>
      </c>
      <c r="H405">
        <v>4.9401387082791501</v>
      </c>
      <c r="I405">
        <v>7.6867802108678029</v>
      </c>
      <c r="J405">
        <v>3.1578273561301082</v>
      </c>
      <c r="K405">
        <v>16.078727634194831</v>
      </c>
      <c r="L405">
        <v>18.611943887775553</v>
      </c>
      <c r="M405">
        <v>27.651330798479087</v>
      </c>
      <c r="N405">
        <v>7.6826298298701303</v>
      </c>
      <c r="O405">
        <v>7.1366276959302324</v>
      </c>
      <c r="P405">
        <v>4.7325103439926908</v>
      </c>
      <c r="Q405">
        <v>16.649202470558112</v>
      </c>
      <c r="R405">
        <v>5.6280122746016872</v>
      </c>
    </row>
    <row r="406" spans="1:18" x14ac:dyDescent="0.2">
      <c r="A406">
        <v>404</v>
      </c>
      <c r="B406">
        <v>8.08</v>
      </c>
      <c r="C406">
        <v>4.5254947799292209</v>
      </c>
      <c r="D406">
        <v>8.5630589218554114</v>
      </c>
      <c r="E406">
        <v>7.7336719883889691</v>
      </c>
      <c r="F406">
        <v>9.8490000000000002</v>
      </c>
      <c r="G406">
        <v>18.860887096774192</v>
      </c>
      <c r="H406">
        <v>4.8046814044213262</v>
      </c>
      <c r="I406">
        <v>14.28905109489051</v>
      </c>
      <c r="J406">
        <v>6.8457881567973313</v>
      </c>
      <c r="K406">
        <v>18.330815109343934</v>
      </c>
      <c r="L406">
        <v>18.010741482965933</v>
      </c>
      <c r="M406">
        <v>24.290385659967409</v>
      </c>
      <c r="N406">
        <v>10.242810932467533</v>
      </c>
      <c r="O406">
        <v>6.6125415656976747</v>
      </c>
      <c r="P406">
        <v>3.6556976201918685</v>
      </c>
      <c r="Q406">
        <v>18.445340251408091</v>
      </c>
      <c r="R406">
        <v>3.8361894522961579</v>
      </c>
    </row>
    <row r="407" spans="1:18" x14ac:dyDescent="0.2">
      <c r="A407">
        <v>405</v>
      </c>
      <c r="B407">
        <v>8.1</v>
      </c>
      <c r="C407">
        <v>5.9999277472194139</v>
      </c>
      <c r="D407">
        <v>9.4771834517342253</v>
      </c>
      <c r="E407">
        <v>3.1867743105950654</v>
      </c>
      <c r="F407">
        <v>15.644454545454545</v>
      </c>
      <c r="G407">
        <v>15.2524926686217</v>
      </c>
      <c r="H407">
        <v>4.466059817945383</v>
      </c>
      <c r="I407">
        <v>8.5864963503649641</v>
      </c>
      <c r="J407">
        <v>4.4088824020016677</v>
      </c>
      <c r="K407">
        <v>14.742992047713718</v>
      </c>
      <c r="L407">
        <v>18.812344689378758</v>
      </c>
      <c r="M407">
        <v>25.699239543726236</v>
      </c>
      <c r="N407">
        <v>8.5175093051948068</v>
      </c>
      <c r="O407">
        <v>6.3776994197674419</v>
      </c>
      <c r="P407">
        <v>7.1471806660575599</v>
      </c>
      <c r="Q407">
        <v>12.822854727598564</v>
      </c>
      <c r="R407">
        <v>3.9328391496251172</v>
      </c>
    </row>
    <row r="408" spans="1:18" x14ac:dyDescent="0.2">
      <c r="A408">
        <v>406</v>
      </c>
      <c r="B408">
        <v>8.1199999999999992</v>
      </c>
      <c r="C408">
        <v>3.3725895724974726</v>
      </c>
      <c r="D408">
        <v>11.880025073129962</v>
      </c>
      <c r="E408">
        <v>3.901124818577649</v>
      </c>
      <c r="F408">
        <v>13.95409090909091</v>
      </c>
      <c r="G408">
        <v>22.549486803519059</v>
      </c>
      <c r="H408">
        <v>7.7441265713047249</v>
      </c>
      <c r="I408">
        <v>7.1165044606650447</v>
      </c>
      <c r="J408">
        <v>6.0508757297748117</v>
      </c>
      <c r="K408">
        <v>16.358300198807157</v>
      </c>
      <c r="L408">
        <v>20.114949899799601</v>
      </c>
      <c r="M408">
        <v>32.438131450298755</v>
      </c>
      <c r="N408">
        <v>12.06174571038961</v>
      </c>
      <c r="O408">
        <v>8.9906041808139534</v>
      </c>
      <c r="P408">
        <v>4.9128764751027862</v>
      </c>
      <c r="Q408">
        <v>13.173414297491037</v>
      </c>
      <c r="R408">
        <v>7.4507964943767577</v>
      </c>
    </row>
    <row r="409" spans="1:18" x14ac:dyDescent="0.2">
      <c r="A409">
        <v>407</v>
      </c>
      <c r="B409">
        <v>8.14</v>
      </c>
      <c r="C409">
        <v>5.9378611678463091</v>
      </c>
      <c r="D409">
        <v>12.206519013790221</v>
      </c>
      <c r="E409">
        <v>7.2460812772133529</v>
      </c>
      <c r="F409">
        <v>12.562045454545455</v>
      </c>
      <c r="G409">
        <v>18.757807917888563</v>
      </c>
      <c r="H409">
        <v>5.3736020806241873</v>
      </c>
      <c r="I409">
        <v>8.3710867802108684</v>
      </c>
      <c r="J409">
        <v>6.3505838198498754</v>
      </c>
      <c r="K409">
        <v>14.478926441351886</v>
      </c>
      <c r="L409">
        <v>16.545290581162327</v>
      </c>
      <c r="M409">
        <v>26.191526344378055</v>
      </c>
      <c r="N409">
        <v>5.574849043311688</v>
      </c>
      <c r="O409">
        <v>10.749065722093023</v>
      </c>
      <c r="P409">
        <v>7.2046514664230239</v>
      </c>
      <c r="Q409">
        <v>15.244586833589347</v>
      </c>
      <c r="R409">
        <v>6.2378666302717898</v>
      </c>
    </row>
    <row r="410" spans="1:18" x14ac:dyDescent="0.2">
      <c r="A410">
        <v>408</v>
      </c>
      <c r="B410">
        <v>8.16</v>
      </c>
      <c r="C410">
        <v>1.8711631813447924</v>
      </c>
      <c r="D410">
        <v>6.9698704554951938</v>
      </c>
      <c r="E410">
        <v>5.4205370101596513</v>
      </c>
      <c r="F410">
        <v>12.917181818181819</v>
      </c>
      <c r="G410">
        <v>30.155791788856302</v>
      </c>
      <c r="H410">
        <v>1.3505288253142609</v>
      </c>
      <c r="I410">
        <v>11.691240875912408</v>
      </c>
      <c r="J410">
        <v>4.9952877397831532</v>
      </c>
      <c r="K410">
        <v>13.640208747514908</v>
      </c>
      <c r="L410">
        <v>17.722645290581163</v>
      </c>
      <c r="M410">
        <v>29.705214557305816</v>
      </c>
      <c r="N410">
        <v>6.9463704928571435</v>
      </c>
      <c r="O410">
        <v>9.7615760476744189</v>
      </c>
      <c r="P410">
        <v>5.9962967322978535</v>
      </c>
      <c r="Q410">
        <v>12.120775488991294</v>
      </c>
      <c r="R410">
        <v>4.403032444001874</v>
      </c>
    </row>
    <row r="411" spans="1:18" x14ac:dyDescent="0.2">
      <c r="A411">
        <v>409</v>
      </c>
      <c r="B411">
        <v>8.18</v>
      </c>
      <c r="C411">
        <v>7.2760184206268956</v>
      </c>
      <c r="D411">
        <v>8.3149603008775603</v>
      </c>
      <c r="E411">
        <v>6.4637155297532658</v>
      </c>
      <c r="F411">
        <v>16.368863636363638</v>
      </c>
      <c r="G411">
        <v>20.705205278592373</v>
      </c>
      <c r="H411">
        <v>4.5744256610316425</v>
      </c>
      <c r="I411">
        <v>5.5324817518248182</v>
      </c>
      <c r="J411">
        <v>5.6729357798165143</v>
      </c>
      <c r="K411">
        <v>16.855318091451291</v>
      </c>
      <c r="L411">
        <v>20.578356713426853</v>
      </c>
      <c r="M411">
        <v>26.51401412275937</v>
      </c>
      <c r="N411">
        <v>9.4671847987012967</v>
      </c>
      <c r="O411">
        <v>4.5016611994767439</v>
      </c>
      <c r="P411">
        <v>6.278837344906349</v>
      </c>
      <c r="Q411">
        <v>14.942624686123912</v>
      </c>
      <c r="R411">
        <v>5.6023227357075918</v>
      </c>
    </row>
    <row r="412" spans="1:18" x14ac:dyDescent="0.2">
      <c r="A412">
        <v>410</v>
      </c>
      <c r="B412">
        <v>8.1999999999999993</v>
      </c>
      <c r="C412">
        <v>5.5239781097067748</v>
      </c>
      <c r="D412">
        <v>11.031216046803175</v>
      </c>
      <c r="E412">
        <v>5.5225689404934686</v>
      </c>
      <c r="F412">
        <v>13.485363636363637</v>
      </c>
      <c r="G412">
        <v>18.299596774193549</v>
      </c>
      <c r="H412">
        <v>5.4142609449501515</v>
      </c>
      <c r="I412">
        <v>5.050932684509327</v>
      </c>
      <c r="J412">
        <v>6.6503336113427851</v>
      </c>
      <c r="K412">
        <v>12.661729622266401</v>
      </c>
      <c r="L412">
        <v>18.28629258517034</v>
      </c>
      <c r="M412">
        <v>25.223954372623574</v>
      </c>
      <c r="N412">
        <v>6.5081167454545454</v>
      </c>
      <c r="O412">
        <v>8.2008927058139545</v>
      </c>
      <c r="P412">
        <v>7.8512285609867511</v>
      </c>
      <c r="Q412">
        <v>14.208040500256013</v>
      </c>
      <c r="R412">
        <v>5.214302271790066</v>
      </c>
    </row>
    <row r="413" spans="1:18" x14ac:dyDescent="0.2">
      <c r="A413">
        <v>411</v>
      </c>
      <c r="B413">
        <v>8.2200000000000006</v>
      </c>
      <c r="C413">
        <v>5.2971075080889785</v>
      </c>
      <c r="D413">
        <v>10.064855829502717</v>
      </c>
      <c r="E413">
        <v>3.5269412191582004</v>
      </c>
      <c r="F413">
        <v>21.084772727272728</v>
      </c>
      <c r="G413">
        <v>21.048863636363635</v>
      </c>
      <c r="H413">
        <v>2.5425530992631122</v>
      </c>
      <c r="I413">
        <v>6.9771289537712899</v>
      </c>
      <c r="J413">
        <v>7.2367389491242706</v>
      </c>
      <c r="K413">
        <v>14.851689860834988</v>
      </c>
      <c r="L413">
        <v>16.432585170340683</v>
      </c>
      <c r="M413">
        <v>25.105160239000543</v>
      </c>
      <c r="N413">
        <v>10.737477021428571</v>
      </c>
      <c r="O413">
        <v>5.5232558674418613</v>
      </c>
      <c r="P413">
        <v>11.468707215623573</v>
      </c>
      <c r="Q413">
        <v>16.965794187403993</v>
      </c>
      <c r="R413">
        <v>5.6847467731958758</v>
      </c>
    </row>
    <row r="414" spans="1:18" x14ac:dyDescent="0.2">
      <c r="A414">
        <v>412</v>
      </c>
      <c r="B414">
        <v>8.24</v>
      </c>
      <c r="C414">
        <v>8.7623230768452967</v>
      </c>
      <c r="D414">
        <v>12.611324697033012</v>
      </c>
      <c r="E414">
        <v>7.404825834542816</v>
      </c>
      <c r="F414">
        <v>19.849</v>
      </c>
      <c r="G414">
        <v>12.904142228739001</v>
      </c>
      <c r="H414">
        <v>3.4501170351105332</v>
      </c>
      <c r="I414">
        <v>9.967802108678022</v>
      </c>
      <c r="J414">
        <v>8.1359466221851537</v>
      </c>
      <c r="K414">
        <v>17.818290258449306</v>
      </c>
      <c r="L414">
        <v>17.58488977955912</v>
      </c>
      <c r="M414">
        <v>30.112601846822383</v>
      </c>
      <c r="N414">
        <v>9.6895873240259753</v>
      </c>
      <c r="O414">
        <v>8.4045888093023251</v>
      </c>
      <c r="P414">
        <v>8.0190726651439022</v>
      </c>
      <c r="Q414">
        <v>14.234236446492575</v>
      </c>
      <c r="R414">
        <v>5.0965657619493907</v>
      </c>
    </row>
    <row r="415" spans="1:18" x14ac:dyDescent="0.2">
      <c r="A415">
        <v>413</v>
      </c>
      <c r="B415">
        <v>8.26</v>
      </c>
      <c r="C415">
        <v>6.4025711557128409</v>
      </c>
      <c r="D415">
        <v>10.469661512745507</v>
      </c>
      <c r="E415">
        <v>5.8854136429608133</v>
      </c>
      <c r="F415">
        <v>15.672863636363637</v>
      </c>
      <c r="G415">
        <v>16.329288856304984</v>
      </c>
      <c r="H415">
        <v>4.7504984828781964</v>
      </c>
      <c r="I415">
        <v>6.3054744525547441</v>
      </c>
      <c r="J415">
        <v>3.4054295246038362</v>
      </c>
      <c r="K415">
        <v>12.47534791252485</v>
      </c>
      <c r="L415">
        <v>17.559839679358717</v>
      </c>
      <c r="M415">
        <v>29.552471482889736</v>
      </c>
      <c r="N415">
        <v>9.9014379915584421</v>
      </c>
      <c r="O415">
        <v>7.3380396499999989</v>
      </c>
      <c r="P415">
        <v>12.807340381452716</v>
      </c>
      <c r="Q415">
        <v>14.354289898105479</v>
      </c>
      <c r="R415">
        <v>6.5188611068416122</v>
      </c>
    </row>
    <row r="416" spans="1:18" x14ac:dyDescent="0.2">
      <c r="A416">
        <v>414</v>
      </c>
      <c r="B416">
        <v>8.2799999999999994</v>
      </c>
      <c r="C416">
        <v>3.2009244815470166</v>
      </c>
      <c r="D416">
        <v>13.394860008357709</v>
      </c>
      <c r="E416">
        <v>5.454535558780842</v>
      </c>
      <c r="F416">
        <v>12.221136363636363</v>
      </c>
      <c r="G416">
        <v>18.081928152492669</v>
      </c>
      <c r="H416">
        <v>1.7704464672735154</v>
      </c>
      <c r="I416">
        <v>9.5495944849959447</v>
      </c>
      <c r="J416">
        <v>5.268974145120934</v>
      </c>
      <c r="K416">
        <v>15.224453280318089</v>
      </c>
      <c r="L416">
        <v>19.664048096192385</v>
      </c>
      <c r="M416">
        <v>22.54198804997284</v>
      </c>
      <c r="N416">
        <v>8.9437616597402592</v>
      </c>
      <c r="O416">
        <v>4.813538198546512</v>
      </c>
      <c r="P416">
        <v>6.4998291361352205</v>
      </c>
      <c r="Q416">
        <v>12.858742779825906</v>
      </c>
      <c r="R416">
        <v>6.744376850984068</v>
      </c>
    </row>
    <row r="417" spans="1:18" x14ac:dyDescent="0.2">
      <c r="A417">
        <v>415</v>
      </c>
      <c r="B417">
        <v>8.3000000000000007</v>
      </c>
      <c r="C417">
        <v>6.8636700546006066</v>
      </c>
      <c r="D417">
        <v>9.0201420810697872</v>
      </c>
      <c r="E417">
        <v>5.9534470246734399</v>
      </c>
      <c r="F417">
        <v>19.56490909090909</v>
      </c>
      <c r="G417">
        <v>17.142595307917887</v>
      </c>
      <c r="H417">
        <v>6.1457303857824019</v>
      </c>
      <c r="I417">
        <v>3.3274898621248985</v>
      </c>
      <c r="J417">
        <v>7.1976647206004998</v>
      </c>
      <c r="K417">
        <v>16.482554671968192</v>
      </c>
      <c r="L417">
        <v>17.046292585170342</v>
      </c>
      <c r="M417">
        <v>25.818087995654533</v>
      </c>
      <c r="N417">
        <v>8.0374536071428562</v>
      </c>
      <c r="O417">
        <v>7.4229130296511636</v>
      </c>
      <c r="P417">
        <v>5.4186521484696204</v>
      </c>
      <c r="Q417">
        <v>15.18103994828469</v>
      </c>
      <c r="R417">
        <v>2.9542106997188382</v>
      </c>
    </row>
    <row r="418" spans="1:18" x14ac:dyDescent="0.2">
      <c r="A418">
        <v>416</v>
      </c>
      <c r="B418">
        <v>8.32</v>
      </c>
      <c r="C418">
        <v>7.3277481663296244</v>
      </c>
      <c r="D418">
        <v>11.736397826995402</v>
      </c>
      <c r="E418">
        <v>6.5544267053701013</v>
      </c>
      <c r="F418">
        <v>14.763772727272727</v>
      </c>
      <c r="G418">
        <v>20.647910557184748</v>
      </c>
      <c r="H418">
        <v>4.0325834416991766</v>
      </c>
      <c r="I418">
        <v>8.5358069748580689</v>
      </c>
      <c r="J418">
        <v>5.7641784820683899</v>
      </c>
      <c r="K418">
        <v>18.796769383697811</v>
      </c>
      <c r="L418">
        <v>18.386492985971945</v>
      </c>
      <c r="M418">
        <v>28.347256925583924</v>
      </c>
      <c r="N418">
        <v>9.1233187246753253</v>
      </c>
      <c r="O418">
        <v>6.0052430133720929</v>
      </c>
      <c r="P418">
        <v>7.7062259383280027</v>
      </c>
      <c r="Q418">
        <v>15.256290447004607</v>
      </c>
      <c r="R418">
        <v>3.4321026174789129</v>
      </c>
    </row>
    <row r="419" spans="1:18" x14ac:dyDescent="0.2">
      <c r="A419">
        <v>417</v>
      </c>
      <c r="B419">
        <v>8.34</v>
      </c>
      <c r="C419">
        <v>4.4760220101617794</v>
      </c>
      <c r="D419">
        <v>12.088967822816548</v>
      </c>
      <c r="E419">
        <v>7.6656386066763424</v>
      </c>
      <c r="F419">
        <v>15.18990909090909</v>
      </c>
      <c r="G419">
        <v>15.092118768328445</v>
      </c>
      <c r="H419">
        <v>6.0915474642392722</v>
      </c>
      <c r="I419">
        <v>6.7616788321167878</v>
      </c>
      <c r="J419">
        <v>2.519274395329441</v>
      </c>
      <c r="K419">
        <v>12.615109343936382</v>
      </c>
      <c r="L419">
        <v>15.919038076152304</v>
      </c>
      <c r="M419">
        <v>26.955350353068983</v>
      </c>
      <c r="N419">
        <v>8.8868275175324687</v>
      </c>
      <c r="O419">
        <v>5.9214078901162788</v>
      </c>
      <c r="P419">
        <v>7.8149677080858835</v>
      </c>
      <c r="Q419">
        <v>15.172993712237583</v>
      </c>
      <c r="R419">
        <v>10.366180210871603</v>
      </c>
    </row>
    <row r="420" spans="1:18" x14ac:dyDescent="0.2">
      <c r="A420">
        <v>418</v>
      </c>
      <c r="B420">
        <v>8.36</v>
      </c>
      <c r="C420">
        <v>4.0266142547017196</v>
      </c>
      <c r="D420">
        <v>7.7011700793982447</v>
      </c>
      <c r="E420">
        <v>5.8400580551523946</v>
      </c>
      <c r="F420">
        <v>14.096136363636363</v>
      </c>
      <c r="G420">
        <v>18.139222873900295</v>
      </c>
      <c r="H420">
        <v>6.0373645426961424</v>
      </c>
      <c r="I420">
        <v>10.449351175993511</v>
      </c>
      <c r="J420">
        <v>7.1585487906588829</v>
      </c>
      <c r="K420">
        <v>13.049999999999999</v>
      </c>
      <c r="L420">
        <v>14.879478957915833</v>
      </c>
      <c r="M420">
        <v>20.046768060836502</v>
      </c>
      <c r="N420">
        <v>10.192718388961039</v>
      </c>
      <c r="O420">
        <v>9.3925456767441862</v>
      </c>
      <c r="P420">
        <v>10.459685019186843</v>
      </c>
      <c r="Q420">
        <v>13.902055147465438</v>
      </c>
      <c r="R420">
        <v>7.7058507788191184</v>
      </c>
    </row>
    <row r="421" spans="1:18" x14ac:dyDescent="0.2">
      <c r="A421">
        <v>419</v>
      </c>
      <c r="B421">
        <v>8.3800000000000008</v>
      </c>
      <c r="C421">
        <v>5.0014445047522749</v>
      </c>
      <c r="D421">
        <v>13.081445883827831</v>
      </c>
      <c r="E421">
        <v>5.2731132075471701</v>
      </c>
      <c r="F421">
        <v>16.75240909090909</v>
      </c>
      <c r="G421">
        <v>12.41158357771261</v>
      </c>
      <c r="H421">
        <v>6.7552665799739922</v>
      </c>
      <c r="I421">
        <v>8.3330494728304938</v>
      </c>
      <c r="J421">
        <v>4.2133861551292746</v>
      </c>
      <c r="K421">
        <v>15.224453280318089</v>
      </c>
      <c r="L421">
        <v>19.689098196392784</v>
      </c>
      <c r="M421">
        <v>28.262411732753939</v>
      </c>
      <c r="N421">
        <v>5.4304844673376618</v>
      </c>
      <c r="O421">
        <v>5.2255500763953497</v>
      </c>
      <c r="P421">
        <v>7.9961496066697126</v>
      </c>
      <c r="Q421">
        <v>11.647373749103942</v>
      </c>
      <c r="R421">
        <v>3.4916823219775064</v>
      </c>
    </row>
    <row r="422" spans="1:18" x14ac:dyDescent="0.2">
      <c r="A422">
        <v>420</v>
      </c>
      <c r="B422">
        <v>8.4</v>
      </c>
      <c r="C422">
        <v>3.6128214533367031</v>
      </c>
      <c r="D422">
        <v>8.8373171750940251</v>
      </c>
      <c r="E422">
        <v>5.6359579100145138</v>
      </c>
      <c r="F422">
        <v>17.746727272727274</v>
      </c>
      <c r="G422">
        <v>18.196480938416421</v>
      </c>
      <c r="H422">
        <v>2.3122756827048114</v>
      </c>
      <c r="I422">
        <v>6.381508515815085</v>
      </c>
      <c r="J422">
        <v>6.0378231859883238</v>
      </c>
      <c r="K422">
        <v>14.478926441351886</v>
      </c>
      <c r="L422">
        <v>20.202605210420842</v>
      </c>
      <c r="M422">
        <v>29.314828897338405</v>
      </c>
      <c r="N422">
        <v>8.2227504681818182</v>
      </c>
      <c r="O422">
        <v>8.1108803639534877</v>
      </c>
      <c r="P422">
        <v>6.3523787592507999</v>
      </c>
      <c r="Q422">
        <v>16.125831788530469</v>
      </c>
      <c r="R422">
        <v>2.2411800718369261</v>
      </c>
    </row>
    <row r="423" spans="1:18" x14ac:dyDescent="0.2">
      <c r="A423">
        <v>421</v>
      </c>
      <c r="B423">
        <v>8.42</v>
      </c>
      <c r="C423">
        <v>10.948559104145602</v>
      </c>
      <c r="D423">
        <v>8.4455495194316761</v>
      </c>
      <c r="E423">
        <v>2.2796625544267055</v>
      </c>
      <c r="F423">
        <v>15.800681818181818</v>
      </c>
      <c r="G423">
        <v>17.348790322580644</v>
      </c>
      <c r="H423">
        <v>3.8700346770697878</v>
      </c>
      <c r="I423">
        <v>6.9771289537712899</v>
      </c>
      <c r="J423">
        <v>5.2298582151793163</v>
      </c>
      <c r="K423">
        <v>15.177882703777335</v>
      </c>
      <c r="L423">
        <v>16.445090180360722</v>
      </c>
      <c r="M423">
        <v>31.996795219989139</v>
      </c>
      <c r="N423">
        <v>8.6734694292207788</v>
      </c>
      <c r="O423">
        <v>7.8799832087209305</v>
      </c>
      <c r="P423">
        <v>6.7293446984924623</v>
      </c>
      <c r="Q423">
        <v>14.824262793138759</v>
      </c>
      <c r="R423">
        <v>8.7147707994376766</v>
      </c>
    </row>
    <row r="424" spans="1:18" x14ac:dyDescent="0.2">
      <c r="A424">
        <v>422</v>
      </c>
      <c r="B424">
        <v>8.44</v>
      </c>
      <c r="C424">
        <v>5.5616243720930232</v>
      </c>
      <c r="D424">
        <v>8.6544922691182613</v>
      </c>
      <c r="E424">
        <v>6.4750362844702467</v>
      </c>
      <c r="F424">
        <v>13.883090909090908</v>
      </c>
      <c r="G424">
        <v>20.430278592375366</v>
      </c>
      <c r="H424">
        <v>4.9807975726051144</v>
      </c>
      <c r="I424">
        <v>11.85596107055961</v>
      </c>
      <c r="J424">
        <v>5.1777314428690575</v>
      </c>
      <c r="K424">
        <v>14.665308151093438</v>
      </c>
      <c r="L424">
        <v>20.12745490981964</v>
      </c>
      <c r="M424">
        <v>27.956871265616513</v>
      </c>
      <c r="N424">
        <v>10.866535482467532</v>
      </c>
      <c r="O424">
        <v>6.098837072674419</v>
      </c>
      <c r="P424">
        <v>5.1249759511192323</v>
      </c>
      <c r="Q424">
        <v>16.219460645673323</v>
      </c>
      <c r="R424">
        <v>2.7548030195876292</v>
      </c>
    </row>
    <row r="425" spans="1:18" x14ac:dyDescent="0.2">
      <c r="A425">
        <v>423</v>
      </c>
      <c r="B425">
        <v>8.4600000000000009</v>
      </c>
      <c r="C425">
        <v>8.3677144929221434</v>
      </c>
      <c r="D425">
        <v>12.898620977852069</v>
      </c>
      <c r="E425">
        <v>5.3978592162554424</v>
      </c>
      <c r="F425">
        <v>16.993863636363638</v>
      </c>
      <c r="G425">
        <v>20.327162756598238</v>
      </c>
      <c r="H425">
        <v>4.0732206328565237</v>
      </c>
      <c r="I425">
        <v>8.041605839416059</v>
      </c>
      <c r="J425">
        <v>4.2525020850708923</v>
      </c>
      <c r="K425">
        <v>15.690407554671966</v>
      </c>
      <c r="L425">
        <v>16.895991983967935</v>
      </c>
      <c r="M425">
        <v>28.924388919065727</v>
      </c>
      <c r="N425">
        <v>9.2836851571428589</v>
      </c>
      <c r="O425">
        <v>9.1294642063953475</v>
      </c>
      <c r="P425">
        <v>7.6961920018273178</v>
      </c>
      <c r="Q425">
        <v>14.151762622119815</v>
      </c>
      <c r="R425">
        <v>6.664128491565136</v>
      </c>
    </row>
    <row r="426" spans="1:18" x14ac:dyDescent="0.2">
      <c r="A426">
        <v>424</v>
      </c>
      <c r="B426">
        <v>8.48</v>
      </c>
      <c r="C426">
        <v>5.9095587740141555</v>
      </c>
      <c r="D426">
        <v>6.0949435854575853</v>
      </c>
      <c r="E426">
        <v>6.5544267053701013</v>
      </c>
      <c r="F426">
        <v>25.005227272727272</v>
      </c>
      <c r="G426">
        <v>11.609714076246334</v>
      </c>
      <c r="H426">
        <v>3.3688426527958386</v>
      </c>
      <c r="I426">
        <v>18.268167072181669</v>
      </c>
      <c r="J426">
        <v>6.454837364470392</v>
      </c>
      <c r="K426">
        <v>17.274652087475147</v>
      </c>
      <c r="L426">
        <v>14.153026052104209</v>
      </c>
      <c r="M426">
        <v>25.716241173275392</v>
      </c>
      <c r="N426">
        <v>7.852910681818182</v>
      </c>
      <c r="O426">
        <v>9.3838247186046519</v>
      </c>
      <c r="P426">
        <v>7.4586405888533589</v>
      </c>
      <c r="Q426">
        <v>15.663813698412699</v>
      </c>
      <c r="R426">
        <v>6.1843953045923161</v>
      </c>
    </row>
    <row r="427" spans="1:18" x14ac:dyDescent="0.2">
      <c r="A427">
        <v>425</v>
      </c>
      <c r="B427">
        <v>8.5</v>
      </c>
      <c r="C427">
        <v>3.0645132824570269</v>
      </c>
      <c r="D427">
        <v>11.344630171333053</v>
      </c>
      <c r="E427">
        <v>6.8378809869375914</v>
      </c>
      <c r="F427">
        <v>11.241045454545455</v>
      </c>
      <c r="G427">
        <v>23.523203812316712</v>
      </c>
      <c r="H427">
        <v>5.1433463372345036</v>
      </c>
      <c r="I427">
        <v>11.767274939172749</v>
      </c>
      <c r="J427">
        <v>6.2333194328607169</v>
      </c>
      <c r="K427">
        <v>13.065556660039762</v>
      </c>
      <c r="L427">
        <v>17.57234468937876</v>
      </c>
      <c r="M427">
        <v>26.429168929929386</v>
      </c>
      <c r="N427">
        <v>7.9278756759740254</v>
      </c>
      <c r="O427">
        <v>3.9166320812209308</v>
      </c>
      <c r="P427">
        <v>9.0252399483782551</v>
      </c>
      <c r="Q427">
        <v>14.621278363031232</v>
      </c>
      <c r="R427">
        <v>7.4928034081537023</v>
      </c>
    </row>
    <row r="428" spans="1:18" x14ac:dyDescent="0.2">
      <c r="A428">
        <v>426</v>
      </c>
      <c r="B428">
        <v>8.52</v>
      </c>
      <c r="C428">
        <v>6.462606537411526</v>
      </c>
      <c r="D428">
        <v>13.9825323861262</v>
      </c>
      <c r="E428">
        <v>3.6289912917271412</v>
      </c>
      <c r="F428">
        <v>12.590454545454547</v>
      </c>
      <c r="G428">
        <v>16.61565249266862</v>
      </c>
      <c r="H428">
        <v>9.0445166883398365</v>
      </c>
      <c r="I428">
        <v>9.0173560421735601</v>
      </c>
      <c r="J428">
        <v>5.7641784820683899</v>
      </c>
      <c r="K428">
        <v>16.529125248508944</v>
      </c>
      <c r="L428">
        <v>15.305330661322646</v>
      </c>
      <c r="M428">
        <v>28.601901140684411</v>
      </c>
      <c r="N428">
        <v>7.8371984883116879</v>
      </c>
      <c r="O428">
        <v>10.634240090697674</v>
      </c>
      <c r="P428">
        <v>9.6950664084056637</v>
      </c>
      <c r="Q428">
        <v>14.446364331797236</v>
      </c>
      <c r="R428">
        <v>5.3554690890346768</v>
      </c>
    </row>
    <row r="429" spans="1:18" x14ac:dyDescent="0.2">
      <c r="A429">
        <v>427</v>
      </c>
      <c r="B429">
        <v>8.5399999999999991</v>
      </c>
      <c r="C429">
        <v>3.6064116468149643</v>
      </c>
      <c r="D429">
        <v>9.9734224822398652</v>
      </c>
      <c r="E429">
        <v>5.4432148040638602</v>
      </c>
      <c r="F429">
        <v>16.738181818181818</v>
      </c>
      <c r="G429">
        <v>24.96656891495601</v>
      </c>
      <c r="H429">
        <v>4.5744256610316425</v>
      </c>
      <c r="I429">
        <v>4.5060016220600163</v>
      </c>
      <c r="J429">
        <v>5.6338615512927435</v>
      </c>
      <c r="K429">
        <v>11.465755467196818</v>
      </c>
      <c r="L429">
        <v>21.718156312625254</v>
      </c>
      <c r="M429">
        <v>25.037262357414448</v>
      </c>
      <c r="N429">
        <v>6.5462661668831164</v>
      </c>
      <c r="O429">
        <v>8.2524396436046512</v>
      </c>
      <c r="P429">
        <v>11.204154179534033</v>
      </c>
      <c r="Q429">
        <v>17.574610166922682</v>
      </c>
      <c r="R429">
        <v>8.3348672024367385</v>
      </c>
    </row>
    <row r="430" spans="1:18" x14ac:dyDescent="0.2">
      <c r="A430">
        <v>428</v>
      </c>
      <c r="B430">
        <v>8.56</v>
      </c>
      <c r="C430">
        <v>9.0200690176946399</v>
      </c>
      <c r="D430">
        <v>6.5650647722524029</v>
      </c>
      <c r="E430">
        <v>5.7493468795355591</v>
      </c>
      <c r="F430">
        <v>12.192727272727273</v>
      </c>
      <c r="G430">
        <v>18.081928152492669</v>
      </c>
      <c r="H430">
        <v>6.186345903771131</v>
      </c>
      <c r="I430">
        <v>9.4355636658556374</v>
      </c>
      <c r="J430">
        <v>4.3567556296914089</v>
      </c>
      <c r="K430">
        <v>18.284244532803182</v>
      </c>
      <c r="L430">
        <v>15.843887775551103</v>
      </c>
      <c r="M430">
        <v>25.037262357414448</v>
      </c>
      <c r="N430">
        <v>8.0448170051948047</v>
      </c>
      <c r="O430">
        <v>8.1652822191860466</v>
      </c>
      <c r="P430">
        <v>11.8408603549566</v>
      </c>
      <c r="Q430">
        <v>15.686672306195595</v>
      </c>
      <c r="R430">
        <v>10.68943289878163</v>
      </c>
    </row>
    <row r="431" spans="1:18" x14ac:dyDescent="0.2">
      <c r="A431">
        <v>429</v>
      </c>
      <c r="B431">
        <v>8.58</v>
      </c>
      <c r="C431">
        <v>7.5134516339737099</v>
      </c>
      <c r="D431">
        <v>9.3465942331801077</v>
      </c>
      <c r="E431">
        <v>4.7628809869375903</v>
      </c>
      <c r="F431">
        <v>16.013772727272727</v>
      </c>
      <c r="G431">
        <v>18.883797653958943</v>
      </c>
      <c r="H431">
        <v>4.466059817945383</v>
      </c>
      <c r="I431">
        <v>3.8850729927007297</v>
      </c>
      <c r="J431">
        <v>5.281984987489575</v>
      </c>
      <c r="K431">
        <v>12.506411530815109</v>
      </c>
      <c r="L431">
        <v>16.119438877755513</v>
      </c>
      <c r="M431">
        <v>25.478598587724061</v>
      </c>
      <c r="N431">
        <v>9.8069342727272719</v>
      </c>
      <c r="O431">
        <v>7.0468229686046522</v>
      </c>
      <c r="P431">
        <v>8.0150346176336225</v>
      </c>
      <c r="Q431">
        <v>19.95583704813108</v>
      </c>
      <c r="R431">
        <v>6.5346764840674796</v>
      </c>
    </row>
    <row r="432" spans="1:18" x14ac:dyDescent="0.2">
      <c r="A432">
        <v>430</v>
      </c>
      <c r="B432">
        <v>8.6</v>
      </c>
      <c r="C432">
        <v>6.295139472699697</v>
      </c>
      <c r="D432">
        <v>13.420977852068534</v>
      </c>
      <c r="E432">
        <v>6.1462264150943398</v>
      </c>
      <c r="F432">
        <v>24.266590909090908</v>
      </c>
      <c r="G432">
        <v>21.541422287390027</v>
      </c>
      <c r="H432">
        <v>5.305895101863892</v>
      </c>
      <c r="I432">
        <v>6.5716139497161397</v>
      </c>
      <c r="J432">
        <v>3.8485070892410342</v>
      </c>
      <c r="K432">
        <v>18.175497017892642</v>
      </c>
      <c r="L432">
        <v>18.699599198396793</v>
      </c>
      <c r="M432">
        <v>25.682292232482347</v>
      </c>
      <c r="N432">
        <v>10.875580001298701</v>
      </c>
      <c r="O432">
        <v>8.7423171779069762</v>
      </c>
      <c r="P432">
        <v>5.0445413037916857</v>
      </c>
      <c r="Q432">
        <v>19.061471163338449</v>
      </c>
      <c r="R432">
        <v>5.889091380506092</v>
      </c>
    </row>
    <row r="433" spans="1:18" x14ac:dyDescent="0.2">
      <c r="A433">
        <v>431</v>
      </c>
      <c r="B433">
        <v>8.6199999999999992</v>
      </c>
      <c r="C433">
        <v>5.1853875283114252</v>
      </c>
      <c r="D433">
        <v>11.148725449226911</v>
      </c>
      <c r="E433">
        <v>5.2050798258345434</v>
      </c>
      <c r="F433">
        <v>17.860363636363637</v>
      </c>
      <c r="G433">
        <v>15.951246334310849</v>
      </c>
      <c r="H433">
        <v>5.6716081491113997</v>
      </c>
      <c r="I433">
        <v>9.8410786699107877</v>
      </c>
      <c r="J433">
        <v>4.4740200166805675</v>
      </c>
      <c r="K433">
        <v>16.544681908548707</v>
      </c>
      <c r="L433">
        <v>18.774749498997998</v>
      </c>
      <c r="M433">
        <v>30.112601846822383</v>
      </c>
      <c r="N433">
        <v>6.2731909377922079</v>
      </c>
      <c r="O433">
        <v>5.6647114573837216</v>
      </c>
      <c r="P433">
        <v>8.0477468830516212</v>
      </c>
      <c r="Q433">
        <v>13.499469464925754</v>
      </c>
      <c r="R433">
        <v>5.9554490107778824</v>
      </c>
    </row>
    <row r="434" spans="1:18" x14ac:dyDescent="0.2">
      <c r="A434">
        <v>432</v>
      </c>
      <c r="B434">
        <v>8.64</v>
      </c>
      <c r="C434">
        <v>4.0469269507077854</v>
      </c>
      <c r="D434">
        <v>12.480735478478897</v>
      </c>
      <c r="E434">
        <v>6.9966255442670535</v>
      </c>
      <c r="F434">
        <v>13.556363636363637</v>
      </c>
      <c r="G434">
        <v>19.754398826979472</v>
      </c>
      <c r="H434">
        <v>2.6780104031209362</v>
      </c>
      <c r="I434">
        <v>7.1925385239253847</v>
      </c>
      <c r="J434">
        <v>6.689407839866556</v>
      </c>
      <c r="K434">
        <v>13.671272365805168</v>
      </c>
      <c r="L434">
        <v>16.182084168336672</v>
      </c>
      <c r="M434">
        <v>25.648343291689297</v>
      </c>
      <c r="N434">
        <v>7.7888450519480523</v>
      </c>
      <c r="O434">
        <v>7.6787788906976742</v>
      </c>
      <c r="P434">
        <v>7.3837123700319784</v>
      </c>
      <c r="Q434">
        <v>10.872924246799794</v>
      </c>
      <c r="R434">
        <v>4.438763656185567</v>
      </c>
    </row>
    <row r="435" spans="1:18" x14ac:dyDescent="0.2">
      <c r="A435">
        <v>433</v>
      </c>
      <c r="B435">
        <v>8.66</v>
      </c>
      <c r="C435">
        <v>7.2778239964610707</v>
      </c>
      <c r="D435">
        <v>14.857459256163811</v>
      </c>
      <c r="E435">
        <v>3.7537010159651669</v>
      </c>
      <c r="F435">
        <v>17.71831818181818</v>
      </c>
      <c r="G435">
        <v>16.352199413489735</v>
      </c>
      <c r="H435">
        <v>4.0867663632423064</v>
      </c>
      <c r="I435">
        <v>9.7650446066504468</v>
      </c>
      <c r="J435">
        <v>7.1976647206004998</v>
      </c>
      <c r="K435">
        <v>15.100198807157055</v>
      </c>
      <c r="L435">
        <v>18.336392785571142</v>
      </c>
      <c r="M435">
        <v>27.159043997827268</v>
      </c>
      <c r="N435">
        <v>4.9501388802597397</v>
      </c>
      <c r="O435">
        <v>7.7844682936046521</v>
      </c>
      <c r="P435">
        <v>9.9535422503426219</v>
      </c>
      <c r="Q435">
        <v>17.155200610855093</v>
      </c>
      <c r="R435">
        <v>5.8083411640112468</v>
      </c>
    </row>
    <row r="436" spans="1:18" x14ac:dyDescent="0.2">
      <c r="A436">
        <v>434</v>
      </c>
      <c r="B436">
        <v>8.68</v>
      </c>
      <c r="C436">
        <v>6.4379604282103138</v>
      </c>
      <c r="D436">
        <v>6.6825741746761382</v>
      </c>
      <c r="E436">
        <v>7.4728592162554426</v>
      </c>
      <c r="F436">
        <v>17.817727272727272</v>
      </c>
      <c r="G436">
        <v>13.328005865102639</v>
      </c>
      <c r="H436">
        <v>5.2517121803207623</v>
      </c>
      <c r="I436">
        <v>9.1314274128142738</v>
      </c>
      <c r="J436">
        <v>6.1030025020850704</v>
      </c>
      <c r="K436">
        <v>15.597216699801191</v>
      </c>
      <c r="L436">
        <v>19.112945891783568</v>
      </c>
      <c r="M436">
        <v>21.336827810972295</v>
      </c>
      <c r="N436">
        <v>13.392160940909092</v>
      </c>
      <c r="O436">
        <v>6.4468439750000002</v>
      </c>
      <c r="P436">
        <v>6.089172010507081</v>
      </c>
      <c r="Q436">
        <v>16.270252472094214</v>
      </c>
      <c r="R436">
        <v>12.15699895923149</v>
      </c>
    </row>
    <row r="437" spans="1:18" x14ac:dyDescent="0.2">
      <c r="A437">
        <v>435</v>
      </c>
      <c r="B437">
        <v>8.6999999999999993</v>
      </c>
      <c r="C437">
        <v>7.1424058139534869</v>
      </c>
      <c r="D437">
        <v>10.012620142081071</v>
      </c>
      <c r="E437">
        <v>4.0825471698113214</v>
      </c>
      <c r="F437">
        <v>18.357500000000002</v>
      </c>
      <c r="G437">
        <v>18.391239002932551</v>
      </c>
      <c r="H437">
        <v>4.2222236671001303</v>
      </c>
      <c r="I437">
        <v>9.8917680454176811</v>
      </c>
      <c r="J437">
        <v>5.3862385321100916</v>
      </c>
      <c r="K437">
        <v>15.333200795228628</v>
      </c>
      <c r="L437">
        <v>17.948096192384771</v>
      </c>
      <c r="M437">
        <v>30.350244432373714</v>
      </c>
      <c r="N437">
        <v>10.946486779220779</v>
      </c>
      <c r="O437">
        <v>10.57698303895349</v>
      </c>
      <c r="P437">
        <v>6.2969477391502968</v>
      </c>
      <c r="Q437">
        <v>15.002697047107013</v>
      </c>
      <c r="R437">
        <v>5.0446008313027182</v>
      </c>
    </row>
    <row r="438" spans="1:18" x14ac:dyDescent="0.2">
      <c r="A438">
        <v>436</v>
      </c>
      <c r="B438">
        <v>8.7200000000000006</v>
      </c>
      <c r="C438">
        <v>7.8284342760363987</v>
      </c>
      <c r="D438">
        <v>9.9734224822398652</v>
      </c>
      <c r="E438">
        <v>5.0463352685050804</v>
      </c>
      <c r="F438">
        <v>16.596136363636365</v>
      </c>
      <c r="G438">
        <v>23.064992668621699</v>
      </c>
      <c r="H438">
        <v>6.6062852188990036</v>
      </c>
      <c r="I438">
        <v>5.5831711273317115</v>
      </c>
      <c r="J438">
        <v>3.9136655546288575</v>
      </c>
      <c r="K438">
        <v>16.094234592445325</v>
      </c>
      <c r="L438">
        <v>21.167054108216437</v>
      </c>
      <c r="M438">
        <v>25.223954372623574</v>
      </c>
      <c r="N438">
        <v>7.9449212987012983</v>
      </c>
      <c r="O438">
        <v>7.2572672325581395</v>
      </c>
      <c r="P438">
        <v>7.949895605756053</v>
      </c>
      <c r="Q438">
        <v>14.189799328725039</v>
      </c>
      <c r="R438">
        <v>8.3085082835051551</v>
      </c>
    </row>
    <row r="439" spans="1:18" x14ac:dyDescent="0.2">
      <c r="A439">
        <v>437</v>
      </c>
      <c r="B439">
        <v>8.74</v>
      </c>
      <c r="C439">
        <v>2.1928716436299287</v>
      </c>
      <c r="D439">
        <v>11.357668198913498</v>
      </c>
      <c r="E439">
        <v>8.1645500725689395</v>
      </c>
      <c r="F439">
        <v>18.272272727272728</v>
      </c>
      <c r="G439">
        <v>11.197324046920821</v>
      </c>
      <c r="H439">
        <v>3.4365713047247506</v>
      </c>
      <c r="I439">
        <v>3.9737793998377939</v>
      </c>
      <c r="J439">
        <v>5.5686822351959968</v>
      </c>
      <c r="K439">
        <v>13.873210735586481</v>
      </c>
      <c r="L439">
        <v>15.367935871743487</v>
      </c>
      <c r="M439">
        <v>26.37821835958718</v>
      </c>
      <c r="N439">
        <v>11.801947496753247</v>
      </c>
      <c r="O439">
        <v>8.6342399156976732</v>
      </c>
      <c r="P439">
        <v>12.464922093193238</v>
      </c>
      <c r="Q439">
        <v>16.422810819764464</v>
      </c>
      <c r="R439">
        <v>9.3768409250234299</v>
      </c>
    </row>
    <row r="440" spans="1:18" x14ac:dyDescent="0.2">
      <c r="A440">
        <v>438</v>
      </c>
      <c r="B440">
        <v>8.76</v>
      </c>
      <c r="C440">
        <v>5.3485664413549037</v>
      </c>
      <c r="D440">
        <v>7.8578771416631836</v>
      </c>
      <c r="E440">
        <v>4.6948476052249637</v>
      </c>
      <c r="F440">
        <v>15.616045454545455</v>
      </c>
      <c r="G440">
        <v>18.391239002932551</v>
      </c>
      <c r="H440">
        <v>1.6620806241872561</v>
      </c>
      <c r="I440">
        <v>10.867518248175182</v>
      </c>
      <c r="J440">
        <v>4.8519599666388658</v>
      </c>
      <c r="K440">
        <v>15.472962226640156</v>
      </c>
      <c r="L440">
        <v>18.8498997995992</v>
      </c>
      <c r="M440">
        <v>24.782618142313957</v>
      </c>
      <c r="N440">
        <v>7.6799630474025973</v>
      </c>
      <c r="O440">
        <v>8.7309488476744193</v>
      </c>
      <c r="P440">
        <v>11.380115167656465</v>
      </c>
      <c r="Q440">
        <v>17.618224390681004</v>
      </c>
      <c r="R440">
        <v>7.7179004817244605</v>
      </c>
    </row>
    <row r="441" spans="1:18" x14ac:dyDescent="0.2">
      <c r="A441">
        <v>439</v>
      </c>
      <c r="B441">
        <v>8.7799999999999994</v>
      </c>
      <c r="C441">
        <v>3.4746046033367031</v>
      </c>
      <c r="D441">
        <v>9.5555369828666947</v>
      </c>
      <c r="E441">
        <v>8.7654934687953556</v>
      </c>
      <c r="F441">
        <v>15.530818181818182</v>
      </c>
      <c r="G441">
        <v>14.324596774193546</v>
      </c>
      <c r="H441">
        <v>5.1026874729085385</v>
      </c>
      <c r="I441">
        <v>8.9793592862935938</v>
      </c>
      <c r="J441">
        <v>5.4383653044203504</v>
      </c>
      <c r="K441">
        <v>15.317644135188864</v>
      </c>
      <c r="L441">
        <v>19.613947895791583</v>
      </c>
      <c r="M441">
        <v>28.466105377512225</v>
      </c>
      <c r="N441">
        <v>9.4712431506493502</v>
      </c>
      <c r="O441">
        <v>7.1008095773255819</v>
      </c>
      <c r="P441">
        <v>7.5829635125628139</v>
      </c>
      <c r="Q441">
        <v>12.540688112647208</v>
      </c>
      <c r="R441">
        <v>6.8857945421743194</v>
      </c>
    </row>
    <row r="442" spans="1:18" x14ac:dyDescent="0.2">
      <c r="A442">
        <v>440</v>
      </c>
      <c r="B442">
        <v>8.8000000000000007</v>
      </c>
      <c r="C442">
        <v>4.7302470670374115</v>
      </c>
      <c r="D442">
        <v>7.7403677392394483</v>
      </c>
      <c r="E442">
        <v>6.0555152394775034</v>
      </c>
      <c r="F442">
        <v>17.917181818181817</v>
      </c>
      <c r="G442">
        <v>16.203262463343108</v>
      </c>
      <c r="H442">
        <v>5.9154312960554831</v>
      </c>
      <c r="I442">
        <v>8.8906326034063259</v>
      </c>
      <c r="J442">
        <v>3.8615387823185987</v>
      </c>
      <c r="K442">
        <v>17.678479125248508</v>
      </c>
      <c r="L442">
        <v>19.25070140280561</v>
      </c>
      <c r="M442">
        <v>23.237968495382944</v>
      </c>
      <c r="N442">
        <v>5.6235503595454546</v>
      </c>
      <c r="O442">
        <v>9.3821635860465111</v>
      </c>
      <c r="P442">
        <v>10.493702512105983</v>
      </c>
      <c r="Q442">
        <v>15.760185588837684</v>
      </c>
      <c r="R442">
        <v>6.5103258327085278</v>
      </c>
    </row>
    <row r="443" spans="1:18" x14ac:dyDescent="0.2">
      <c r="A443">
        <v>441</v>
      </c>
      <c r="B443">
        <v>8.82</v>
      </c>
      <c r="C443">
        <v>9.052704799797775</v>
      </c>
      <c r="D443">
        <v>13.629920601755119</v>
      </c>
      <c r="E443">
        <v>3.4022133526850511</v>
      </c>
      <c r="F443">
        <v>15.900136363636364</v>
      </c>
      <c r="G443">
        <v>18.230865102639296</v>
      </c>
      <c r="H443">
        <v>2.7863762462071957</v>
      </c>
      <c r="I443">
        <v>6.2801297648012975</v>
      </c>
      <c r="J443">
        <v>6.9370308590492069</v>
      </c>
      <c r="K443">
        <v>16.886381709741549</v>
      </c>
      <c r="L443">
        <v>18.424048096192386</v>
      </c>
      <c r="M443">
        <v>25.970831070070613</v>
      </c>
      <c r="N443">
        <v>9.7518554188311679</v>
      </c>
      <c r="O443">
        <v>8.7157391232558155</v>
      </c>
      <c r="P443">
        <v>11.330679674280493</v>
      </c>
      <c r="Q443">
        <v>16.012544554531488</v>
      </c>
      <c r="R443">
        <v>10.511781926897845</v>
      </c>
    </row>
    <row r="444" spans="1:18" x14ac:dyDescent="0.2">
      <c r="A444">
        <v>442</v>
      </c>
      <c r="B444">
        <v>8.84</v>
      </c>
      <c r="C444">
        <v>7.0486964312436804</v>
      </c>
      <c r="D444">
        <v>11.54049310488926</v>
      </c>
      <c r="E444">
        <v>6.5430696661828742</v>
      </c>
      <c r="F444">
        <v>17.00809090909091</v>
      </c>
      <c r="G444">
        <v>15.218108504398826</v>
      </c>
      <c r="H444">
        <v>6.4301690507152145</v>
      </c>
      <c r="I444">
        <v>6.2547850770478508</v>
      </c>
      <c r="J444">
        <v>8.4747706422018343</v>
      </c>
      <c r="K444">
        <v>14.680864811133201</v>
      </c>
      <c r="L444">
        <v>21.242204408817638</v>
      </c>
      <c r="M444">
        <v>27.260890820206409</v>
      </c>
      <c r="N444">
        <v>11.840560843506493</v>
      </c>
      <c r="O444">
        <v>9.5428778918604653</v>
      </c>
      <c r="P444">
        <v>10.018518109182274</v>
      </c>
      <c r="Q444">
        <v>15.121333262160777</v>
      </c>
      <c r="R444">
        <v>9.0766837263355207</v>
      </c>
    </row>
    <row r="445" spans="1:18" x14ac:dyDescent="0.2">
      <c r="A445">
        <v>443</v>
      </c>
      <c r="B445">
        <v>8.86</v>
      </c>
      <c r="C445">
        <v>4.1805847093528818</v>
      </c>
      <c r="D445">
        <v>10.352152110321772</v>
      </c>
      <c r="E445">
        <v>5.9761248185776488</v>
      </c>
      <c r="F445">
        <v>14.067727272727273</v>
      </c>
      <c r="G445">
        <v>19.261840175953076</v>
      </c>
      <c r="H445">
        <v>4.9537061118335499</v>
      </c>
      <c r="I445">
        <v>10.512692619626925</v>
      </c>
      <c r="J445">
        <v>2.4280525437864888</v>
      </c>
      <c r="K445">
        <v>16.777634194831013</v>
      </c>
      <c r="L445">
        <v>16.457635270541083</v>
      </c>
      <c r="M445">
        <v>25.648343291689297</v>
      </c>
      <c r="N445">
        <v>9.6877900142857136</v>
      </c>
      <c r="O445">
        <v>8.5657185319767439</v>
      </c>
      <c r="P445">
        <v>8.3838837638190942</v>
      </c>
      <c r="Q445">
        <v>17.832363827444954</v>
      </c>
      <c r="R445">
        <v>4.1359283241330838</v>
      </c>
    </row>
    <row r="446" spans="1:18" x14ac:dyDescent="0.2">
      <c r="A446">
        <v>444</v>
      </c>
      <c r="B446">
        <v>8.8800000000000008</v>
      </c>
      <c r="C446">
        <v>4.2404846604145598</v>
      </c>
      <c r="D446">
        <v>10.391307981613037</v>
      </c>
      <c r="E446">
        <v>5.9874818577648767</v>
      </c>
      <c r="F446">
        <v>15.601818181818182</v>
      </c>
      <c r="G446">
        <v>20.040799120234603</v>
      </c>
      <c r="H446">
        <v>5.5903337667967055</v>
      </c>
      <c r="I446">
        <v>8.459772911597728</v>
      </c>
      <c r="J446">
        <v>6.9500417014178479</v>
      </c>
      <c r="K446">
        <v>17.165954274353876</v>
      </c>
      <c r="L446">
        <v>17.246693386773547</v>
      </c>
      <c r="M446">
        <v>28.737696903856602</v>
      </c>
      <c r="N446">
        <v>8.0456864824675343</v>
      </c>
      <c r="O446">
        <v>4.8220513464534882</v>
      </c>
      <c r="P446">
        <v>9.9947792832343527</v>
      </c>
      <c r="Q446">
        <v>13.613213845878137</v>
      </c>
      <c r="R446">
        <v>5.1698685960637301</v>
      </c>
    </row>
    <row r="447" spans="1:18" x14ac:dyDescent="0.2">
      <c r="A447">
        <v>445</v>
      </c>
      <c r="B447">
        <v>8.9</v>
      </c>
      <c r="C447">
        <v>3.9623357260364003</v>
      </c>
      <c r="D447">
        <v>14.20451316339323</v>
      </c>
      <c r="E447">
        <v>9.5025399129172712</v>
      </c>
      <c r="F447">
        <v>16.269454545454547</v>
      </c>
      <c r="G447">
        <v>23.351356304985334</v>
      </c>
      <c r="H447">
        <v>5.8341569137407889</v>
      </c>
      <c r="I447">
        <v>6.026682887266829</v>
      </c>
      <c r="J447">
        <v>7.3149291075896583</v>
      </c>
      <c r="K447">
        <v>14.774055666003976</v>
      </c>
      <c r="L447">
        <v>16.09438877755511</v>
      </c>
      <c r="M447">
        <v>27.804073872895167</v>
      </c>
      <c r="N447">
        <v>5.8273421068831164</v>
      </c>
      <c r="O447">
        <v>7.8150955563953497</v>
      </c>
      <c r="P447">
        <v>6.651846813156693</v>
      </c>
      <c r="Q447">
        <v>11.898544104966717</v>
      </c>
      <c r="R447">
        <v>5.7605601288659791</v>
      </c>
    </row>
    <row r="448" spans="1:18" x14ac:dyDescent="0.2">
      <c r="A448">
        <v>446</v>
      </c>
      <c r="B448">
        <v>8.92</v>
      </c>
      <c r="C448">
        <v>4.570905008543984</v>
      </c>
      <c r="D448">
        <v>12.715796071876305</v>
      </c>
      <c r="E448">
        <v>6.5997822931785191</v>
      </c>
      <c r="F448">
        <v>14.905818181818182</v>
      </c>
      <c r="G448">
        <v>11.552419354838708</v>
      </c>
      <c r="H448">
        <v>6.1050715214564368</v>
      </c>
      <c r="I448">
        <v>5.0889294403892942</v>
      </c>
      <c r="J448">
        <v>4.1873227689741457</v>
      </c>
      <c r="K448">
        <v>16.280616302186878</v>
      </c>
      <c r="L448">
        <v>17.071342685370741</v>
      </c>
      <c r="M448">
        <v>30.027756653992398</v>
      </c>
      <c r="N448">
        <v>15.543367055844156</v>
      </c>
      <c r="O448">
        <v>9.9740448662790708</v>
      </c>
      <c r="P448">
        <v>7.6645402338967559</v>
      </c>
      <c r="Q448">
        <v>15.346124794162826</v>
      </c>
      <c r="R448">
        <v>5.2897809081537019</v>
      </c>
    </row>
    <row r="449" spans="1:18" x14ac:dyDescent="0.2">
      <c r="A449">
        <v>447</v>
      </c>
      <c r="B449">
        <v>8.94</v>
      </c>
      <c r="C449">
        <v>12.007077797269972</v>
      </c>
      <c r="D449">
        <v>7.6097785206853326</v>
      </c>
      <c r="E449">
        <v>6.9739477503628446</v>
      </c>
      <c r="F449">
        <v>18.670000000000002</v>
      </c>
      <c r="G449">
        <v>25.424780058651024</v>
      </c>
      <c r="H449">
        <v>3.3282054616384915</v>
      </c>
      <c r="I449">
        <v>8.6245336577453369</v>
      </c>
      <c r="J449">
        <v>4.0570141784820679</v>
      </c>
      <c r="K449">
        <v>15.177882703777335</v>
      </c>
      <c r="L449">
        <v>14.716633266533067</v>
      </c>
      <c r="M449">
        <v>29.229929386203153</v>
      </c>
      <c r="N449">
        <v>7.2898306324675328</v>
      </c>
      <c r="O449">
        <v>2.9145037467441863</v>
      </c>
      <c r="P449">
        <v>5.4936211553220646</v>
      </c>
      <c r="Q449">
        <v>12.741523801843316</v>
      </c>
      <c r="R449">
        <v>10.70968326850984</v>
      </c>
    </row>
    <row r="450" spans="1:18" x14ac:dyDescent="0.2">
      <c r="A450">
        <v>448</v>
      </c>
      <c r="B450">
        <v>8.9600000000000009</v>
      </c>
      <c r="C450">
        <v>3.193070251971688</v>
      </c>
      <c r="D450">
        <v>7.7142498955286252</v>
      </c>
      <c r="E450">
        <v>8.2779390420899848</v>
      </c>
      <c r="F450">
        <v>18.101818181818182</v>
      </c>
      <c r="G450">
        <v>17.474816715542524</v>
      </c>
      <c r="H450">
        <v>2.908287819679237</v>
      </c>
      <c r="I450">
        <v>2.7825790754257906</v>
      </c>
      <c r="J450">
        <v>5.1647206005004165</v>
      </c>
      <c r="K450">
        <v>15.954473161033798</v>
      </c>
      <c r="L450">
        <v>15.919038076152304</v>
      </c>
      <c r="M450">
        <v>23.899945681694732</v>
      </c>
      <c r="N450">
        <v>10.437616143506494</v>
      </c>
      <c r="O450">
        <v>9.96449338139535</v>
      </c>
      <c r="P450">
        <v>7.2956910877112842</v>
      </c>
      <c r="Q450">
        <v>14.840995324116744</v>
      </c>
      <c r="R450">
        <v>7.3241901035613868</v>
      </c>
    </row>
    <row r="451" spans="1:18" x14ac:dyDescent="0.2">
      <c r="A451">
        <v>449</v>
      </c>
      <c r="B451">
        <v>8.98</v>
      </c>
      <c r="C451">
        <v>7.4814026638018198</v>
      </c>
      <c r="D451">
        <v>11.788633514417048</v>
      </c>
      <c r="E451">
        <v>4.1845791001451378</v>
      </c>
      <c r="F451">
        <v>16.326272727272727</v>
      </c>
      <c r="G451">
        <v>13.843475073313781</v>
      </c>
      <c r="H451">
        <v>4.2899523190290418</v>
      </c>
      <c r="I451">
        <v>7.255920519059206</v>
      </c>
      <c r="J451">
        <v>3.6921267723102584</v>
      </c>
      <c r="K451">
        <v>16.218489065606359</v>
      </c>
      <c r="L451">
        <v>18.511743486973948</v>
      </c>
      <c r="M451">
        <v>29.705214557305816</v>
      </c>
      <c r="N451">
        <v>11.961966403896104</v>
      </c>
      <c r="O451">
        <v>5.5637459473255815</v>
      </c>
      <c r="P451">
        <v>9.1938590315212423</v>
      </c>
      <c r="Q451">
        <v>17.723785440860215</v>
      </c>
      <c r="R451">
        <v>7.6861023805060906</v>
      </c>
    </row>
    <row r="452" spans="1:18" x14ac:dyDescent="0.2">
      <c r="A452">
        <v>450</v>
      </c>
      <c r="B452">
        <v>9</v>
      </c>
      <c r="C452">
        <v>4.7994908629929212</v>
      </c>
      <c r="D452">
        <v>10.521897200167153</v>
      </c>
      <c r="E452">
        <v>7.2234034833091441</v>
      </c>
      <c r="F452">
        <v>14.635909090909092</v>
      </c>
      <c r="G452">
        <v>23.511730205278589</v>
      </c>
      <c r="H452">
        <v>5.0755960121369741</v>
      </c>
      <c r="I452">
        <v>10.14521492295215</v>
      </c>
      <c r="J452">
        <v>4.799833194328607</v>
      </c>
      <c r="K452">
        <v>15.643836978131214</v>
      </c>
      <c r="L452">
        <v>14.716633266533067</v>
      </c>
      <c r="M452">
        <v>23.882998370450842</v>
      </c>
      <c r="N452">
        <v>7.9666629064935064</v>
      </c>
      <c r="O452">
        <v>7.654744430232558</v>
      </c>
      <c r="P452">
        <v>9.9880899922338955</v>
      </c>
      <c r="Q452">
        <v>11.188510159242192</v>
      </c>
      <c r="R452">
        <v>3.1954579814432988</v>
      </c>
    </row>
    <row r="453" spans="1:18" x14ac:dyDescent="0.2">
      <c r="A453">
        <v>451</v>
      </c>
      <c r="B453">
        <v>9.02</v>
      </c>
      <c r="C453">
        <v>1.9263234709302324</v>
      </c>
      <c r="D453">
        <v>12.559089009611366</v>
      </c>
      <c r="E453">
        <v>6.747169811320755</v>
      </c>
      <c r="F453">
        <v>15.559227272727272</v>
      </c>
      <c r="G453">
        <v>19.685667155425218</v>
      </c>
      <c r="H453">
        <v>2.5019159081057651</v>
      </c>
      <c r="I453">
        <v>8.6752230332522302</v>
      </c>
      <c r="J453">
        <v>5.9335696413678063</v>
      </c>
      <c r="K453">
        <v>17.212524850894631</v>
      </c>
      <c r="L453">
        <v>20.503206412825651</v>
      </c>
      <c r="M453">
        <v>22.796632265073328</v>
      </c>
      <c r="N453">
        <v>9.6243044999999992</v>
      </c>
      <c r="O453">
        <v>7.3673689761627914</v>
      </c>
      <c r="P453">
        <v>10.313132439013248</v>
      </c>
      <c r="Q453">
        <v>15.848785539682538</v>
      </c>
      <c r="R453">
        <v>4.9412573205248362</v>
      </c>
    </row>
    <row r="454" spans="1:18" x14ac:dyDescent="0.2">
      <c r="A454">
        <v>452</v>
      </c>
      <c r="B454">
        <v>9.0399999999999991</v>
      </c>
      <c r="C454">
        <v>5.2826177285136504</v>
      </c>
      <c r="D454">
        <v>9.2813205181780187</v>
      </c>
      <c r="E454">
        <v>6.1462264150943398</v>
      </c>
      <c r="F454">
        <v>15.445590909090908</v>
      </c>
      <c r="G454">
        <v>21.713269794721406</v>
      </c>
      <c r="H454">
        <v>3.0979280450801907</v>
      </c>
      <c r="I454">
        <v>7.7754663422546635</v>
      </c>
      <c r="J454">
        <v>3.7442535446205172</v>
      </c>
      <c r="K454">
        <v>15.193389662027831</v>
      </c>
      <c r="L454">
        <v>19.350901803607215</v>
      </c>
      <c r="M454">
        <v>25.156056491037479</v>
      </c>
      <c r="N454">
        <v>7.4908394616883109</v>
      </c>
      <c r="O454">
        <v>8.4708781912790698</v>
      </c>
      <c r="P454">
        <v>8.3974662882594799</v>
      </c>
      <c r="Q454">
        <v>13.795168363543267</v>
      </c>
      <c r="R454">
        <v>8.5064095787253997</v>
      </c>
    </row>
    <row r="455" spans="1:18" x14ac:dyDescent="0.2">
      <c r="A455">
        <v>453</v>
      </c>
      <c r="B455">
        <v>9.06</v>
      </c>
      <c r="C455">
        <v>8.0330058852376141</v>
      </c>
      <c r="D455">
        <v>6.6956539908065196</v>
      </c>
      <c r="E455">
        <v>7.1213715529753268</v>
      </c>
      <c r="F455">
        <v>17.277954545454545</v>
      </c>
      <c r="G455">
        <v>14.908834310850439</v>
      </c>
      <c r="H455">
        <v>2.976016471608149</v>
      </c>
      <c r="I455">
        <v>7.8515004055150035</v>
      </c>
      <c r="J455">
        <v>4.8258965804837359</v>
      </c>
      <c r="K455">
        <v>15.814662027833</v>
      </c>
      <c r="L455">
        <v>22.256713426853707</v>
      </c>
      <c r="M455">
        <v>27.956871265616513</v>
      </c>
      <c r="N455">
        <v>5.9195267155844151</v>
      </c>
      <c r="O455">
        <v>7.8192482145348832</v>
      </c>
      <c r="P455">
        <v>9.2372578474189115</v>
      </c>
      <c r="Q455">
        <v>13.437614066052227</v>
      </c>
      <c r="R455">
        <v>3.7801246271790063</v>
      </c>
    </row>
    <row r="456" spans="1:18" x14ac:dyDescent="0.2">
      <c r="A456">
        <v>454</v>
      </c>
      <c r="B456">
        <v>9.08</v>
      </c>
      <c r="C456">
        <v>6.9782789767441855</v>
      </c>
      <c r="D456">
        <v>14.844421228583368</v>
      </c>
      <c r="E456">
        <v>6.9739477503628446</v>
      </c>
      <c r="F456">
        <v>17.817727272727272</v>
      </c>
      <c r="G456">
        <v>22.812976539589439</v>
      </c>
      <c r="H456">
        <v>2.2310013003901172</v>
      </c>
      <c r="I456">
        <v>8.8906326034063259</v>
      </c>
      <c r="J456">
        <v>7.2888657214345285</v>
      </c>
      <c r="K456">
        <v>14.665308151093438</v>
      </c>
      <c r="L456">
        <v>14.904529058116232</v>
      </c>
      <c r="M456">
        <v>30.418142313959805</v>
      </c>
      <c r="N456">
        <v>8.7201994889610397</v>
      </c>
      <c r="O456">
        <v>6.5968645377906983</v>
      </c>
      <c r="P456">
        <v>11.154759474645958</v>
      </c>
      <c r="Q456">
        <v>15.993160493087554</v>
      </c>
      <c r="R456">
        <v>4.1655510057169636</v>
      </c>
    </row>
    <row r="457" spans="1:18" x14ac:dyDescent="0.2">
      <c r="A457">
        <v>455</v>
      </c>
      <c r="B457">
        <v>9.1</v>
      </c>
      <c r="C457">
        <v>2.6591615353387259</v>
      </c>
      <c r="D457">
        <v>10.417425825323861</v>
      </c>
      <c r="E457">
        <v>8.8675616835994191</v>
      </c>
      <c r="F457">
        <v>18.698409090909092</v>
      </c>
      <c r="G457">
        <v>22.549486803519059</v>
      </c>
      <c r="H457">
        <v>4.9130472475075857</v>
      </c>
      <c r="I457">
        <v>5.1776561232765612</v>
      </c>
      <c r="J457">
        <v>8.096830692243536</v>
      </c>
      <c r="K457">
        <v>14.044035785288269</v>
      </c>
      <c r="L457">
        <v>14.866933867735472</v>
      </c>
      <c r="M457">
        <v>25.122107550244433</v>
      </c>
      <c r="N457">
        <v>6.3879868656493501</v>
      </c>
      <c r="O457">
        <v>6.8153029296511631</v>
      </c>
      <c r="P457">
        <v>6.2635421621745087</v>
      </c>
      <c r="Q457">
        <v>15.357599802867382</v>
      </c>
      <c r="R457">
        <v>3.4199690012652297</v>
      </c>
    </row>
    <row r="458" spans="1:18" x14ac:dyDescent="0.2">
      <c r="A458">
        <v>456</v>
      </c>
      <c r="B458">
        <v>9.1199999999999992</v>
      </c>
      <c r="C458">
        <v>9.4387368988877647</v>
      </c>
      <c r="D458">
        <v>7.7795236105307142</v>
      </c>
      <c r="E458">
        <v>4.5134252539912918</v>
      </c>
      <c r="F458">
        <v>16.141590909090908</v>
      </c>
      <c r="G458">
        <v>13.45399560117302</v>
      </c>
      <c r="H458">
        <v>5.9019072388383185</v>
      </c>
      <c r="I458">
        <v>5.8746147607461472</v>
      </c>
      <c r="J458">
        <v>5.8684320266889074</v>
      </c>
      <c r="K458">
        <v>16.684443339960236</v>
      </c>
      <c r="L458">
        <v>17.409539078156314</v>
      </c>
      <c r="M458">
        <v>28.924388919065727</v>
      </c>
      <c r="N458">
        <v>9.4092069675324677</v>
      </c>
      <c r="O458">
        <v>6.5687293651162788</v>
      </c>
      <c r="P458">
        <v>8.7327874015532192</v>
      </c>
      <c r="Q458">
        <v>14.407687513568867</v>
      </c>
      <c r="R458">
        <v>12.882832464386127</v>
      </c>
    </row>
    <row r="459" spans="1:18" x14ac:dyDescent="0.2">
      <c r="A459">
        <v>457</v>
      </c>
      <c r="B459">
        <v>9.14</v>
      </c>
      <c r="C459">
        <v>4.6868229625884723</v>
      </c>
      <c r="D459">
        <v>14.71383201002925</v>
      </c>
      <c r="E459">
        <v>3.6289912917271412</v>
      </c>
      <c r="F459">
        <v>13.9825</v>
      </c>
      <c r="G459">
        <v>16.753115835777123</v>
      </c>
      <c r="H459">
        <v>2.7186475942782833</v>
      </c>
      <c r="I459">
        <v>9.5495944849959447</v>
      </c>
      <c r="J459">
        <v>7.6668056713928268</v>
      </c>
      <c r="K459">
        <v>17.647415506958247</v>
      </c>
      <c r="L459">
        <v>18.261242484969941</v>
      </c>
      <c r="M459">
        <v>27.600380228136881</v>
      </c>
      <c r="N459">
        <v>11.979359340259739</v>
      </c>
      <c r="O459">
        <v>9.716050670348837</v>
      </c>
      <c r="P459">
        <v>6.642057606669713</v>
      </c>
      <c r="Q459">
        <v>14.731639708653352</v>
      </c>
      <c r="R459">
        <v>2.6153935497656984</v>
      </c>
    </row>
    <row r="460" spans="1:18" x14ac:dyDescent="0.2">
      <c r="A460">
        <v>458</v>
      </c>
      <c r="B460">
        <v>9.16</v>
      </c>
      <c r="C460">
        <v>6.4831901011122346</v>
      </c>
      <c r="D460">
        <v>7.5314249895528631</v>
      </c>
      <c r="E460">
        <v>5.9194484760522492</v>
      </c>
      <c r="F460">
        <v>19.053545454545453</v>
      </c>
      <c r="G460">
        <v>13.110337243401759</v>
      </c>
      <c r="H460">
        <v>4.682791504117902</v>
      </c>
      <c r="I460">
        <v>7.0404703974047038</v>
      </c>
      <c r="J460">
        <v>2.623527939949958</v>
      </c>
      <c r="K460">
        <v>14.370228628230617</v>
      </c>
      <c r="L460">
        <v>18.874949899799599</v>
      </c>
      <c r="M460">
        <v>32.047691472026074</v>
      </c>
      <c r="N460">
        <v>9.0776902422077921</v>
      </c>
      <c r="O460">
        <v>6.8557932209302335</v>
      </c>
      <c r="P460">
        <v>7.8048521946094098</v>
      </c>
      <c r="Q460">
        <v>12.230725392217103</v>
      </c>
      <c r="R460">
        <v>5.2019179653233367</v>
      </c>
    </row>
    <row r="461" spans="1:18" x14ac:dyDescent="0.2">
      <c r="A461">
        <v>459</v>
      </c>
      <c r="B461">
        <v>9.18</v>
      </c>
      <c r="C461">
        <v>8.316029886754297</v>
      </c>
      <c r="D461">
        <v>8.053781863769327</v>
      </c>
      <c r="E461">
        <v>4.4113570391872283</v>
      </c>
      <c r="F461">
        <v>14.437045454545455</v>
      </c>
      <c r="G461">
        <v>13.912206744868033</v>
      </c>
      <c r="H461">
        <v>3.88358040745557</v>
      </c>
      <c r="I461">
        <v>5.1649635036496351</v>
      </c>
      <c r="J461">
        <v>7.9795663052543784</v>
      </c>
      <c r="K461">
        <v>13.469383697813122</v>
      </c>
      <c r="L461">
        <v>16.582885771543086</v>
      </c>
      <c r="M461">
        <v>27.413688212927756</v>
      </c>
      <c r="N461">
        <v>8.7705821461038962</v>
      </c>
      <c r="O461">
        <v>7.5140155831395354</v>
      </c>
      <c r="P461">
        <v>5.4121260105070812</v>
      </c>
      <c r="Q461">
        <v>15.50435200051203</v>
      </c>
      <c r="R461">
        <v>4.6772491150421747</v>
      </c>
    </row>
    <row r="462" spans="1:18" x14ac:dyDescent="0.2">
      <c r="A462">
        <v>460</v>
      </c>
      <c r="B462">
        <v>9.1999999999999993</v>
      </c>
      <c r="C462">
        <v>7.467274033367036</v>
      </c>
      <c r="D462">
        <v>13.708274132887588</v>
      </c>
      <c r="E462">
        <v>6.8719158200290273</v>
      </c>
      <c r="F462">
        <v>17.604681818181817</v>
      </c>
      <c r="G462">
        <v>16.44384164222874</v>
      </c>
      <c r="H462">
        <v>2.6238274815778069</v>
      </c>
      <c r="I462">
        <v>7.1038523925385242</v>
      </c>
      <c r="J462">
        <v>3.679095079232694</v>
      </c>
      <c r="K462">
        <v>15.08469184890656</v>
      </c>
      <c r="L462">
        <v>16.169539078156312</v>
      </c>
      <c r="M462">
        <v>26.666811515480717</v>
      </c>
      <c r="N462">
        <v>7.3533744623376629</v>
      </c>
      <c r="O462">
        <v>8.3810733796511645</v>
      </c>
      <c r="P462">
        <v>6.8481204052078573</v>
      </c>
      <c r="Q462">
        <v>14.492721595494112</v>
      </c>
      <c r="R462">
        <v>3.5331872918462981</v>
      </c>
    </row>
    <row r="463" spans="1:18" x14ac:dyDescent="0.2">
      <c r="A463">
        <v>461</v>
      </c>
      <c r="B463">
        <v>9.2200000000000006</v>
      </c>
      <c r="C463">
        <v>6.5474685985844294</v>
      </c>
      <c r="D463">
        <v>11.187923109068114</v>
      </c>
      <c r="E463">
        <v>8.2439042089985488</v>
      </c>
      <c r="F463">
        <v>15.729681818181819</v>
      </c>
      <c r="G463">
        <v>23.431561583577711</v>
      </c>
      <c r="H463">
        <v>7.6763762462071954</v>
      </c>
      <c r="I463">
        <v>5.7859286293592866</v>
      </c>
      <c r="J463">
        <v>7.2367389491242706</v>
      </c>
      <c r="K463">
        <v>15.892345924453281</v>
      </c>
      <c r="L463">
        <v>17.559839679358717</v>
      </c>
      <c r="M463">
        <v>28.618848451928301</v>
      </c>
      <c r="N463">
        <v>8.392277383766233</v>
      </c>
      <c r="O463">
        <v>7.1143062604651162</v>
      </c>
      <c r="P463">
        <v>8.9666678624942886</v>
      </c>
      <c r="Q463">
        <v>12.842421708653353</v>
      </c>
      <c r="R463">
        <v>5.7797229465791942</v>
      </c>
    </row>
    <row r="464" spans="1:18" x14ac:dyDescent="0.2">
      <c r="A464">
        <v>462</v>
      </c>
      <c r="B464">
        <v>9.24</v>
      </c>
      <c r="C464">
        <v>4.1061046730030339</v>
      </c>
      <c r="D464">
        <v>11.370748015043876</v>
      </c>
      <c r="E464">
        <v>7.5295718432510883</v>
      </c>
      <c r="F464">
        <v>19.56490909090909</v>
      </c>
      <c r="G464">
        <v>13.82056451612903</v>
      </c>
      <c r="H464">
        <v>3.5720286085825745</v>
      </c>
      <c r="I464">
        <v>5.4690997566909969</v>
      </c>
      <c r="J464">
        <v>5.7641784820683899</v>
      </c>
      <c r="K464">
        <v>17.383399602385687</v>
      </c>
      <c r="L464">
        <v>19.563847695390781</v>
      </c>
      <c r="M464">
        <v>26.989299293862032</v>
      </c>
      <c r="N464">
        <v>7.7511597318181806</v>
      </c>
      <c r="O464">
        <v>7.4808449000000001</v>
      </c>
      <c r="P464">
        <v>4.9127133216080399</v>
      </c>
      <c r="Q464">
        <v>15.373783690732205</v>
      </c>
      <c r="R464">
        <v>5.4812390698219309</v>
      </c>
    </row>
    <row r="465" spans="1:18" x14ac:dyDescent="0.2">
      <c r="A465">
        <v>463</v>
      </c>
      <c r="B465">
        <v>9.26</v>
      </c>
      <c r="C465">
        <v>5.2075058169868553</v>
      </c>
      <c r="D465">
        <v>7.8578771416631836</v>
      </c>
      <c r="E465">
        <v>5.6926705370101596</v>
      </c>
      <c r="F465">
        <v>17.135909090909092</v>
      </c>
      <c r="G465">
        <v>23.122250733137829</v>
      </c>
      <c r="H465">
        <v>6.8771998266146515</v>
      </c>
      <c r="I465">
        <v>10.424006488240064</v>
      </c>
      <c r="J465">
        <v>4.7216430358632193</v>
      </c>
      <c r="K465">
        <v>15.162326043737572</v>
      </c>
      <c r="L465">
        <v>17.384488977955911</v>
      </c>
      <c r="M465">
        <v>30.163552417164585</v>
      </c>
      <c r="N465">
        <v>9.846069473376625</v>
      </c>
      <c r="O465">
        <v>6.4638705040697673</v>
      </c>
      <c r="P465">
        <v>7.5099523467336686</v>
      </c>
      <c r="Q465">
        <v>17.077664035842293</v>
      </c>
      <c r="R465">
        <v>12.637819555763823</v>
      </c>
    </row>
    <row r="466" spans="1:18" x14ac:dyDescent="0.2">
      <c r="A466">
        <v>464</v>
      </c>
      <c r="B466">
        <v>9.2799999999999994</v>
      </c>
      <c r="C466">
        <v>10.714014962588472</v>
      </c>
      <c r="D466">
        <v>13.316506477225239</v>
      </c>
      <c r="E466">
        <v>7.404825834542816</v>
      </c>
      <c r="F466">
        <v>13.428545454545455</v>
      </c>
      <c r="G466">
        <v>20.178262463343106</v>
      </c>
      <c r="H466">
        <v>4.8046814044213262</v>
      </c>
      <c r="I466">
        <v>7.5727088402270883</v>
      </c>
      <c r="J466">
        <v>3.3272393661384485</v>
      </c>
      <c r="K466">
        <v>14.106163021868785</v>
      </c>
      <c r="L466">
        <v>18.511743486973948</v>
      </c>
      <c r="M466">
        <v>24.358283541553501</v>
      </c>
      <c r="N466">
        <v>10.035772418181818</v>
      </c>
      <c r="O466">
        <v>7.5014014063953489</v>
      </c>
      <c r="P466">
        <v>6.6899431420740063</v>
      </c>
      <c r="Q466">
        <v>14.633347726062466</v>
      </c>
      <c r="R466">
        <v>11.408404538894096</v>
      </c>
    </row>
    <row r="467" spans="1:18" x14ac:dyDescent="0.2">
      <c r="A467">
        <v>465</v>
      </c>
      <c r="B467">
        <v>9.3000000000000007</v>
      </c>
      <c r="C467">
        <v>5.3323162264914057</v>
      </c>
      <c r="D467">
        <v>10.07789385708316</v>
      </c>
      <c r="E467">
        <v>3.6856676342525398</v>
      </c>
      <c r="F467">
        <v>15.076272727272727</v>
      </c>
      <c r="G467">
        <v>26.547397360703808</v>
      </c>
      <c r="H467">
        <v>5.3329865626354573</v>
      </c>
      <c r="I467">
        <v>21.271532846715331</v>
      </c>
      <c r="J467">
        <v>5.0213511259382821</v>
      </c>
      <c r="K467">
        <v>16.047664015904573</v>
      </c>
      <c r="L467">
        <v>18.724649298597196</v>
      </c>
      <c r="M467">
        <v>27.905920695274311</v>
      </c>
      <c r="N467">
        <v>7.4947819480519478</v>
      </c>
      <c r="O467">
        <v>9.2613163970930241</v>
      </c>
      <c r="P467">
        <v>7.8913235194152573</v>
      </c>
      <c r="Q467">
        <v>11.407998383512544</v>
      </c>
      <c r="R467">
        <v>7.2328959217432054</v>
      </c>
    </row>
    <row r="468" spans="1:18" x14ac:dyDescent="0.2">
      <c r="A468">
        <v>466</v>
      </c>
      <c r="B468">
        <v>9.32</v>
      </c>
      <c r="C468">
        <v>9.9058393493427701</v>
      </c>
      <c r="D468">
        <v>11.266276640200584</v>
      </c>
      <c r="E468">
        <v>5.2164368650217705</v>
      </c>
      <c r="F468">
        <v>15.843318181818182</v>
      </c>
      <c r="G468">
        <v>14.049670087976539</v>
      </c>
      <c r="H468">
        <v>5.0214130905938443</v>
      </c>
      <c r="I468">
        <v>8.1556366585563662</v>
      </c>
      <c r="J468">
        <v>6.0248123436196828</v>
      </c>
      <c r="K468">
        <v>14.603180914512921</v>
      </c>
      <c r="L468">
        <v>14.065330661322646</v>
      </c>
      <c r="M468">
        <v>27.804073872895167</v>
      </c>
      <c r="N468">
        <v>5.0409320232467536</v>
      </c>
      <c r="O468">
        <v>7.681478249418606</v>
      </c>
      <c r="P468">
        <v>8.5388795344906363</v>
      </c>
      <c r="Q468">
        <v>20.752596323092678</v>
      </c>
      <c r="R468">
        <v>6.6018708992502342</v>
      </c>
    </row>
    <row r="469" spans="1:18" x14ac:dyDescent="0.2">
      <c r="A469">
        <v>467</v>
      </c>
      <c r="B469">
        <v>9.34</v>
      </c>
      <c r="C469">
        <v>11.146495347826086</v>
      </c>
      <c r="D469">
        <v>12.141203510238194</v>
      </c>
      <c r="E469">
        <v>5.8967706821480403</v>
      </c>
      <c r="F469">
        <v>14.181363636363637</v>
      </c>
      <c r="G469">
        <v>19.582587976539589</v>
      </c>
      <c r="H469">
        <v>4.1815864759427832</v>
      </c>
      <c r="I469">
        <v>4.5566909975669097</v>
      </c>
      <c r="J469">
        <v>3.9527606338615513</v>
      </c>
      <c r="K469">
        <v>18.144433399602384</v>
      </c>
      <c r="L469">
        <v>14.866933867735472</v>
      </c>
      <c r="M469">
        <v>24.375230852797394</v>
      </c>
      <c r="N469">
        <v>8.7062270110389619</v>
      </c>
      <c r="O469">
        <v>8.0653030104651169</v>
      </c>
      <c r="P469">
        <v>9.5304853727729544</v>
      </c>
      <c r="Q469">
        <v>13.734273070660523</v>
      </c>
      <c r="R469">
        <v>5.3399886349578258</v>
      </c>
    </row>
    <row r="470" spans="1:18" x14ac:dyDescent="0.2">
      <c r="A470">
        <v>468</v>
      </c>
      <c r="B470">
        <v>9.36</v>
      </c>
      <c r="C470">
        <v>5.9491008518705755</v>
      </c>
      <c r="D470">
        <v>9.9734224822398652</v>
      </c>
      <c r="E470">
        <v>7.4615384615384617</v>
      </c>
      <c r="F470">
        <v>18.485363636363637</v>
      </c>
      <c r="G470">
        <v>15.275403225806452</v>
      </c>
      <c r="H470">
        <v>5.2381447767663634</v>
      </c>
      <c r="I470">
        <v>10.728142741281427</v>
      </c>
      <c r="J470">
        <v>3.80941201000834</v>
      </c>
      <c r="K470">
        <v>16.14085487077535</v>
      </c>
      <c r="L470">
        <v>16.870941883767536</v>
      </c>
      <c r="M470">
        <v>26.870505160238999</v>
      </c>
      <c r="N470">
        <v>11.021336042857142</v>
      </c>
      <c r="O470">
        <v>6.9947049465116287</v>
      </c>
      <c r="P470">
        <v>10.507570554591137</v>
      </c>
      <c r="Q470">
        <v>12.843107416282642</v>
      </c>
      <c r="R470">
        <v>5.0222584779756323</v>
      </c>
    </row>
    <row r="471" spans="1:18" x14ac:dyDescent="0.2">
      <c r="A471">
        <v>469</v>
      </c>
      <c r="B471">
        <v>9.3800000000000008</v>
      </c>
      <c r="C471">
        <v>4.7378304838220426</v>
      </c>
      <c r="D471">
        <v>8.9940242373589641</v>
      </c>
      <c r="E471">
        <v>5.9194484760522492</v>
      </c>
      <c r="F471">
        <v>12.249545454545455</v>
      </c>
      <c r="G471">
        <v>19.170197947214074</v>
      </c>
      <c r="H471">
        <v>4.2628608582574774</v>
      </c>
      <c r="I471">
        <v>13.376642335766423</v>
      </c>
      <c r="J471">
        <v>6.6112176814011674</v>
      </c>
      <c r="K471">
        <v>12.80149105367793</v>
      </c>
      <c r="L471">
        <v>21.43006012024048</v>
      </c>
      <c r="M471">
        <v>25.325801195002715</v>
      </c>
      <c r="N471">
        <v>10.406424118181819</v>
      </c>
      <c r="O471">
        <v>5.9203696808139537</v>
      </c>
      <c r="P471">
        <v>11.531276832800366</v>
      </c>
      <c r="Q471">
        <v>16.505787565796211</v>
      </c>
      <c r="R471">
        <v>4.5790097174320525</v>
      </c>
    </row>
    <row r="472" spans="1:18" x14ac:dyDescent="0.2">
      <c r="A472">
        <v>470</v>
      </c>
      <c r="B472">
        <v>9.4</v>
      </c>
      <c r="C472">
        <v>3.0293045675429724</v>
      </c>
      <c r="D472">
        <v>10.391307981613037</v>
      </c>
      <c r="E472">
        <v>6.1348693759071118</v>
      </c>
      <c r="F472">
        <v>16.46831818181818</v>
      </c>
      <c r="G472">
        <v>16.168914956011729</v>
      </c>
      <c r="H472">
        <v>3.1385652362375378</v>
      </c>
      <c r="I472">
        <v>7.5727088402270883</v>
      </c>
      <c r="J472">
        <v>5.0995412844036698</v>
      </c>
      <c r="K472">
        <v>15.271073558648112</v>
      </c>
      <c r="L472">
        <v>16.144488977955913</v>
      </c>
      <c r="M472">
        <v>22.915426398696361</v>
      </c>
      <c r="N472">
        <v>7.7955706954545452</v>
      </c>
      <c r="O472">
        <v>7.1320596848837212</v>
      </c>
      <c r="P472">
        <v>8.8449553937871173</v>
      </c>
      <c r="Q472">
        <v>15.178799760368664</v>
      </c>
      <c r="R472">
        <v>3.2026541049671975</v>
      </c>
    </row>
    <row r="473" spans="1:18" x14ac:dyDescent="0.2">
      <c r="A473">
        <v>471</v>
      </c>
      <c r="B473">
        <v>9.42</v>
      </c>
      <c r="C473">
        <v>4.9359924058645097</v>
      </c>
      <c r="D473">
        <v>13.851943167572085</v>
      </c>
      <c r="E473">
        <v>7.098693759071117</v>
      </c>
      <c r="F473">
        <v>20.999545454545455</v>
      </c>
      <c r="G473">
        <v>17.658101173020526</v>
      </c>
      <c r="H473">
        <v>10.019809276116169</v>
      </c>
      <c r="I473">
        <v>7.7374695863746963</v>
      </c>
      <c r="J473">
        <v>5.1647206005004165</v>
      </c>
      <c r="K473">
        <v>12.211282306163021</v>
      </c>
      <c r="L473">
        <v>16.607935871743486</v>
      </c>
      <c r="M473">
        <v>31.385714285714286</v>
      </c>
      <c r="N473">
        <v>9.5619783155844154</v>
      </c>
      <c r="O473">
        <v>8.1239616970930228</v>
      </c>
      <c r="P473">
        <v>8.0592084125171315</v>
      </c>
      <c r="Q473">
        <v>11.69702261955965</v>
      </c>
      <c r="R473">
        <v>5.5111124114339267</v>
      </c>
    </row>
    <row r="474" spans="1:18" x14ac:dyDescent="0.2">
      <c r="A474">
        <v>472</v>
      </c>
      <c r="B474">
        <v>9.44</v>
      </c>
      <c r="C474">
        <v>3.8049346836198175</v>
      </c>
      <c r="D474">
        <v>10.07789385708316</v>
      </c>
      <c r="E474">
        <v>7.2801161103047898</v>
      </c>
      <c r="F474">
        <v>13.797863636363637</v>
      </c>
      <c r="G474">
        <v>23.133724340175952</v>
      </c>
      <c r="H474">
        <v>5.0078890333766797</v>
      </c>
      <c r="I474">
        <v>6.812368207623682</v>
      </c>
      <c r="J474">
        <v>4.2133861551292746</v>
      </c>
      <c r="K474">
        <v>14.882753479125247</v>
      </c>
      <c r="L474">
        <v>19.275751503006013</v>
      </c>
      <c r="M474">
        <v>24.018794133623029</v>
      </c>
      <c r="N474">
        <v>5.2270405729220775</v>
      </c>
      <c r="O474">
        <v>9.7585132744186058</v>
      </c>
      <c r="P474">
        <v>6.5596243293741425</v>
      </c>
      <c r="Q474">
        <v>13.504589793138758</v>
      </c>
      <c r="R474">
        <v>2.6796592068884726</v>
      </c>
    </row>
    <row r="475" spans="1:18" x14ac:dyDescent="0.2">
      <c r="A475">
        <v>473</v>
      </c>
      <c r="B475">
        <v>9.4600000000000009</v>
      </c>
      <c r="C475">
        <v>6.6454211466127404</v>
      </c>
      <c r="D475">
        <v>8.8242373589636429</v>
      </c>
      <c r="E475">
        <v>6.8832365747460091</v>
      </c>
      <c r="F475">
        <v>14.735363636363637</v>
      </c>
      <c r="G475">
        <v>14.897360703812316</v>
      </c>
      <c r="H475">
        <v>6.0373645426961424</v>
      </c>
      <c r="I475">
        <v>9.3848742903487441</v>
      </c>
      <c r="J475">
        <v>6.0117597998331949</v>
      </c>
      <c r="K475">
        <v>14.82062624254473</v>
      </c>
      <c r="L475">
        <v>16.97114228456914</v>
      </c>
      <c r="M475">
        <v>31.097121129820753</v>
      </c>
      <c r="N475">
        <v>11.705704619480519</v>
      </c>
      <c r="O475">
        <v>6.186150441860466</v>
      </c>
      <c r="P475">
        <v>5.2475041868433072</v>
      </c>
      <c r="Q475">
        <v>13.39765717562724</v>
      </c>
      <c r="R475">
        <v>6.5786920412371126</v>
      </c>
    </row>
    <row r="476" spans="1:18" x14ac:dyDescent="0.2">
      <c r="A476">
        <v>474</v>
      </c>
      <c r="B476">
        <v>9.48</v>
      </c>
      <c r="C476">
        <v>7.7871767446916067</v>
      </c>
      <c r="D476">
        <v>9.5947346427078983</v>
      </c>
      <c r="E476">
        <v>5.1370464441219159</v>
      </c>
      <c r="F476">
        <v>13.840454545454547</v>
      </c>
      <c r="G476">
        <v>25.390395894428149</v>
      </c>
      <c r="H476">
        <v>4.1138578240138708</v>
      </c>
      <c r="I476">
        <v>7.8515004055150035</v>
      </c>
      <c r="J476">
        <v>3.8876021684737281</v>
      </c>
      <c r="K476">
        <v>15.612773359840954</v>
      </c>
      <c r="L476">
        <v>18.186092184368739</v>
      </c>
      <c r="M476">
        <v>28.007767517653452</v>
      </c>
      <c r="N476">
        <v>10.346823000000001</v>
      </c>
      <c r="O476">
        <v>5.5559072033720938</v>
      </c>
      <c r="P476">
        <v>9.5734763051621741</v>
      </c>
      <c r="Q476">
        <v>13.625694690220175</v>
      </c>
      <c r="R476">
        <v>5.9930212666354272</v>
      </c>
    </row>
    <row r="477" spans="1:18" x14ac:dyDescent="0.2">
      <c r="A477">
        <v>475</v>
      </c>
      <c r="B477">
        <v>9.5</v>
      </c>
      <c r="C477">
        <v>8.4182706147623847</v>
      </c>
      <c r="D477">
        <v>11.305432511491851</v>
      </c>
      <c r="E477">
        <v>4.9102685050798263</v>
      </c>
      <c r="F477">
        <v>12.6615</v>
      </c>
      <c r="G477">
        <v>18.780718475073311</v>
      </c>
      <c r="H477">
        <v>4.7504984828781964</v>
      </c>
      <c r="I477">
        <v>7.8388483373884839</v>
      </c>
      <c r="J477">
        <v>5.9205587989991653</v>
      </c>
      <c r="K477">
        <v>15.799155069582506</v>
      </c>
      <c r="L477">
        <v>16.69559118236473</v>
      </c>
      <c r="M477">
        <v>26.768658337859858</v>
      </c>
      <c r="N477">
        <v>10.090155539610389</v>
      </c>
      <c r="O477">
        <v>8.4707224982558138</v>
      </c>
      <c r="P477">
        <v>7.1161407236180914</v>
      </c>
      <c r="Q477">
        <v>15.004160004096263</v>
      </c>
      <c r="R477">
        <v>7.8630002394564196</v>
      </c>
    </row>
    <row r="478" spans="1:18" x14ac:dyDescent="0.2">
      <c r="A478">
        <v>476</v>
      </c>
      <c r="B478">
        <v>9.52</v>
      </c>
      <c r="C478">
        <v>9.3461108619817992</v>
      </c>
      <c r="D478">
        <v>12.872503134141246</v>
      </c>
      <c r="E478">
        <v>4.9783018867924529</v>
      </c>
      <c r="F478">
        <v>15.474</v>
      </c>
      <c r="G478">
        <v>17.096774193548384</v>
      </c>
      <c r="H478">
        <v>5.2517121803207623</v>
      </c>
      <c r="I478">
        <v>10.487347931873479</v>
      </c>
      <c r="J478">
        <v>5.8684320266889074</v>
      </c>
      <c r="K478">
        <v>15.907852882703775</v>
      </c>
      <c r="L478">
        <v>19.889498997995993</v>
      </c>
      <c r="M478">
        <v>28.432156436719175</v>
      </c>
      <c r="N478">
        <v>8.0459763350649354</v>
      </c>
      <c r="O478">
        <v>9.3906768959302322</v>
      </c>
      <c r="P478">
        <v>8.314869857469164</v>
      </c>
      <c r="Q478">
        <v>13.459146849462364</v>
      </c>
      <c r="R478">
        <v>1.6840441880506092</v>
      </c>
    </row>
    <row r="479" spans="1:18" x14ac:dyDescent="0.2">
      <c r="A479">
        <v>477</v>
      </c>
      <c r="B479">
        <v>9.5399999999999991</v>
      </c>
      <c r="C479">
        <v>3.090694131041456</v>
      </c>
      <c r="D479">
        <v>9.1376514834935225</v>
      </c>
      <c r="E479">
        <v>4.796879535558781</v>
      </c>
      <c r="F479">
        <v>18.357500000000002</v>
      </c>
      <c r="G479">
        <v>25.378958944281521</v>
      </c>
      <c r="H479">
        <v>2.1361811876896404</v>
      </c>
      <c r="I479">
        <v>8.9033252230332529</v>
      </c>
      <c r="J479">
        <v>4.9301501251042534</v>
      </c>
      <c r="K479">
        <v>13.500447316103379</v>
      </c>
      <c r="L479">
        <v>19.876953907815633</v>
      </c>
      <c r="M479">
        <v>27.888973384030422</v>
      </c>
      <c r="N479">
        <v>7.6762522785714289</v>
      </c>
      <c r="O479">
        <v>9.7731519802325586</v>
      </c>
      <c r="P479">
        <v>5.6328726190041118</v>
      </c>
      <c r="Q479">
        <v>15.982736904761902</v>
      </c>
      <c r="R479">
        <v>4.1006156840674794</v>
      </c>
    </row>
    <row r="480" spans="1:18" x14ac:dyDescent="0.2">
      <c r="A480">
        <v>478</v>
      </c>
      <c r="B480">
        <v>9.56</v>
      </c>
      <c r="C480">
        <v>5.6482919544994941</v>
      </c>
      <c r="D480">
        <v>11.096489761805264</v>
      </c>
      <c r="E480">
        <v>5.5792815674891143</v>
      </c>
      <c r="F480">
        <v>16.212636363636364</v>
      </c>
      <c r="G480">
        <v>16.432368035190613</v>
      </c>
      <c r="H480">
        <v>1.8788123103597747</v>
      </c>
      <c r="I480">
        <v>7.5473641524736417</v>
      </c>
      <c r="J480">
        <v>5.4123019182652214</v>
      </c>
      <c r="K480">
        <v>13.966401590457258</v>
      </c>
      <c r="L480">
        <v>16.620440881763528</v>
      </c>
      <c r="M480">
        <v>23.085171102661597</v>
      </c>
      <c r="N480">
        <v>6.1952690787012985</v>
      </c>
      <c r="O480">
        <v>4.949439364767442</v>
      </c>
      <c r="P480">
        <v>8.1501664568296022</v>
      </c>
      <c r="Q480">
        <v>14.558462948796723</v>
      </c>
      <c r="R480">
        <v>9.4038691293345842</v>
      </c>
    </row>
    <row r="481" spans="1:18" x14ac:dyDescent="0.2">
      <c r="A481">
        <v>479</v>
      </c>
      <c r="B481">
        <v>9.58</v>
      </c>
      <c r="C481">
        <v>6.804311751263902</v>
      </c>
      <c r="D481">
        <v>14.152277475971584</v>
      </c>
      <c r="E481">
        <v>6.7925253991291727</v>
      </c>
      <c r="F481">
        <v>14.124545454545455</v>
      </c>
      <c r="G481">
        <v>18.780718475073311</v>
      </c>
      <c r="H481">
        <v>5.9696142175986129</v>
      </c>
      <c r="I481">
        <v>7.6487429034874284</v>
      </c>
      <c r="J481">
        <v>6.5851542952460385</v>
      </c>
      <c r="K481">
        <v>12.692793240556659</v>
      </c>
      <c r="L481">
        <v>17.434589178356713</v>
      </c>
      <c r="M481">
        <v>33.405649103747969</v>
      </c>
      <c r="N481">
        <v>5.7899466889610389</v>
      </c>
      <c r="O481">
        <v>9.3230896569767445</v>
      </c>
      <c r="P481">
        <v>10.773755396984924</v>
      </c>
      <c r="Q481">
        <v>12.439835884792627</v>
      </c>
      <c r="R481">
        <v>7.2698822544517334</v>
      </c>
    </row>
    <row r="482" spans="1:18" x14ac:dyDescent="0.2">
      <c r="A482">
        <v>480</v>
      </c>
      <c r="B482">
        <v>9.6</v>
      </c>
      <c r="C482">
        <v>4.5361475607178967</v>
      </c>
      <c r="D482">
        <v>12.19343919765984</v>
      </c>
      <c r="E482">
        <v>9.0603047895500737</v>
      </c>
      <c r="F482">
        <v>12.888772727272727</v>
      </c>
      <c r="G482">
        <v>21.106121700879765</v>
      </c>
      <c r="H482">
        <v>4.818248807975726</v>
      </c>
      <c r="I482">
        <v>4.1385239253852388</v>
      </c>
      <c r="J482">
        <v>7.5886155129274391</v>
      </c>
      <c r="K482">
        <v>15.783598409542741</v>
      </c>
      <c r="L482">
        <v>15.919038076152304</v>
      </c>
      <c r="M482">
        <v>29.739163498098861</v>
      </c>
      <c r="N482">
        <v>8.9766930168831163</v>
      </c>
      <c r="O482">
        <v>8.0657182499999998</v>
      </c>
      <c r="P482">
        <v>10.774571164001825</v>
      </c>
      <c r="Q482">
        <v>14.35611855453149</v>
      </c>
      <c r="R482">
        <v>3.1355436249297095</v>
      </c>
    </row>
    <row r="483" spans="1:18" x14ac:dyDescent="0.2">
      <c r="A483">
        <v>481</v>
      </c>
      <c r="B483">
        <v>9.6199999999999992</v>
      </c>
      <c r="C483">
        <v>7.8700527224469159</v>
      </c>
      <c r="D483">
        <v>8.5108232344337651</v>
      </c>
      <c r="E483">
        <v>7.881059506531205</v>
      </c>
      <c r="F483">
        <v>9.57909090909091</v>
      </c>
      <c r="G483">
        <v>18.219391495601172</v>
      </c>
      <c r="H483">
        <v>7.1210229735587349</v>
      </c>
      <c r="I483">
        <v>6.8504055150040557</v>
      </c>
      <c r="J483">
        <v>5.8163052543786486</v>
      </c>
      <c r="K483">
        <v>16.342743538767394</v>
      </c>
      <c r="L483">
        <v>18.236192384769538</v>
      </c>
      <c r="M483">
        <v>25.274904942965779</v>
      </c>
      <c r="N483">
        <v>11.456400885714284</v>
      </c>
      <c r="O483">
        <v>4.8795681570348837</v>
      </c>
      <c r="P483">
        <v>9.1815409465509372</v>
      </c>
      <c r="Q483">
        <v>14.418385432667691</v>
      </c>
      <c r="R483">
        <v>7.1989220407685099</v>
      </c>
    </row>
    <row r="484" spans="1:18" x14ac:dyDescent="0.2">
      <c r="A484">
        <v>482</v>
      </c>
      <c r="B484">
        <v>9.64</v>
      </c>
      <c r="C484">
        <v>6.0801856653185027</v>
      </c>
      <c r="D484">
        <v>9.7644797325532799</v>
      </c>
      <c r="E484">
        <v>6.2255805515239482</v>
      </c>
      <c r="F484">
        <v>14.493863636363637</v>
      </c>
      <c r="G484">
        <v>24.748900293255129</v>
      </c>
      <c r="H484">
        <v>5.2652362375379278</v>
      </c>
      <c r="I484">
        <v>9.0680454176804535</v>
      </c>
      <c r="J484">
        <v>6.5851542952460385</v>
      </c>
      <c r="K484">
        <v>13.500447316103379</v>
      </c>
      <c r="L484">
        <v>15.706132264529058</v>
      </c>
      <c r="M484">
        <v>31.317816404128195</v>
      </c>
      <c r="N484">
        <v>10.714054013636364</v>
      </c>
      <c r="O484">
        <v>8.1070389023255824</v>
      </c>
      <c r="P484">
        <v>12.403739551850158</v>
      </c>
      <c r="Q484">
        <v>15.0679355750128</v>
      </c>
      <c r="R484">
        <v>8.6782866850984064</v>
      </c>
    </row>
    <row r="485" spans="1:18" x14ac:dyDescent="0.2">
      <c r="A485">
        <v>483</v>
      </c>
      <c r="B485">
        <v>9.66</v>
      </c>
      <c r="C485">
        <v>9.0655695267947412</v>
      </c>
      <c r="D485">
        <v>5.2722106142916845</v>
      </c>
      <c r="E485">
        <v>4.5474238026124816</v>
      </c>
      <c r="F485">
        <v>16.69559090909091</v>
      </c>
      <c r="G485">
        <v>17.818475073313785</v>
      </c>
      <c r="H485">
        <v>4.3983094928478543</v>
      </c>
      <c r="I485">
        <v>13.655433901054339</v>
      </c>
      <c r="J485">
        <v>7.823185988323603</v>
      </c>
      <c r="K485">
        <v>13.360636182902583</v>
      </c>
      <c r="L485">
        <v>20.46565130260521</v>
      </c>
      <c r="M485">
        <v>28.449103747963065</v>
      </c>
      <c r="N485">
        <v>7.2448978824675327</v>
      </c>
      <c r="O485">
        <v>7.0714803058139539</v>
      </c>
      <c r="P485">
        <v>10.923856564184558</v>
      </c>
      <c r="Q485">
        <v>19.943493399897591</v>
      </c>
      <c r="R485">
        <v>12.976469505154638</v>
      </c>
    </row>
    <row r="486" spans="1:18" x14ac:dyDescent="0.2">
      <c r="A486">
        <v>484</v>
      </c>
      <c r="B486">
        <v>9.68</v>
      </c>
      <c r="C486">
        <v>9.7607161971688559</v>
      </c>
      <c r="D486">
        <v>8.9025908900961124</v>
      </c>
      <c r="E486">
        <v>4.0371915820029027</v>
      </c>
      <c r="F486">
        <v>18.101818181818182</v>
      </c>
      <c r="G486">
        <v>19.536766862170087</v>
      </c>
      <c r="H486">
        <v>6.5114434330299087</v>
      </c>
      <c r="I486">
        <v>4.9368613138686133</v>
      </c>
      <c r="J486">
        <v>3.7703169307756461</v>
      </c>
      <c r="K486">
        <v>16.513618290258449</v>
      </c>
      <c r="L486">
        <v>18.323847695390782</v>
      </c>
      <c r="M486">
        <v>25.648343291689297</v>
      </c>
      <c r="N486">
        <v>8.7836851155844151</v>
      </c>
      <c r="O486">
        <v>8.5936980063953499</v>
      </c>
      <c r="P486">
        <v>7.6089864865235262</v>
      </c>
      <c r="Q486">
        <v>12.944919731182795</v>
      </c>
      <c r="R486">
        <v>4.1315771796626048</v>
      </c>
    </row>
    <row r="487" spans="1:18" x14ac:dyDescent="0.2">
      <c r="A487">
        <v>485</v>
      </c>
      <c r="B487">
        <v>9.6999999999999993</v>
      </c>
      <c r="C487">
        <v>4.6696699967644086</v>
      </c>
      <c r="D487">
        <v>10.574132887588799</v>
      </c>
      <c r="E487">
        <v>6.939949201741654</v>
      </c>
      <c r="F487">
        <v>17.434227272727274</v>
      </c>
      <c r="G487">
        <v>16.8333211143695</v>
      </c>
      <c r="H487">
        <v>6.7959254442999573</v>
      </c>
      <c r="I487">
        <v>7.6233982157339817</v>
      </c>
      <c r="J487">
        <v>3.0275104253544618</v>
      </c>
      <c r="K487">
        <v>14.727435387673955</v>
      </c>
      <c r="L487">
        <v>18.173547094188379</v>
      </c>
      <c r="M487">
        <v>26.666811515480717</v>
      </c>
      <c r="N487">
        <v>11.601345367532469</v>
      </c>
      <c r="O487">
        <v>6.468023372674419</v>
      </c>
      <c r="P487">
        <v>10.307870740520785</v>
      </c>
      <c r="Q487">
        <v>15.778563820276496</v>
      </c>
      <c r="R487">
        <v>7.4865275712277404</v>
      </c>
    </row>
    <row r="488" spans="1:18" x14ac:dyDescent="0.2">
      <c r="A488">
        <v>486</v>
      </c>
      <c r="B488">
        <v>9.7200000000000006</v>
      </c>
      <c r="C488">
        <v>8.2192961653185037</v>
      </c>
      <c r="D488">
        <v>7.753405766819891</v>
      </c>
      <c r="E488">
        <v>3.980478955007257</v>
      </c>
      <c r="F488">
        <v>11.326272727272727</v>
      </c>
      <c r="G488">
        <v>20.212609970674485</v>
      </c>
      <c r="H488">
        <v>3.3417511920242737</v>
      </c>
      <c r="I488">
        <v>3.4668856447688561</v>
      </c>
      <c r="J488">
        <v>6.4157631359466221</v>
      </c>
      <c r="K488">
        <v>15.923409542743538</v>
      </c>
      <c r="L488">
        <v>17.88549098196393</v>
      </c>
      <c r="M488">
        <v>29.959858772406303</v>
      </c>
      <c r="N488">
        <v>14.189528817532468</v>
      </c>
      <c r="O488">
        <v>6.1653863581395356</v>
      </c>
      <c r="P488">
        <v>10.059265681589766</v>
      </c>
      <c r="Q488">
        <v>15.04763707578085</v>
      </c>
      <c r="R488">
        <v>3.4454912916588567</v>
      </c>
    </row>
    <row r="489" spans="1:18" x14ac:dyDescent="0.2">
      <c r="A489">
        <v>487</v>
      </c>
      <c r="B489">
        <v>9.74</v>
      </c>
      <c r="C489">
        <v>4.4022190866026287</v>
      </c>
      <c r="D489">
        <v>14.413455913079815</v>
      </c>
      <c r="E489">
        <v>4.468069666182874</v>
      </c>
      <c r="F489">
        <v>14.025136363636364</v>
      </c>
      <c r="G489">
        <v>15.790872434017594</v>
      </c>
      <c r="H489">
        <v>6.321803207628955</v>
      </c>
      <c r="I489">
        <v>6.7236820762368215</v>
      </c>
      <c r="J489">
        <v>4.9170975813177646</v>
      </c>
      <c r="K489">
        <v>15.100198807157055</v>
      </c>
      <c r="L489">
        <v>19.200601202404812</v>
      </c>
      <c r="M489">
        <v>24.986311787072243</v>
      </c>
      <c r="N489">
        <v>8.3679267324675326</v>
      </c>
      <c r="O489">
        <v>6.0389847465116278</v>
      </c>
      <c r="P489">
        <v>3.6602659166285978</v>
      </c>
      <c r="Q489">
        <v>13.662222704045059</v>
      </c>
      <c r="R489">
        <v>4.8258636738519209</v>
      </c>
    </row>
    <row r="490" spans="1:18" x14ac:dyDescent="0.2">
      <c r="A490">
        <v>488</v>
      </c>
      <c r="B490">
        <v>9.76</v>
      </c>
      <c r="C490">
        <v>5.6803409368048525</v>
      </c>
      <c r="D490">
        <v>11.227078980359382</v>
      </c>
      <c r="E490">
        <v>7.563570391872279</v>
      </c>
      <c r="F490">
        <v>16.823409090909092</v>
      </c>
      <c r="G490">
        <v>18.414149560117302</v>
      </c>
      <c r="H490">
        <v>5.0485045513654097</v>
      </c>
      <c r="I490">
        <v>5.5197891321978911</v>
      </c>
      <c r="J490">
        <v>4.0700458715596328</v>
      </c>
      <c r="K490">
        <v>15.876789264413517</v>
      </c>
      <c r="L490">
        <v>18.662044088176351</v>
      </c>
      <c r="M490">
        <v>27.736175991309072</v>
      </c>
      <c r="N490">
        <v>11.585343382467531</v>
      </c>
      <c r="O490">
        <v>7.093801686046513</v>
      </c>
      <c r="P490">
        <v>9.1103652571950668</v>
      </c>
      <c r="Q490">
        <v>12.86102860266257</v>
      </c>
      <c r="R490">
        <v>4.9951465604498591</v>
      </c>
    </row>
    <row r="491" spans="1:18" x14ac:dyDescent="0.2">
      <c r="A491">
        <v>489</v>
      </c>
      <c r="B491">
        <v>9.7799999999999994</v>
      </c>
      <c r="C491">
        <v>4.0426838664812941</v>
      </c>
      <c r="D491">
        <v>7.9493104889260344</v>
      </c>
      <c r="E491">
        <v>3.5042634252539915</v>
      </c>
      <c r="F491">
        <v>12.349</v>
      </c>
      <c r="G491">
        <v>16.650036656891494</v>
      </c>
      <c r="H491">
        <v>4.3034980494148245</v>
      </c>
      <c r="I491">
        <v>5.1649635036496351</v>
      </c>
      <c r="J491">
        <v>3.3793661384487073</v>
      </c>
      <c r="K491">
        <v>16.762127236580518</v>
      </c>
      <c r="L491">
        <v>18.148496993987976</v>
      </c>
      <c r="M491">
        <v>29.162031504617058</v>
      </c>
      <c r="N491">
        <v>12.202573644155843</v>
      </c>
      <c r="O491">
        <v>8.4914866098837223</v>
      </c>
      <c r="P491">
        <v>9.0407395253540432</v>
      </c>
      <c r="Q491">
        <v>14.101473678443419</v>
      </c>
      <c r="R491">
        <v>4.3998526756794751</v>
      </c>
    </row>
    <row r="492" spans="1:18" x14ac:dyDescent="0.2">
      <c r="A492">
        <v>490</v>
      </c>
      <c r="B492">
        <v>9.8000000000000007</v>
      </c>
      <c r="C492">
        <v>3.0892496328614758</v>
      </c>
      <c r="D492">
        <v>9.0462599247806104</v>
      </c>
      <c r="E492">
        <v>6.429680696661829</v>
      </c>
      <c r="F492">
        <v>17.121727272727274</v>
      </c>
      <c r="G492">
        <v>19.021260997067447</v>
      </c>
      <c r="H492">
        <v>3.6803944516688341</v>
      </c>
      <c r="I492">
        <v>7.1798864557988651</v>
      </c>
      <c r="J492">
        <v>6.6112176814011674</v>
      </c>
      <c r="K492">
        <v>14.370228628230617</v>
      </c>
      <c r="L492">
        <v>20.85390781563126</v>
      </c>
      <c r="M492">
        <v>26.734709397066808</v>
      </c>
      <c r="N492">
        <v>5.9111779208441559</v>
      </c>
      <c r="O492">
        <v>7.2483386587209306</v>
      </c>
      <c r="P492">
        <v>7.1855625134764729</v>
      </c>
      <c r="Q492">
        <v>14.721353322068611</v>
      </c>
      <c r="R492">
        <v>6.0316809292408617</v>
      </c>
    </row>
    <row r="493" spans="1:18" x14ac:dyDescent="0.2">
      <c r="A493">
        <v>491</v>
      </c>
      <c r="B493">
        <v>9.82</v>
      </c>
      <c r="C493">
        <v>5.527318378159757</v>
      </c>
      <c r="D493">
        <v>13.407939824488089</v>
      </c>
      <c r="E493">
        <v>7.7449927431059509</v>
      </c>
      <c r="F493">
        <v>10.417181818181819</v>
      </c>
      <c r="G493">
        <v>16.077272727272728</v>
      </c>
      <c r="H493">
        <v>7.1752058951018647</v>
      </c>
      <c r="I493">
        <v>10.778832116788321</v>
      </c>
      <c r="J493">
        <v>3.8876021684737281</v>
      </c>
      <c r="K493">
        <v>15.628280318091448</v>
      </c>
      <c r="L493">
        <v>18.010741482965933</v>
      </c>
      <c r="M493">
        <v>23.933894622487777</v>
      </c>
      <c r="N493">
        <v>9.9649236181818175</v>
      </c>
      <c r="O493">
        <v>8.7053570563953482</v>
      </c>
      <c r="P493">
        <v>11.800357467336681</v>
      </c>
      <c r="Q493">
        <v>16.521560005120325</v>
      </c>
      <c r="R493">
        <v>4.20864583425492</v>
      </c>
    </row>
    <row r="494" spans="1:18" x14ac:dyDescent="0.2">
      <c r="A494">
        <v>492</v>
      </c>
      <c r="B494">
        <v>9.84</v>
      </c>
      <c r="C494">
        <v>3.424545027755308</v>
      </c>
      <c r="D494">
        <v>10.430505641454241</v>
      </c>
      <c r="E494">
        <v>6.7812046444121918</v>
      </c>
      <c r="F494">
        <v>15.999545454545455</v>
      </c>
      <c r="G494">
        <v>15.882514662756597</v>
      </c>
      <c r="H494">
        <v>4.6963155613350667</v>
      </c>
      <c r="I494">
        <v>8.3837388483373889</v>
      </c>
      <c r="J494">
        <v>4.4610091743119265</v>
      </c>
      <c r="K494">
        <v>16.7</v>
      </c>
      <c r="L494">
        <v>16.895991983967935</v>
      </c>
      <c r="M494">
        <v>23.916947311243888</v>
      </c>
      <c r="N494">
        <v>9.1611781896103892</v>
      </c>
      <c r="O494">
        <v>6.5995637936046521</v>
      </c>
      <c r="P494">
        <v>11.292379403837367</v>
      </c>
      <c r="Q494">
        <v>13.418184230414747</v>
      </c>
      <c r="R494">
        <v>5.6444134943767574</v>
      </c>
    </row>
    <row r="495" spans="1:18" x14ac:dyDescent="0.2">
      <c r="A495">
        <v>493</v>
      </c>
      <c r="B495">
        <v>9.86</v>
      </c>
      <c r="C495">
        <v>3.7817781618806872</v>
      </c>
      <c r="D495">
        <v>6.6173004596740492</v>
      </c>
      <c r="E495">
        <v>6.4637155297532658</v>
      </c>
      <c r="F495">
        <v>14.87740909090909</v>
      </c>
      <c r="G495">
        <v>18.918181818181814</v>
      </c>
      <c r="H495">
        <v>4.723407022106632</v>
      </c>
      <c r="I495">
        <v>8.1176399026763999</v>
      </c>
      <c r="J495">
        <v>4.2003753127606336</v>
      </c>
      <c r="K495">
        <v>11.543439363817097</v>
      </c>
      <c r="L495">
        <v>15.893987975951905</v>
      </c>
      <c r="M495">
        <v>25.291852254209669</v>
      </c>
      <c r="N495">
        <v>14.143088646753247</v>
      </c>
      <c r="O495">
        <v>7.4652198930232547</v>
      </c>
      <c r="P495">
        <v>8.4747602316126081</v>
      </c>
      <c r="Q495">
        <v>14.203651673323092</v>
      </c>
      <c r="R495">
        <v>6.437190227272727</v>
      </c>
    </row>
    <row r="496" spans="1:18" x14ac:dyDescent="0.2">
      <c r="A496">
        <v>494</v>
      </c>
      <c r="B496">
        <v>9.8800000000000008</v>
      </c>
      <c r="C496">
        <v>9.2652210672396365</v>
      </c>
      <c r="D496">
        <v>9.0854157960718762</v>
      </c>
      <c r="E496">
        <v>5.8514150943396226</v>
      </c>
      <c r="F496">
        <v>14.039318181818182</v>
      </c>
      <c r="G496">
        <v>22.114186217008797</v>
      </c>
      <c r="H496">
        <v>4.6692241005635022</v>
      </c>
      <c r="I496">
        <v>8.6625304136253032</v>
      </c>
      <c r="J496">
        <v>6.2723936613844868</v>
      </c>
      <c r="K496">
        <v>16.513618290258449</v>
      </c>
      <c r="L496">
        <v>20.503206412825651</v>
      </c>
      <c r="M496">
        <v>23.27191743617599</v>
      </c>
      <c r="N496">
        <v>7.4994201675324677</v>
      </c>
      <c r="O496">
        <v>8.9343853244186047</v>
      </c>
      <c r="P496">
        <v>8.6198036423024202</v>
      </c>
      <c r="Q496">
        <v>15.689689604710701</v>
      </c>
      <c r="R496">
        <v>4.4021118700093718</v>
      </c>
    </row>
    <row r="497" spans="1:18" x14ac:dyDescent="0.2">
      <c r="A497">
        <v>495</v>
      </c>
      <c r="B497">
        <v>9.9</v>
      </c>
      <c r="C497">
        <v>7.1053915106167844</v>
      </c>
      <c r="D497">
        <v>11.684162139573756</v>
      </c>
      <c r="E497">
        <v>3.9238026124818579</v>
      </c>
      <c r="F497">
        <v>14.195590909090908</v>
      </c>
      <c r="G497">
        <v>21.827822580645158</v>
      </c>
      <c r="H497">
        <v>4.1274035543996535</v>
      </c>
      <c r="I497">
        <v>8.9793592862935938</v>
      </c>
      <c r="J497">
        <v>5.9466221851542951</v>
      </c>
      <c r="K497">
        <v>17.398906560636181</v>
      </c>
      <c r="L497">
        <v>15.7436873747495</v>
      </c>
      <c r="M497">
        <v>32.132590983161329</v>
      </c>
      <c r="N497">
        <v>6.7529567474025978</v>
      </c>
      <c r="O497">
        <v>8.6651265720930244</v>
      </c>
      <c r="P497">
        <v>10.178775578803107</v>
      </c>
      <c r="Q497">
        <v>14.264135520737328</v>
      </c>
      <c r="R497">
        <v>5.4291905398313025</v>
      </c>
    </row>
    <row r="498" spans="1:18" x14ac:dyDescent="0.2">
      <c r="A498">
        <v>496</v>
      </c>
      <c r="B498">
        <v>9.92</v>
      </c>
      <c r="C498">
        <v>5.7380742153690596</v>
      </c>
      <c r="D498">
        <v>9.8297952361053067</v>
      </c>
      <c r="E498">
        <v>5.6586357039187227</v>
      </c>
      <c r="F498">
        <v>16.894454545454547</v>
      </c>
      <c r="G498">
        <v>17.784090909090907</v>
      </c>
      <c r="H498">
        <v>6.9584742089293457</v>
      </c>
      <c r="I498">
        <v>7.7754663422546635</v>
      </c>
      <c r="J498">
        <v>5.503544620517097</v>
      </c>
      <c r="K498">
        <v>15.069135188866797</v>
      </c>
      <c r="L498">
        <v>14.616432865731463</v>
      </c>
      <c r="M498">
        <v>23.356762629005974</v>
      </c>
      <c r="N498">
        <v>9.4456169889610404</v>
      </c>
      <c r="O498">
        <v>5.4377595919186055</v>
      </c>
      <c r="P498">
        <v>8.086699767473732</v>
      </c>
      <c r="Q498">
        <v>19.619084039426522</v>
      </c>
      <c r="R498">
        <v>4.6789229115276472</v>
      </c>
    </row>
    <row r="499" spans="1:18" x14ac:dyDescent="0.2">
      <c r="A499">
        <v>497</v>
      </c>
      <c r="B499">
        <v>9.94</v>
      </c>
      <c r="C499">
        <v>4.1713310928715872</v>
      </c>
      <c r="D499">
        <v>13.068407856247388</v>
      </c>
      <c r="E499">
        <v>7.4728592162554426</v>
      </c>
      <c r="F499">
        <v>15.985363636363637</v>
      </c>
      <c r="G499">
        <v>23.958504398826978</v>
      </c>
      <c r="H499">
        <v>4.1815864759427832</v>
      </c>
      <c r="I499">
        <v>9.4482157339821562</v>
      </c>
      <c r="J499">
        <v>7.0673477898248533</v>
      </c>
      <c r="K499">
        <v>12.040457256461231</v>
      </c>
      <c r="L499">
        <v>17.609939879759519</v>
      </c>
      <c r="M499">
        <v>26.751656708310701</v>
      </c>
      <c r="N499">
        <v>12.012986429870129</v>
      </c>
      <c r="O499">
        <v>7.0187914151162785</v>
      </c>
      <c r="P499">
        <v>8.0642661690269524</v>
      </c>
      <c r="Q499">
        <v>16.562796933435738</v>
      </c>
      <c r="R499">
        <v>12.18954984864105</v>
      </c>
    </row>
    <row r="500" spans="1:18" x14ac:dyDescent="0.2">
      <c r="A500">
        <v>498</v>
      </c>
      <c r="B500">
        <v>9.9600000000000009</v>
      </c>
      <c r="C500">
        <v>1.3339593765419615</v>
      </c>
      <c r="D500">
        <v>10.365190137902214</v>
      </c>
      <c r="E500">
        <v>5.772024673439768</v>
      </c>
      <c r="F500">
        <v>11.468318181818182</v>
      </c>
      <c r="G500">
        <v>16.684384164222873</v>
      </c>
      <c r="H500">
        <v>4.059674902470741</v>
      </c>
      <c r="I500">
        <v>4.7467964314679643</v>
      </c>
      <c r="J500">
        <v>6.5721434528773974</v>
      </c>
      <c r="K500">
        <v>16.80869781312127</v>
      </c>
      <c r="L500">
        <v>17.27174348697395</v>
      </c>
      <c r="M500">
        <v>27.515535035306897</v>
      </c>
      <c r="N500">
        <v>7.6559600688311695</v>
      </c>
      <c r="O500">
        <v>9.7804194162790701</v>
      </c>
      <c r="P500">
        <v>10.247993426678848</v>
      </c>
      <c r="Q500">
        <v>10.373326542242705</v>
      </c>
      <c r="R500">
        <v>5.4661769404873475</v>
      </c>
    </row>
    <row r="501" spans="1:18" x14ac:dyDescent="0.2">
      <c r="A501">
        <v>499</v>
      </c>
      <c r="B501">
        <v>9.98</v>
      </c>
      <c r="C501">
        <v>4.0596111392821026</v>
      </c>
      <c r="D501">
        <v>9.216005014625992</v>
      </c>
      <c r="E501">
        <v>6.2369375907111753</v>
      </c>
      <c r="F501">
        <v>16.07059090909091</v>
      </c>
      <c r="G501">
        <v>16.524010263929618</v>
      </c>
      <c r="H501">
        <v>6.5250108365843094</v>
      </c>
      <c r="I501">
        <v>8.4978102189781026</v>
      </c>
      <c r="J501">
        <v>2.3889574645537945</v>
      </c>
      <c r="K501">
        <v>13.453827037773358</v>
      </c>
      <c r="L501">
        <v>16.169539078156312</v>
      </c>
      <c r="M501">
        <v>27.753177620858228</v>
      </c>
      <c r="N501">
        <v>8.0725303428571422</v>
      </c>
      <c r="O501">
        <v>5.6102056355813952</v>
      </c>
      <c r="P501">
        <v>8.7258533805390588</v>
      </c>
      <c r="Q501">
        <v>15.088325378392215</v>
      </c>
      <c r="R501">
        <v>3.7489122598875348</v>
      </c>
    </row>
    <row r="502" spans="1:18" x14ac:dyDescent="0.2">
      <c r="A502">
        <v>500</v>
      </c>
      <c r="B502">
        <v>10</v>
      </c>
      <c r="C502">
        <v>4.8063972050050552</v>
      </c>
      <c r="D502">
        <v>8.1843710823234428</v>
      </c>
      <c r="E502">
        <v>7.7449927431059509</v>
      </c>
      <c r="F502">
        <v>11.184227272727272</v>
      </c>
      <c r="G502">
        <v>20.31572580645161</v>
      </c>
      <c r="H502">
        <v>4.5473342002600781</v>
      </c>
      <c r="I502">
        <v>9.0047039740470396</v>
      </c>
      <c r="J502">
        <v>4.6434528773978316</v>
      </c>
      <c r="K502">
        <v>18.02017892644135</v>
      </c>
      <c r="L502">
        <v>21.116953907815635</v>
      </c>
      <c r="M502">
        <v>22.932428028245518</v>
      </c>
      <c r="N502">
        <v>5.1092298025324672</v>
      </c>
      <c r="O502">
        <v>8.1089595947674429</v>
      </c>
      <c r="P502">
        <v>8.2265222681589769</v>
      </c>
      <c r="Q502">
        <v>16.687696366103431</v>
      </c>
      <c r="R502">
        <v>6.3923381710402998</v>
      </c>
    </row>
    <row r="503" spans="1:18" x14ac:dyDescent="0.2">
      <c r="A503">
        <v>501</v>
      </c>
      <c r="B503">
        <v>10.02</v>
      </c>
      <c r="C503">
        <v>5.2948505540950448</v>
      </c>
      <c r="D503">
        <v>13.029210196406185</v>
      </c>
      <c r="E503">
        <v>2.5291182873730045</v>
      </c>
      <c r="F503">
        <v>15.374545454545455</v>
      </c>
      <c r="G503">
        <v>23.190982404692079</v>
      </c>
      <c r="H503">
        <v>3.9784005201560468</v>
      </c>
      <c r="I503">
        <v>7.0658150851581505</v>
      </c>
      <c r="J503">
        <v>4.6825271059216016</v>
      </c>
      <c r="K503">
        <v>12.630666003976142</v>
      </c>
      <c r="L503">
        <v>17.685090180360721</v>
      </c>
      <c r="M503">
        <v>25.614394350896251</v>
      </c>
      <c r="N503">
        <v>12.221706298701299</v>
      </c>
      <c r="O503">
        <v>7.6411957883720936</v>
      </c>
      <c r="P503">
        <v>6.2120672512562818</v>
      </c>
      <c r="Q503">
        <v>13.509435773681513</v>
      </c>
      <c r="R503">
        <v>6.2320090913776944</v>
      </c>
    </row>
    <row r="504" spans="1:18" x14ac:dyDescent="0.2">
      <c r="A504">
        <v>502</v>
      </c>
      <c r="B504">
        <v>10.039999999999999</v>
      </c>
      <c r="C504">
        <v>2.7518778509100099</v>
      </c>
      <c r="D504">
        <v>9.2813205181780187</v>
      </c>
      <c r="E504">
        <v>7.0760159651669081</v>
      </c>
      <c r="F504">
        <v>19.550681818181818</v>
      </c>
      <c r="G504">
        <v>15.011913489736068</v>
      </c>
      <c r="H504">
        <v>6.1457303857824019</v>
      </c>
      <c r="I504">
        <v>10.373317112733172</v>
      </c>
      <c r="J504">
        <v>5.5426188490408679</v>
      </c>
      <c r="K504">
        <v>12.708300198807157</v>
      </c>
      <c r="L504">
        <v>18.311342685370743</v>
      </c>
      <c r="M504">
        <v>25.563443780554046</v>
      </c>
      <c r="N504">
        <v>9.4179036285714286</v>
      </c>
      <c r="O504">
        <v>7.2646385313953479</v>
      </c>
      <c r="P504">
        <v>7.3825295075376873</v>
      </c>
      <c r="Q504">
        <v>16.115042525857653</v>
      </c>
      <c r="R504">
        <v>3.2661669175257733</v>
      </c>
    </row>
    <row r="505" spans="1:18" x14ac:dyDescent="0.2">
      <c r="A505">
        <v>503</v>
      </c>
      <c r="B505">
        <v>10.06</v>
      </c>
      <c r="C505">
        <v>5.7015564393326583</v>
      </c>
      <c r="D505">
        <v>8.1451734224822392</v>
      </c>
      <c r="E505">
        <v>6.3616473149492023</v>
      </c>
      <c r="F505">
        <v>13.01659090909091</v>
      </c>
      <c r="G505">
        <v>23.637756598240468</v>
      </c>
      <c r="H505">
        <v>6.7552665799739922</v>
      </c>
      <c r="I505">
        <v>3.15007704785077</v>
      </c>
      <c r="J505">
        <v>4.5000834028356964</v>
      </c>
      <c r="K505">
        <v>18.035735586481113</v>
      </c>
      <c r="L505">
        <v>21.843406813627258</v>
      </c>
      <c r="M505">
        <v>27.24394350896252</v>
      </c>
      <c r="N505">
        <v>6.7010666915584416</v>
      </c>
      <c r="O505">
        <v>6.8160815802325576</v>
      </c>
      <c r="P505">
        <v>7.1706747619917772</v>
      </c>
      <c r="Q505">
        <v>14.629507499743983</v>
      </c>
      <c r="R505">
        <v>6.8930745360824748</v>
      </c>
    </row>
    <row r="506" spans="1:18" x14ac:dyDescent="0.2">
      <c r="A506">
        <v>504</v>
      </c>
      <c r="B506">
        <v>10.08</v>
      </c>
      <c r="C506">
        <v>7.5957857633973704</v>
      </c>
      <c r="D506">
        <v>9.8950689511073957</v>
      </c>
      <c r="E506">
        <v>7.3141146589259796</v>
      </c>
      <c r="F506">
        <v>9.124545454545455</v>
      </c>
      <c r="G506">
        <v>15.2066715542522</v>
      </c>
      <c r="H506">
        <v>4.1544950151712179</v>
      </c>
      <c r="I506">
        <v>8.2316707218167071</v>
      </c>
      <c r="J506">
        <v>4.3046288573811511</v>
      </c>
      <c r="K506">
        <v>15.737027833001989</v>
      </c>
      <c r="L506">
        <v>15.292785571142286</v>
      </c>
      <c r="M506">
        <v>24.290385659967409</v>
      </c>
      <c r="N506">
        <v>5.9019014822077924</v>
      </c>
      <c r="O506">
        <v>6.8099043755813957</v>
      </c>
      <c r="P506">
        <v>7.0651960612151656</v>
      </c>
      <c r="Q506">
        <v>15.243763923707117</v>
      </c>
      <c r="R506">
        <v>5.2797396752577317</v>
      </c>
    </row>
    <row r="507" spans="1:18" x14ac:dyDescent="0.2">
      <c r="A507">
        <v>505</v>
      </c>
      <c r="B507">
        <v>10.1</v>
      </c>
      <c r="C507">
        <v>5.1589809656218399</v>
      </c>
      <c r="D507">
        <v>10.548015043877976</v>
      </c>
      <c r="E507">
        <v>4.1279027576197391</v>
      </c>
      <c r="F507">
        <v>15.488181818181818</v>
      </c>
      <c r="G507">
        <v>25.390395894428149</v>
      </c>
      <c r="H507">
        <v>6.7688339835283919</v>
      </c>
      <c r="I507">
        <v>4.9622060016220599</v>
      </c>
      <c r="J507">
        <v>7.627689741451209</v>
      </c>
      <c r="K507">
        <v>14.09065606361829</v>
      </c>
      <c r="L507">
        <v>18.123446893787577</v>
      </c>
      <c r="M507">
        <v>34.899402498642047</v>
      </c>
      <c r="N507">
        <v>13.872332775324676</v>
      </c>
      <c r="O507">
        <v>7.8073088127906978</v>
      </c>
      <c r="P507">
        <v>10.488889485153038</v>
      </c>
      <c r="Q507">
        <v>13.844360083973374</v>
      </c>
      <c r="R507">
        <v>5.8978777085285854</v>
      </c>
    </row>
    <row r="508" spans="1:18" x14ac:dyDescent="0.2">
      <c r="A508">
        <v>506</v>
      </c>
      <c r="B508">
        <v>10.119999999999999</v>
      </c>
      <c r="C508">
        <v>10.52063779777553</v>
      </c>
      <c r="D508">
        <v>11.945340576681989</v>
      </c>
      <c r="E508">
        <v>7.881059506531205</v>
      </c>
      <c r="F508">
        <v>13.073409090909092</v>
      </c>
      <c r="G508">
        <v>13.316532258064514</v>
      </c>
      <c r="H508">
        <v>3.6126657997399221</v>
      </c>
      <c r="I508">
        <v>10.15786699107867</v>
      </c>
      <c r="J508">
        <v>9.6085070892410336</v>
      </c>
      <c r="K508">
        <v>15.954473161033798</v>
      </c>
      <c r="L508">
        <v>14.917034068136273</v>
      </c>
      <c r="M508">
        <v>28.550950570342209</v>
      </c>
      <c r="N508">
        <v>9.6941095883116883</v>
      </c>
      <c r="O508">
        <v>8.0738163075581415</v>
      </c>
      <c r="P508">
        <v>9.6063109355870253</v>
      </c>
      <c r="Q508">
        <v>11.795040329237072</v>
      </c>
      <c r="R508">
        <v>5.224929768509841</v>
      </c>
    </row>
    <row r="509" spans="1:18" x14ac:dyDescent="0.2">
      <c r="A509">
        <v>507</v>
      </c>
      <c r="B509">
        <v>10.14</v>
      </c>
      <c r="C509">
        <v>3.5488589067239631</v>
      </c>
      <c r="D509">
        <v>12.36322607605516</v>
      </c>
      <c r="E509">
        <v>5.4318577648766331</v>
      </c>
      <c r="F509">
        <v>13.797863636363637</v>
      </c>
      <c r="G509">
        <v>15.332661290322578</v>
      </c>
      <c r="H509">
        <v>6.0915474642392722</v>
      </c>
      <c r="I509">
        <v>13.921573398215733</v>
      </c>
      <c r="J509">
        <v>4.6043369474562139</v>
      </c>
      <c r="K509">
        <v>14.3081013916501</v>
      </c>
      <c r="L509">
        <v>19.438597194388777</v>
      </c>
      <c r="M509">
        <v>28.092667028788703</v>
      </c>
      <c r="N509">
        <v>11.045918605194805</v>
      </c>
      <c r="O509">
        <v>8.3004566918604663</v>
      </c>
      <c r="P509">
        <v>8.9086668131566924</v>
      </c>
      <c r="Q509">
        <v>13.814323835637481</v>
      </c>
      <c r="R509">
        <v>6.9172579470477977</v>
      </c>
    </row>
    <row r="510" spans="1:18" x14ac:dyDescent="0.2">
      <c r="A510">
        <v>508</v>
      </c>
      <c r="B510">
        <v>10.16</v>
      </c>
      <c r="C510">
        <v>6.3793695444893821</v>
      </c>
      <c r="D510">
        <v>13.042290012536563</v>
      </c>
      <c r="E510">
        <v>4.2526124818577653</v>
      </c>
      <c r="F510">
        <v>14.57909090909091</v>
      </c>
      <c r="G510">
        <v>27.372177419354838</v>
      </c>
      <c r="H510">
        <v>3.1385652362375378</v>
      </c>
      <c r="I510">
        <v>7.9148824006488248</v>
      </c>
      <c r="J510">
        <v>4.0179190992493741</v>
      </c>
      <c r="K510">
        <v>15.690407554671966</v>
      </c>
      <c r="L510">
        <v>16.482685370741482</v>
      </c>
      <c r="M510">
        <v>27.702227050516022</v>
      </c>
      <c r="N510">
        <v>9.1001856058441568</v>
      </c>
      <c r="O510">
        <v>8.0044641319767447</v>
      </c>
      <c r="P510">
        <v>9.6111647505710369</v>
      </c>
      <c r="Q510">
        <v>16.489055065028161</v>
      </c>
      <c r="R510">
        <v>5.5684327553889412</v>
      </c>
    </row>
    <row r="511" spans="1:18" x14ac:dyDescent="0.2">
      <c r="A511">
        <v>509</v>
      </c>
      <c r="B511">
        <v>10.18</v>
      </c>
      <c r="C511">
        <v>4.4656399468149646</v>
      </c>
      <c r="D511">
        <v>5.7684496447973252</v>
      </c>
      <c r="E511">
        <v>4.9102685050798263</v>
      </c>
      <c r="F511">
        <v>14.366045454545455</v>
      </c>
      <c r="G511">
        <v>21.610153958944281</v>
      </c>
      <c r="H511">
        <v>3.0166536627654965</v>
      </c>
      <c r="I511">
        <v>4.7721411192214109</v>
      </c>
      <c r="J511">
        <v>6.7936613844870726</v>
      </c>
      <c r="K511">
        <v>15.317644135188864</v>
      </c>
      <c r="L511">
        <v>18.361442885771542</v>
      </c>
      <c r="M511">
        <v>28.279359043997829</v>
      </c>
      <c r="N511">
        <v>9.1065631571428565</v>
      </c>
      <c r="O511">
        <v>6.6512665354651173</v>
      </c>
      <c r="P511">
        <v>8.2987992434901781</v>
      </c>
      <c r="Q511">
        <v>17.400061838709679</v>
      </c>
      <c r="R511">
        <v>3.8423819887066539</v>
      </c>
    </row>
    <row r="512" spans="1:18" x14ac:dyDescent="0.2">
      <c r="A512">
        <v>510</v>
      </c>
      <c r="B512">
        <v>10.199999999999999</v>
      </c>
      <c r="C512">
        <v>8.3565650626895849</v>
      </c>
      <c r="D512">
        <v>10.756957793564563</v>
      </c>
      <c r="E512">
        <v>4.3886792452830194</v>
      </c>
      <c r="F512">
        <v>14.437045454545455</v>
      </c>
      <c r="G512">
        <v>16.890579178885631</v>
      </c>
      <c r="H512">
        <v>3.7887602947550931</v>
      </c>
      <c r="I512">
        <v>3.0486982968369829</v>
      </c>
      <c r="J512">
        <v>4.6434528773978316</v>
      </c>
      <c r="K512">
        <v>17.678479125248508</v>
      </c>
      <c r="L512">
        <v>19.300801603206413</v>
      </c>
      <c r="M512">
        <v>28.466105377512225</v>
      </c>
      <c r="N512">
        <v>8.2408395233766232</v>
      </c>
      <c r="O512">
        <v>7.9337623372093038</v>
      </c>
      <c r="P512">
        <v>9.5957059616263134</v>
      </c>
      <c r="Q512">
        <v>17.277356984639017</v>
      </c>
      <c r="R512">
        <v>4.3416957733833179</v>
      </c>
    </row>
    <row r="513" spans="1:18" x14ac:dyDescent="0.2">
      <c r="A513">
        <v>511</v>
      </c>
      <c r="B513">
        <v>10.220000000000001</v>
      </c>
      <c r="C513">
        <v>6.7821934484327597</v>
      </c>
      <c r="D513">
        <v>9.607772670288341</v>
      </c>
      <c r="E513">
        <v>8.7995283018867916</v>
      </c>
      <c r="F513">
        <v>15.118863636363637</v>
      </c>
      <c r="G513">
        <v>15.493035190615835</v>
      </c>
      <c r="H513">
        <v>4.1138578240138708</v>
      </c>
      <c r="I513">
        <v>6.4448905109489054</v>
      </c>
      <c r="J513">
        <v>5.5817347789824847</v>
      </c>
      <c r="K513">
        <v>13.034493041749503</v>
      </c>
      <c r="L513">
        <v>17.384488977955911</v>
      </c>
      <c r="M513">
        <v>23.187017925040738</v>
      </c>
      <c r="N513">
        <v>6.9355866324675324</v>
      </c>
      <c r="O513">
        <v>9.1024708622093016</v>
      </c>
      <c r="P513">
        <v>7.995578569666514</v>
      </c>
      <c r="Q513">
        <v>13.086094403481823</v>
      </c>
      <c r="R513">
        <v>2.574390875210872</v>
      </c>
    </row>
    <row r="514" spans="1:18" x14ac:dyDescent="0.2">
      <c r="A514">
        <v>512</v>
      </c>
      <c r="B514">
        <v>10.24</v>
      </c>
      <c r="C514">
        <v>8.3477628806875632</v>
      </c>
      <c r="D514">
        <v>9.2813205181780187</v>
      </c>
      <c r="E514">
        <v>6.2936139332365748</v>
      </c>
      <c r="F514">
        <v>15.871727272727272</v>
      </c>
      <c r="G514">
        <v>12.526136363636365</v>
      </c>
      <c r="H514">
        <v>4.3170437798006072</v>
      </c>
      <c r="I514">
        <v>12.413544201135442</v>
      </c>
      <c r="J514">
        <v>4.3958298582151798</v>
      </c>
      <c r="K514">
        <v>18.144433399602384</v>
      </c>
      <c r="L514">
        <v>16.257234468937877</v>
      </c>
      <c r="M514">
        <v>24.035741444866918</v>
      </c>
      <c r="N514">
        <v>9.832734367532467</v>
      </c>
      <c r="O514">
        <v>6.1556272017441866</v>
      </c>
      <c r="P514">
        <v>5.6797384454088622</v>
      </c>
      <c r="Q514">
        <v>11.169308979518688</v>
      </c>
      <c r="R514">
        <v>2.5275303432521086</v>
      </c>
    </row>
    <row r="515" spans="1:18" x14ac:dyDescent="0.2">
      <c r="A515">
        <v>513</v>
      </c>
      <c r="B515">
        <v>10.26</v>
      </c>
      <c r="C515">
        <v>5.3928030394337716</v>
      </c>
      <c r="D515">
        <v>8.8634350188048483</v>
      </c>
      <c r="E515">
        <v>5.772024673439768</v>
      </c>
      <c r="F515">
        <v>11.43990909090909</v>
      </c>
      <c r="G515">
        <v>18.964002932551317</v>
      </c>
      <c r="H515">
        <v>6.186345903771131</v>
      </c>
      <c r="I515">
        <v>8.3964314679643159</v>
      </c>
      <c r="J515">
        <v>5.7902418682235188</v>
      </c>
      <c r="K515">
        <v>15.861282306163021</v>
      </c>
      <c r="L515">
        <v>18.724649298597196</v>
      </c>
      <c r="M515">
        <v>26.174524714828898</v>
      </c>
      <c r="N515">
        <v>8.6102736915584419</v>
      </c>
      <c r="O515">
        <v>7.1740031558139536</v>
      </c>
      <c r="P515">
        <v>8.6450924262220195</v>
      </c>
      <c r="Q515">
        <v>15.063820976446491</v>
      </c>
      <c r="R515">
        <v>6.5027947094657907</v>
      </c>
    </row>
    <row r="516" spans="1:18" x14ac:dyDescent="0.2">
      <c r="A516">
        <v>514</v>
      </c>
      <c r="B516">
        <v>10.28</v>
      </c>
      <c r="C516">
        <v>7.6752312224469152</v>
      </c>
      <c r="D516">
        <v>8.1321353949017965</v>
      </c>
      <c r="E516">
        <v>7.9604499274310596</v>
      </c>
      <c r="F516">
        <v>13.797863636363637</v>
      </c>
      <c r="G516">
        <v>24.42815249266862</v>
      </c>
      <c r="H516">
        <v>4.1680407455570005</v>
      </c>
      <c r="I516">
        <v>6.5716139497161397</v>
      </c>
      <c r="J516">
        <v>3.4966513761467888</v>
      </c>
      <c r="K516">
        <v>11.465755467196818</v>
      </c>
      <c r="L516">
        <v>18.925050100200401</v>
      </c>
      <c r="M516">
        <v>25.902933188484518</v>
      </c>
      <c r="N516">
        <v>7.6936457448051954</v>
      </c>
      <c r="O516">
        <v>9.031665172674419</v>
      </c>
      <c r="P516">
        <v>8.9648323860210137</v>
      </c>
      <c r="Q516">
        <v>14.377879956989247</v>
      </c>
      <c r="R516">
        <v>5.7390547179006566</v>
      </c>
    </row>
    <row r="517" spans="1:18" x14ac:dyDescent="0.2">
      <c r="A517">
        <v>515</v>
      </c>
      <c r="B517">
        <v>10.3</v>
      </c>
      <c r="C517">
        <v>5.502943136501516</v>
      </c>
      <c r="D517">
        <v>12.245674885081486</v>
      </c>
      <c r="E517">
        <v>5.5339259796806965</v>
      </c>
      <c r="F517">
        <v>12.008090909090908</v>
      </c>
      <c r="G517">
        <v>20.292815249266859</v>
      </c>
      <c r="H517">
        <v>4.6963155613350667</v>
      </c>
      <c r="I517">
        <v>7.0658150851581505</v>
      </c>
      <c r="J517">
        <v>4.1091409507923267</v>
      </c>
      <c r="K517">
        <v>15.30213717693837</v>
      </c>
      <c r="L517">
        <v>18.937595190380762</v>
      </c>
      <c r="M517">
        <v>26.072677892449754</v>
      </c>
      <c r="N517">
        <v>12.625521267532466</v>
      </c>
      <c r="O517">
        <v>9.4969891941860478</v>
      </c>
      <c r="P517">
        <v>7.9055178693467321</v>
      </c>
      <c r="Q517">
        <v>13.468244600614439</v>
      </c>
      <c r="R517">
        <v>15.323169391283976</v>
      </c>
    </row>
    <row r="518" spans="1:18" x14ac:dyDescent="0.2">
      <c r="A518">
        <v>516</v>
      </c>
      <c r="B518">
        <v>10.32</v>
      </c>
      <c r="C518">
        <v>7.4498953670374108</v>
      </c>
      <c r="D518">
        <v>8.6806101128290845</v>
      </c>
      <c r="E518">
        <v>6.5997822931785191</v>
      </c>
      <c r="F518">
        <v>13.599</v>
      </c>
      <c r="G518">
        <v>18.437060117302053</v>
      </c>
      <c r="H518">
        <v>3.5855743389683572</v>
      </c>
      <c r="I518">
        <v>10.576074614760746</v>
      </c>
      <c r="J518">
        <v>4.7737698081734772</v>
      </c>
      <c r="K518">
        <v>18.097862823061629</v>
      </c>
      <c r="L518">
        <v>18.662044088176351</v>
      </c>
      <c r="M518">
        <v>28.245410103204783</v>
      </c>
      <c r="N518">
        <v>7.1603663902597399</v>
      </c>
      <c r="O518">
        <v>11.148255961046511</v>
      </c>
      <c r="P518">
        <v>8.1356050118775709</v>
      </c>
      <c r="Q518">
        <v>15.141083064004096</v>
      </c>
      <c r="R518">
        <v>7.6654336607310212</v>
      </c>
    </row>
    <row r="519" spans="1:18" x14ac:dyDescent="0.2">
      <c r="A519">
        <v>517</v>
      </c>
      <c r="B519">
        <v>10.34</v>
      </c>
      <c r="C519">
        <v>1.7581793529322545</v>
      </c>
      <c r="D519">
        <v>5.6639782699540318</v>
      </c>
      <c r="E519">
        <v>3.2207910014513792</v>
      </c>
      <c r="F519">
        <v>20.360363636363637</v>
      </c>
      <c r="G519">
        <v>16.432368035190613</v>
      </c>
      <c r="H519">
        <v>3.815851755526658</v>
      </c>
      <c r="I519">
        <v>4.9622060016220599</v>
      </c>
      <c r="J519">
        <v>4.4349457881567966</v>
      </c>
      <c r="K519">
        <v>10.875546719681909</v>
      </c>
      <c r="L519">
        <v>18.561843687374751</v>
      </c>
      <c r="M519">
        <v>28.975339489407933</v>
      </c>
      <c r="N519">
        <v>4.6486546253246752</v>
      </c>
      <c r="O519">
        <v>5.7776163411046513</v>
      </c>
      <c r="P519">
        <v>8.0781342119689352</v>
      </c>
      <c r="Q519">
        <v>13.678406604710702</v>
      </c>
      <c r="R519">
        <v>8.6930981621368328</v>
      </c>
    </row>
    <row r="520" spans="1:18" x14ac:dyDescent="0.2">
      <c r="A520">
        <v>518</v>
      </c>
      <c r="B520">
        <v>10.36</v>
      </c>
      <c r="C520">
        <v>6.8126173998988877</v>
      </c>
      <c r="D520">
        <v>10.626368575010448</v>
      </c>
      <c r="E520">
        <v>4.9896589259796809</v>
      </c>
      <c r="F520">
        <v>14.905818181818182</v>
      </c>
      <c r="G520">
        <v>24.473973607038122</v>
      </c>
      <c r="H520">
        <v>5.0755960121369741</v>
      </c>
      <c r="I520">
        <v>9.0173560421735601</v>
      </c>
      <c r="J520">
        <v>4.33069224353628</v>
      </c>
      <c r="K520">
        <v>14.478926441351886</v>
      </c>
      <c r="L520">
        <v>19.213146292585172</v>
      </c>
      <c r="M520">
        <v>24.578924497555676</v>
      </c>
      <c r="N520">
        <v>11.54649784090909</v>
      </c>
      <c r="O520">
        <v>9.629775726744187</v>
      </c>
      <c r="P520">
        <v>8.2013150612151655</v>
      </c>
      <c r="Q520">
        <v>14.255266365079365</v>
      </c>
      <c r="R520">
        <v>4.9797494456419864</v>
      </c>
    </row>
    <row r="521" spans="1:18" x14ac:dyDescent="0.2">
      <c r="A521">
        <v>519</v>
      </c>
      <c r="B521">
        <v>10.38</v>
      </c>
      <c r="C521">
        <v>4.3259335523761377</v>
      </c>
      <c r="D521">
        <v>12.990054325114917</v>
      </c>
      <c r="E521">
        <v>6.9739477503628446</v>
      </c>
      <c r="F521">
        <v>15.402954545454547</v>
      </c>
      <c r="G521">
        <v>18.597434017595308</v>
      </c>
      <c r="H521">
        <v>4.2222236671001303</v>
      </c>
      <c r="I521">
        <v>3.9864517437145173</v>
      </c>
      <c r="J521">
        <v>4.9952877397831532</v>
      </c>
      <c r="K521">
        <v>15.08469184890656</v>
      </c>
      <c r="L521">
        <v>16.257234468937877</v>
      </c>
      <c r="M521">
        <v>22.932428028245518</v>
      </c>
      <c r="N521">
        <v>12.344039333116884</v>
      </c>
      <c r="O521">
        <v>7.7875829063953503</v>
      </c>
      <c r="P521">
        <v>9.161799380082229</v>
      </c>
      <c r="Q521">
        <v>17.259801548387095</v>
      </c>
      <c r="R521">
        <v>5.6192262549203376</v>
      </c>
    </row>
    <row r="522" spans="1:18" x14ac:dyDescent="0.2">
      <c r="A522">
        <v>520</v>
      </c>
      <c r="B522">
        <v>10.4</v>
      </c>
      <c r="C522">
        <v>10.01300027148635</v>
      </c>
      <c r="D522">
        <v>11.357668198913498</v>
      </c>
      <c r="E522">
        <v>8.1872278664731493</v>
      </c>
      <c r="F522">
        <v>15.246727272727272</v>
      </c>
      <c r="G522">
        <v>22.904618768328444</v>
      </c>
      <c r="H522">
        <v>4.723407022106632</v>
      </c>
      <c r="I522">
        <v>9.0173560421735601</v>
      </c>
      <c r="J522">
        <v>6.910967472894078</v>
      </c>
      <c r="K522">
        <v>17.492097415506954</v>
      </c>
      <c r="L522">
        <v>19.989699398797594</v>
      </c>
      <c r="M522">
        <v>27.10814774579033</v>
      </c>
      <c r="N522">
        <v>9.6434950201298708</v>
      </c>
      <c r="O522">
        <v>6.6069869726744184</v>
      </c>
      <c r="P522">
        <v>9.8960714504339879</v>
      </c>
      <c r="Q522">
        <v>16.378190817716334</v>
      </c>
      <c r="R522">
        <v>4.5365846606373008</v>
      </c>
    </row>
    <row r="523" spans="1:18" x14ac:dyDescent="0.2">
      <c r="A523">
        <v>521</v>
      </c>
      <c r="B523">
        <v>10.42</v>
      </c>
      <c r="C523">
        <v>5.7439874701718905</v>
      </c>
      <c r="D523">
        <v>9.398829920601754</v>
      </c>
      <c r="E523">
        <v>4.2866473149492021</v>
      </c>
      <c r="F523">
        <v>18.428545454545453</v>
      </c>
      <c r="G523">
        <v>16.386546920821115</v>
      </c>
      <c r="H523">
        <v>5.9831816211530127</v>
      </c>
      <c r="I523">
        <v>5.4690997566909969</v>
      </c>
      <c r="J523">
        <v>8.2792743953294412</v>
      </c>
      <c r="K523">
        <v>14.199353876739561</v>
      </c>
      <c r="L523">
        <v>13.226172344689379</v>
      </c>
      <c r="M523">
        <v>27.956871265616513</v>
      </c>
      <c r="N523">
        <v>7.1109695259740251</v>
      </c>
      <c r="O523">
        <v>7.4465321889534888</v>
      </c>
      <c r="P523">
        <v>9.6108792320694381</v>
      </c>
      <c r="Q523">
        <v>20.545497438812085</v>
      </c>
      <c r="R523">
        <v>2.3220978719775069</v>
      </c>
    </row>
    <row r="524" spans="1:18" x14ac:dyDescent="0.2">
      <c r="A524">
        <v>522</v>
      </c>
      <c r="B524">
        <v>10.44</v>
      </c>
      <c r="C524">
        <v>4.5691897255813956</v>
      </c>
      <c r="D524">
        <v>12.50685332218972</v>
      </c>
      <c r="E524">
        <v>7.3821480406386071</v>
      </c>
      <c r="F524">
        <v>13.201272727272727</v>
      </c>
      <c r="G524">
        <v>15.344134897360703</v>
      </c>
      <c r="H524">
        <v>2.0278153446033809</v>
      </c>
      <c r="I524">
        <v>5.9886861313868618</v>
      </c>
      <c r="J524">
        <v>2.1022602168473727</v>
      </c>
      <c r="K524">
        <v>13.888717693836977</v>
      </c>
      <c r="L524">
        <v>16.019238476953909</v>
      </c>
      <c r="M524">
        <v>28.65279739272135</v>
      </c>
      <c r="N524">
        <v>7.9552411694805194</v>
      </c>
      <c r="O524">
        <v>9.0473420837209293</v>
      </c>
      <c r="P524">
        <v>6.1403614033805392</v>
      </c>
      <c r="Q524">
        <v>14.27867361597542</v>
      </c>
      <c r="R524">
        <v>6.6948387792877222</v>
      </c>
    </row>
    <row r="525" spans="1:18" x14ac:dyDescent="0.2">
      <c r="A525">
        <v>523</v>
      </c>
      <c r="B525">
        <v>10.46</v>
      </c>
      <c r="C525">
        <v>8.5372129180990886</v>
      </c>
      <c r="D525">
        <v>6.8653990806519012</v>
      </c>
      <c r="E525">
        <v>5.8400580551523946</v>
      </c>
      <c r="F525">
        <v>11.837636363636364</v>
      </c>
      <c r="G525">
        <v>20.922837243401759</v>
      </c>
      <c r="H525">
        <v>5.5497182488079764</v>
      </c>
      <c r="I525">
        <v>7.0151257096512571</v>
      </c>
      <c r="J525">
        <v>4.343703085904921</v>
      </c>
      <c r="K525">
        <v>15.379771371769381</v>
      </c>
      <c r="L525">
        <v>21.142004008016034</v>
      </c>
      <c r="M525">
        <v>25.563443780554046</v>
      </c>
      <c r="N525">
        <v>11.041570242857143</v>
      </c>
      <c r="O525">
        <v>8.0902199372093033</v>
      </c>
      <c r="P525">
        <v>10.604810006395613</v>
      </c>
      <c r="Q525">
        <v>14.295680402457755</v>
      </c>
      <c r="R525">
        <v>10.738218120431116</v>
      </c>
    </row>
    <row r="526" spans="1:18" x14ac:dyDescent="0.2">
      <c r="A526">
        <v>524</v>
      </c>
      <c r="B526">
        <v>10.48</v>
      </c>
      <c r="C526">
        <v>6.942889691607685</v>
      </c>
      <c r="D526">
        <v>4.2144588382783121</v>
      </c>
      <c r="E526">
        <v>2.0869013062409292</v>
      </c>
      <c r="F526">
        <v>13.300681818181818</v>
      </c>
      <c r="G526">
        <v>15.481598240469209</v>
      </c>
      <c r="H526">
        <v>6.5521022973558738</v>
      </c>
      <c r="I526">
        <v>8.1176399026763999</v>
      </c>
      <c r="J526">
        <v>9.1914929107589654</v>
      </c>
      <c r="K526">
        <v>12.894681908548705</v>
      </c>
      <c r="L526">
        <v>17.747695390781566</v>
      </c>
      <c r="M526">
        <v>28.500054318305271</v>
      </c>
      <c r="N526">
        <v>6.6238403175324674</v>
      </c>
      <c r="O526">
        <v>7.4206289348837204</v>
      </c>
      <c r="P526">
        <v>7.2892057382366371</v>
      </c>
      <c r="Q526">
        <v>19.950899588837682</v>
      </c>
      <c r="R526">
        <v>5.4189816968134954</v>
      </c>
    </row>
    <row r="527" spans="1:18" x14ac:dyDescent="0.2">
      <c r="A527">
        <v>525</v>
      </c>
      <c r="B527">
        <v>10.5</v>
      </c>
      <c r="C527">
        <v>2.9403799610212333</v>
      </c>
      <c r="D527">
        <v>13.512411199331382</v>
      </c>
      <c r="E527">
        <v>6.7018142235123372</v>
      </c>
      <c r="F527">
        <v>15.275136363636364</v>
      </c>
      <c r="G527">
        <v>18.116312316715543</v>
      </c>
      <c r="H527">
        <v>5.9967056783701773</v>
      </c>
      <c r="I527">
        <v>5.4057583130575839</v>
      </c>
      <c r="J527">
        <v>6.8457881567973313</v>
      </c>
      <c r="K527">
        <v>15.628280318091448</v>
      </c>
      <c r="L527">
        <v>18.449098196392786</v>
      </c>
      <c r="M527">
        <v>30.163552417164585</v>
      </c>
      <c r="N527">
        <v>10.037105905844156</v>
      </c>
      <c r="O527">
        <v>6.0273049226744186</v>
      </c>
      <c r="P527">
        <v>9.1569863535861113</v>
      </c>
      <c r="Q527">
        <v>15.838727675883256</v>
      </c>
      <c r="R527">
        <v>9.161785291471416</v>
      </c>
    </row>
    <row r="528" spans="1:18" x14ac:dyDescent="0.2">
      <c r="A528">
        <v>526</v>
      </c>
      <c r="B528">
        <v>10.52</v>
      </c>
      <c r="C528">
        <v>5.2126065990899901</v>
      </c>
      <c r="D528">
        <v>9.7514417049728372</v>
      </c>
      <c r="E528">
        <v>6.3730043541364294</v>
      </c>
      <c r="F528">
        <v>15.573409090909092</v>
      </c>
      <c r="G528">
        <v>18.139222873900295</v>
      </c>
      <c r="H528">
        <v>1.8517208495882098</v>
      </c>
      <c r="I528">
        <v>8.8019464720194645</v>
      </c>
      <c r="J528">
        <v>1.7634361968306922</v>
      </c>
      <c r="K528">
        <v>14.929373757455268</v>
      </c>
      <c r="L528">
        <v>16.39498997995992</v>
      </c>
      <c r="M528">
        <v>29.807061379684956</v>
      </c>
      <c r="N528">
        <v>9.604823866233767</v>
      </c>
      <c r="O528">
        <v>7.0940612401162797</v>
      </c>
      <c r="P528">
        <v>8.2341089031521228</v>
      </c>
      <c r="Q528">
        <v>13.312851855094724</v>
      </c>
      <c r="R528">
        <v>6.9014424690721654</v>
      </c>
    </row>
    <row r="529" spans="1:18" x14ac:dyDescent="0.2">
      <c r="A529">
        <v>527</v>
      </c>
      <c r="B529">
        <v>10.54</v>
      </c>
      <c r="C529">
        <v>9.3154160738119316</v>
      </c>
      <c r="D529">
        <v>11.279314667781028</v>
      </c>
      <c r="E529">
        <v>6.3616473149492023</v>
      </c>
      <c r="F529">
        <v>16.084772727272728</v>
      </c>
      <c r="G529">
        <v>15.515945747800584</v>
      </c>
      <c r="H529">
        <v>1.2286172518422194</v>
      </c>
      <c r="I529">
        <v>9.8537307380373065</v>
      </c>
      <c r="J529">
        <v>5.4383653044203504</v>
      </c>
      <c r="K529">
        <v>13.7955268389662</v>
      </c>
      <c r="L529">
        <v>16.219639278557114</v>
      </c>
      <c r="M529">
        <v>25.970831070070613</v>
      </c>
      <c r="N529">
        <v>9.8336041012987021</v>
      </c>
      <c r="O529">
        <v>6.3478507401162796</v>
      </c>
      <c r="P529">
        <v>6.9509478624942895</v>
      </c>
      <c r="Q529">
        <v>17.099608476702507</v>
      </c>
      <c r="R529">
        <v>5.5624914690721647</v>
      </c>
    </row>
    <row r="530" spans="1:18" x14ac:dyDescent="0.2">
      <c r="A530">
        <v>528</v>
      </c>
      <c r="B530">
        <v>10.56</v>
      </c>
      <c r="C530">
        <v>4.9869998813447918</v>
      </c>
      <c r="D530">
        <v>7.936230672795654</v>
      </c>
      <c r="E530">
        <v>7.7109941944847602</v>
      </c>
      <c r="F530">
        <v>17.874545454545455</v>
      </c>
      <c r="G530">
        <v>19.823130498533722</v>
      </c>
      <c r="H530">
        <v>5.9425227568270476</v>
      </c>
      <c r="I530">
        <v>5.329724249797243</v>
      </c>
      <c r="J530">
        <v>5.1516680567139286</v>
      </c>
      <c r="K530">
        <v>15.488518886679921</v>
      </c>
      <c r="L530">
        <v>19.751703406813629</v>
      </c>
      <c r="M530">
        <v>26.819554589896793</v>
      </c>
      <c r="N530">
        <v>8.6372914629870134</v>
      </c>
      <c r="O530">
        <v>5.8659677000000006</v>
      </c>
      <c r="P530">
        <v>7.4176890744632242</v>
      </c>
      <c r="Q530">
        <v>16.880714449564771</v>
      </c>
      <c r="R530">
        <v>12.589620198219306</v>
      </c>
    </row>
    <row r="531" spans="1:18" x14ac:dyDescent="0.2">
      <c r="A531">
        <v>529</v>
      </c>
      <c r="B531">
        <v>10.58</v>
      </c>
      <c r="C531">
        <v>4.1677199507583413</v>
      </c>
      <c r="D531">
        <v>12.59828666945257</v>
      </c>
      <c r="E531">
        <v>7.4955370101596523</v>
      </c>
      <c r="F531">
        <v>9.9910454545454552</v>
      </c>
      <c r="G531">
        <v>17.72683284457478</v>
      </c>
      <c r="H531">
        <v>4.1680407455570005</v>
      </c>
      <c r="I531">
        <v>7.4840227088402278</v>
      </c>
      <c r="J531">
        <v>6.7936613844870726</v>
      </c>
      <c r="K531">
        <v>15.907852882703775</v>
      </c>
      <c r="L531">
        <v>17.747695390781566</v>
      </c>
      <c r="M531">
        <v>27.888973384030422</v>
      </c>
      <c r="N531">
        <v>8.2682051525974014</v>
      </c>
      <c r="O531">
        <v>7.7387871738372089</v>
      </c>
      <c r="P531">
        <v>5.329366426678849</v>
      </c>
      <c r="Q531">
        <v>16.713709461341523</v>
      </c>
      <c r="R531">
        <v>6.457189833645737</v>
      </c>
    </row>
    <row r="532" spans="1:18" x14ac:dyDescent="0.2">
      <c r="A532">
        <v>530</v>
      </c>
      <c r="B532">
        <v>10.6</v>
      </c>
      <c r="C532">
        <v>6.1165680045500492</v>
      </c>
      <c r="D532">
        <v>6.1471792728792316</v>
      </c>
      <c r="E532">
        <v>4.1052249637155303</v>
      </c>
      <c r="F532">
        <v>10.715454545454547</v>
      </c>
      <c r="G532">
        <v>13.522727272727272</v>
      </c>
      <c r="H532">
        <v>3.5449371478110101</v>
      </c>
      <c r="I532">
        <v>10.031143552311436</v>
      </c>
      <c r="J532">
        <v>2.4801793160967471</v>
      </c>
      <c r="K532">
        <v>12.42872763419483</v>
      </c>
      <c r="L532">
        <v>19.213146292585172</v>
      </c>
      <c r="M532">
        <v>28.839543726235743</v>
      </c>
      <c r="N532">
        <v>9.2825835798701313</v>
      </c>
      <c r="O532">
        <v>6.5510798604651157</v>
      </c>
      <c r="P532">
        <v>4.9602317619917766</v>
      </c>
      <c r="Q532">
        <v>11.524943122375831</v>
      </c>
      <c r="R532">
        <v>4.427132001593252</v>
      </c>
    </row>
    <row r="533" spans="1:18" x14ac:dyDescent="0.2">
      <c r="A533">
        <v>531</v>
      </c>
      <c r="B533">
        <v>10.62</v>
      </c>
      <c r="C533">
        <v>4.3175827393832149</v>
      </c>
      <c r="D533">
        <v>12.559089009611366</v>
      </c>
      <c r="E533">
        <v>6.9285921625544269</v>
      </c>
      <c r="F533">
        <v>15.985363636363637</v>
      </c>
      <c r="G533">
        <v>21.598717008797653</v>
      </c>
      <c r="H533">
        <v>7.7170351105331605</v>
      </c>
      <c r="I533">
        <v>7.1418491484184914</v>
      </c>
      <c r="J533">
        <v>5.8293160967472897</v>
      </c>
      <c r="K533">
        <v>12.24234592445328</v>
      </c>
      <c r="L533">
        <v>16.870941883767536</v>
      </c>
      <c r="M533">
        <v>26.055730581205864</v>
      </c>
      <c r="N533">
        <v>11.57380594025974</v>
      </c>
      <c r="O533">
        <v>6.5783327151162796</v>
      </c>
      <c r="P533">
        <v>10.757603206030149</v>
      </c>
      <c r="Q533">
        <v>18.627614789042497</v>
      </c>
      <c r="R533">
        <v>2.8383985268509839</v>
      </c>
    </row>
    <row r="534" spans="1:18" x14ac:dyDescent="0.2">
      <c r="A534">
        <v>532</v>
      </c>
      <c r="B534">
        <v>10.64</v>
      </c>
      <c r="C534">
        <v>8.6771901794742146</v>
      </c>
      <c r="D534">
        <v>9.1898871709151688</v>
      </c>
      <c r="E534">
        <v>6.8605587808418003</v>
      </c>
      <c r="F534">
        <v>15.360363636363637</v>
      </c>
      <c r="G534">
        <v>22.492228739002929</v>
      </c>
      <c r="H534">
        <v>7.0397485912440398</v>
      </c>
      <c r="I534">
        <v>6.026682887266829</v>
      </c>
      <c r="J534">
        <v>3.4445246038365305</v>
      </c>
      <c r="K534">
        <v>17.523161033797216</v>
      </c>
      <c r="L534">
        <v>21.89350701402806</v>
      </c>
      <c r="M534">
        <v>26.887452471482888</v>
      </c>
      <c r="N534">
        <v>7.5313659025974031</v>
      </c>
      <c r="O534">
        <v>5.7474564538953485</v>
      </c>
      <c r="P534">
        <v>8.6732363951576072</v>
      </c>
      <c r="Q534">
        <v>14.504699432155657</v>
      </c>
      <c r="R534">
        <v>4.4618591309746956</v>
      </c>
    </row>
    <row r="535" spans="1:18" x14ac:dyDescent="0.2">
      <c r="A535">
        <v>533</v>
      </c>
      <c r="B535">
        <v>10.66</v>
      </c>
      <c r="C535">
        <v>5.3147118437815974</v>
      </c>
      <c r="D535">
        <v>10.117091516924363</v>
      </c>
      <c r="E535">
        <v>4.0711901306240934</v>
      </c>
      <c r="F535">
        <v>11.581954545454545</v>
      </c>
      <c r="G535">
        <v>17.761180351906155</v>
      </c>
      <c r="H535">
        <v>5.0349804941482441</v>
      </c>
      <c r="I535">
        <v>8.0162611516626114</v>
      </c>
      <c r="J535">
        <v>6.5200166805671387</v>
      </c>
      <c r="K535">
        <v>16.793190854870776</v>
      </c>
      <c r="L535">
        <v>20.766252505010023</v>
      </c>
      <c r="M535">
        <v>29.111135252580119</v>
      </c>
      <c r="N535">
        <v>10.605867548701299</v>
      </c>
      <c r="O535">
        <v>7.2591361290697671</v>
      </c>
      <c r="P535">
        <v>8.9575312695294649</v>
      </c>
      <c r="Q535">
        <v>15.149449333333333</v>
      </c>
      <c r="R535">
        <v>4.7041939245548265</v>
      </c>
    </row>
    <row r="536" spans="1:18" x14ac:dyDescent="0.2">
      <c r="A536">
        <v>534</v>
      </c>
      <c r="B536">
        <v>10.68</v>
      </c>
      <c r="C536">
        <v>6.032247628412537</v>
      </c>
      <c r="D536">
        <v>13.851943167572085</v>
      </c>
      <c r="E536">
        <v>8.0851596516690858</v>
      </c>
      <c r="F536">
        <v>14.735363636363637</v>
      </c>
      <c r="G536">
        <v>20.24699413489736</v>
      </c>
      <c r="H536">
        <v>3.6803944516688341</v>
      </c>
      <c r="I536">
        <v>9.321492295214922</v>
      </c>
      <c r="J536">
        <v>6.5590909090909095</v>
      </c>
      <c r="K536">
        <v>16.746570576540755</v>
      </c>
      <c r="L536">
        <v>16.795791583166334</v>
      </c>
      <c r="M536">
        <v>28.092667028788703</v>
      </c>
      <c r="N536">
        <v>9.6689472487012988</v>
      </c>
      <c r="O536">
        <v>10.328384586046511</v>
      </c>
      <c r="P536">
        <v>10.378189874371859</v>
      </c>
      <c r="Q536">
        <v>17.960692051203274</v>
      </c>
      <c r="R536">
        <v>5.7950362488284908</v>
      </c>
    </row>
    <row r="537" spans="1:18" x14ac:dyDescent="0.2">
      <c r="A537">
        <v>535</v>
      </c>
      <c r="B537">
        <v>10.7</v>
      </c>
      <c r="C537">
        <v>4.9493084762386239</v>
      </c>
      <c r="D537">
        <v>12.232636857501044</v>
      </c>
      <c r="E537">
        <v>9.4685050798258352</v>
      </c>
      <c r="F537">
        <v>11.113181818181818</v>
      </c>
      <c r="G537">
        <v>14.736986803519061</v>
      </c>
      <c r="H537">
        <v>1.9736324230602513</v>
      </c>
      <c r="I537">
        <v>11.082968369829683</v>
      </c>
      <c r="J537">
        <v>4.8519599666388658</v>
      </c>
      <c r="K537">
        <v>14.944880715705763</v>
      </c>
      <c r="L537">
        <v>21.192104208416836</v>
      </c>
      <c r="M537">
        <v>26.412167300380226</v>
      </c>
      <c r="N537">
        <v>11.977330505194805</v>
      </c>
      <c r="O537">
        <v>5.6340843454069764</v>
      </c>
      <c r="P537">
        <v>11.988758769757881</v>
      </c>
      <c r="Q537">
        <v>12.523041267281107</v>
      </c>
      <c r="R537">
        <v>4.2804423976569819</v>
      </c>
    </row>
    <row r="538" spans="1:18" x14ac:dyDescent="0.2">
      <c r="A538">
        <v>536</v>
      </c>
      <c r="B538">
        <v>10.72</v>
      </c>
      <c r="C538">
        <v>4.9893922645601618</v>
      </c>
      <c r="D538">
        <v>8.4585875470121188</v>
      </c>
      <c r="E538">
        <v>4.7175253991291726</v>
      </c>
      <c r="F538">
        <v>15.062045454545455</v>
      </c>
      <c r="G538">
        <v>22.354765395894425</v>
      </c>
      <c r="H538">
        <v>4.4795838751625485</v>
      </c>
      <c r="I538">
        <v>5.5578264395782648</v>
      </c>
      <c r="J538">
        <v>4.5000834028356964</v>
      </c>
      <c r="K538">
        <v>14.354671968190853</v>
      </c>
      <c r="L538">
        <v>17.847895791583166</v>
      </c>
      <c r="M538">
        <v>30.163552417164585</v>
      </c>
      <c r="N538">
        <v>5.6767739125974028</v>
      </c>
      <c r="O538">
        <v>4.7606415908139539</v>
      </c>
      <c r="P538">
        <v>8.380172023298309</v>
      </c>
      <c r="Q538">
        <v>13.352260031234</v>
      </c>
      <c r="R538">
        <v>5.6144563655107778</v>
      </c>
    </row>
    <row r="539" spans="1:18" x14ac:dyDescent="0.2">
      <c r="A539">
        <v>537</v>
      </c>
      <c r="B539">
        <v>10.74</v>
      </c>
      <c r="C539">
        <v>4.4209519394843273</v>
      </c>
      <c r="D539">
        <v>11.279314667781028</v>
      </c>
      <c r="E539">
        <v>5.8740928882438315</v>
      </c>
      <c r="F539">
        <v>14.181363636363637</v>
      </c>
      <c r="G539">
        <v>18.437060117302053</v>
      </c>
      <c r="H539">
        <v>4.6421326397919369</v>
      </c>
      <c r="I539">
        <v>9.2581508515815081</v>
      </c>
      <c r="J539">
        <v>4.7477064220183482</v>
      </c>
      <c r="K539">
        <v>14.416799204771369</v>
      </c>
      <c r="L539">
        <v>16.908537074148295</v>
      </c>
      <c r="M539">
        <v>29.077186311787074</v>
      </c>
      <c r="N539">
        <v>7.0732837681818186</v>
      </c>
      <c r="O539">
        <v>4.6584302145930234</v>
      </c>
      <c r="P539">
        <v>11.963633320694379</v>
      </c>
      <c r="Q539">
        <v>13.850303310803891</v>
      </c>
      <c r="R539">
        <v>4.069319835332708</v>
      </c>
    </row>
    <row r="540" spans="1:18" x14ac:dyDescent="0.2">
      <c r="A540">
        <v>538</v>
      </c>
      <c r="B540">
        <v>10.76</v>
      </c>
      <c r="C540">
        <v>7.4750831486349849</v>
      </c>
      <c r="D540">
        <v>12.376264103635604</v>
      </c>
      <c r="E540">
        <v>7.0533381712626992</v>
      </c>
      <c r="F540">
        <v>13.030818181818182</v>
      </c>
      <c r="G540">
        <v>22.641129032258064</v>
      </c>
      <c r="H540">
        <v>2.908287819679237</v>
      </c>
      <c r="I540">
        <v>6.0140308191403085</v>
      </c>
      <c r="J540">
        <v>4.8910341951626357</v>
      </c>
      <c r="K540">
        <v>18.39294234592445</v>
      </c>
      <c r="L540">
        <v>18.962645290581161</v>
      </c>
      <c r="M540">
        <v>22.457142857142856</v>
      </c>
      <c r="N540">
        <v>10.225997387012987</v>
      </c>
      <c r="O540">
        <v>2.6568729416860468</v>
      </c>
      <c r="P540">
        <v>7.475445393330288</v>
      </c>
      <c r="Q540">
        <v>13.577828750128008</v>
      </c>
      <c r="R540">
        <v>5.5152965112464853</v>
      </c>
    </row>
    <row r="541" spans="1:18" x14ac:dyDescent="0.2">
      <c r="A541">
        <v>539</v>
      </c>
      <c r="B541">
        <v>10.78</v>
      </c>
      <c r="C541">
        <v>5.9500488104145592</v>
      </c>
      <c r="D541">
        <v>12.493815294609275</v>
      </c>
      <c r="E541">
        <v>6.2029027576197393</v>
      </c>
      <c r="F541">
        <v>21.198409090909092</v>
      </c>
      <c r="G541">
        <v>18.024670087976538</v>
      </c>
      <c r="H541">
        <v>1.7027178153446034</v>
      </c>
      <c r="I541">
        <v>6.4955798864557996</v>
      </c>
      <c r="J541">
        <v>1.1900417014178482</v>
      </c>
      <c r="K541">
        <v>15.488518886679921</v>
      </c>
      <c r="L541">
        <v>16.420040080160323</v>
      </c>
      <c r="M541">
        <v>27.888973384030422</v>
      </c>
      <c r="N541">
        <v>9.8956402168831161</v>
      </c>
      <c r="O541">
        <v>10.821220993604653</v>
      </c>
      <c r="P541">
        <v>8.6601841196893563</v>
      </c>
      <c r="Q541">
        <v>15.502706231438811</v>
      </c>
      <c r="R541">
        <v>6.3684897277413306</v>
      </c>
    </row>
    <row r="542" spans="1:18" x14ac:dyDescent="0.2">
      <c r="A542">
        <v>540</v>
      </c>
      <c r="B542">
        <v>10.8</v>
      </c>
      <c r="C542">
        <v>6.7896865874620822</v>
      </c>
      <c r="D542">
        <v>13.760509820309235</v>
      </c>
      <c r="E542">
        <v>7.4728592162554426</v>
      </c>
      <c r="F542">
        <v>9.437045454545455</v>
      </c>
      <c r="G542">
        <v>16.146004398826978</v>
      </c>
      <c r="H542">
        <v>2.976016471608149</v>
      </c>
      <c r="I542">
        <v>10.652108678021087</v>
      </c>
      <c r="J542">
        <v>6.689407839866556</v>
      </c>
      <c r="K542">
        <v>17.709542743538766</v>
      </c>
      <c r="L542">
        <v>19.451102204408819</v>
      </c>
      <c r="M542">
        <v>26.938403041825094</v>
      </c>
      <c r="N542">
        <v>7.815514812987014</v>
      </c>
      <c r="O542">
        <v>7.1745222232558143</v>
      </c>
      <c r="P542">
        <v>8.9492104440383731</v>
      </c>
      <c r="Q542">
        <v>13.597852829493087</v>
      </c>
      <c r="R542">
        <v>7.4250235567010305</v>
      </c>
    </row>
    <row r="543" spans="1:18" x14ac:dyDescent="0.2">
      <c r="A543">
        <v>541</v>
      </c>
      <c r="B543">
        <v>10.82</v>
      </c>
      <c r="C543">
        <v>6.8318467815975721</v>
      </c>
      <c r="D543">
        <v>9.2029669870455493</v>
      </c>
      <c r="E543">
        <v>5.2504354136429612</v>
      </c>
      <c r="F543">
        <v>13.599</v>
      </c>
      <c r="G543">
        <v>17.566458944281525</v>
      </c>
      <c r="H543">
        <v>5.0891634156913739</v>
      </c>
      <c r="I543">
        <v>2.8459407948094078</v>
      </c>
      <c r="J543">
        <v>5.6468723936613845</v>
      </c>
      <c r="K543">
        <v>15.410834990059641</v>
      </c>
      <c r="L543">
        <v>17.108937875751504</v>
      </c>
      <c r="M543">
        <v>26.004780010863659</v>
      </c>
      <c r="N543">
        <v>8.1748610792207792</v>
      </c>
      <c r="O543">
        <v>5.3701205231976754</v>
      </c>
      <c r="P543">
        <v>10.237388453174965</v>
      </c>
      <c r="Q543">
        <v>15.635103198668713</v>
      </c>
      <c r="R543">
        <v>12.040182581068416</v>
      </c>
    </row>
    <row r="544" spans="1:18" x14ac:dyDescent="0.2">
      <c r="A544">
        <v>542</v>
      </c>
      <c r="B544">
        <v>10.84</v>
      </c>
      <c r="C544">
        <v>8.8578831744186033</v>
      </c>
      <c r="D544">
        <v>7.936230672795654</v>
      </c>
      <c r="E544">
        <v>4.3660014513788097</v>
      </c>
      <c r="F544">
        <v>13.925681818181818</v>
      </c>
      <c r="G544">
        <v>24.187609970674483</v>
      </c>
      <c r="H544">
        <v>3.5991200693541394</v>
      </c>
      <c r="I544">
        <v>9.4102189781021899</v>
      </c>
      <c r="J544">
        <v>6.3375729774812344</v>
      </c>
      <c r="K544">
        <v>15.410834990059641</v>
      </c>
      <c r="L544">
        <v>15.706132264529058</v>
      </c>
      <c r="M544">
        <v>25.105160239000543</v>
      </c>
      <c r="N544">
        <v>7.3563313266233763</v>
      </c>
      <c r="O544">
        <v>7.3284881773255819</v>
      </c>
      <c r="P544">
        <v>9.0393527208771118</v>
      </c>
      <c r="Q544">
        <v>15.031818944700461</v>
      </c>
      <c r="R544">
        <v>5.8685064667291478</v>
      </c>
    </row>
    <row r="545" spans="1:18" x14ac:dyDescent="0.2">
      <c r="A545">
        <v>543</v>
      </c>
      <c r="B545">
        <v>10.86</v>
      </c>
      <c r="C545">
        <v>5.0621569802831141</v>
      </c>
      <c r="D545">
        <v>8.0015461763476807</v>
      </c>
      <c r="E545">
        <v>5.7493468795355591</v>
      </c>
      <c r="F545">
        <v>12.831954545454545</v>
      </c>
      <c r="G545">
        <v>19.410740469208211</v>
      </c>
      <c r="H545">
        <v>4.9130472475075857</v>
      </c>
      <c r="I545">
        <v>7.8388483373884839</v>
      </c>
      <c r="J545">
        <v>8.6441618015012516</v>
      </c>
      <c r="K545">
        <v>12.80149105367793</v>
      </c>
      <c r="L545">
        <v>18.073346693386775</v>
      </c>
      <c r="M545">
        <v>26.819554589896793</v>
      </c>
      <c r="N545">
        <v>12.305194246103895</v>
      </c>
      <c r="O545">
        <v>8.0152095686046518</v>
      </c>
      <c r="P545">
        <v>5.5599430301507535</v>
      </c>
      <c r="Q545">
        <v>16.95148467332309</v>
      </c>
      <c r="R545">
        <v>3.1418195141518277</v>
      </c>
    </row>
    <row r="546" spans="1:18" x14ac:dyDescent="0.2">
      <c r="A546">
        <v>544</v>
      </c>
      <c r="B546">
        <v>10.88</v>
      </c>
      <c r="C546">
        <v>8.1992542740141552</v>
      </c>
      <c r="D546">
        <v>11.605808608441286</v>
      </c>
      <c r="E546">
        <v>4.0258345428156748</v>
      </c>
      <c r="F546">
        <v>21.084772727272728</v>
      </c>
      <c r="G546">
        <v>18.74633431085044</v>
      </c>
      <c r="H546">
        <v>8.4755960121369753</v>
      </c>
      <c r="I546">
        <v>4.7214517437145176</v>
      </c>
      <c r="J546">
        <v>5.3732276897414506</v>
      </c>
      <c r="K546">
        <v>17.321272365805168</v>
      </c>
      <c r="L546">
        <v>21.242204408817638</v>
      </c>
      <c r="M546">
        <v>24.12064095600217</v>
      </c>
      <c r="N546">
        <v>8.3984230246753242</v>
      </c>
      <c r="O546">
        <v>6.8048689529069772</v>
      </c>
      <c r="P546">
        <v>8.1903022037460023</v>
      </c>
      <c r="Q546">
        <v>15.895417048643111</v>
      </c>
      <c r="R546">
        <v>3.9479850312558575</v>
      </c>
    </row>
    <row r="547" spans="1:18" x14ac:dyDescent="0.2">
      <c r="A547">
        <v>545</v>
      </c>
      <c r="B547">
        <v>10.9</v>
      </c>
      <c r="C547">
        <v>4.1875812966632955</v>
      </c>
      <c r="D547">
        <v>12.350146259924781</v>
      </c>
      <c r="E547">
        <v>9.2190493468795367</v>
      </c>
      <c r="F547">
        <v>19.28081818181818</v>
      </c>
      <c r="G547">
        <v>22.011107038123164</v>
      </c>
      <c r="H547">
        <v>3.1114737754659729</v>
      </c>
      <c r="I547">
        <v>9.5876317923763175</v>
      </c>
      <c r="J547">
        <v>4.5000834028356964</v>
      </c>
      <c r="K547">
        <v>18.066799204771371</v>
      </c>
      <c r="L547">
        <v>18.749699398797596</v>
      </c>
      <c r="M547">
        <v>31.674253123302556</v>
      </c>
      <c r="N547">
        <v>7.6176947597402602</v>
      </c>
      <c r="O547">
        <v>7.8607764151162804</v>
      </c>
      <c r="P547">
        <v>8.1224303714024675</v>
      </c>
      <c r="Q547">
        <v>14.385011802867384</v>
      </c>
      <c r="R547">
        <v>6.4894060178069362</v>
      </c>
    </row>
    <row r="548" spans="1:18" x14ac:dyDescent="0.2">
      <c r="A548">
        <v>546</v>
      </c>
      <c r="B548">
        <v>10.92</v>
      </c>
      <c r="C548">
        <v>4.5099668147118299</v>
      </c>
      <c r="D548">
        <v>8.5630589218554114</v>
      </c>
      <c r="E548">
        <v>4.2186139332365746</v>
      </c>
      <c r="F548">
        <v>14.777954545454547</v>
      </c>
      <c r="G548">
        <v>18.17357038123167</v>
      </c>
      <c r="H548">
        <v>5.7122670134373648</v>
      </c>
      <c r="I548">
        <v>9.2328061638280623</v>
      </c>
      <c r="J548">
        <v>6.4157631359466221</v>
      </c>
      <c r="K548">
        <v>17.041699801192841</v>
      </c>
      <c r="L548">
        <v>16.445090180360722</v>
      </c>
      <c r="M548">
        <v>27.260890820206409</v>
      </c>
      <c r="N548">
        <v>11.85609879025974</v>
      </c>
      <c r="O548">
        <v>6.6130607093023253</v>
      </c>
      <c r="P548">
        <v>7.0496149977158522</v>
      </c>
      <c r="Q548">
        <v>11.748500229390681</v>
      </c>
      <c r="R548">
        <v>3.0584751206185565</v>
      </c>
    </row>
    <row r="549" spans="1:18" x14ac:dyDescent="0.2">
      <c r="A549">
        <v>547</v>
      </c>
      <c r="B549">
        <v>10.94</v>
      </c>
      <c r="C549">
        <v>2.0721237140546007</v>
      </c>
      <c r="D549">
        <v>8.5891767655662346</v>
      </c>
      <c r="E549">
        <v>5.5112481857764877</v>
      </c>
      <c r="F549">
        <v>13.258090909090908</v>
      </c>
      <c r="G549">
        <v>14.725549853372435</v>
      </c>
      <c r="H549">
        <v>4.8317728651928906</v>
      </c>
      <c r="I549">
        <v>4.8228304947283052</v>
      </c>
      <c r="J549">
        <v>4.4610091743119265</v>
      </c>
      <c r="K549">
        <v>16.358300198807157</v>
      </c>
      <c r="L549">
        <v>19.776753507014028</v>
      </c>
      <c r="M549">
        <v>22.42319391634981</v>
      </c>
      <c r="N549">
        <v>8.2024002811688312</v>
      </c>
      <c r="O549">
        <v>7.7385276715116298</v>
      </c>
      <c r="P549">
        <v>5.9531020392873453</v>
      </c>
      <c r="Q549">
        <v>19.28438830568356</v>
      </c>
      <c r="R549">
        <v>6.2959399470477972</v>
      </c>
    </row>
    <row r="550" spans="1:18" x14ac:dyDescent="0.2">
      <c r="A550">
        <v>548</v>
      </c>
      <c r="B550">
        <v>10.96</v>
      </c>
      <c r="C550">
        <v>5.9635002937310411</v>
      </c>
      <c r="D550">
        <v>8.119055578771416</v>
      </c>
      <c r="E550">
        <v>3.5722968069666186</v>
      </c>
      <c r="F550">
        <v>17.06490909090909</v>
      </c>
      <c r="G550">
        <v>21.381048387096772</v>
      </c>
      <c r="H550">
        <v>7.0126571304724754</v>
      </c>
      <c r="I550">
        <v>10.14521492295215</v>
      </c>
      <c r="J550">
        <v>2.2065137614678898</v>
      </c>
      <c r="K550">
        <v>16.187425447316102</v>
      </c>
      <c r="L550">
        <v>13.990180360721444</v>
      </c>
      <c r="M550">
        <v>28.143563280825642</v>
      </c>
      <c r="N550">
        <v>7.920454524675324</v>
      </c>
      <c r="O550">
        <v>7.0228405686046518</v>
      </c>
      <c r="P550">
        <v>10.988954788031062</v>
      </c>
      <c r="Q550">
        <v>17.600074655913978</v>
      </c>
      <c r="R550">
        <v>5.6050842853795686</v>
      </c>
    </row>
    <row r="551" spans="1:18" x14ac:dyDescent="0.2">
      <c r="A551">
        <v>549</v>
      </c>
      <c r="B551">
        <v>10.98</v>
      </c>
      <c r="C551">
        <v>9.347013649646108</v>
      </c>
      <c r="D551">
        <v>6.2646886753029669</v>
      </c>
      <c r="E551">
        <v>2.3817126269956459</v>
      </c>
      <c r="F551">
        <v>15.1615</v>
      </c>
      <c r="G551">
        <v>17.92155425219941</v>
      </c>
      <c r="H551">
        <v>2.0955439965322928</v>
      </c>
      <c r="I551">
        <v>4.62007299270073</v>
      </c>
      <c r="J551">
        <v>3.8485070892410342</v>
      </c>
      <c r="K551">
        <v>12.366600397614313</v>
      </c>
      <c r="L551">
        <v>18.27374749498998</v>
      </c>
      <c r="M551">
        <v>27.838022813688216</v>
      </c>
      <c r="N551">
        <v>8.4554731220779225</v>
      </c>
      <c r="O551">
        <v>7.7528029767441868</v>
      </c>
      <c r="P551">
        <v>7.9466733252626769</v>
      </c>
      <c r="Q551">
        <v>15.237226362007167</v>
      </c>
      <c r="R551">
        <v>2.4670303841143388</v>
      </c>
    </row>
    <row r="552" spans="1:18" x14ac:dyDescent="0.2">
      <c r="A552">
        <v>550</v>
      </c>
      <c r="B552">
        <v>11</v>
      </c>
      <c r="C552">
        <v>6.1905966359959548</v>
      </c>
      <c r="D552">
        <v>11.018136230672795</v>
      </c>
      <c r="E552">
        <v>7.5862481857764879</v>
      </c>
      <c r="F552">
        <v>12.008090909090908</v>
      </c>
      <c r="G552">
        <v>20.269904692082111</v>
      </c>
      <c r="H552">
        <v>4.2493151278716947</v>
      </c>
      <c r="I552">
        <v>8.9920113544201126</v>
      </c>
      <c r="J552">
        <v>6.1811926605504581</v>
      </c>
      <c r="K552">
        <v>16.296172962226642</v>
      </c>
      <c r="L552">
        <v>20.628456913827655</v>
      </c>
      <c r="M552">
        <v>34.576914720260731</v>
      </c>
      <c r="N552">
        <v>7.6973561759740265</v>
      </c>
      <c r="O552">
        <v>8.3127074883720944</v>
      </c>
      <c r="P552">
        <v>9.7914085166742808</v>
      </c>
      <c r="Q552">
        <v>14.676550494111623</v>
      </c>
      <c r="R552">
        <v>4.4202702609653235</v>
      </c>
    </row>
    <row r="553" spans="1:18" x14ac:dyDescent="0.2">
      <c r="A553">
        <v>551</v>
      </c>
      <c r="B553">
        <v>11.02</v>
      </c>
      <c r="C553">
        <v>5.3095208589484324</v>
      </c>
      <c r="D553">
        <v>15.288424571667361</v>
      </c>
      <c r="E553">
        <v>4.9783018867924529</v>
      </c>
      <c r="F553">
        <v>9.6643181818181816</v>
      </c>
      <c r="G553">
        <v>15.515945747800584</v>
      </c>
      <c r="H553">
        <v>4.9807975726051144</v>
      </c>
      <c r="I553">
        <v>10.690105433901055</v>
      </c>
      <c r="J553">
        <v>4.8780233527939947</v>
      </c>
      <c r="K553">
        <v>14.975944333996022</v>
      </c>
      <c r="L553">
        <v>18.874949899799599</v>
      </c>
      <c r="M553">
        <v>26.191526344378055</v>
      </c>
      <c r="N553">
        <v>12.971068605844156</v>
      </c>
      <c r="O553">
        <v>7.7709715906976742</v>
      </c>
      <c r="P553">
        <v>8.1637897693010508</v>
      </c>
      <c r="Q553">
        <v>17.415971505888376</v>
      </c>
      <c r="R553">
        <v>4.6818516522492972</v>
      </c>
    </row>
    <row r="554" spans="1:18" x14ac:dyDescent="0.2">
      <c r="A554">
        <v>552</v>
      </c>
      <c r="B554">
        <v>11.04</v>
      </c>
      <c r="C554">
        <v>4.7476708933265925</v>
      </c>
      <c r="D554">
        <v>9.9211867948182189</v>
      </c>
      <c r="E554">
        <v>7.5862481857764879</v>
      </c>
      <c r="F554">
        <v>15.388772727272727</v>
      </c>
      <c r="G554">
        <v>15.321224340175954</v>
      </c>
      <c r="H554">
        <v>2.2716384915474643</v>
      </c>
      <c r="I554">
        <v>7.3446066504460665</v>
      </c>
      <c r="J554">
        <v>7.354045037531276</v>
      </c>
      <c r="K554">
        <v>15.705964214711729</v>
      </c>
      <c r="L554">
        <v>17.0087374749499</v>
      </c>
      <c r="M554">
        <v>25.546496469310156</v>
      </c>
      <c r="N554">
        <v>9.5700372214285707</v>
      </c>
      <c r="O554">
        <v>11.272788716860465</v>
      </c>
      <c r="P554">
        <v>13.268289646413887</v>
      </c>
      <c r="Q554">
        <v>10.376069575524832</v>
      </c>
      <c r="R554">
        <v>6.7227038645735711</v>
      </c>
    </row>
    <row r="555" spans="1:18" x14ac:dyDescent="0.2">
      <c r="A555">
        <v>553</v>
      </c>
      <c r="B555">
        <v>11.06</v>
      </c>
      <c r="C555">
        <v>5.5015889484327598</v>
      </c>
      <c r="D555">
        <v>12.559089009611366</v>
      </c>
      <c r="E555">
        <v>6.7698476052249639</v>
      </c>
      <c r="F555">
        <v>11.312045454545455</v>
      </c>
      <c r="G555">
        <v>25.619501466275658</v>
      </c>
      <c r="H555">
        <v>5.2517121803207623</v>
      </c>
      <c r="I555">
        <v>5.9253041362530414</v>
      </c>
      <c r="J555">
        <v>6.2072560467055879</v>
      </c>
      <c r="K555">
        <v>14.960437375745528</v>
      </c>
      <c r="L555">
        <v>14.716633266533067</v>
      </c>
      <c r="M555">
        <v>21.69326453014666</v>
      </c>
      <c r="N555">
        <v>10.040004792857141</v>
      </c>
      <c r="O555">
        <v>8.0372714470930227</v>
      </c>
      <c r="P555">
        <v>13.937014820922796</v>
      </c>
      <c r="Q555">
        <v>15.568676173579108</v>
      </c>
      <c r="R555">
        <v>5.2833379184629798</v>
      </c>
    </row>
    <row r="556" spans="1:18" x14ac:dyDescent="0.2">
      <c r="A556">
        <v>554</v>
      </c>
      <c r="B556">
        <v>11.08</v>
      </c>
      <c r="C556">
        <v>6.616351313953488</v>
      </c>
      <c r="D556">
        <v>10.430505641454241</v>
      </c>
      <c r="E556">
        <v>6.8492380261248185</v>
      </c>
      <c r="F556">
        <v>14.394454545454545</v>
      </c>
      <c r="G556">
        <v>16.489662756598239</v>
      </c>
      <c r="H556">
        <v>2.3800043346337234</v>
      </c>
      <c r="I556">
        <v>10.842173560421735</v>
      </c>
      <c r="J556">
        <v>6.5200166805671387</v>
      </c>
      <c r="K556">
        <v>16.03210735586481</v>
      </c>
      <c r="L556">
        <v>19.501202404809622</v>
      </c>
      <c r="M556">
        <v>28.483052688756114</v>
      </c>
      <c r="N556">
        <v>9.9907237129870126</v>
      </c>
      <c r="O556">
        <v>7.7288204174418604</v>
      </c>
      <c r="P556">
        <v>8.8197481868433076</v>
      </c>
      <c r="Q556">
        <v>16.469396662570404</v>
      </c>
      <c r="R556">
        <v>6.0737714507966265</v>
      </c>
    </row>
    <row r="557" spans="1:18" x14ac:dyDescent="0.2">
      <c r="A557">
        <v>555</v>
      </c>
      <c r="B557">
        <v>11.1</v>
      </c>
      <c r="C557">
        <v>8.7848024954499486</v>
      </c>
      <c r="D557">
        <v>11.344630171333053</v>
      </c>
      <c r="E557">
        <v>5.2050798258345434</v>
      </c>
      <c r="F557">
        <v>14.721136363636363</v>
      </c>
      <c r="G557">
        <v>21.65597507331378</v>
      </c>
      <c r="H557">
        <v>2.9624707412223668</v>
      </c>
      <c r="I557">
        <v>7.5347120843471211</v>
      </c>
      <c r="J557">
        <v>4.4349457881567966</v>
      </c>
      <c r="K557">
        <v>14.960437375745528</v>
      </c>
      <c r="L557">
        <v>19.037795591182366</v>
      </c>
      <c r="M557">
        <v>29.841010320478002</v>
      </c>
      <c r="N557">
        <v>10.196544694805196</v>
      </c>
      <c r="O557">
        <v>5.6844373340697674</v>
      </c>
      <c r="P557">
        <v>11.128410193695752</v>
      </c>
      <c r="Q557">
        <v>11.304357456221197</v>
      </c>
      <c r="R557">
        <v>5.1119628978444238</v>
      </c>
    </row>
    <row r="558" spans="1:18" x14ac:dyDescent="0.2">
      <c r="A558">
        <v>556</v>
      </c>
      <c r="B558">
        <v>11.12</v>
      </c>
      <c r="C558">
        <v>6.5829481622851365</v>
      </c>
      <c r="D558">
        <v>8.0276640200585039</v>
      </c>
      <c r="E558">
        <v>5.6926705370101596</v>
      </c>
      <c r="F558">
        <v>16.823409090909092</v>
      </c>
      <c r="G558">
        <v>16.76458944281525</v>
      </c>
      <c r="H558">
        <v>6.7959254442999573</v>
      </c>
      <c r="I558">
        <v>7.1671938361719381</v>
      </c>
      <c r="J558">
        <v>5.6599249374478733</v>
      </c>
      <c r="K558">
        <v>15.379771371769381</v>
      </c>
      <c r="L558">
        <v>20.15250501002004</v>
      </c>
      <c r="M558">
        <v>27.770124932102117</v>
      </c>
      <c r="N558">
        <v>8.5649350980519472</v>
      </c>
      <c r="O558">
        <v>5.9329319651162793</v>
      </c>
      <c r="P558">
        <v>8.0714449205116487</v>
      </c>
      <c r="Q558">
        <v>18.190878230414746</v>
      </c>
      <c r="R558">
        <v>1.4689886072633551</v>
      </c>
    </row>
    <row r="559" spans="1:18" x14ac:dyDescent="0.2">
      <c r="A559">
        <v>557</v>
      </c>
      <c r="B559">
        <v>11.14</v>
      </c>
      <c r="C559">
        <v>5.8884335313447922</v>
      </c>
      <c r="D559">
        <v>15.183953196824069</v>
      </c>
      <c r="E559">
        <v>7.25743831640058</v>
      </c>
      <c r="F559">
        <v>13.243863636363637</v>
      </c>
      <c r="G559">
        <v>14.175696480938416</v>
      </c>
      <c r="H559">
        <v>2.3529128738621585</v>
      </c>
      <c r="I559">
        <v>7.4079886455798869</v>
      </c>
      <c r="J559">
        <v>5.9596330275229361</v>
      </c>
      <c r="K559">
        <v>12.599602385685884</v>
      </c>
      <c r="L559">
        <v>17.321843687374749</v>
      </c>
      <c r="M559">
        <v>32.336284627919611</v>
      </c>
      <c r="N559">
        <v>7.7110389233766234</v>
      </c>
      <c r="O559">
        <v>10.035299117441861</v>
      </c>
      <c r="P559">
        <v>9.2179241644586565</v>
      </c>
      <c r="Q559">
        <v>13.511904515616997</v>
      </c>
      <c r="R559">
        <v>2.8654271383317713</v>
      </c>
    </row>
    <row r="560" spans="1:18" x14ac:dyDescent="0.2">
      <c r="A560">
        <v>558</v>
      </c>
      <c r="B560">
        <v>11.16</v>
      </c>
      <c r="C560">
        <v>5.5731800273003032</v>
      </c>
      <c r="D560">
        <v>7.8970748015043881</v>
      </c>
      <c r="E560">
        <v>3.8897677793904211</v>
      </c>
      <c r="F560">
        <v>14.89159090909091</v>
      </c>
      <c r="G560">
        <v>26.260997067448677</v>
      </c>
      <c r="H560">
        <v>6.5521022973558738</v>
      </c>
      <c r="I560">
        <v>15.999837793998378</v>
      </c>
      <c r="J560">
        <v>5.4253544620517093</v>
      </c>
      <c r="K560">
        <v>13.220874751491055</v>
      </c>
      <c r="L560">
        <v>14.804328657314629</v>
      </c>
      <c r="M560">
        <v>27.125095057034219</v>
      </c>
      <c r="N560">
        <v>8.6211735071428564</v>
      </c>
      <c r="O560">
        <v>5.4244186500000007</v>
      </c>
      <c r="P560">
        <v>7.5911211845591593</v>
      </c>
      <c r="Q560">
        <v>16.717412556067586</v>
      </c>
      <c r="R560">
        <v>12.512719299437675</v>
      </c>
    </row>
    <row r="561" spans="1:18" x14ac:dyDescent="0.2">
      <c r="A561">
        <v>559</v>
      </c>
      <c r="B561">
        <v>11.18</v>
      </c>
      <c r="C561">
        <v>6.7986693270980787</v>
      </c>
      <c r="D561">
        <v>13.342624320936062</v>
      </c>
      <c r="E561">
        <v>8.209905660377359</v>
      </c>
      <c r="F561">
        <v>12.803545454545455</v>
      </c>
      <c r="G561">
        <v>18.219391495601172</v>
      </c>
      <c r="H561">
        <v>4.2764065886432601</v>
      </c>
      <c r="I561">
        <v>5.6465125709651254</v>
      </c>
      <c r="J561">
        <v>7.0282318598832365</v>
      </c>
      <c r="K561">
        <v>17.507654075546721</v>
      </c>
      <c r="L561">
        <v>15.555831663326654</v>
      </c>
      <c r="M561">
        <v>24.103639326453013</v>
      </c>
      <c r="N561">
        <v>7.8623608279220774</v>
      </c>
      <c r="O561">
        <v>6.6450372563953497</v>
      </c>
      <c r="P561">
        <v>8.4323403366834171</v>
      </c>
      <c r="Q561">
        <v>16.059176101382487</v>
      </c>
      <c r="R561">
        <v>3.4698421381911899</v>
      </c>
    </row>
    <row r="562" spans="1:18" x14ac:dyDescent="0.2">
      <c r="A562">
        <v>560</v>
      </c>
      <c r="B562">
        <v>11.2</v>
      </c>
      <c r="C562">
        <v>5.6951015126390283</v>
      </c>
      <c r="D562">
        <v>10.874508984538236</v>
      </c>
      <c r="E562">
        <v>6.8832365747460091</v>
      </c>
      <c r="F562">
        <v>9.7921818181818185</v>
      </c>
      <c r="G562">
        <v>19.937683284457478</v>
      </c>
      <c r="H562">
        <v>3.8700346770697878</v>
      </c>
      <c r="I562">
        <v>7.9148824006488248</v>
      </c>
      <c r="J562">
        <v>4.9822768974145122</v>
      </c>
      <c r="K562">
        <v>17.026143141153078</v>
      </c>
      <c r="L562">
        <v>17.259238476953907</v>
      </c>
      <c r="M562">
        <v>29.841010320478002</v>
      </c>
      <c r="N562">
        <v>8.7540005123376616</v>
      </c>
      <c r="O562">
        <v>8.6732246290697681</v>
      </c>
      <c r="P562">
        <v>7.4336781119232525</v>
      </c>
      <c r="Q562">
        <v>15.113287003584229</v>
      </c>
      <c r="R562">
        <v>3.7566942982193066</v>
      </c>
    </row>
    <row r="563" spans="1:18" x14ac:dyDescent="0.2">
      <c r="A563">
        <v>561</v>
      </c>
      <c r="B563">
        <v>11.22</v>
      </c>
      <c r="C563">
        <v>6.8544164787664306</v>
      </c>
      <c r="D563">
        <v>9.4902632678646057</v>
      </c>
      <c r="E563">
        <v>2.5177793904209</v>
      </c>
      <c r="F563">
        <v>10.701272727272727</v>
      </c>
      <c r="G563">
        <v>14.370417888563049</v>
      </c>
      <c r="H563">
        <v>6.4030775899436492</v>
      </c>
      <c r="I563">
        <v>6.7997161394971615</v>
      </c>
      <c r="J563">
        <v>4.5652627189324431</v>
      </c>
      <c r="K563">
        <v>16.3272365805169</v>
      </c>
      <c r="L563">
        <v>17.810340681362725</v>
      </c>
      <c r="M563">
        <v>30.689733840304186</v>
      </c>
      <c r="N563">
        <v>8.8010204603896103</v>
      </c>
      <c r="O563">
        <v>5.95151588255814</v>
      </c>
      <c r="P563">
        <v>6.9945507108268608</v>
      </c>
      <c r="Q563">
        <v>18.227177699436762</v>
      </c>
      <c r="R563">
        <v>5.8830667558575449</v>
      </c>
    </row>
    <row r="564" spans="1:18" x14ac:dyDescent="0.2">
      <c r="A564">
        <v>562</v>
      </c>
      <c r="B564">
        <v>11.24</v>
      </c>
      <c r="C564">
        <v>8.3612595596562169</v>
      </c>
      <c r="D564">
        <v>8.8895528625156714</v>
      </c>
      <c r="E564">
        <v>7.9831277213352685</v>
      </c>
      <c r="F564">
        <v>16.596136363636365</v>
      </c>
      <c r="G564">
        <v>17.875733137829911</v>
      </c>
      <c r="H564">
        <v>5.9425227568270476</v>
      </c>
      <c r="I564">
        <v>6.2547850770478508</v>
      </c>
      <c r="J564">
        <v>5.0734778982485409</v>
      </c>
      <c r="K564">
        <v>15.752534791252483</v>
      </c>
      <c r="L564">
        <v>13.614428857715431</v>
      </c>
      <c r="M564">
        <v>23.611406844106462</v>
      </c>
      <c r="N564">
        <v>8.2486085409090908</v>
      </c>
      <c r="O564">
        <v>4.291009188662791</v>
      </c>
      <c r="P564">
        <v>7.7649611781635448</v>
      </c>
      <c r="Q564">
        <v>14.802867130056324</v>
      </c>
      <c r="R564">
        <v>3.8956017679943766</v>
      </c>
    </row>
    <row r="565" spans="1:18" x14ac:dyDescent="0.2">
      <c r="A565">
        <v>563</v>
      </c>
      <c r="B565">
        <v>11.26</v>
      </c>
      <c r="C565">
        <v>4.527255214408493</v>
      </c>
      <c r="D565">
        <v>14.165357292101962</v>
      </c>
      <c r="E565">
        <v>6.6451378809869377</v>
      </c>
      <c r="F565">
        <v>14.465454545454547</v>
      </c>
      <c r="G565">
        <v>24.771810850439881</v>
      </c>
      <c r="H565">
        <v>4.5202427394885127</v>
      </c>
      <c r="I565">
        <v>5.3043795620437963</v>
      </c>
      <c r="J565">
        <v>4.5652627189324431</v>
      </c>
      <c r="K565">
        <v>15.969980119284292</v>
      </c>
      <c r="L565">
        <v>17.998196392785573</v>
      </c>
      <c r="M565">
        <v>25.173058120586635</v>
      </c>
      <c r="N565">
        <v>10.531076262337663</v>
      </c>
      <c r="O565">
        <v>6.3112542715116273</v>
      </c>
      <c r="P565">
        <v>8.4648078716308817</v>
      </c>
      <c r="Q565">
        <v>18.42906492268305</v>
      </c>
      <c r="R565">
        <v>5.0020082802249295</v>
      </c>
    </row>
    <row r="566" spans="1:18" x14ac:dyDescent="0.2">
      <c r="A566">
        <v>564</v>
      </c>
      <c r="B566">
        <v>11.28</v>
      </c>
      <c r="C566">
        <v>5.1030984014155711</v>
      </c>
      <c r="D566">
        <v>10.417425825323861</v>
      </c>
      <c r="E566">
        <v>6.2709361393323659</v>
      </c>
      <c r="F566">
        <v>9.6643181818181816</v>
      </c>
      <c r="G566">
        <v>19.937683284457478</v>
      </c>
      <c r="H566">
        <v>5.6174252275682699</v>
      </c>
      <c r="I566">
        <v>10.436658556366586</v>
      </c>
      <c r="J566">
        <v>0</v>
      </c>
      <c r="K566">
        <v>14.603180914512921</v>
      </c>
      <c r="L566">
        <v>11.911022044088178</v>
      </c>
      <c r="M566">
        <v>24.697772949483976</v>
      </c>
      <c r="N566">
        <v>10.734636112337663</v>
      </c>
      <c r="O566">
        <v>6.8180022744186042</v>
      </c>
      <c r="P566">
        <v>10.04813045911375</v>
      </c>
      <c r="Q566">
        <v>12.065320506912443</v>
      </c>
      <c r="R566">
        <v>4.5910598030459235</v>
      </c>
    </row>
    <row r="567" spans="1:18" x14ac:dyDescent="0.2">
      <c r="A567">
        <v>565</v>
      </c>
      <c r="B567">
        <v>11.3</v>
      </c>
      <c r="C567">
        <v>6.6567059322548019</v>
      </c>
      <c r="D567">
        <v>10.521897200167153</v>
      </c>
      <c r="E567">
        <v>6.7018142235123372</v>
      </c>
      <c r="F567">
        <v>15.062045454545455</v>
      </c>
      <c r="G567">
        <v>16.386546920821115</v>
      </c>
      <c r="H567">
        <v>5.7664499349804945</v>
      </c>
      <c r="I567">
        <v>5.7732360097323596</v>
      </c>
      <c r="J567">
        <v>3.092668890742285</v>
      </c>
      <c r="K567">
        <v>16.715506958250494</v>
      </c>
      <c r="L567">
        <v>19.588897795591183</v>
      </c>
      <c r="M567">
        <v>26.785605649103747</v>
      </c>
      <c r="N567">
        <v>13.577225891558442</v>
      </c>
      <c r="O567">
        <v>9.4985464872093015</v>
      </c>
      <c r="P567">
        <v>8.5861124563727724</v>
      </c>
      <c r="Q567">
        <v>15.870455512544803</v>
      </c>
      <c r="R567">
        <v>3.3262486064198686</v>
      </c>
    </row>
    <row r="568" spans="1:18" x14ac:dyDescent="0.2">
      <c r="A568">
        <v>566</v>
      </c>
      <c r="B568">
        <v>11.32</v>
      </c>
      <c r="C568">
        <v>7.1706179352881696</v>
      </c>
      <c r="D568">
        <v>11.005098203092352</v>
      </c>
      <c r="E568">
        <v>2.5858127721335271</v>
      </c>
      <c r="F568">
        <v>17.192727272727272</v>
      </c>
      <c r="G568">
        <v>17.234237536656892</v>
      </c>
      <c r="H568">
        <v>3.0708365843086258</v>
      </c>
      <c r="I568">
        <v>8.5231549067315502</v>
      </c>
      <c r="J568">
        <v>6.5460800667222685</v>
      </c>
      <c r="K568">
        <v>16.99507952286282</v>
      </c>
      <c r="L568">
        <v>18.724649298597196</v>
      </c>
      <c r="M568">
        <v>27.328788701792504</v>
      </c>
      <c r="N568">
        <v>7.8158626792207793</v>
      </c>
      <c r="O568">
        <v>6.4581085261627909</v>
      </c>
      <c r="P568">
        <v>8.3793970443124728</v>
      </c>
      <c r="Q568">
        <v>15.140991629800306</v>
      </c>
      <c r="R568">
        <v>5.3441726504217426</v>
      </c>
    </row>
    <row r="569" spans="1:18" x14ac:dyDescent="0.2">
      <c r="A569">
        <v>567</v>
      </c>
      <c r="B569">
        <v>11.34</v>
      </c>
      <c r="C569">
        <v>6.3989600166835174</v>
      </c>
      <c r="D569">
        <v>11.475219389887171</v>
      </c>
      <c r="E569">
        <v>5.0236574746008706</v>
      </c>
      <c r="F569">
        <v>11.539318181818182</v>
      </c>
      <c r="G569">
        <v>18.414149560117302</v>
      </c>
      <c r="H569">
        <v>7.2293888166449936</v>
      </c>
      <c r="I569">
        <v>6.3054744525547441</v>
      </c>
      <c r="J569">
        <v>9.4130525437864883</v>
      </c>
      <c r="K569">
        <v>14.882753479125247</v>
      </c>
      <c r="L569">
        <v>18.662044088176351</v>
      </c>
      <c r="M569">
        <v>25.173058120586635</v>
      </c>
      <c r="N569">
        <v>6.3369664532467533</v>
      </c>
      <c r="O569">
        <v>8.6921199220930241</v>
      </c>
      <c r="P569">
        <v>13.968544223389674</v>
      </c>
      <c r="Q569">
        <v>16.19198459959037</v>
      </c>
      <c r="R569">
        <v>5.2867687366447988</v>
      </c>
    </row>
    <row r="570" spans="1:18" x14ac:dyDescent="0.2">
      <c r="A570">
        <v>568</v>
      </c>
      <c r="B570">
        <v>11.36</v>
      </c>
      <c r="C570">
        <v>5.0281218788169868</v>
      </c>
      <c r="D570">
        <v>10.652486418721271</v>
      </c>
      <c r="E570">
        <v>6.5657474600870831</v>
      </c>
      <c r="F570">
        <v>10.914318181818182</v>
      </c>
      <c r="G570">
        <v>16.317815249266861</v>
      </c>
      <c r="H570">
        <v>5.2788036410923276</v>
      </c>
      <c r="I570">
        <v>9.2961476074614762</v>
      </c>
      <c r="J570">
        <v>6.7936613844870726</v>
      </c>
      <c r="K570">
        <v>14.277037773359842</v>
      </c>
      <c r="L570">
        <v>18.950100200400801</v>
      </c>
      <c r="M570">
        <v>26.683758826724606</v>
      </c>
      <c r="N570">
        <v>8.1183905337662345</v>
      </c>
      <c r="O570">
        <v>8.9915904645348839</v>
      </c>
      <c r="P570">
        <v>10.635034181818181</v>
      </c>
      <c r="Q570">
        <v>14.417013899641578</v>
      </c>
      <c r="R570">
        <v>5.4670136841611994</v>
      </c>
    </row>
    <row r="571" spans="1:18" x14ac:dyDescent="0.2">
      <c r="A571">
        <v>569</v>
      </c>
      <c r="B571">
        <v>11.38</v>
      </c>
      <c r="C571">
        <v>5.186967402426693</v>
      </c>
      <c r="D571">
        <v>8.8895528625156714</v>
      </c>
      <c r="E571">
        <v>5.7493468795355591</v>
      </c>
      <c r="F571">
        <v>16.724</v>
      </c>
      <c r="G571">
        <v>25.424780058651024</v>
      </c>
      <c r="H571">
        <v>3.5449371478110101</v>
      </c>
      <c r="I571">
        <v>6.8377128953771287</v>
      </c>
      <c r="J571">
        <v>7.0282318598832365</v>
      </c>
      <c r="K571">
        <v>13.081063618290257</v>
      </c>
      <c r="L571">
        <v>21.029258517034066</v>
      </c>
      <c r="M571">
        <v>27.345790331341661</v>
      </c>
      <c r="N571">
        <v>12.13126102207792</v>
      </c>
      <c r="O571">
        <v>6.2728406418604656</v>
      </c>
      <c r="P571">
        <v>12.115936878483327</v>
      </c>
      <c r="Q571">
        <v>12.913100523809524</v>
      </c>
      <c r="R571">
        <v>2.2616816650890348</v>
      </c>
    </row>
    <row r="572" spans="1:18" x14ac:dyDescent="0.2">
      <c r="A572">
        <v>570</v>
      </c>
      <c r="B572">
        <v>11.4</v>
      </c>
      <c r="C572">
        <v>6.148797469160769</v>
      </c>
      <c r="D572">
        <v>10.025658169661511</v>
      </c>
      <c r="E572">
        <v>3.0960631349782295</v>
      </c>
      <c r="F572">
        <v>13.087636363636364</v>
      </c>
      <c r="G572">
        <v>12.720857771260995</v>
      </c>
      <c r="H572">
        <v>4.2493151278716947</v>
      </c>
      <c r="I572">
        <v>3.5682643957826436</v>
      </c>
      <c r="J572">
        <v>3.679095079232694</v>
      </c>
      <c r="K572">
        <v>17.569781312127237</v>
      </c>
      <c r="L572">
        <v>17.296793587174349</v>
      </c>
      <c r="M572">
        <v>29.026235741444868</v>
      </c>
      <c r="N572">
        <v>12.093227752597402</v>
      </c>
      <c r="O572">
        <v>8.3479026906976763</v>
      </c>
      <c r="P572">
        <v>9.1961431799908624</v>
      </c>
      <c r="Q572">
        <v>18.795031231950841</v>
      </c>
      <c r="R572">
        <v>9.946612838331772</v>
      </c>
    </row>
    <row r="573" spans="1:18" x14ac:dyDescent="0.2">
      <c r="A573">
        <v>571</v>
      </c>
      <c r="B573">
        <v>11.42</v>
      </c>
      <c r="C573">
        <v>5.169588725985844</v>
      </c>
      <c r="D573">
        <v>9.6208524864187215</v>
      </c>
      <c r="E573">
        <v>4.9783018867924529</v>
      </c>
      <c r="F573">
        <v>16.43990909090909</v>
      </c>
      <c r="G573">
        <v>23.637756598240468</v>
      </c>
      <c r="H573">
        <v>2.8947420892934548</v>
      </c>
      <c r="I573">
        <v>8.1302919708029187</v>
      </c>
      <c r="J573">
        <v>4.3567556296914089</v>
      </c>
      <c r="K573">
        <v>14.12171968190855</v>
      </c>
      <c r="L573">
        <v>18.461643286573146</v>
      </c>
      <c r="M573">
        <v>27.277892449755566</v>
      </c>
      <c r="N573">
        <v>7.8458371720779221</v>
      </c>
      <c r="O573">
        <v>6.1967920517441861</v>
      </c>
      <c r="P573">
        <v>8.5415307784376431</v>
      </c>
      <c r="Q573">
        <v>13.072927845366104</v>
      </c>
      <c r="R573">
        <v>5.525756302249297</v>
      </c>
    </row>
    <row r="574" spans="1:18" x14ac:dyDescent="0.2">
      <c r="A574">
        <v>572</v>
      </c>
      <c r="B574">
        <v>11.44</v>
      </c>
      <c r="C574">
        <v>6.6240250111223453</v>
      </c>
      <c r="D574">
        <v>9.0854157960718762</v>
      </c>
      <c r="E574">
        <v>4.7742017416545721</v>
      </c>
      <c r="F574">
        <v>15.900136363636364</v>
      </c>
      <c r="G574">
        <v>12.709420821114369</v>
      </c>
      <c r="H574">
        <v>2.1903641092327697</v>
      </c>
      <c r="I574">
        <v>8.2697080291970799</v>
      </c>
      <c r="J574">
        <v>7.393119266055046</v>
      </c>
      <c r="K574">
        <v>15.659343936381708</v>
      </c>
      <c r="L574">
        <v>10.671062124248497</v>
      </c>
      <c r="M574">
        <v>25.784139054861487</v>
      </c>
      <c r="N574">
        <v>8.6786874259740259</v>
      </c>
      <c r="O574">
        <v>6.3809178790697674</v>
      </c>
      <c r="P574">
        <v>8.2473651206030159</v>
      </c>
      <c r="Q574">
        <v>17.809870957501278</v>
      </c>
      <c r="R574">
        <v>7.0548264395501405</v>
      </c>
    </row>
    <row r="575" spans="1:18" x14ac:dyDescent="0.2">
      <c r="A575">
        <v>573</v>
      </c>
      <c r="B575">
        <v>11.46</v>
      </c>
      <c r="C575">
        <v>2.9638524459555105</v>
      </c>
      <c r="D575">
        <v>7.0743418303384864</v>
      </c>
      <c r="E575">
        <v>7.6542815674891154</v>
      </c>
      <c r="F575">
        <v>12.7325</v>
      </c>
      <c r="G575">
        <v>17.715359237536656</v>
      </c>
      <c r="H575">
        <v>5.5632423060251401</v>
      </c>
      <c r="I575">
        <v>11.336415247364151</v>
      </c>
      <c r="J575">
        <v>3.1578273561301082</v>
      </c>
      <c r="K575">
        <v>13.842147117296223</v>
      </c>
      <c r="L575">
        <v>18.561843687374751</v>
      </c>
      <c r="M575">
        <v>25.190005431830524</v>
      </c>
      <c r="N575">
        <v>6.027365539805194</v>
      </c>
      <c r="O575">
        <v>7.9412374116279079</v>
      </c>
      <c r="P575">
        <v>7.5743163800822293</v>
      </c>
      <c r="Q575">
        <v>12.092293663594472</v>
      </c>
      <c r="R575">
        <v>4.5896372638238052</v>
      </c>
    </row>
    <row r="576" spans="1:18" x14ac:dyDescent="0.2">
      <c r="A576">
        <v>574</v>
      </c>
      <c r="B576">
        <v>11.48</v>
      </c>
      <c r="C576">
        <v>5.3119132264914057</v>
      </c>
      <c r="D576">
        <v>11.174843292937735</v>
      </c>
      <c r="E576">
        <v>3.0393686502177069</v>
      </c>
      <c r="F576">
        <v>14.195590909090908</v>
      </c>
      <c r="G576">
        <v>28.895711143695014</v>
      </c>
      <c r="H576">
        <v>4.6557000433463367</v>
      </c>
      <c r="I576">
        <v>8.0542579075425795</v>
      </c>
      <c r="J576">
        <v>6.220266889074229</v>
      </c>
      <c r="K576">
        <v>16.91744532803181</v>
      </c>
      <c r="L576">
        <v>15.893987975951905</v>
      </c>
      <c r="M576">
        <v>30.51998913633895</v>
      </c>
      <c r="N576">
        <v>12.097865843506492</v>
      </c>
      <c r="O576">
        <v>5.915074834883721</v>
      </c>
      <c r="P576">
        <v>9.9941266692553672</v>
      </c>
      <c r="Q576">
        <v>17.322388441884279</v>
      </c>
      <c r="R576">
        <v>7.0734032225866912</v>
      </c>
    </row>
    <row r="577" spans="1:18" x14ac:dyDescent="0.2">
      <c r="A577">
        <v>575</v>
      </c>
      <c r="B577">
        <v>11.5</v>
      </c>
      <c r="C577">
        <v>6.1125505358948438</v>
      </c>
      <c r="D577">
        <v>12.898620977852069</v>
      </c>
      <c r="E577">
        <v>3.7197024673439771</v>
      </c>
      <c r="F577">
        <v>17.022272727272728</v>
      </c>
      <c r="G577">
        <v>19.078555718475073</v>
      </c>
      <c r="H577">
        <v>3.0708365843086258</v>
      </c>
      <c r="I577">
        <v>6.0900648824006494</v>
      </c>
      <c r="J577">
        <v>5.4514178482068383</v>
      </c>
      <c r="K577">
        <v>15.830218687872764</v>
      </c>
      <c r="L577">
        <v>17.67254509018036</v>
      </c>
      <c r="M577">
        <v>27.074198804997284</v>
      </c>
      <c r="N577">
        <v>8.7740608110389608</v>
      </c>
      <c r="O577">
        <v>7.7190612686046514</v>
      </c>
      <c r="P577">
        <v>9.1720780470534482</v>
      </c>
      <c r="Q577">
        <v>12.752358819764464</v>
      </c>
      <c r="R577">
        <v>9.9266135060918472</v>
      </c>
    </row>
    <row r="578" spans="1:18" x14ac:dyDescent="0.2">
      <c r="A578">
        <v>576</v>
      </c>
      <c r="B578">
        <v>11.52</v>
      </c>
      <c r="C578">
        <v>6.6363029261880682</v>
      </c>
      <c r="D578">
        <v>12.42849979105725</v>
      </c>
      <c r="E578">
        <v>5.8967706821480403</v>
      </c>
      <c r="F578">
        <v>10.942727272727273</v>
      </c>
      <c r="G578">
        <v>15.619061583577713</v>
      </c>
      <c r="H578">
        <v>4.3983094928478543</v>
      </c>
      <c r="I578">
        <v>10.22124898621249</v>
      </c>
      <c r="J578">
        <v>5.3211009174311927</v>
      </c>
      <c r="K578">
        <v>15.830218687872764</v>
      </c>
      <c r="L578">
        <v>16.908537074148295</v>
      </c>
      <c r="M578">
        <v>27.379739272134707</v>
      </c>
      <c r="N578">
        <v>10.667150021428572</v>
      </c>
      <c r="O578">
        <v>8.4582640284883723</v>
      </c>
      <c r="P578">
        <v>7.242788583828232</v>
      </c>
      <c r="Q578">
        <v>14.410247677931387</v>
      </c>
      <c r="R578">
        <v>3.5145265134489221</v>
      </c>
    </row>
    <row r="579" spans="1:18" x14ac:dyDescent="0.2">
      <c r="A579">
        <v>577</v>
      </c>
      <c r="B579">
        <v>11.54</v>
      </c>
      <c r="C579">
        <v>4.8917557905965614</v>
      </c>
      <c r="D579">
        <v>11.370748015043876</v>
      </c>
      <c r="E579">
        <v>5.772024673439768</v>
      </c>
      <c r="F579">
        <v>16.937045454545455</v>
      </c>
      <c r="G579">
        <v>23.08790322580645</v>
      </c>
      <c r="H579">
        <v>5.305895101863892</v>
      </c>
      <c r="I579">
        <v>4.3285888077858878</v>
      </c>
      <c r="J579">
        <v>5.7641784820683899</v>
      </c>
      <c r="K579">
        <v>13.453827037773358</v>
      </c>
      <c r="L579">
        <v>14.578877755511023</v>
      </c>
      <c r="M579">
        <v>28.856491037479632</v>
      </c>
      <c r="N579">
        <v>12.486084979220779</v>
      </c>
      <c r="O579">
        <v>5.6109842999418609</v>
      </c>
      <c r="P579">
        <v>6.4600604842393796</v>
      </c>
      <c r="Q579">
        <v>14.518414688684077</v>
      </c>
      <c r="R579">
        <v>9.0217901616682283</v>
      </c>
    </row>
    <row r="580" spans="1:18" x14ac:dyDescent="0.2">
      <c r="A580">
        <v>578</v>
      </c>
      <c r="B580">
        <v>11.56</v>
      </c>
      <c r="C580">
        <v>6.3804528902932258</v>
      </c>
      <c r="D580">
        <v>6.5781027998328456</v>
      </c>
      <c r="E580">
        <v>4.4340348330914372</v>
      </c>
      <c r="F580">
        <v>11.894454545454545</v>
      </c>
      <c r="G580">
        <v>21.255058651026392</v>
      </c>
      <c r="H580">
        <v>6.5114434330299087</v>
      </c>
      <c r="I580">
        <v>4.5186942416869424</v>
      </c>
      <c r="J580">
        <v>6.2984570475396167</v>
      </c>
      <c r="K580">
        <v>12.863618290258447</v>
      </c>
      <c r="L580">
        <v>17.935591182364728</v>
      </c>
      <c r="M580">
        <v>24.018794133623029</v>
      </c>
      <c r="N580">
        <v>6.5714284389610382</v>
      </c>
      <c r="O580">
        <v>8.75856511511628</v>
      </c>
      <c r="P580">
        <v>10.174084917313841</v>
      </c>
      <c r="Q580">
        <v>16.193401833077317</v>
      </c>
      <c r="R580">
        <v>3.588582618134958</v>
      </c>
    </row>
    <row r="581" spans="1:18" x14ac:dyDescent="0.2">
      <c r="A581">
        <v>579</v>
      </c>
      <c r="B581">
        <v>11.58</v>
      </c>
      <c r="C581">
        <v>5.6243681006066737</v>
      </c>
      <c r="D581">
        <v>11.436021730045967</v>
      </c>
      <c r="E581">
        <v>3.5269412191582004</v>
      </c>
      <c r="F581">
        <v>15.005227272727273</v>
      </c>
      <c r="G581">
        <v>22.973350439882697</v>
      </c>
      <c r="H581">
        <v>4.9401387082791501</v>
      </c>
      <c r="I581">
        <v>7.8261557177615568</v>
      </c>
      <c r="J581">
        <v>3.9657923269391158</v>
      </c>
      <c r="K581">
        <v>14.199353876739561</v>
      </c>
      <c r="L581">
        <v>14.641482965931864</v>
      </c>
      <c r="M581">
        <v>26.293373166757195</v>
      </c>
      <c r="N581">
        <v>9.483128587662339</v>
      </c>
      <c r="O581">
        <v>8.7707640313953483</v>
      </c>
      <c r="P581">
        <v>8.7512237409776166</v>
      </c>
      <c r="Q581">
        <v>14.672481674347157</v>
      </c>
      <c r="R581">
        <v>6.061219791471415</v>
      </c>
    </row>
    <row r="582" spans="1:18" x14ac:dyDescent="0.2">
      <c r="A582">
        <v>580</v>
      </c>
      <c r="B582">
        <v>11.6</v>
      </c>
      <c r="C582">
        <v>5.2814892967644083</v>
      </c>
      <c r="D582">
        <v>5.9643543669034687</v>
      </c>
      <c r="E582">
        <v>6.3730043541364294</v>
      </c>
      <c r="F582">
        <v>16.638772727272727</v>
      </c>
      <c r="G582">
        <v>14.038233137829913</v>
      </c>
      <c r="H582">
        <v>4.9401387082791501</v>
      </c>
      <c r="I582">
        <v>7.3066098945660993</v>
      </c>
      <c r="J582">
        <v>5.9075062552126774</v>
      </c>
      <c r="K582">
        <v>12.102584493041748</v>
      </c>
      <c r="L582">
        <v>19.062845691382766</v>
      </c>
      <c r="M582">
        <v>30.265399239543729</v>
      </c>
      <c r="N582">
        <v>10.84125717857143</v>
      </c>
      <c r="O582">
        <v>6.678000289534884</v>
      </c>
      <c r="P582">
        <v>7.7525615162174502</v>
      </c>
      <c r="Q582">
        <v>15.893496975934459</v>
      </c>
      <c r="R582">
        <v>4.7653635993439556</v>
      </c>
    </row>
    <row r="583" spans="1:18" x14ac:dyDescent="0.2">
      <c r="A583">
        <v>581</v>
      </c>
      <c r="B583">
        <v>11.62</v>
      </c>
      <c r="C583">
        <v>6.1682977628918101</v>
      </c>
      <c r="D583">
        <v>9.7253238612620141</v>
      </c>
      <c r="E583">
        <v>6.4523584905660378</v>
      </c>
      <c r="F583">
        <v>16.141590909090908</v>
      </c>
      <c r="G583">
        <v>13.098900293255133</v>
      </c>
      <c r="H583">
        <v>3.6533029908972692</v>
      </c>
      <c r="I583">
        <v>7.7374695863746963</v>
      </c>
      <c r="J583">
        <v>7.1716013344453708</v>
      </c>
      <c r="K583">
        <v>17.072763419483103</v>
      </c>
      <c r="L583">
        <v>17.722645290581163</v>
      </c>
      <c r="M583">
        <v>24.205486148832154</v>
      </c>
      <c r="N583">
        <v>8.2241419344155844</v>
      </c>
      <c r="O583">
        <v>10.740240895348839</v>
      </c>
      <c r="P583">
        <v>7.6208151110095939</v>
      </c>
      <c r="Q583">
        <v>12.825140588325651</v>
      </c>
      <c r="R583">
        <v>4.3701464751640113</v>
      </c>
    </row>
    <row r="584" spans="1:18" x14ac:dyDescent="0.2">
      <c r="A584">
        <v>582</v>
      </c>
      <c r="B584">
        <v>11.64</v>
      </c>
      <c r="C584">
        <v>2.5334031831142569</v>
      </c>
      <c r="D584">
        <v>11.396865858754701</v>
      </c>
      <c r="E584">
        <v>7.7449927431059509</v>
      </c>
      <c r="F584">
        <v>16.368863636363638</v>
      </c>
      <c r="G584">
        <v>17.520637829912022</v>
      </c>
      <c r="H584">
        <v>2.1903641092327697</v>
      </c>
      <c r="I584">
        <v>7.2685725871857256</v>
      </c>
      <c r="J584">
        <v>4.3176396997497921</v>
      </c>
      <c r="K584">
        <v>14.463419483101392</v>
      </c>
      <c r="L584">
        <v>20.55330661322645</v>
      </c>
      <c r="M584">
        <v>25.936882129277567</v>
      </c>
      <c r="N584">
        <v>4.5611082358441557</v>
      </c>
      <c r="O584">
        <v>5.4835963894767445</v>
      </c>
      <c r="P584">
        <v>4.692293020100502</v>
      </c>
      <c r="Q584">
        <v>19.509362722478237</v>
      </c>
      <c r="R584">
        <v>5.0372373509840678</v>
      </c>
    </row>
    <row r="585" spans="1:18" x14ac:dyDescent="0.2">
      <c r="A585">
        <v>583</v>
      </c>
      <c r="B585">
        <v>11.66</v>
      </c>
      <c r="C585">
        <v>9.0046313447927187</v>
      </c>
      <c r="D585">
        <v>12.088967822816548</v>
      </c>
      <c r="E585">
        <v>5.1030478955007252</v>
      </c>
      <c r="F585">
        <v>10.459772727272728</v>
      </c>
      <c r="G585">
        <v>27.635630498533722</v>
      </c>
      <c r="H585">
        <v>4.6963155613350667</v>
      </c>
      <c r="I585">
        <v>9.8030413625304131</v>
      </c>
      <c r="J585">
        <v>6.7154712260216849</v>
      </c>
      <c r="K585">
        <v>14.836182902584493</v>
      </c>
      <c r="L585">
        <v>16.958637274549098</v>
      </c>
      <c r="M585">
        <v>23.645355784899511</v>
      </c>
      <c r="N585">
        <v>11.15694597987013</v>
      </c>
      <c r="O585">
        <v>6.7864930749999992</v>
      </c>
      <c r="P585">
        <v>8.4643999881224303</v>
      </c>
      <c r="Q585">
        <v>15.584631487967229</v>
      </c>
      <c r="R585">
        <v>6.1269916771321462</v>
      </c>
    </row>
    <row r="586" spans="1:18" x14ac:dyDescent="0.2">
      <c r="A586">
        <v>584</v>
      </c>
      <c r="B586">
        <v>11.68</v>
      </c>
      <c r="C586">
        <v>4.5757800389787668</v>
      </c>
      <c r="D586">
        <v>10.678604262432094</v>
      </c>
      <c r="E586">
        <v>8.6634615384615383</v>
      </c>
      <c r="F586">
        <v>14.224</v>
      </c>
      <c r="G586">
        <v>16.924963343108505</v>
      </c>
      <c r="H586">
        <v>6.2676202860858252</v>
      </c>
      <c r="I586">
        <v>7.0024736415247366</v>
      </c>
      <c r="J586">
        <v>3.8354753961634693</v>
      </c>
      <c r="K586">
        <v>14.867246520874751</v>
      </c>
      <c r="L586">
        <v>18.86244488977956</v>
      </c>
      <c r="M586">
        <v>25.478598587724061</v>
      </c>
      <c r="N586">
        <v>10.538729324025974</v>
      </c>
      <c r="O586">
        <v>6.7705566122093028</v>
      </c>
      <c r="P586">
        <v>11.50957733394244</v>
      </c>
      <c r="Q586">
        <v>16.47584278955453</v>
      </c>
      <c r="R586">
        <v>8.2608112352389877</v>
      </c>
    </row>
    <row r="587" spans="1:18" x14ac:dyDescent="0.2">
      <c r="A587">
        <v>585</v>
      </c>
      <c r="B587">
        <v>11.7</v>
      </c>
      <c r="C587">
        <v>8.2645709772497469</v>
      </c>
      <c r="D587">
        <v>11.370748015043876</v>
      </c>
      <c r="E587">
        <v>7.3254716981132075</v>
      </c>
      <c r="F587">
        <v>13.9825</v>
      </c>
      <c r="G587">
        <v>17.108247800586511</v>
      </c>
      <c r="H587">
        <v>4.1680407455570005</v>
      </c>
      <c r="I587">
        <v>10.778832116788321</v>
      </c>
      <c r="J587">
        <v>4.2785654712260213</v>
      </c>
      <c r="K587">
        <v>13.702335984095425</v>
      </c>
      <c r="L587">
        <v>17.159038076152306</v>
      </c>
      <c r="M587">
        <v>23.645355784899511</v>
      </c>
      <c r="N587">
        <v>12.933093185064934</v>
      </c>
      <c r="O587">
        <v>6.4633514656976745</v>
      </c>
      <c r="P587">
        <v>9.1192979081772503</v>
      </c>
      <c r="Q587">
        <v>15.53077662109575</v>
      </c>
      <c r="R587">
        <v>1.6629568180412373</v>
      </c>
    </row>
    <row r="588" spans="1:18" x14ac:dyDescent="0.2">
      <c r="A588">
        <v>586</v>
      </c>
      <c r="B588">
        <v>11.72</v>
      </c>
      <c r="C588">
        <v>7.294344989383216</v>
      </c>
      <c r="D588">
        <v>9.3335562055996668</v>
      </c>
      <c r="E588">
        <v>5.8514150943396226</v>
      </c>
      <c r="F588">
        <v>14.025136363636364</v>
      </c>
      <c r="G588">
        <v>16.157441348973606</v>
      </c>
      <c r="H588">
        <v>3.6803944516688341</v>
      </c>
      <c r="I588">
        <v>5.3804136253041364</v>
      </c>
      <c r="J588">
        <v>4.6043369474562139</v>
      </c>
      <c r="K588">
        <v>13.174254473161032</v>
      </c>
      <c r="L588">
        <v>18.536793587174348</v>
      </c>
      <c r="M588">
        <v>32.183487235198264</v>
      </c>
      <c r="N588">
        <v>7.8312848129870138</v>
      </c>
      <c r="O588">
        <v>6.7062916110465123</v>
      </c>
      <c r="P588">
        <v>11.707890117405208</v>
      </c>
      <c r="Q588">
        <v>14.654789097798259</v>
      </c>
      <c r="R588">
        <v>5.1132180716963447</v>
      </c>
    </row>
    <row r="589" spans="1:18" x14ac:dyDescent="0.2">
      <c r="A589">
        <v>587</v>
      </c>
      <c r="B589">
        <v>11.74</v>
      </c>
      <c r="C589">
        <v>5.8265925707785646</v>
      </c>
      <c r="D589">
        <v>8.0276640200585039</v>
      </c>
      <c r="E589">
        <v>7.1326923076923077</v>
      </c>
      <c r="F589">
        <v>13.741045454545455</v>
      </c>
      <c r="G589">
        <v>19.559677419354838</v>
      </c>
      <c r="H589">
        <v>5.2652362375379278</v>
      </c>
      <c r="I589">
        <v>19.041200324412003</v>
      </c>
      <c r="J589">
        <v>5.2559216013344452</v>
      </c>
      <c r="K589">
        <v>14.680864811133201</v>
      </c>
      <c r="L589">
        <v>20.077354709418838</v>
      </c>
      <c r="M589">
        <v>26.700760456273763</v>
      </c>
      <c r="N589">
        <v>10.629348533766233</v>
      </c>
      <c r="O589">
        <v>7.5472381569767455</v>
      </c>
      <c r="P589">
        <v>11.02134070123344</v>
      </c>
      <c r="Q589">
        <v>14.3981326953405</v>
      </c>
      <c r="R589">
        <v>3.6647307030927836</v>
      </c>
    </row>
    <row r="590" spans="1:18" x14ac:dyDescent="0.2">
      <c r="A590">
        <v>588</v>
      </c>
      <c r="B590">
        <v>11.76</v>
      </c>
      <c r="C590">
        <v>6.6933591208291192</v>
      </c>
      <c r="D590">
        <v>11.396865858754701</v>
      </c>
      <c r="E590">
        <v>3.991835994194485</v>
      </c>
      <c r="F590">
        <v>18.201272727272727</v>
      </c>
      <c r="G590">
        <v>18.780718475073311</v>
      </c>
      <c r="H590">
        <v>5.8883398352839178</v>
      </c>
      <c r="I590">
        <v>6.825060827250609</v>
      </c>
      <c r="J590">
        <v>6.7936613844870726</v>
      </c>
      <c r="K590">
        <v>16.078727634194831</v>
      </c>
      <c r="L590">
        <v>16.532785571142284</v>
      </c>
      <c r="M590">
        <v>26.768658337859858</v>
      </c>
      <c r="N590">
        <v>10.120825764285716</v>
      </c>
      <c r="O590">
        <v>5.2686358425000011</v>
      </c>
      <c r="P590">
        <v>5.3283467176793051</v>
      </c>
      <c r="Q590">
        <v>13.606401996927804</v>
      </c>
      <c r="R590">
        <v>7.2228545749765694</v>
      </c>
    </row>
    <row r="591" spans="1:18" x14ac:dyDescent="0.2">
      <c r="A591">
        <v>589</v>
      </c>
      <c r="B591">
        <v>11.78</v>
      </c>
      <c r="C591">
        <v>4.8037339629423652</v>
      </c>
      <c r="D591">
        <v>10.143209360635186</v>
      </c>
      <c r="E591">
        <v>6.7244920174165461</v>
      </c>
      <c r="F591">
        <v>14.706954545454545</v>
      </c>
      <c r="G591">
        <v>17.795564516129033</v>
      </c>
      <c r="H591">
        <v>4.2357693974859121</v>
      </c>
      <c r="I591">
        <v>11.070275750202757</v>
      </c>
      <c r="J591">
        <v>4.7085904920767305</v>
      </c>
      <c r="K591">
        <v>17.756163021868787</v>
      </c>
      <c r="L591">
        <v>13.388977955911825</v>
      </c>
      <c r="M591">
        <v>27.855024443237372</v>
      </c>
      <c r="N591">
        <v>10.721243253896104</v>
      </c>
      <c r="O591">
        <v>5.3571429127906978</v>
      </c>
      <c r="P591">
        <v>6.5693727478300588</v>
      </c>
      <c r="Q591">
        <v>16.310986523809522</v>
      </c>
      <c r="R591">
        <v>4.3850414664011241</v>
      </c>
    </row>
    <row r="592" spans="1:18" x14ac:dyDescent="0.2">
      <c r="A592">
        <v>590</v>
      </c>
      <c r="B592">
        <v>11.8</v>
      </c>
      <c r="C592">
        <v>3.6496551676440849</v>
      </c>
      <c r="D592">
        <v>12.794149603008774</v>
      </c>
      <c r="E592">
        <v>4.6041364296081282</v>
      </c>
      <c r="F592">
        <v>17.022272727272728</v>
      </c>
      <c r="G592">
        <v>12.629215542521992</v>
      </c>
      <c r="H592">
        <v>6.8230169050715217</v>
      </c>
      <c r="I592">
        <v>8.4344282238442823</v>
      </c>
      <c r="J592">
        <v>3.2751125938281902</v>
      </c>
      <c r="K592">
        <v>14.044035785288269</v>
      </c>
      <c r="L592">
        <v>16.031783567134269</v>
      </c>
      <c r="M592">
        <v>27.838022813688216</v>
      </c>
      <c r="N592">
        <v>6.0340907324675319</v>
      </c>
      <c r="O592">
        <v>8.5914139424418607</v>
      </c>
      <c r="P592">
        <v>8.8696323522156231</v>
      </c>
      <c r="Q592">
        <v>10.73005797439836</v>
      </c>
      <c r="R592">
        <v>6.6653836958762884</v>
      </c>
    </row>
    <row r="593" spans="1:18" x14ac:dyDescent="0.2">
      <c r="A593">
        <v>591</v>
      </c>
      <c r="B593">
        <v>11.82</v>
      </c>
      <c r="C593">
        <v>8.5527860091001013</v>
      </c>
      <c r="D593">
        <v>13.303468449644797</v>
      </c>
      <c r="E593">
        <v>6.1121915820029029</v>
      </c>
      <c r="F593">
        <v>13.258090909090908</v>
      </c>
      <c r="G593">
        <v>26.444281524926684</v>
      </c>
      <c r="H593">
        <v>6.2270047680970961</v>
      </c>
      <c r="I593">
        <v>6.026682887266829</v>
      </c>
      <c r="J593">
        <v>10.898665554628858</v>
      </c>
      <c r="K593">
        <v>14.277037773359842</v>
      </c>
      <c r="L593">
        <v>20.089899799599198</v>
      </c>
      <c r="M593">
        <v>28.703747963063552</v>
      </c>
      <c r="N593">
        <v>9.0387291999999988</v>
      </c>
      <c r="O593">
        <v>8.4535920819767458</v>
      </c>
      <c r="P593">
        <v>10.827881551393331</v>
      </c>
      <c r="Q593">
        <v>19.266467157194057</v>
      </c>
      <c r="R593">
        <v>2.9781430748359883</v>
      </c>
    </row>
    <row r="594" spans="1:18" x14ac:dyDescent="0.2">
      <c r="A594">
        <v>592</v>
      </c>
      <c r="B594">
        <v>11.84</v>
      </c>
      <c r="C594">
        <v>6.2210205374115262</v>
      </c>
      <c r="D594">
        <v>8.9287087338069373</v>
      </c>
      <c r="E594">
        <v>5.7153483309143684</v>
      </c>
      <c r="F594">
        <v>8.2865000000000002</v>
      </c>
      <c r="G594">
        <v>15.332661290322578</v>
      </c>
      <c r="H594">
        <v>5.4955353272648457</v>
      </c>
      <c r="I594">
        <v>3.6316261151662608</v>
      </c>
      <c r="J594">
        <v>5.9987489574645538</v>
      </c>
      <c r="K594">
        <v>17.010636182902584</v>
      </c>
      <c r="L594">
        <v>16.482685370741482</v>
      </c>
      <c r="M594">
        <v>27.617381857686038</v>
      </c>
      <c r="N594">
        <v>11.822645730519481</v>
      </c>
      <c r="O594">
        <v>8.2539450401162799</v>
      </c>
      <c r="P594">
        <v>9.4356524339881229</v>
      </c>
      <c r="Q594">
        <v>13.177483091653865</v>
      </c>
      <c r="R594">
        <v>3.7914210336457361</v>
      </c>
    </row>
    <row r="595" spans="1:18" x14ac:dyDescent="0.2">
      <c r="A595">
        <v>593</v>
      </c>
      <c r="B595">
        <v>11.86</v>
      </c>
      <c r="C595">
        <v>7.2985881172901914</v>
      </c>
      <c r="D595">
        <v>8.7197659841203503</v>
      </c>
      <c r="E595">
        <v>5.2164368650217705</v>
      </c>
      <c r="F595">
        <v>14.25240909090909</v>
      </c>
      <c r="G595">
        <v>16.180351906158357</v>
      </c>
      <c r="H595">
        <v>4.682791504117902</v>
      </c>
      <c r="I595">
        <v>7.5473641524736417</v>
      </c>
      <c r="J595">
        <v>4.9822768974145122</v>
      </c>
      <c r="K595">
        <v>17.165954274353876</v>
      </c>
      <c r="L595">
        <v>19.776753507014028</v>
      </c>
      <c r="M595">
        <v>26.446116241173275</v>
      </c>
      <c r="N595">
        <v>11.270292425974027</v>
      </c>
      <c r="O595">
        <v>6.9430022523255825</v>
      </c>
      <c r="P595">
        <v>6.8634160402010052</v>
      </c>
      <c r="Q595">
        <v>17.790029686123908</v>
      </c>
      <c r="R595">
        <v>4.6161632885660735</v>
      </c>
    </row>
    <row r="596" spans="1:18" x14ac:dyDescent="0.2">
      <c r="A596">
        <v>594</v>
      </c>
      <c r="B596">
        <v>11.88</v>
      </c>
      <c r="C596">
        <v>2.2600390120323559</v>
      </c>
      <c r="D596">
        <v>10.482741328875889</v>
      </c>
      <c r="E596">
        <v>5.7039912917271414</v>
      </c>
      <c r="F596">
        <v>16.013772727272727</v>
      </c>
      <c r="G596">
        <v>15.997067448680351</v>
      </c>
      <c r="H596">
        <v>6.1592544429995666</v>
      </c>
      <c r="I596">
        <v>9.4228710462287104</v>
      </c>
      <c r="J596">
        <v>3.3793661384487073</v>
      </c>
      <c r="K596">
        <v>14.028528827037773</v>
      </c>
      <c r="L596">
        <v>12.524769539078157</v>
      </c>
      <c r="M596">
        <v>24.646822379141771</v>
      </c>
      <c r="N596">
        <v>11.240259994155844</v>
      </c>
      <c r="O596">
        <v>8.1029899976744186</v>
      </c>
      <c r="P596">
        <v>7.653731318410232</v>
      </c>
      <c r="Q596">
        <v>11.664289118791602</v>
      </c>
      <c r="R596">
        <v>12.488870398313027</v>
      </c>
    </row>
    <row r="597" spans="1:18" x14ac:dyDescent="0.2">
      <c r="A597">
        <v>595</v>
      </c>
      <c r="B597">
        <v>11.9</v>
      </c>
      <c r="C597">
        <v>5.649194742163802</v>
      </c>
      <c r="D597">
        <v>11.671082323443375</v>
      </c>
      <c r="E597">
        <v>6.1915820029027575</v>
      </c>
      <c r="F597">
        <v>16.113181818181818</v>
      </c>
      <c r="G597">
        <v>24.680168621700879</v>
      </c>
      <c r="H597">
        <v>2.976016471608149</v>
      </c>
      <c r="I597">
        <v>13.414679643146796</v>
      </c>
      <c r="J597">
        <v>6.6242702251876562</v>
      </c>
      <c r="K597">
        <v>15.830218687872764</v>
      </c>
      <c r="L597">
        <v>18.261242484969941</v>
      </c>
      <c r="M597">
        <v>23.594405214557305</v>
      </c>
      <c r="N597">
        <v>7.6713241701298696</v>
      </c>
      <c r="O597">
        <v>9.9610673093023259</v>
      </c>
      <c r="P597">
        <v>10.194764615806305</v>
      </c>
      <c r="Q597">
        <v>18.11457619815668</v>
      </c>
      <c r="R597">
        <v>3.1142890784910966</v>
      </c>
    </row>
    <row r="598" spans="1:18" x14ac:dyDescent="0.2">
      <c r="A598">
        <v>596</v>
      </c>
      <c r="B598">
        <v>11.92</v>
      </c>
      <c r="C598">
        <v>9.8779432037411521</v>
      </c>
      <c r="D598">
        <v>14.139239448391139</v>
      </c>
      <c r="E598">
        <v>6.1008708272859211</v>
      </c>
      <c r="F598">
        <v>15.616045454545455</v>
      </c>
      <c r="G598">
        <v>15.699230205278591</v>
      </c>
      <c r="H598">
        <v>3.2740225400953618</v>
      </c>
      <c r="I598">
        <v>4.9115166261151657</v>
      </c>
      <c r="J598">
        <v>2.8190033361134277</v>
      </c>
      <c r="K598">
        <v>11.823011928429423</v>
      </c>
      <c r="L598">
        <v>13.088376753507015</v>
      </c>
      <c r="M598">
        <v>28.041716458446498</v>
      </c>
      <c r="N598">
        <v>12.295338030519479</v>
      </c>
      <c r="O598">
        <v>10.754983453488373</v>
      </c>
      <c r="P598">
        <v>7.1379625870260384</v>
      </c>
      <c r="Q598">
        <v>14.805518731694828</v>
      </c>
      <c r="R598">
        <v>5.2830868791002814</v>
      </c>
    </row>
    <row r="599" spans="1:18" x14ac:dyDescent="0.2">
      <c r="A599">
        <v>597</v>
      </c>
      <c r="B599">
        <v>11.94</v>
      </c>
      <c r="C599">
        <v>6.1543045126390297</v>
      </c>
      <c r="D599">
        <v>9.0854157960718762</v>
      </c>
      <c r="E599">
        <v>6.2482583454281571</v>
      </c>
      <c r="F599">
        <v>12.235363636363637</v>
      </c>
      <c r="G599">
        <v>14.748460410557184</v>
      </c>
      <c r="H599">
        <v>3.4094798439531862</v>
      </c>
      <c r="I599">
        <v>7.2178832116788323</v>
      </c>
      <c r="J599">
        <v>5.4123019182652214</v>
      </c>
      <c r="K599">
        <v>15.969980119284292</v>
      </c>
      <c r="L599">
        <v>19.638997995991986</v>
      </c>
      <c r="M599">
        <v>28.618848451928301</v>
      </c>
      <c r="N599">
        <v>8.8995826207792206</v>
      </c>
      <c r="O599">
        <v>6.2458472819767445</v>
      </c>
      <c r="P599">
        <v>8.5909254828688901</v>
      </c>
      <c r="Q599">
        <v>12.98003052688172</v>
      </c>
      <c r="R599">
        <v>5.3430848453608251</v>
      </c>
    </row>
    <row r="600" spans="1:18" x14ac:dyDescent="0.2">
      <c r="A600">
        <v>598</v>
      </c>
      <c r="B600">
        <v>11.96</v>
      </c>
      <c r="C600">
        <v>6.0273725490394332</v>
      </c>
      <c r="D600">
        <v>8.0276640200585039</v>
      </c>
      <c r="E600">
        <v>4.6494920174165451</v>
      </c>
      <c r="F600">
        <v>15.374545454545455</v>
      </c>
      <c r="G600">
        <v>21.106121700879765</v>
      </c>
      <c r="H600">
        <v>4.3847854356306888</v>
      </c>
      <c r="I600">
        <v>7.1798864557988651</v>
      </c>
      <c r="J600">
        <v>5.6468723936613845</v>
      </c>
      <c r="K600">
        <v>13.640208747514908</v>
      </c>
      <c r="L600">
        <v>14.178076152304609</v>
      </c>
      <c r="M600">
        <v>26.683758826724606</v>
      </c>
      <c r="N600">
        <v>7.0492809837662325</v>
      </c>
      <c r="O600">
        <v>7.2240446755813963</v>
      </c>
      <c r="P600">
        <v>7.9689845582457739</v>
      </c>
      <c r="Q600">
        <v>15.243581054787505</v>
      </c>
      <c r="R600">
        <v>3.2944505049671973</v>
      </c>
    </row>
    <row r="601" spans="1:18" x14ac:dyDescent="0.2">
      <c r="A601">
        <v>599</v>
      </c>
      <c r="B601">
        <v>11.98</v>
      </c>
      <c r="C601">
        <v>6.0069244034378153</v>
      </c>
      <c r="D601">
        <v>6.081863769327204</v>
      </c>
      <c r="E601">
        <v>6.2936139332365748</v>
      </c>
      <c r="F601">
        <v>16.638772727272727</v>
      </c>
      <c r="G601">
        <v>19.800219941348971</v>
      </c>
      <c r="H601">
        <v>5.2788036410923276</v>
      </c>
      <c r="I601">
        <v>5.4817923763179239</v>
      </c>
      <c r="J601">
        <v>8.1359466221851537</v>
      </c>
      <c r="K601">
        <v>15.457455268389662</v>
      </c>
      <c r="L601">
        <v>18.223647294589178</v>
      </c>
      <c r="M601">
        <v>26.955350353068983</v>
      </c>
      <c r="N601">
        <v>10.378594802597403</v>
      </c>
      <c r="O601">
        <v>6.7351018738372099</v>
      </c>
      <c r="P601">
        <v>12.245480712197352</v>
      </c>
      <c r="Q601">
        <v>15.841105009216591</v>
      </c>
      <c r="R601">
        <v>2.4994979922211806</v>
      </c>
    </row>
    <row r="602" spans="1:18" x14ac:dyDescent="0.2">
      <c r="A602">
        <v>600</v>
      </c>
      <c r="B602">
        <v>12</v>
      </c>
      <c r="C602">
        <v>5.7031815015166831</v>
      </c>
      <c r="D602">
        <v>7.7664855829502715</v>
      </c>
      <c r="E602">
        <v>6.8152031930333816</v>
      </c>
      <c r="F602">
        <v>10.82909090909091</v>
      </c>
      <c r="G602">
        <v>18.230865102639296</v>
      </c>
      <c r="H602">
        <v>4.9130472475075857</v>
      </c>
      <c r="I602">
        <v>9.6256285482562856</v>
      </c>
      <c r="J602">
        <v>4.6695162635529606</v>
      </c>
      <c r="K602">
        <v>14.12171968190855</v>
      </c>
      <c r="L602">
        <v>19.401002004008017</v>
      </c>
      <c r="M602">
        <v>24.12064095600217</v>
      </c>
      <c r="N602">
        <v>13.009681781168831</v>
      </c>
      <c r="O602">
        <v>10.143168612790697</v>
      </c>
      <c r="P602">
        <v>9.9118157574234811</v>
      </c>
      <c r="Q602">
        <v>9.6692814254992321</v>
      </c>
      <c r="R602">
        <v>2.9324539349578256</v>
      </c>
    </row>
    <row r="603" spans="1:18" x14ac:dyDescent="0.2">
      <c r="A603">
        <v>601</v>
      </c>
      <c r="B603">
        <v>12.02</v>
      </c>
      <c r="C603">
        <v>5.6063123179979781</v>
      </c>
      <c r="D603">
        <v>13.695236105307146</v>
      </c>
      <c r="E603">
        <v>3.7877358490566038</v>
      </c>
      <c r="F603">
        <v>9.6927272727272733</v>
      </c>
      <c r="G603">
        <v>24.611436950146626</v>
      </c>
      <c r="H603">
        <v>4.8317728651928906</v>
      </c>
      <c r="I603">
        <v>7.4586780210867802</v>
      </c>
      <c r="J603">
        <v>6.1942035029190992</v>
      </c>
      <c r="K603">
        <v>16.715506958250494</v>
      </c>
      <c r="L603">
        <v>15.630981963927855</v>
      </c>
      <c r="M603">
        <v>22.966376969038564</v>
      </c>
      <c r="N603">
        <v>9.9112944324675336</v>
      </c>
      <c r="O603">
        <v>6.1383929552325585</v>
      </c>
      <c r="P603">
        <v>11.116459203746002</v>
      </c>
      <c r="Q603">
        <v>15.611970376344088</v>
      </c>
      <c r="R603">
        <v>4.5772527558575451</v>
      </c>
    </row>
    <row r="604" spans="1:18" x14ac:dyDescent="0.2">
      <c r="A604">
        <v>602</v>
      </c>
      <c r="B604">
        <v>12.04</v>
      </c>
      <c r="C604">
        <v>3.5099938883720925</v>
      </c>
      <c r="D604">
        <v>8.9548265775177605</v>
      </c>
      <c r="E604">
        <v>6.2369375907111753</v>
      </c>
      <c r="F604">
        <v>14.934227272727272</v>
      </c>
      <c r="G604">
        <v>17.440432551319645</v>
      </c>
      <c r="H604">
        <v>5.2517121803207623</v>
      </c>
      <c r="I604">
        <v>7.3952960259529599</v>
      </c>
      <c r="J604">
        <v>7.4582985821517926</v>
      </c>
      <c r="K604">
        <v>13.60914512922465</v>
      </c>
      <c r="L604">
        <v>15.994188376753508</v>
      </c>
      <c r="M604">
        <v>28.703747963063552</v>
      </c>
      <c r="N604">
        <v>8.2824095642857145</v>
      </c>
      <c r="O604">
        <v>6.4154382377906982</v>
      </c>
      <c r="P604">
        <v>8.7384977724988584</v>
      </c>
      <c r="Q604">
        <v>14.890186986175115</v>
      </c>
      <c r="R604">
        <v>3.9487382467666361</v>
      </c>
    </row>
    <row r="605" spans="1:18" x14ac:dyDescent="0.2">
      <c r="A605">
        <v>603</v>
      </c>
      <c r="B605">
        <v>12.06</v>
      </c>
      <c r="C605">
        <v>7.644355701718907</v>
      </c>
      <c r="D605">
        <v>11.135687421646468</v>
      </c>
      <c r="E605">
        <v>7.098693759071117</v>
      </c>
      <c r="F605">
        <v>16.908636363636365</v>
      </c>
      <c r="G605">
        <v>19.697140762463341</v>
      </c>
      <c r="H605">
        <v>7.8118335500650193</v>
      </c>
      <c r="I605">
        <v>9.7776966747769674</v>
      </c>
      <c r="J605">
        <v>6.2854462051709756</v>
      </c>
      <c r="K605">
        <v>16.296172962226642</v>
      </c>
      <c r="L605">
        <v>18.461643286573146</v>
      </c>
      <c r="M605">
        <v>29.399674090168389</v>
      </c>
      <c r="N605">
        <v>11.892392727922079</v>
      </c>
      <c r="O605">
        <v>11.378218551744187</v>
      </c>
      <c r="P605">
        <v>9.9751192932846049</v>
      </c>
      <c r="Q605">
        <v>16.486814921658986</v>
      </c>
      <c r="R605">
        <v>4.4291405697750701</v>
      </c>
    </row>
    <row r="606" spans="1:18" x14ac:dyDescent="0.2">
      <c r="A606">
        <v>604</v>
      </c>
      <c r="B606">
        <v>12.08</v>
      </c>
      <c r="C606">
        <v>3.2923768690596562</v>
      </c>
      <c r="D606">
        <v>11.253196824070205</v>
      </c>
      <c r="E606">
        <v>2.3363570391872281</v>
      </c>
      <c r="F606">
        <v>19.522272727272728</v>
      </c>
      <c r="G606">
        <v>22.079838709677418</v>
      </c>
      <c r="H606">
        <v>3.9242175986129171</v>
      </c>
      <c r="I606">
        <v>11.792619626926195</v>
      </c>
      <c r="J606">
        <v>2.9623519599666386</v>
      </c>
      <c r="K606">
        <v>13.267445328031807</v>
      </c>
      <c r="L606">
        <v>20.503206412825651</v>
      </c>
      <c r="M606">
        <v>24.646822379141771</v>
      </c>
      <c r="N606">
        <v>10.033279375324675</v>
      </c>
      <c r="O606">
        <v>8.470462951744187</v>
      </c>
      <c r="P606">
        <v>8.1412745943353126</v>
      </c>
      <c r="Q606">
        <v>15.103320687660011</v>
      </c>
      <c r="R606">
        <v>12.267371843017806</v>
      </c>
    </row>
    <row r="607" spans="1:18" x14ac:dyDescent="0.2">
      <c r="A607">
        <v>605</v>
      </c>
      <c r="B607">
        <v>12.1</v>
      </c>
      <c r="C607">
        <v>7.6073414231547014</v>
      </c>
      <c r="D607">
        <v>9.7514417049728372</v>
      </c>
      <c r="E607">
        <v>7.404825834542816</v>
      </c>
      <c r="F607">
        <v>8.01659090909091</v>
      </c>
      <c r="G607">
        <v>16.650036656891494</v>
      </c>
      <c r="H607">
        <v>5.1026874729085385</v>
      </c>
      <c r="I607">
        <v>8.6245336577453369</v>
      </c>
      <c r="J607">
        <v>3.2360175145954959</v>
      </c>
      <c r="K607">
        <v>17.197017892644137</v>
      </c>
      <c r="L607">
        <v>18.724649298597196</v>
      </c>
      <c r="M607">
        <v>29.942857142857147</v>
      </c>
      <c r="N607">
        <v>11.251159552597402</v>
      </c>
      <c r="O607">
        <v>4.2898670498255811</v>
      </c>
      <c r="P607">
        <v>9.9215233873915025</v>
      </c>
      <c r="Q607">
        <v>14.595402470046082</v>
      </c>
      <c r="R607">
        <v>11.786049002343018</v>
      </c>
    </row>
    <row r="608" spans="1:18" x14ac:dyDescent="0.2">
      <c r="A608">
        <v>606</v>
      </c>
      <c r="B608">
        <v>12.12</v>
      </c>
      <c r="C608">
        <v>6.9248339337714864</v>
      </c>
      <c r="D608">
        <v>8.9417885499373178</v>
      </c>
      <c r="E608">
        <v>6.5997822931785191</v>
      </c>
      <c r="F608">
        <v>12.42</v>
      </c>
      <c r="G608">
        <v>17.933027859237537</v>
      </c>
      <c r="H608">
        <v>5.0755960121369741</v>
      </c>
      <c r="I608">
        <v>4.62007299270073</v>
      </c>
      <c r="J608">
        <v>4.1221726438698916</v>
      </c>
      <c r="K608">
        <v>14.742992047713718</v>
      </c>
      <c r="L608">
        <v>16.745691382765532</v>
      </c>
      <c r="M608">
        <v>24.137588267246063</v>
      </c>
      <c r="N608">
        <v>4.8797539022727268</v>
      </c>
      <c r="O608">
        <v>5.2003738314534891</v>
      </c>
      <c r="P608">
        <v>8.0505612800365451</v>
      </c>
      <c r="Q608">
        <v>15.531599518177162</v>
      </c>
      <c r="R608">
        <v>3.7320925356607311</v>
      </c>
    </row>
    <row r="609" spans="1:18" x14ac:dyDescent="0.2">
      <c r="A609">
        <v>607</v>
      </c>
      <c r="B609">
        <v>12.14</v>
      </c>
      <c r="C609">
        <v>7.9350533998988881</v>
      </c>
      <c r="D609">
        <v>14.087003760969493</v>
      </c>
      <c r="E609">
        <v>5.1937590711175616</v>
      </c>
      <c r="F609">
        <v>16.46831818181818</v>
      </c>
      <c r="G609">
        <v>19.777309384164223</v>
      </c>
      <c r="H609">
        <v>2.1090897269180755</v>
      </c>
      <c r="I609">
        <v>4.7974858069748576</v>
      </c>
      <c r="J609">
        <v>7.8753127606338609</v>
      </c>
      <c r="K609">
        <v>15.907852882703775</v>
      </c>
      <c r="L609">
        <v>19.263246492985971</v>
      </c>
      <c r="M609">
        <v>28.024769147202608</v>
      </c>
      <c r="N609">
        <v>9.2990492584415581</v>
      </c>
      <c r="O609">
        <v>4.3339908693604654</v>
      </c>
      <c r="P609">
        <v>6.0935766103243481</v>
      </c>
      <c r="Q609">
        <v>13.968665153097797</v>
      </c>
      <c r="R609">
        <v>2.2354062060449862</v>
      </c>
    </row>
    <row r="610" spans="1:18" x14ac:dyDescent="0.2">
      <c r="A610">
        <v>608</v>
      </c>
      <c r="B610">
        <v>12.16</v>
      </c>
      <c r="C610">
        <v>6.3809042467138521</v>
      </c>
      <c r="D610">
        <v>8.0407020476389466</v>
      </c>
      <c r="E610">
        <v>6.2709361393323659</v>
      </c>
      <c r="F610">
        <v>11.4825</v>
      </c>
      <c r="G610">
        <v>17.417521994134894</v>
      </c>
      <c r="H610">
        <v>6.4030775899436492</v>
      </c>
      <c r="I610">
        <v>8.827291159772912</v>
      </c>
      <c r="J610">
        <v>5.8032527105921599</v>
      </c>
      <c r="K610">
        <v>16.544681908548707</v>
      </c>
      <c r="L610">
        <v>16.182084168336672</v>
      </c>
      <c r="M610">
        <v>29.229929386203153</v>
      </c>
      <c r="N610">
        <v>10.393437185714285</v>
      </c>
      <c r="O610">
        <v>7.294642643604651</v>
      </c>
      <c r="P610">
        <v>7.5672599936043845</v>
      </c>
      <c r="Q610">
        <v>11.261291915514592</v>
      </c>
      <c r="R610">
        <v>3.9337596210402994</v>
      </c>
    </row>
    <row r="611" spans="1:18" x14ac:dyDescent="0.2">
      <c r="A611">
        <v>609</v>
      </c>
      <c r="B611">
        <v>12.18</v>
      </c>
      <c r="C611">
        <v>5.9019753245702731</v>
      </c>
      <c r="D611">
        <v>11.396865858754701</v>
      </c>
      <c r="E611">
        <v>5.930769230769231</v>
      </c>
      <c r="F611">
        <v>11.837636363636364</v>
      </c>
      <c r="G611">
        <v>16.718768328445748</v>
      </c>
      <c r="H611">
        <v>5.6716081491113997</v>
      </c>
      <c r="I611">
        <v>8.6878751013787507</v>
      </c>
      <c r="J611">
        <v>3.8224437030859049</v>
      </c>
      <c r="K611">
        <v>14.541053677932403</v>
      </c>
      <c r="L611">
        <v>18.536793587174348</v>
      </c>
      <c r="M611">
        <v>26.717707767517652</v>
      </c>
      <c r="N611">
        <v>7.5753712337662336</v>
      </c>
      <c r="O611">
        <v>5.4583680388372091</v>
      </c>
      <c r="P611">
        <v>6.4052403841936947</v>
      </c>
      <c r="Q611">
        <v>13.26868896159754</v>
      </c>
      <c r="R611">
        <v>3.9802015506091846</v>
      </c>
    </row>
    <row r="612" spans="1:18" x14ac:dyDescent="0.2">
      <c r="A612">
        <v>610</v>
      </c>
      <c r="B612">
        <v>12.2</v>
      </c>
      <c r="C612">
        <v>7.0301892795753274</v>
      </c>
      <c r="D612">
        <v>8.9287087338069373</v>
      </c>
      <c r="E612">
        <v>6.1462264150943398</v>
      </c>
      <c r="F612">
        <v>10.687045454545455</v>
      </c>
      <c r="G612">
        <v>21.163416422287387</v>
      </c>
      <c r="H612">
        <v>4.0190377113133939</v>
      </c>
      <c r="I612">
        <v>9.1567721005677214</v>
      </c>
      <c r="J612">
        <v>4.4610091743119265</v>
      </c>
      <c r="K612">
        <v>14.851689860834988</v>
      </c>
      <c r="L612">
        <v>18.874949899799599</v>
      </c>
      <c r="M612">
        <v>28.109614340032593</v>
      </c>
      <c r="N612">
        <v>6.1989795280519484</v>
      </c>
      <c r="O612">
        <v>6.8030520941860466</v>
      </c>
      <c r="P612">
        <v>7.1326600095934216</v>
      </c>
      <c r="Q612">
        <v>17.381363497695851</v>
      </c>
      <c r="R612">
        <v>2.7732961259606372</v>
      </c>
    </row>
    <row r="613" spans="1:18" x14ac:dyDescent="0.2">
      <c r="A613">
        <v>611</v>
      </c>
      <c r="B613">
        <v>12.22</v>
      </c>
      <c r="C613">
        <v>4.6403293562184027</v>
      </c>
      <c r="D613">
        <v>10.169327204346009</v>
      </c>
      <c r="E613">
        <v>5.1370464441219159</v>
      </c>
      <c r="F613">
        <v>18.00240909090909</v>
      </c>
      <c r="G613">
        <v>15.470124633431084</v>
      </c>
      <c r="H613">
        <v>3.4772084958820981</v>
      </c>
      <c r="I613">
        <v>5.9253041362530414</v>
      </c>
      <c r="J613">
        <v>6.7806505421184315</v>
      </c>
      <c r="K613">
        <v>17.8337972166998</v>
      </c>
      <c r="L613">
        <v>17.872945891783569</v>
      </c>
      <c r="M613">
        <v>28.65279739272135</v>
      </c>
      <c r="N613">
        <v>8.9807515714285717</v>
      </c>
      <c r="O613">
        <v>8.5016090779069771</v>
      </c>
      <c r="P613">
        <v>7.528918934216537</v>
      </c>
      <c r="Q613">
        <v>11.739356760880696</v>
      </c>
      <c r="R613">
        <v>3.1078458570290537</v>
      </c>
    </row>
    <row r="614" spans="1:18" x14ac:dyDescent="0.2">
      <c r="A614">
        <v>612</v>
      </c>
      <c r="B614">
        <v>12.24</v>
      </c>
      <c r="C614">
        <v>6.9715080672396361</v>
      </c>
      <c r="D614">
        <v>10.508859172586712</v>
      </c>
      <c r="E614">
        <v>8.1191944847605217</v>
      </c>
      <c r="F614">
        <v>16.454090909090908</v>
      </c>
      <c r="G614">
        <v>18.540139296187682</v>
      </c>
      <c r="H614">
        <v>4.3983094928478543</v>
      </c>
      <c r="I614">
        <v>7.1925385239253847</v>
      </c>
      <c r="J614">
        <v>5.6989991659716432</v>
      </c>
      <c r="K614">
        <v>15.022564612326043</v>
      </c>
      <c r="L614">
        <v>17.209138276553105</v>
      </c>
      <c r="M614">
        <v>26.37821835958718</v>
      </c>
      <c r="N614">
        <v>9.5870248214285692</v>
      </c>
      <c r="O614">
        <v>8.833627419767442</v>
      </c>
      <c r="P614">
        <v>12.699047283691185</v>
      </c>
      <c r="Q614">
        <v>12.908894476190476</v>
      </c>
      <c r="R614">
        <v>4.8010944718837862</v>
      </c>
    </row>
    <row r="615" spans="1:18" x14ac:dyDescent="0.2">
      <c r="A615">
        <v>613</v>
      </c>
      <c r="B615">
        <v>12.26</v>
      </c>
      <c r="C615">
        <v>5.2609959959555104</v>
      </c>
      <c r="D615">
        <v>7.3355202674467188</v>
      </c>
      <c r="E615">
        <v>4.5814586357039193</v>
      </c>
      <c r="F615">
        <v>15.388772727272727</v>
      </c>
      <c r="G615">
        <v>15.550329912023461</v>
      </c>
      <c r="H615">
        <v>4.4118768964022541</v>
      </c>
      <c r="I615">
        <v>6.6983373884833739</v>
      </c>
      <c r="J615">
        <v>6.2723936613844868</v>
      </c>
      <c r="K615">
        <v>15.519582504970179</v>
      </c>
      <c r="L615">
        <v>18.561843687374751</v>
      </c>
      <c r="M615">
        <v>31.334763715372084</v>
      </c>
      <c r="N615">
        <v>10.809949198051948</v>
      </c>
      <c r="O615">
        <v>7.4075994738372097</v>
      </c>
      <c r="P615">
        <v>7.0932992416628604</v>
      </c>
      <c r="Q615">
        <v>8.9416005079365082</v>
      </c>
      <c r="R615">
        <v>4.4387636504217429</v>
      </c>
    </row>
    <row r="616" spans="1:18" x14ac:dyDescent="0.2">
      <c r="A616">
        <v>614</v>
      </c>
      <c r="B616">
        <v>12.28</v>
      </c>
      <c r="C616">
        <v>9.9438015798786648</v>
      </c>
      <c r="D616">
        <v>14.073923944839114</v>
      </c>
      <c r="E616">
        <v>6.8945936139332362</v>
      </c>
      <c r="F616">
        <v>15.374545454545455</v>
      </c>
      <c r="G616">
        <v>17.795564516129033</v>
      </c>
      <c r="H616">
        <v>4.9401387082791501</v>
      </c>
      <c r="I616">
        <v>7.6614355231143554</v>
      </c>
      <c r="J616">
        <v>3.3663344453711423</v>
      </c>
      <c r="K616">
        <v>16.094234592445325</v>
      </c>
      <c r="L616">
        <v>16.144488977955913</v>
      </c>
      <c r="M616">
        <v>25.970831070070613</v>
      </c>
      <c r="N616">
        <v>10.906018315584415</v>
      </c>
      <c r="O616">
        <v>7.3733906162790692</v>
      </c>
      <c r="P616">
        <v>13.010221687985382</v>
      </c>
      <c r="Q616">
        <v>15.328386438812084</v>
      </c>
      <c r="R616">
        <v>3.5531866356607318</v>
      </c>
    </row>
    <row r="617" spans="1:18" x14ac:dyDescent="0.2">
      <c r="A617">
        <v>615</v>
      </c>
      <c r="B617">
        <v>12.3</v>
      </c>
      <c r="C617">
        <v>6.8593818124368049</v>
      </c>
      <c r="D617">
        <v>10.064855829502717</v>
      </c>
      <c r="E617">
        <v>3.3455188679245285</v>
      </c>
      <c r="F617">
        <v>13.00240909090909</v>
      </c>
      <c r="G617">
        <v>20.212609970674485</v>
      </c>
      <c r="H617">
        <v>2.3258214130905936</v>
      </c>
      <c r="I617">
        <v>7.9275344687753444</v>
      </c>
      <c r="J617">
        <v>3.783348623853211</v>
      </c>
      <c r="K617">
        <v>14.323608349900594</v>
      </c>
      <c r="L617">
        <v>12.750220440881764</v>
      </c>
      <c r="M617">
        <v>31.623356871265617</v>
      </c>
      <c r="N617">
        <v>6.7691905149350653</v>
      </c>
      <c r="O617">
        <v>7.6199126127906993</v>
      </c>
      <c r="P617">
        <v>10.639887996802193</v>
      </c>
      <c r="Q617">
        <v>15.255467562724016</v>
      </c>
      <c r="R617">
        <v>3.1798099813964384</v>
      </c>
    </row>
    <row r="618" spans="1:18" x14ac:dyDescent="0.2">
      <c r="A618">
        <v>616</v>
      </c>
      <c r="B618">
        <v>12.32</v>
      </c>
      <c r="C618">
        <v>5.288305310920121</v>
      </c>
      <c r="D618">
        <v>8.3933138320100298</v>
      </c>
      <c r="E618">
        <v>7.4275036284470248</v>
      </c>
      <c r="F618">
        <v>13.556363636363637</v>
      </c>
      <c r="G618">
        <v>23.076429618768326</v>
      </c>
      <c r="H618">
        <v>6.3759861291720847</v>
      </c>
      <c r="I618">
        <v>6.5209245742092463</v>
      </c>
      <c r="J618">
        <v>2.9493202668890741</v>
      </c>
      <c r="K618">
        <v>12.894681908548705</v>
      </c>
      <c r="L618">
        <v>19.25070140280561</v>
      </c>
      <c r="M618">
        <v>28.211461162411734</v>
      </c>
      <c r="N618">
        <v>8.2552759811688308</v>
      </c>
      <c r="O618">
        <v>8.5890779848837209</v>
      </c>
      <c r="P618">
        <v>10.959831898583827</v>
      </c>
      <c r="Q618">
        <v>14.17526126984127</v>
      </c>
      <c r="R618">
        <v>5.1228411925960637</v>
      </c>
    </row>
    <row r="619" spans="1:18" x14ac:dyDescent="0.2">
      <c r="A619">
        <v>617</v>
      </c>
      <c r="B619">
        <v>12.34</v>
      </c>
      <c r="C619">
        <v>5.4880471142568243</v>
      </c>
      <c r="D619">
        <v>13.01617216882574</v>
      </c>
      <c r="E619">
        <v>7.8583817126269961</v>
      </c>
      <c r="F619">
        <v>11.397272727272728</v>
      </c>
      <c r="G619">
        <v>20.670821114369499</v>
      </c>
      <c r="H619">
        <v>5.8341569137407889</v>
      </c>
      <c r="I619">
        <v>8.9286699107866987</v>
      </c>
      <c r="J619">
        <v>4.7737698081734772</v>
      </c>
      <c r="K619">
        <v>16.14085487077535</v>
      </c>
      <c r="L619">
        <v>23.020761523046094</v>
      </c>
      <c r="M619">
        <v>21.846061922868007</v>
      </c>
      <c r="N619">
        <v>11.45524098961039</v>
      </c>
      <c r="O619">
        <v>6.4000208575581397</v>
      </c>
      <c r="P619">
        <v>6.1789471927820916</v>
      </c>
      <c r="Q619">
        <v>16.946364370711724</v>
      </c>
      <c r="R619">
        <v>14.736243381911901</v>
      </c>
    </row>
    <row r="620" spans="1:18" x14ac:dyDescent="0.2">
      <c r="A620">
        <v>618</v>
      </c>
      <c r="B620">
        <v>12.36</v>
      </c>
      <c r="C620">
        <v>3.340495463245702</v>
      </c>
      <c r="D620">
        <v>9.5163811115754289</v>
      </c>
      <c r="E620">
        <v>5.7607039187227862</v>
      </c>
      <c r="F620">
        <v>17.249545454545455</v>
      </c>
      <c r="G620">
        <v>24.347983870967738</v>
      </c>
      <c r="H620">
        <v>5.4819679237104459</v>
      </c>
      <c r="I620">
        <v>8.6625304136253032</v>
      </c>
      <c r="J620">
        <v>5.1256046705587988</v>
      </c>
      <c r="K620">
        <v>17.585288270377731</v>
      </c>
      <c r="L620">
        <v>18.123446893787577</v>
      </c>
      <c r="M620">
        <v>26.853503530689842</v>
      </c>
      <c r="N620">
        <v>4.0347864930519473</v>
      </c>
      <c r="O620">
        <v>5.8120847383139536</v>
      </c>
      <c r="P620">
        <v>11.287199010050252</v>
      </c>
      <c r="Q620">
        <v>15.357325493087558</v>
      </c>
      <c r="R620">
        <v>3.0712779595595121</v>
      </c>
    </row>
    <row r="621" spans="1:18" x14ac:dyDescent="0.2">
      <c r="A621">
        <v>619</v>
      </c>
      <c r="B621">
        <v>12.38</v>
      </c>
      <c r="C621">
        <v>7.6486439438827087</v>
      </c>
      <c r="D621">
        <v>10.391307981613037</v>
      </c>
      <c r="E621">
        <v>6.8152031930333816</v>
      </c>
      <c r="F621">
        <v>16.46831818181818</v>
      </c>
      <c r="G621">
        <v>19.021260997067447</v>
      </c>
      <c r="H621">
        <v>5.4006935413957518</v>
      </c>
      <c r="I621">
        <v>6.102716950527169</v>
      </c>
      <c r="J621">
        <v>6.3896997497914922</v>
      </c>
      <c r="K621">
        <v>18.734642147117295</v>
      </c>
      <c r="L621">
        <v>18.148496993987976</v>
      </c>
      <c r="M621">
        <v>25.648343291689297</v>
      </c>
      <c r="N621">
        <v>8.9813312357142845</v>
      </c>
      <c r="O621">
        <v>8.8050248110465112</v>
      </c>
      <c r="P621">
        <v>9.1343080251256286</v>
      </c>
      <c r="Q621">
        <v>14.749378032770096</v>
      </c>
      <c r="R621">
        <v>2.9425794087628865</v>
      </c>
    </row>
    <row r="622" spans="1:18" x14ac:dyDescent="0.2">
      <c r="A622">
        <v>620</v>
      </c>
      <c r="B622">
        <v>12.4</v>
      </c>
      <c r="C622">
        <v>5.7662863367037405</v>
      </c>
      <c r="D622">
        <v>8.8634350188048483</v>
      </c>
      <c r="E622">
        <v>7.7790275761973877</v>
      </c>
      <c r="F622">
        <v>15.431363636363637</v>
      </c>
      <c r="G622">
        <v>17.199890029325513</v>
      </c>
      <c r="H622">
        <v>5.9696142175986129</v>
      </c>
      <c r="I622">
        <v>8.6625304136253032</v>
      </c>
      <c r="J622">
        <v>4.0700458715596328</v>
      </c>
      <c r="K622">
        <v>13.236381709741549</v>
      </c>
      <c r="L622">
        <v>19.814348697394792</v>
      </c>
      <c r="M622">
        <v>28.330309614340035</v>
      </c>
      <c r="N622">
        <v>9.3542440681818189</v>
      </c>
      <c r="O622">
        <v>3.3003530552906977</v>
      </c>
      <c r="P622">
        <v>7.2440122343535851</v>
      </c>
      <c r="Q622">
        <v>14.044327201740911</v>
      </c>
      <c r="R622">
        <v>3.5729349186035613</v>
      </c>
    </row>
    <row r="623" spans="1:18" x14ac:dyDescent="0.2">
      <c r="A623">
        <v>621</v>
      </c>
      <c r="B623">
        <v>12.42</v>
      </c>
      <c r="C623">
        <v>10.149592027805864</v>
      </c>
      <c r="D623">
        <v>9.3074383618888419</v>
      </c>
      <c r="E623">
        <v>4.8762699564586356</v>
      </c>
      <c r="F623">
        <v>18.88309090909091</v>
      </c>
      <c r="G623">
        <v>14.347507331378297</v>
      </c>
      <c r="H623">
        <v>6.633376679670568</v>
      </c>
      <c r="I623">
        <v>7.8388483373884839</v>
      </c>
      <c r="J623">
        <v>5.738115095913261</v>
      </c>
      <c r="K623">
        <v>13.82659045725646</v>
      </c>
      <c r="L623">
        <v>20.215150300601202</v>
      </c>
      <c r="M623">
        <v>28.65279739272135</v>
      </c>
      <c r="N623">
        <v>12.070964171428571</v>
      </c>
      <c r="O623">
        <v>8.811773127906978</v>
      </c>
      <c r="P623">
        <v>6.0254197121973512</v>
      </c>
      <c r="Q623">
        <v>13.6803267562724</v>
      </c>
      <c r="R623">
        <v>4.6349911118556699</v>
      </c>
    </row>
    <row r="624" spans="1:18" x14ac:dyDescent="0.2">
      <c r="A624">
        <v>622</v>
      </c>
      <c r="B624">
        <v>12.44</v>
      </c>
      <c r="C624">
        <v>8.1451321405460053</v>
      </c>
      <c r="D624">
        <v>9.2552026744671956</v>
      </c>
      <c r="E624">
        <v>4.479390420899855</v>
      </c>
      <c r="F624">
        <v>15.658636363636363</v>
      </c>
      <c r="G624">
        <v>25.802785923753664</v>
      </c>
      <c r="H624">
        <v>6.3488946684005194</v>
      </c>
      <c r="I624">
        <v>5.329724249797243</v>
      </c>
      <c r="J624">
        <v>4.9040867389491236</v>
      </c>
      <c r="K624">
        <v>13.764463220675943</v>
      </c>
      <c r="L624">
        <v>20.503206412825651</v>
      </c>
      <c r="M624">
        <v>22.966376969038564</v>
      </c>
      <c r="N624">
        <v>7.7348097974025967</v>
      </c>
      <c r="O624">
        <v>6.3936876848837212</v>
      </c>
      <c r="P624">
        <v>6.540984048880766</v>
      </c>
      <c r="Q624">
        <v>12.394118719918072</v>
      </c>
      <c r="R624">
        <v>7.68710658294283</v>
      </c>
    </row>
    <row r="625" spans="1:18" x14ac:dyDescent="0.2">
      <c r="A625">
        <v>623</v>
      </c>
      <c r="B625">
        <v>12.46</v>
      </c>
      <c r="C625">
        <v>8.0792737644084927</v>
      </c>
      <c r="D625">
        <v>5.7162139573756789</v>
      </c>
      <c r="E625">
        <v>4.5020682148040638</v>
      </c>
      <c r="F625">
        <v>15.616045454545455</v>
      </c>
      <c r="G625">
        <v>17.131158357771263</v>
      </c>
      <c r="H625">
        <v>6.8230169050715217</v>
      </c>
      <c r="I625">
        <v>9.2074614760746147</v>
      </c>
      <c r="J625">
        <v>7.3279816513761462</v>
      </c>
      <c r="K625">
        <v>13.655765407554671</v>
      </c>
      <c r="L625">
        <v>15.580881763527055</v>
      </c>
      <c r="M625">
        <v>25.308853883758825</v>
      </c>
      <c r="N625">
        <v>9.7448980896103894</v>
      </c>
      <c r="O625">
        <v>6.4887874587209309</v>
      </c>
      <c r="P625">
        <v>5.912599015989036</v>
      </c>
      <c r="Q625">
        <v>14.514665846902201</v>
      </c>
      <c r="R625">
        <v>14.725197439550142</v>
      </c>
    </row>
    <row r="626" spans="1:18" x14ac:dyDescent="0.2">
      <c r="A626">
        <v>624</v>
      </c>
      <c r="B626">
        <v>12.48</v>
      </c>
      <c r="C626">
        <v>4.5547902369565216</v>
      </c>
      <c r="D626">
        <v>6.6434183033848724</v>
      </c>
      <c r="E626">
        <v>4.1165457184325112</v>
      </c>
      <c r="F626">
        <v>11.340454545454547</v>
      </c>
      <c r="G626">
        <v>21.346700879765393</v>
      </c>
      <c r="H626">
        <v>3.8564889466840051</v>
      </c>
      <c r="I626">
        <v>8.8779805352798054</v>
      </c>
      <c r="J626">
        <v>4.5522101751459552</v>
      </c>
      <c r="K626">
        <v>15.472962226640156</v>
      </c>
      <c r="L626">
        <v>15.079879759519038</v>
      </c>
      <c r="M626">
        <v>24.612873438348721</v>
      </c>
      <c r="N626">
        <v>10.89308927922078</v>
      </c>
      <c r="O626">
        <v>8.2878943866279062</v>
      </c>
      <c r="P626">
        <v>6.1508847099132025</v>
      </c>
      <c r="Q626">
        <v>13.441591424475165</v>
      </c>
      <c r="R626">
        <v>5.6747889423617623</v>
      </c>
    </row>
    <row r="627" spans="1:18" x14ac:dyDescent="0.2">
      <c r="A627">
        <v>625</v>
      </c>
      <c r="B627">
        <v>12.5</v>
      </c>
      <c r="C627">
        <v>3.5696229059150655</v>
      </c>
      <c r="D627">
        <v>9.1246134559130798</v>
      </c>
      <c r="E627">
        <v>5.1597242380261248</v>
      </c>
      <c r="F627">
        <v>11.951272727272727</v>
      </c>
      <c r="G627">
        <v>22.12565982404692</v>
      </c>
      <c r="H627">
        <v>4.7369744256610318</v>
      </c>
      <c r="I627">
        <v>7.0531630170316308</v>
      </c>
      <c r="J627">
        <v>5.7771893244370309</v>
      </c>
      <c r="K627">
        <v>17.197017892644137</v>
      </c>
      <c r="L627">
        <v>22.281763527054107</v>
      </c>
      <c r="M627">
        <v>29.53546985334058</v>
      </c>
      <c r="N627">
        <v>11.594967816233765</v>
      </c>
      <c r="O627">
        <v>6.2463663598837211</v>
      </c>
      <c r="P627">
        <v>7.8501272750114204</v>
      </c>
      <c r="Q627">
        <v>17.54032225550435</v>
      </c>
      <c r="R627">
        <v>5.5896874850046858</v>
      </c>
    </row>
    <row r="628" spans="1:18" x14ac:dyDescent="0.2">
      <c r="A628">
        <v>626</v>
      </c>
      <c r="B628">
        <v>12.52</v>
      </c>
      <c r="C628">
        <v>7.1030442618806866</v>
      </c>
      <c r="D628">
        <v>11.723318010865023</v>
      </c>
      <c r="E628">
        <v>7.8470609579100143</v>
      </c>
      <c r="F628">
        <v>14.87740909090909</v>
      </c>
      <c r="G628">
        <v>16.661473607038122</v>
      </c>
      <c r="H628">
        <v>3.7210316428261812</v>
      </c>
      <c r="I628">
        <v>8.827291159772912</v>
      </c>
      <c r="J628">
        <v>7.0542952460383654</v>
      </c>
      <c r="K628">
        <v>16.715506958250494</v>
      </c>
      <c r="L628">
        <v>16.244689378757517</v>
      </c>
      <c r="M628">
        <v>29.416675719717546</v>
      </c>
      <c r="N628">
        <v>11.099895882467532</v>
      </c>
      <c r="O628">
        <v>3.8680439239534885</v>
      </c>
      <c r="P628">
        <v>7.5077089867519406</v>
      </c>
      <c r="Q628">
        <v>19.826868783410138</v>
      </c>
      <c r="R628">
        <v>4.6065404925023428</v>
      </c>
    </row>
    <row r="629" spans="1:18" x14ac:dyDescent="0.2">
      <c r="A629">
        <v>627</v>
      </c>
      <c r="B629">
        <v>12.54</v>
      </c>
      <c r="C629">
        <v>7.1690380561172899</v>
      </c>
      <c r="D629">
        <v>11.644964479732552</v>
      </c>
      <c r="E629">
        <v>8.232583454281567</v>
      </c>
      <c r="F629">
        <v>8.6274090909090901</v>
      </c>
      <c r="G629">
        <v>21.461253665689146</v>
      </c>
      <c r="H629">
        <v>2.2039098396185524</v>
      </c>
      <c r="I629">
        <v>5.2916869424168693</v>
      </c>
      <c r="J629">
        <v>3.7963803169307755</v>
      </c>
      <c r="K629">
        <v>16.14085487077535</v>
      </c>
      <c r="L629">
        <v>16.595390781563125</v>
      </c>
      <c r="M629">
        <v>25.444649646931015</v>
      </c>
      <c r="N629">
        <v>9.1717881162337669</v>
      </c>
      <c r="O629">
        <v>7.6713037970930236</v>
      </c>
      <c r="P629">
        <v>9.8069488821379629</v>
      </c>
      <c r="Q629">
        <v>10.714056948796722</v>
      </c>
      <c r="R629">
        <v>3.4424787099343952</v>
      </c>
    </row>
    <row r="630" spans="1:18" x14ac:dyDescent="0.2">
      <c r="A630">
        <v>628</v>
      </c>
      <c r="B630">
        <v>12.56</v>
      </c>
      <c r="C630">
        <v>4.8803806401921133</v>
      </c>
      <c r="D630">
        <v>4.5801086502298372</v>
      </c>
      <c r="E630">
        <v>7.4955370101596523</v>
      </c>
      <c r="F630">
        <v>13.840454545454547</v>
      </c>
      <c r="G630">
        <v>12.51466275659824</v>
      </c>
      <c r="H630">
        <v>5.4277850021673162</v>
      </c>
      <c r="I630">
        <v>11.133657745336576</v>
      </c>
      <c r="J630">
        <v>5.8032527105921599</v>
      </c>
      <c r="K630">
        <v>13.919781312127235</v>
      </c>
      <c r="L630">
        <v>16.344889779559118</v>
      </c>
      <c r="M630">
        <v>31.198967952199894</v>
      </c>
      <c r="N630">
        <v>4.6256376106493509</v>
      </c>
      <c r="O630">
        <v>6.8540282784883724</v>
      </c>
      <c r="P630">
        <v>6.9619607199634546</v>
      </c>
      <c r="Q630">
        <v>14.827828739375319</v>
      </c>
      <c r="R630">
        <v>5.6486813261480791</v>
      </c>
    </row>
    <row r="631" spans="1:18" x14ac:dyDescent="0.2">
      <c r="A631">
        <v>629</v>
      </c>
      <c r="B631">
        <v>12.58</v>
      </c>
      <c r="C631">
        <v>4.9666871492416584</v>
      </c>
      <c r="D631">
        <v>8.2366067697450909</v>
      </c>
      <c r="E631">
        <v>5.4998911465892597</v>
      </c>
      <c r="F631">
        <v>14.962636363636364</v>
      </c>
      <c r="G631">
        <v>18.837976539589441</v>
      </c>
      <c r="H631">
        <v>4.6557000433463367</v>
      </c>
      <c r="I631">
        <v>12.413544201135442</v>
      </c>
      <c r="J631">
        <v>6.1420767306088404</v>
      </c>
      <c r="K631">
        <v>14.913817097415505</v>
      </c>
      <c r="L631">
        <v>17.0087374749499</v>
      </c>
      <c r="M631">
        <v>26.293373166757195</v>
      </c>
      <c r="N631">
        <v>6.3874070882467535</v>
      </c>
      <c r="O631">
        <v>9.0188952476744202</v>
      </c>
      <c r="P631">
        <v>12.924525341708542</v>
      </c>
      <c r="Q631">
        <v>13.380604692268305</v>
      </c>
      <c r="R631">
        <v>7.2142356157450793</v>
      </c>
    </row>
    <row r="632" spans="1:18" x14ac:dyDescent="0.2">
      <c r="A632">
        <v>630</v>
      </c>
      <c r="B632">
        <v>12.6</v>
      </c>
      <c r="C632">
        <v>4.3755416940849345</v>
      </c>
      <c r="D632">
        <v>9.2290848307563724</v>
      </c>
      <c r="E632">
        <v>7.8583817126269961</v>
      </c>
      <c r="F632">
        <v>15.658636363636363</v>
      </c>
      <c r="G632">
        <v>15.08064516129032</v>
      </c>
      <c r="H632">
        <v>6.0508885999133071</v>
      </c>
      <c r="I632">
        <v>9.8410786699107877</v>
      </c>
      <c r="J632">
        <v>5.0213511259382821</v>
      </c>
      <c r="K632">
        <v>14.432355864811134</v>
      </c>
      <c r="L632">
        <v>15.718637274549099</v>
      </c>
      <c r="M632">
        <v>27.413688212927756</v>
      </c>
      <c r="N632">
        <v>9.8153990233766244</v>
      </c>
      <c r="O632">
        <v>7.4136210505813951</v>
      </c>
      <c r="P632">
        <v>8.8977763211512109</v>
      </c>
      <c r="Q632">
        <v>11.259006131080389</v>
      </c>
      <c r="R632">
        <v>4.6548233471883789</v>
      </c>
    </row>
    <row r="633" spans="1:18" x14ac:dyDescent="0.2">
      <c r="A633">
        <v>631</v>
      </c>
      <c r="B633">
        <v>12.62</v>
      </c>
      <c r="C633">
        <v>2.9464737416076847</v>
      </c>
      <c r="D633">
        <v>7.4138737985791892</v>
      </c>
      <c r="E633">
        <v>4.7742017416545721</v>
      </c>
      <c r="F633">
        <v>16.43990909090909</v>
      </c>
      <c r="G633">
        <v>14.530791788856304</v>
      </c>
      <c r="H633">
        <v>3.9242175986129171</v>
      </c>
      <c r="I633">
        <v>10.449351175993511</v>
      </c>
      <c r="J633">
        <v>7.6016263552960801</v>
      </c>
      <c r="K633">
        <v>14.898310139165011</v>
      </c>
      <c r="L633">
        <v>17.58488977955912</v>
      </c>
      <c r="M633">
        <v>23.882998370450842</v>
      </c>
      <c r="N633">
        <v>9.401090083766233</v>
      </c>
      <c r="O633">
        <v>4.5291735404651172</v>
      </c>
      <c r="P633">
        <v>8.912827226130652</v>
      </c>
      <c r="Q633">
        <v>14.911902701484895</v>
      </c>
      <c r="R633">
        <v>4.3191023738987813</v>
      </c>
    </row>
    <row r="634" spans="1:18" x14ac:dyDescent="0.2">
      <c r="A634">
        <v>632</v>
      </c>
      <c r="B634">
        <v>12.64</v>
      </c>
      <c r="C634">
        <v>5.1556406471183012</v>
      </c>
      <c r="D634">
        <v>13.23815294609277</v>
      </c>
      <c r="E634">
        <v>5.1937590711175616</v>
      </c>
      <c r="F634">
        <v>13.897272727272728</v>
      </c>
      <c r="G634">
        <v>16.088709677419352</v>
      </c>
      <c r="H634">
        <v>5.2788036410923276</v>
      </c>
      <c r="I634">
        <v>4.8608272506082724</v>
      </c>
      <c r="J634">
        <v>3.783348623853211</v>
      </c>
      <c r="K634">
        <v>17.10382703777336</v>
      </c>
      <c r="L634">
        <v>16.946092184368737</v>
      </c>
      <c r="M634">
        <v>26.174524714828898</v>
      </c>
      <c r="N634">
        <v>11.146220098051948</v>
      </c>
      <c r="O634">
        <v>6.8783741017441864</v>
      </c>
      <c r="P634">
        <v>7.640679042941982</v>
      </c>
      <c r="Q634">
        <v>14.72322776753712</v>
      </c>
      <c r="R634">
        <v>8.3036551443298983</v>
      </c>
    </row>
    <row r="635" spans="1:18" x14ac:dyDescent="0.2">
      <c r="A635">
        <v>633</v>
      </c>
      <c r="B635">
        <v>12.66</v>
      </c>
      <c r="C635">
        <v>7.2584140566228523</v>
      </c>
      <c r="D635">
        <v>12.781111575428332</v>
      </c>
      <c r="E635">
        <v>8.9469158200290284</v>
      </c>
      <c r="F635">
        <v>13.32909090909091</v>
      </c>
      <c r="G635">
        <v>19.422214076246334</v>
      </c>
      <c r="H635">
        <v>5.0620719549198094</v>
      </c>
      <c r="I635">
        <v>5.2409975669099751</v>
      </c>
      <c r="J635">
        <v>6.6763969974979149</v>
      </c>
      <c r="K635">
        <v>15.612773359840954</v>
      </c>
      <c r="L635">
        <v>15.681082164328657</v>
      </c>
      <c r="M635">
        <v>25.563443780554046</v>
      </c>
      <c r="N635">
        <v>11.754985866883118</v>
      </c>
      <c r="O635">
        <v>6.2655732168604654</v>
      </c>
      <c r="P635">
        <v>12.847476128369118</v>
      </c>
      <c r="Q635">
        <v>16.342439929851508</v>
      </c>
      <c r="R635">
        <v>10.010292395501406</v>
      </c>
    </row>
    <row r="636" spans="1:18" x14ac:dyDescent="0.2">
      <c r="A636">
        <v>634</v>
      </c>
      <c r="B636">
        <v>12.68</v>
      </c>
      <c r="C636">
        <v>4.3655207571789676</v>
      </c>
      <c r="D636">
        <v>8.9025908900961124</v>
      </c>
      <c r="E636">
        <v>6.2936139332365748</v>
      </c>
      <c r="F636">
        <v>14.25240909090909</v>
      </c>
      <c r="G636">
        <v>20.980131964809381</v>
      </c>
      <c r="H636">
        <v>3.2604768097095795</v>
      </c>
      <c r="I636">
        <v>4.7974858069748576</v>
      </c>
      <c r="J636">
        <v>3.5748415346121769</v>
      </c>
      <c r="K636">
        <v>15.224453280318089</v>
      </c>
      <c r="L636">
        <v>21.61795591182365</v>
      </c>
      <c r="M636">
        <v>26.327322107550245</v>
      </c>
      <c r="N636">
        <v>9.1067950681818175</v>
      </c>
      <c r="O636">
        <v>11.388808238372093</v>
      </c>
      <c r="P636">
        <v>6.8573793631795343</v>
      </c>
      <c r="Q636">
        <v>14.081952401433693</v>
      </c>
      <c r="R636">
        <v>4.5461238902530461</v>
      </c>
    </row>
    <row r="637" spans="1:18" x14ac:dyDescent="0.2">
      <c r="A637">
        <v>635</v>
      </c>
      <c r="B637">
        <v>12.7</v>
      </c>
      <c r="C637">
        <v>8.2487721895854396</v>
      </c>
      <c r="D637">
        <v>9.7775595486836604</v>
      </c>
      <c r="E637">
        <v>4.2639695210449933</v>
      </c>
      <c r="F637">
        <v>17.760909090909092</v>
      </c>
      <c r="G637">
        <v>16.684384164222873</v>
      </c>
      <c r="H637">
        <v>4.059674902470741</v>
      </c>
      <c r="I637">
        <v>8.3583941605839414</v>
      </c>
      <c r="J637">
        <v>5.2298582151793163</v>
      </c>
      <c r="K637">
        <v>14.525546719681909</v>
      </c>
      <c r="L637">
        <v>18.86244488977956</v>
      </c>
      <c r="M637">
        <v>29.179033134166215</v>
      </c>
      <c r="N637">
        <v>6.6132303909090906</v>
      </c>
      <c r="O637">
        <v>5.9050560976744189</v>
      </c>
      <c r="P637">
        <v>9.36582276062129</v>
      </c>
      <c r="Q637">
        <v>13.973236926779315</v>
      </c>
      <c r="R637">
        <v>13.692093820524835</v>
      </c>
    </row>
    <row r="638" spans="1:18" x14ac:dyDescent="0.2">
      <c r="A638">
        <v>636</v>
      </c>
      <c r="B638">
        <v>12.72</v>
      </c>
      <c r="C638">
        <v>6.2498645728008091</v>
      </c>
      <c r="D638">
        <v>9.0854157960718762</v>
      </c>
      <c r="E638">
        <v>4.8989477503628445</v>
      </c>
      <c r="F638">
        <v>13.243863636363637</v>
      </c>
      <c r="G638">
        <v>20.796847507331375</v>
      </c>
      <c r="H638">
        <v>3.88358040745557</v>
      </c>
      <c r="I638">
        <v>9.2454582319545828</v>
      </c>
      <c r="J638">
        <v>3.6660633861551291</v>
      </c>
      <c r="K638">
        <v>15.643836978131214</v>
      </c>
      <c r="L638">
        <v>20.578356713426853</v>
      </c>
      <c r="M638">
        <v>27.634329168929927</v>
      </c>
      <c r="N638">
        <v>10.460981231818181</v>
      </c>
      <c r="O638">
        <v>5.6014328029651166</v>
      </c>
      <c r="P638">
        <v>6.9973242288716309</v>
      </c>
      <c r="Q638">
        <v>13.022913249871991</v>
      </c>
      <c r="R638">
        <v>4.5563329581068412</v>
      </c>
    </row>
    <row r="639" spans="1:18" x14ac:dyDescent="0.2">
      <c r="A639">
        <v>637</v>
      </c>
      <c r="B639">
        <v>12.74</v>
      </c>
      <c r="C639">
        <v>4.490015196258847</v>
      </c>
      <c r="D639">
        <v>11.723318010865023</v>
      </c>
      <c r="E639">
        <v>4.7402031930333814</v>
      </c>
      <c r="F639">
        <v>19.067727272727272</v>
      </c>
      <c r="G639">
        <v>12.148093841642227</v>
      </c>
      <c r="H639">
        <v>3.5449371478110101</v>
      </c>
      <c r="I639">
        <v>8.0162611516626114</v>
      </c>
      <c r="J639">
        <v>3.0014470391993329</v>
      </c>
      <c r="K639">
        <v>19.651043737574554</v>
      </c>
      <c r="L639">
        <v>18.674549098196394</v>
      </c>
      <c r="M639">
        <v>23.916947311243888</v>
      </c>
      <c r="N639">
        <v>9.9831868318181822</v>
      </c>
      <c r="O639">
        <v>8.9213039186046519</v>
      </c>
      <c r="P639">
        <v>9.2430497944266783</v>
      </c>
      <c r="Q639">
        <v>14.309669831029185</v>
      </c>
      <c r="R639">
        <v>4.6435266936269919</v>
      </c>
    </row>
    <row r="640" spans="1:18" x14ac:dyDescent="0.2">
      <c r="A640">
        <v>638</v>
      </c>
      <c r="B640">
        <v>12.76</v>
      </c>
      <c r="C640">
        <v>6.6891160171890807</v>
      </c>
      <c r="D640">
        <v>7.0743418303384864</v>
      </c>
      <c r="E640">
        <v>6.5657474600870831</v>
      </c>
      <c r="F640">
        <v>12.150136363636364</v>
      </c>
      <c r="G640">
        <v>15.046297653958945</v>
      </c>
      <c r="H640">
        <v>4.5337667967056783</v>
      </c>
      <c r="I640">
        <v>8.4978102189781026</v>
      </c>
      <c r="J640">
        <v>7.823185988323603</v>
      </c>
      <c r="K640">
        <v>14.028528827037773</v>
      </c>
      <c r="L640">
        <v>18.649498997995991</v>
      </c>
      <c r="M640">
        <v>30.333297121129821</v>
      </c>
      <c r="N640">
        <v>10.700023400649352</v>
      </c>
      <c r="O640">
        <v>8.3659674843023257</v>
      </c>
      <c r="P640">
        <v>7.3844873490178156</v>
      </c>
      <c r="Q640">
        <v>18.251682126984125</v>
      </c>
      <c r="R640">
        <v>3.4617249292408618</v>
      </c>
    </row>
    <row r="641" spans="1:18" x14ac:dyDescent="0.2">
      <c r="A641">
        <v>639</v>
      </c>
      <c r="B641">
        <v>12.78</v>
      </c>
      <c r="C641">
        <v>6.7645890844287164</v>
      </c>
      <c r="D641">
        <v>8.5108232344337651</v>
      </c>
      <c r="E641">
        <v>6.2936139332365748</v>
      </c>
      <c r="F641">
        <v>12.718318181818182</v>
      </c>
      <c r="G641">
        <v>22.606781524926685</v>
      </c>
      <c r="H641">
        <v>4.7911573472041606</v>
      </c>
      <c r="I641">
        <v>7.9782238442822386</v>
      </c>
      <c r="J641">
        <v>3.5096830692243537</v>
      </c>
      <c r="K641">
        <v>14.478926441351886</v>
      </c>
      <c r="L641">
        <v>16.369939879759521</v>
      </c>
      <c r="M641">
        <v>27.142096686583375</v>
      </c>
      <c r="N641">
        <v>8.3490841922077905</v>
      </c>
      <c r="O641">
        <v>3.3162894380813954</v>
      </c>
      <c r="P641">
        <v>9.1749332320694386</v>
      </c>
      <c r="Q641">
        <v>13.800197294930875</v>
      </c>
      <c r="R641">
        <v>5.3591510970009377</v>
      </c>
    </row>
    <row r="642" spans="1:18" x14ac:dyDescent="0.2">
      <c r="A642">
        <v>640</v>
      </c>
      <c r="B642">
        <v>12.8</v>
      </c>
      <c r="C642">
        <v>10.399528753286146</v>
      </c>
      <c r="D642">
        <v>6.5128290848307566</v>
      </c>
      <c r="E642">
        <v>6.0101596516690856</v>
      </c>
      <c r="F642">
        <v>17.420000000000002</v>
      </c>
      <c r="G642">
        <v>21.232148093841641</v>
      </c>
      <c r="H642">
        <v>4.3170437798006072</v>
      </c>
      <c r="I642">
        <v>6.0393755068937551</v>
      </c>
      <c r="J642">
        <v>4.343703085904921</v>
      </c>
      <c r="K642">
        <v>15.814662027833</v>
      </c>
      <c r="L642">
        <v>10.633466933867735</v>
      </c>
      <c r="M642">
        <v>27.159043997827268</v>
      </c>
      <c r="N642">
        <v>7.0731678129870126</v>
      </c>
      <c r="O642">
        <v>7.1410921784883721</v>
      </c>
      <c r="P642">
        <v>9.9468937478300585</v>
      </c>
      <c r="Q642">
        <v>9.5893677327188929</v>
      </c>
      <c r="R642">
        <v>3.8659793567478915</v>
      </c>
    </row>
    <row r="643" spans="1:18" x14ac:dyDescent="0.2">
      <c r="A643">
        <v>641</v>
      </c>
      <c r="B643">
        <v>12.82</v>
      </c>
      <c r="C643">
        <v>4.4281742551061676</v>
      </c>
      <c r="D643">
        <v>7.870956957793565</v>
      </c>
      <c r="E643">
        <v>3.7197024673439771</v>
      </c>
      <c r="F643">
        <v>10.317727272727273</v>
      </c>
      <c r="G643">
        <v>18.551612903225806</v>
      </c>
      <c r="H643">
        <v>2.9489250108365841</v>
      </c>
      <c r="I643">
        <v>3.7456772100567717</v>
      </c>
      <c r="J643">
        <v>5.1256046705587988</v>
      </c>
      <c r="K643">
        <v>16.62231610337972</v>
      </c>
      <c r="L643">
        <v>20.603406813627252</v>
      </c>
      <c r="M643">
        <v>28.38120586637697</v>
      </c>
      <c r="N643">
        <v>9.0387291999999988</v>
      </c>
      <c r="O643">
        <v>8.3341984383720948</v>
      </c>
      <c r="P643">
        <v>7.4092866724531756</v>
      </c>
      <c r="Q643">
        <v>14.648434403481822</v>
      </c>
      <c r="R643">
        <v>3.926228526569822</v>
      </c>
    </row>
    <row r="644" spans="1:18" x14ac:dyDescent="0.2">
      <c r="A644">
        <v>642</v>
      </c>
      <c r="B644">
        <v>12.84</v>
      </c>
      <c r="C644">
        <v>1.9412646103640039</v>
      </c>
      <c r="D644">
        <v>9.0592979523610531</v>
      </c>
      <c r="E644">
        <v>5.0236574746008706</v>
      </c>
      <c r="F644">
        <v>12.775136363636364</v>
      </c>
      <c r="G644">
        <v>14.290249266862171</v>
      </c>
      <c r="H644">
        <v>6.7417425227568275</v>
      </c>
      <c r="I644">
        <v>11.336415247364151</v>
      </c>
      <c r="J644">
        <v>6.9630942452043367</v>
      </c>
      <c r="K644">
        <v>17.678479125248508</v>
      </c>
      <c r="L644">
        <v>13.326372745490982</v>
      </c>
      <c r="M644">
        <v>25.784139054861487</v>
      </c>
      <c r="N644">
        <v>9.451994756493507</v>
      </c>
      <c r="O644">
        <v>6.1671512709302325</v>
      </c>
      <c r="P644">
        <v>7.7920446496116957</v>
      </c>
      <c r="Q644">
        <v>14.816216531490014</v>
      </c>
      <c r="R644">
        <v>3.4432320309278355</v>
      </c>
    </row>
    <row r="645" spans="1:18" x14ac:dyDescent="0.2">
      <c r="A645">
        <v>643</v>
      </c>
      <c r="B645">
        <v>12.86</v>
      </c>
      <c r="C645">
        <v>4.5315434333164815</v>
      </c>
      <c r="D645">
        <v>12.219557041370663</v>
      </c>
      <c r="E645">
        <v>3.583635703918723</v>
      </c>
      <c r="F645">
        <v>14.593318181818182</v>
      </c>
      <c r="G645">
        <v>16.008541055718474</v>
      </c>
      <c r="H645">
        <v>5.7393584742089301</v>
      </c>
      <c r="I645">
        <v>5.9633414436334151</v>
      </c>
      <c r="J645">
        <v>5.6468723936613845</v>
      </c>
      <c r="K645">
        <v>13.7955268389662</v>
      </c>
      <c r="L645">
        <v>16.845891783567136</v>
      </c>
      <c r="M645">
        <v>24.222487778381314</v>
      </c>
      <c r="N645">
        <v>4.6660479701948052</v>
      </c>
      <c r="O645">
        <v>10.355845126744187</v>
      </c>
      <c r="P645">
        <v>8.0185016285975319</v>
      </c>
      <c r="Q645">
        <v>9.7384972892985147</v>
      </c>
      <c r="R645">
        <v>8.4418932066541714</v>
      </c>
    </row>
    <row r="646" spans="1:18" x14ac:dyDescent="0.2">
      <c r="A646">
        <v>644</v>
      </c>
      <c r="B646">
        <v>12.88</v>
      </c>
      <c r="C646">
        <v>5.6239166314459048</v>
      </c>
      <c r="D646">
        <v>9.5163811115754289</v>
      </c>
      <c r="E646">
        <v>6.5544267053701013</v>
      </c>
      <c r="F646">
        <v>14.238181818181818</v>
      </c>
      <c r="G646">
        <v>16.970784457478008</v>
      </c>
      <c r="H646">
        <v>3.2604768097095795</v>
      </c>
      <c r="I646">
        <v>8.1049472830494729</v>
      </c>
      <c r="J646">
        <v>7.5625521267723101</v>
      </c>
      <c r="K646">
        <v>13.655765407554671</v>
      </c>
      <c r="L646">
        <v>20.14</v>
      </c>
      <c r="M646">
        <v>28.194513851167844</v>
      </c>
      <c r="N646">
        <v>9.6234347214285716</v>
      </c>
      <c r="O646">
        <v>6.8848111366279063</v>
      </c>
      <c r="P646">
        <v>6.6444234221105525</v>
      </c>
      <c r="Q646">
        <v>9.4200311669226835</v>
      </c>
      <c r="R646">
        <v>6.4252241569821935</v>
      </c>
    </row>
    <row r="647" spans="1:18" x14ac:dyDescent="0.2">
      <c r="A647">
        <v>645</v>
      </c>
      <c r="B647">
        <v>12.9</v>
      </c>
      <c r="C647">
        <v>8.6432904944388262</v>
      </c>
      <c r="D647">
        <v>10.038737985791894</v>
      </c>
      <c r="E647">
        <v>5.6926705370101596</v>
      </c>
      <c r="F647">
        <v>16.099</v>
      </c>
      <c r="G647">
        <v>23.809567448680351</v>
      </c>
      <c r="H647">
        <v>6.3624620719549201</v>
      </c>
      <c r="I647">
        <v>6.812368207623682</v>
      </c>
      <c r="J647">
        <v>6.5721434528773974</v>
      </c>
      <c r="K647">
        <v>15.597216699801191</v>
      </c>
      <c r="L647">
        <v>20.816352705410825</v>
      </c>
      <c r="M647">
        <v>29.959858772406303</v>
      </c>
      <c r="N647">
        <v>5.8696658579220777</v>
      </c>
      <c r="O647">
        <v>8.6747299343023254</v>
      </c>
      <c r="P647">
        <v>11.670609646413888</v>
      </c>
      <c r="Q647">
        <v>14.262581140809008</v>
      </c>
      <c r="R647">
        <v>8.1983030599812565</v>
      </c>
    </row>
    <row r="648" spans="1:18" x14ac:dyDescent="0.2">
      <c r="A648">
        <v>646</v>
      </c>
      <c r="B648">
        <v>12.92</v>
      </c>
      <c r="C648">
        <v>5.6214791602628917</v>
      </c>
      <c r="D648">
        <v>11.77555369828667</v>
      </c>
      <c r="E648">
        <v>5.6359579100145138</v>
      </c>
      <c r="F648">
        <v>6.6529545454545458</v>
      </c>
      <c r="G648">
        <v>15.9741568914956</v>
      </c>
      <c r="H648">
        <v>4.5202427394885127</v>
      </c>
      <c r="I648">
        <v>7.8515004055150035</v>
      </c>
      <c r="J648">
        <v>6.4678899082568808</v>
      </c>
      <c r="K648">
        <v>16.948508946322068</v>
      </c>
      <c r="L648">
        <v>17.409539078156314</v>
      </c>
      <c r="M648">
        <v>32.62482346550788</v>
      </c>
      <c r="N648">
        <v>11.332560558441559</v>
      </c>
      <c r="O648">
        <v>6.8829942691860477</v>
      </c>
      <c r="P648">
        <v>6.6330027715851987</v>
      </c>
      <c r="Q648">
        <v>13.513550326164873</v>
      </c>
      <c r="R648">
        <v>9.8427669334582948</v>
      </c>
    </row>
    <row r="649" spans="1:18" x14ac:dyDescent="0.2">
      <c r="A649">
        <v>647</v>
      </c>
      <c r="B649">
        <v>12.94</v>
      </c>
      <c r="C649">
        <v>2.2948866243174924</v>
      </c>
      <c r="D649">
        <v>9.9342666109486011</v>
      </c>
      <c r="E649">
        <v>7.9604499274310596</v>
      </c>
      <c r="F649">
        <v>10.090454545454547</v>
      </c>
      <c r="G649">
        <v>12.995784457478004</v>
      </c>
      <c r="H649">
        <v>4.7911573472041606</v>
      </c>
      <c r="I649">
        <v>10.043836171938363</v>
      </c>
      <c r="J649">
        <v>5.5426188490408679</v>
      </c>
      <c r="K649">
        <v>13.593638170974156</v>
      </c>
      <c r="L649">
        <v>17.522244488977957</v>
      </c>
      <c r="M649">
        <v>24.12064095600217</v>
      </c>
      <c r="N649">
        <v>8.1705125233766243</v>
      </c>
      <c r="O649">
        <v>8.3077241075581387</v>
      </c>
      <c r="P649">
        <v>9.917077455915944</v>
      </c>
      <c r="Q649">
        <v>9.9223719298515114</v>
      </c>
      <c r="R649">
        <v>7.3466158078725394</v>
      </c>
    </row>
    <row r="650" spans="1:18" x14ac:dyDescent="0.2">
      <c r="A650">
        <v>648</v>
      </c>
      <c r="B650">
        <v>12.96</v>
      </c>
      <c r="C650">
        <v>8.0121514853387268</v>
      </c>
      <c r="D650">
        <v>8.7589636439615539</v>
      </c>
      <c r="E650">
        <v>4.7515239477503632</v>
      </c>
      <c r="F650">
        <v>12.277954545454547</v>
      </c>
      <c r="G650">
        <v>21.197763929618766</v>
      </c>
      <c r="H650">
        <v>4.3983094928478543</v>
      </c>
      <c r="I650">
        <v>5.7859286293592866</v>
      </c>
      <c r="J650">
        <v>2.5714011676396997</v>
      </c>
      <c r="K650">
        <v>16.03210735586481</v>
      </c>
      <c r="L650">
        <v>12.712625250501002</v>
      </c>
      <c r="M650">
        <v>26.989299293862032</v>
      </c>
      <c r="N650">
        <v>8.7973098850649354</v>
      </c>
      <c r="O650">
        <v>4.9766922934883722</v>
      </c>
      <c r="P650">
        <v>11.29445960986752</v>
      </c>
      <c r="Q650">
        <v>15.538685629288272</v>
      </c>
      <c r="R650">
        <v>9.3483900960637296</v>
      </c>
    </row>
    <row r="651" spans="1:18" x14ac:dyDescent="0.2">
      <c r="A651">
        <v>649</v>
      </c>
      <c r="B651">
        <v>12.98</v>
      </c>
      <c r="C651">
        <v>9.9297629277047506</v>
      </c>
      <c r="D651">
        <v>11.488257417467613</v>
      </c>
      <c r="E651">
        <v>2.4384071117561685</v>
      </c>
      <c r="F651">
        <v>12.831954545454545</v>
      </c>
      <c r="G651">
        <v>19.846041055718473</v>
      </c>
      <c r="H651">
        <v>8.272388383181621</v>
      </c>
      <c r="I651">
        <v>6.4448905109489054</v>
      </c>
      <c r="J651">
        <v>7.5625521267723101</v>
      </c>
      <c r="K651">
        <v>16.109791252485088</v>
      </c>
      <c r="L651">
        <v>19.86444889779559</v>
      </c>
      <c r="M651">
        <v>26.751656708310701</v>
      </c>
      <c r="N651">
        <v>10.974605983766233</v>
      </c>
      <c r="O651">
        <v>5.338455137383721</v>
      </c>
      <c r="P651">
        <v>5.589310468707172</v>
      </c>
      <c r="Q651">
        <v>15.69051251459293</v>
      </c>
      <c r="R651">
        <v>6.1468233373945642</v>
      </c>
    </row>
    <row r="652" spans="1:18" x14ac:dyDescent="0.2">
      <c r="A652">
        <v>650</v>
      </c>
      <c r="B652">
        <v>13</v>
      </c>
      <c r="C652">
        <v>2.360745000455005</v>
      </c>
      <c r="D652">
        <v>12.833347262849978</v>
      </c>
      <c r="E652">
        <v>5.0690130624092893</v>
      </c>
      <c r="F652">
        <v>16.170000000000002</v>
      </c>
      <c r="G652">
        <v>17.635190615835779</v>
      </c>
      <c r="H652">
        <v>5.0349804941482441</v>
      </c>
      <c r="I652">
        <v>11.133657745336576</v>
      </c>
      <c r="J652">
        <v>6.6112176814011674</v>
      </c>
      <c r="K652">
        <v>16.171918489065607</v>
      </c>
      <c r="L652">
        <v>19.125450901803607</v>
      </c>
      <c r="M652">
        <v>25.223954372623574</v>
      </c>
      <c r="N652">
        <v>13.094271305844156</v>
      </c>
      <c r="O652">
        <v>7.3372610453488383</v>
      </c>
      <c r="P652">
        <v>12.950752258108727</v>
      </c>
      <c r="Q652">
        <v>16.349068951356887</v>
      </c>
      <c r="R652">
        <v>4.8438544015932523</v>
      </c>
    </row>
    <row r="653" spans="1:18" x14ac:dyDescent="0.2">
      <c r="A653">
        <v>651</v>
      </c>
      <c r="B653">
        <v>13.02</v>
      </c>
      <c r="C653">
        <v>4.6798263133973714</v>
      </c>
      <c r="D653">
        <v>9.7644797325532799</v>
      </c>
      <c r="E653">
        <v>4.3886792452830194</v>
      </c>
      <c r="F653">
        <v>12.633090909090908</v>
      </c>
      <c r="G653">
        <v>15.401392961876832</v>
      </c>
      <c r="H653">
        <v>4.6963155613350667</v>
      </c>
      <c r="I653">
        <v>7.5220194647201941</v>
      </c>
      <c r="J653">
        <v>8.2792743953294412</v>
      </c>
      <c r="K653">
        <v>14.152783300198807</v>
      </c>
      <c r="L653">
        <v>20.14</v>
      </c>
      <c r="M653">
        <v>21.863009234111896</v>
      </c>
      <c r="N653">
        <v>7.7298818019480517</v>
      </c>
      <c r="O653">
        <v>6.3642027622093025</v>
      </c>
      <c r="P653">
        <v>9.9917201562357238</v>
      </c>
      <c r="Q653">
        <v>14.056213656938043</v>
      </c>
      <c r="R653">
        <v>2.9810718473758206</v>
      </c>
    </row>
    <row r="654" spans="1:18" x14ac:dyDescent="0.2">
      <c r="A654">
        <v>652</v>
      </c>
      <c r="B654">
        <v>13.04</v>
      </c>
      <c r="C654">
        <v>9.0675105212335687</v>
      </c>
      <c r="D654">
        <v>12.102047638946928</v>
      </c>
      <c r="E654">
        <v>6.1802249637155295</v>
      </c>
      <c r="F654">
        <v>12.576272727272727</v>
      </c>
      <c r="G654">
        <v>24.599999999999998</v>
      </c>
      <c r="H654">
        <v>5.793541395752059</v>
      </c>
      <c r="I654">
        <v>4.7214517437145176</v>
      </c>
      <c r="J654">
        <v>2.6365596330275229</v>
      </c>
      <c r="K654">
        <v>15.441898608349899</v>
      </c>
      <c r="L654">
        <v>18.336392785571142</v>
      </c>
      <c r="M654">
        <v>31.012275936990768</v>
      </c>
      <c r="N654">
        <v>10.789425077922077</v>
      </c>
      <c r="O654">
        <v>9.898515344767441</v>
      </c>
      <c r="P654">
        <v>8.1492691128369117</v>
      </c>
      <c r="Q654">
        <v>11.917928204301075</v>
      </c>
      <c r="R654">
        <v>9.178437338800375</v>
      </c>
    </row>
    <row r="655" spans="1:18" x14ac:dyDescent="0.2">
      <c r="A655">
        <v>653</v>
      </c>
      <c r="B655">
        <v>13.06</v>
      </c>
      <c r="C655">
        <v>5.222627498483317</v>
      </c>
      <c r="D655">
        <v>12.585206853322189</v>
      </c>
      <c r="E655">
        <v>4.1165457184325112</v>
      </c>
      <c r="F655">
        <v>12.789318181818182</v>
      </c>
      <c r="G655">
        <v>17.451906158357772</v>
      </c>
      <c r="H655">
        <v>3.7887602947550931</v>
      </c>
      <c r="I655">
        <v>9.4355636658556374</v>
      </c>
      <c r="J655">
        <v>6.9370308590492069</v>
      </c>
      <c r="K655">
        <v>14.416799204771369</v>
      </c>
      <c r="L655">
        <v>19.401002004008017</v>
      </c>
      <c r="M655">
        <v>24.40917979359044</v>
      </c>
      <c r="N655">
        <v>13.526785256493506</v>
      </c>
      <c r="O655">
        <v>7.638600313372093</v>
      </c>
      <c r="P655">
        <v>7.5099523467336686</v>
      </c>
      <c r="Q655">
        <v>14.560565918586789</v>
      </c>
      <c r="R655">
        <v>5.096063851921274</v>
      </c>
    </row>
    <row r="656" spans="1:18" x14ac:dyDescent="0.2">
      <c r="A656">
        <v>654</v>
      </c>
      <c r="B656">
        <v>13.08</v>
      </c>
      <c r="C656">
        <v>4.5877870931749234</v>
      </c>
      <c r="D656">
        <v>9.7122440451316336</v>
      </c>
      <c r="E656">
        <v>5.2731132075471701</v>
      </c>
      <c r="F656">
        <v>11.76659090909091</v>
      </c>
      <c r="G656">
        <v>21.392521994134896</v>
      </c>
      <c r="H656">
        <v>3.2875682704811444</v>
      </c>
      <c r="I656">
        <v>7.2305758313057584</v>
      </c>
      <c r="J656">
        <v>8.5659716430358639</v>
      </c>
      <c r="K656">
        <v>16.839761431411528</v>
      </c>
      <c r="L656">
        <v>20.954108216432864</v>
      </c>
      <c r="M656">
        <v>26.37821835958718</v>
      </c>
      <c r="N656">
        <v>8.7038497662337662</v>
      </c>
      <c r="O656">
        <v>6.9370845052325585</v>
      </c>
      <c r="P656">
        <v>9.2506364298766552</v>
      </c>
      <c r="Q656">
        <v>13.923816609318994</v>
      </c>
      <c r="R656">
        <v>7.2088801462043115</v>
      </c>
    </row>
    <row r="657" spans="1:18" x14ac:dyDescent="0.2">
      <c r="A657">
        <v>655</v>
      </c>
      <c r="B657">
        <v>13.1</v>
      </c>
      <c r="C657">
        <v>5.7293171729019212</v>
      </c>
      <c r="D657">
        <v>9.2682407020476383</v>
      </c>
      <c r="E657">
        <v>4.1279027576197391</v>
      </c>
      <c r="F657">
        <v>10.18990909090909</v>
      </c>
      <c r="G657">
        <v>21.690359237536654</v>
      </c>
      <c r="H657">
        <v>3.0843823146944085</v>
      </c>
      <c r="I657">
        <v>3.1120600162206</v>
      </c>
      <c r="J657">
        <v>3.9527606338615513</v>
      </c>
      <c r="K657">
        <v>16.249552683896617</v>
      </c>
      <c r="L657">
        <v>15.067334669338678</v>
      </c>
      <c r="M657">
        <v>23.577457903313416</v>
      </c>
      <c r="N657">
        <v>11.354070300649351</v>
      </c>
      <c r="O657">
        <v>6.6577551930232559</v>
      </c>
      <c r="P657">
        <v>7.9478153992690732</v>
      </c>
      <c r="Q657">
        <v>12.96567532155658</v>
      </c>
      <c r="R657">
        <v>5.1266067122774137</v>
      </c>
    </row>
    <row r="658" spans="1:18" x14ac:dyDescent="0.2">
      <c r="A658">
        <v>656</v>
      </c>
      <c r="B658">
        <v>13.12</v>
      </c>
      <c r="C658">
        <v>6.6873555808897871</v>
      </c>
      <c r="D658">
        <v>6.4867112411199335</v>
      </c>
      <c r="E658">
        <v>8.4593613933236576</v>
      </c>
      <c r="F658">
        <v>18.925681818181818</v>
      </c>
      <c r="G658">
        <v>16.455278592375365</v>
      </c>
      <c r="H658">
        <v>5.1568703944516683</v>
      </c>
      <c r="I658">
        <v>8.3457420924574208</v>
      </c>
      <c r="J658">
        <v>1.3073269391159299</v>
      </c>
      <c r="K658">
        <v>14.78956262425447</v>
      </c>
      <c r="L658">
        <v>13.025771543086172</v>
      </c>
      <c r="M658">
        <v>29.348777838131451</v>
      </c>
      <c r="N658">
        <v>8.4410366642857131</v>
      </c>
      <c r="O658">
        <v>6.2342193308139535</v>
      </c>
      <c r="P658">
        <v>5.6810028848789402</v>
      </c>
      <c r="Q658">
        <v>14.763230326676908</v>
      </c>
      <c r="R658">
        <v>2.0317313234770387</v>
      </c>
    </row>
    <row r="659" spans="1:18" x14ac:dyDescent="0.2">
      <c r="A659">
        <v>657</v>
      </c>
      <c r="B659">
        <v>13.14</v>
      </c>
      <c r="C659">
        <v>2.9521161784125374</v>
      </c>
      <c r="D659">
        <v>12.206519013790221</v>
      </c>
      <c r="E659">
        <v>4.5701015965166913</v>
      </c>
      <c r="F659">
        <v>15.50240909090909</v>
      </c>
      <c r="G659">
        <v>21.358137829912021</v>
      </c>
      <c r="H659">
        <v>4.6286085825747723</v>
      </c>
      <c r="I659">
        <v>9.6256285482562856</v>
      </c>
      <c r="J659">
        <v>6.6633444537114261</v>
      </c>
      <c r="K659">
        <v>16.249552683896617</v>
      </c>
      <c r="L659">
        <v>18.712144288577154</v>
      </c>
      <c r="M659">
        <v>24.103639326453013</v>
      </c>
      <c r="N659">
        <v>4.3147028351298697</v>
      </c>
      <c r="O659">
        <v>4.9974045149418602</v>
      </c>
      <c r="P659">
        <v>6.3341055737779808</v>
      </c>
      <c r="Q659">
        <v>14.487235510496671</v>
      </c>
      <c r="R659">
        <v>4.3873007212746025</v>
      </c>
    </row>
    <row r="660" spans="1:18" x14ac:dyDescent="0.2">
      <c r="A660">
        <v>658</v>
      </c>
      <c r="B660">
        <v>13.16</v>
      </c>
      <c r="C660">
        <v>9.7898311066734056</v>
      </c>
      <c r="D660">
        <v>13.01617216882574</v>
      </c>
      <c r="E660">
        <v>7.0306603773584904</v>
      </c>
      <c r="F660">
        <v>10.914318181818182</v>
      </c>
      <c r="G660">
        <v>22.675513196480935</v>
      </c>
      <c r="H660">
        <v>2.8134677069787601</v>
      </c>
      <c r="I660">
        <v>7.243227899432279</v>
      </c>
      <c r="J660">
        <v>5.3601751459549627</v>
      </c>
      <c r="K660">
        <v>16.420427435387673</v>
      </c>
      <c r="L660">
        <v>20.766252505010023</v>
      </c>
      <c r="M660">
        <v>25.767137425312331</v>
      </c>
      <c r="N660">
        <v>11.61781043831169</v>
      </c>
      <c r="O660">
        <v>6.4585754494186052</v>
      </c>
      <c r="P660">
        <v>8.1446192398355404</v>
      </c>
      <c r="Q660">
        <v>15.821355210445466</v>
      </c>
      <c r="R660">
        <v>2.9869293923617621</v>
      </c>
    </row>
    <row r="661" spans="1:18" x14ac:dyDescent="0.2">
      <c r="A661">
        <v>659</v>
      </c>
      <c r="B661">
        <v>13.18</v>
      </c>
      <c r="C661">
        <v>2.6429113534378157</v>
      </c>
      <c r="D661">
        <v>9.7383618888424568</v>
      </c>
      <c r="E661">
        <v>3.7197024673439771</v>
      </c>
      <c r="F661">
        <v>16.681363636363638</v>
      </c>
      <c r="G661">
        <v>22.205828445747798</v>
      </c>
      <c r="H661">
        <v>3.1792024273948853</v>
      </c>
      <c r="I661">
        <v>6.6476480129764806</v>
      </c>
      <c r="J661">
        <v>5.6077981651376145</v>
      </c>
      <c r="K661">
        <v>15.737027833001989</v>
      </c>
      <c r="L661">
        <v>14.315831663326653</v>
      </c>
      <c r="M661">
        <v>30.435143943508965</v>
      </c>
      <c r="N661">
        <v>7.1834414766233765</v>
      </c>
      <c r="O661">
        <v>7.2632888546511634</v>
      </c>
      <c r="P661">
        <v>6.9358153805390588</v>
      </c>
      <c r="Q661">
        <v>15.677620234511009</v>
      </c>
      <c r="R661">
        <v>5.68692273149016</v>
      </c>
    </row>
    <row r="662" spans="1:18" x14ac:dyDescent="0.2">
      <c r="A662">
        <v>660</v>
      </c>
      <c r="B662">
        <v>13.2</v>
      </c>
      <c r="C662">
        <v>4.0624999959049539</v>
      </c>
      <c r="D662">
        <v>9.4249477643125772</v>
      </c>
      <c r="E662">
        <v>3.662989840348331</v>
      </c>
      <c r="F662">
        <v>10.445590909090908</v>
      </c>
      <c r="G662">
        <v>13.247800586510262</v>
      </c>
      <c r="H662">
        <v>4.6692241005635022</v>
      </c>
      <c r="I662">
        <v>5.5831711273317115</v>
      </c>
      <c r="J662">
        <v>5.1647206005004165</v>
      </c>
      <c r="K662">
        <v>14.867246520874751</v>
      </c>
      <c r="L662">
        <v>14.378476953907816</v>
      </c>
      <c r="M662">
        <v>32.251385116784355</v>
      </c>
      <c r="N662">
        <v>6.2402595807142855</v>
      </c>
      <c r="O662">
        <v>6.9265988784883721</v>
      </c>
      <c r="P662">
        <v>6.6352051621745085</v>
      </c>
      <c r="Q662">
        <v>13.320623718381974</v>
      </c>
      <c r="R662">
        <v>0</v>
      </c>
    </row>
    <row r="663" spans="1:18" x14ac:dyDescent="0.2">
      <c r="A663">
        <v>661</v>
      </c>
      <c r="B663">
        <v>13.22</v>
      </c>
      <c r="C663">
        <v>7.3780333008088981</v>
      </c>
      <c r="D663">
        <v>16.868533221897199</v>
      </c>
      <c r="E663">
        <v>4.6721698113207548</v>
      </c>
      <c r="F663">
        <v>15.900136363636364</v>
      </c>
      <c r="G663">
        <v>17.97884897360704</v>
      </c>
      <c r="H663">
        <v>3.8971261378413522</v>
      </c>
      <c r="I663">
        <v>9.9804541768045407</v>
      </c>
      <c r="J663">
        <v>6.0638865721434527</v>
      </c>
      <c r="K663">
        <v>12.863618290258447</v>
      </c>
      <c r="L663">
        <v>20.565851703406818</v>
      </c>
      <c r="M663">
        <v>30.774633351439437</v>
      </c>
      <c r="N663">
        <v>7.9980289681818171</v>
      </c>
      <c r="O663">
        <v>8.9441444261627918</v>
      </c>
      <c r="P663">
        <v>10.837956276838741</v>
      </c>
      <c r="Q663">
        <v>11.0409807562724</v>
      </c>
      <c r="R663">
        <v>7.1742367563261489</v>
      </c>
    </row>
    <row r="664" spans="1:18" x14ac:dyDescent="0.2">
      <c r="A664">
        <v>662</v>
      </c>
      <c r="B664">
        <v>13.24</v>
      </c>
      <c r="C664">
        <v>6.266430743174924</v>
      </c>
      <c r="D664">
        <v>7.753405766819891</v>
      </c>
      <c r="E664">
        <v>5.454535558780842</v>
      </c>
      <c r="F664">
        <v>17.206954545454547</v>
      </c>
      <c r="G664">
        <v>16.638563049853371</v>
      </c>
      <c r="H664">
        <v>4.5473342002600781</v>
      </c>
      <c r="I664">
        <v>6.3181670721816712</v>
      </c>
      <c r="J664">
        <v>6.7675979983319436</v>
      </c>
      <c r="K664">
        <v>15.535089463220674</v>
      </c>
      <c r="L664">
        <v>21.405010020040077</v>
      </c>
      <c r="M664">
        <v>26.51401412275937</v>
      </c>
      <c r="N664">
        <v>7.6019827915584415</v>
      </c>
      <c r="O664">
        <v>5.2808866480813963</v>
      </c>
      <c r="P664">
        <v>9.0843014947464589</v>
      </c>
      <c r="Q664">
        <v>13.601693152073732</v>
      </c>
      <c r="R664">
        <v>4.3801882178069356</v>
      </c>
    </row>
    <row r="665" spans="1:18" x14ac:dyDescent="0.2">
      <c r="A665">
        <v>663</v>
      </c>
      <c r="B665">
        <v>13.26</v>
      </c>
      <c r="C665">
        <v>2.9873249309403436</v>
      </c>
      <c r="D665">
        <v>11.331550355202674</v>
      </c>
      <c r="E665">
        <v>3.8557692307692308</v>
      </c>
      <c r="F665">
        <v>16.894454545454547</v>
      </c>
      <c r="G665">
        <v>20.877016129032256</v>
      </c>
      <c r="H665">
        <v>5.0214130905938443</v>
      </c>
      <c r="I665">
        <v>9.1694241686942419</v>
      </c>
      <c r="J665">
        <v>3.4314929107589656</v>
      </c>
      <c r="K665">
        <v>14.805119284294236</v>
      </c>
      <c r="L665">
        <v>16.97114228456914</v>
      </c>
      <c r="M665">
        <v>28.38120586637697</v>
      </c>
      <c r="N665">
        <v>8.0913729292207801</v>
      </c>
      <c r="O665">
        <v>10.842763792441861</v>
      </c>
      <c r="P665">
        <v>8.8547446002740973</v>
      </c>
      <c r="Q665">
        <v>16.363104136712749</v>
      </c>
      <c r="R665">
        <v>6.438194628865979</v>
      </c>
    </row>
    <row r="666" spans="1:18" x14ac:dyDescent="0.2">
      <c r="A666">
        <v>664</v>
      </c>
      <c r="B666">
        <v>13.28</v>
      </c>
      <c r="C666">
        <v>4.3678228306370066</v>
      </c>
      <c r="D666">
        <v>7.1004596740493104</v>
      </c>
      <c r="E666">
        <v>7.416182873730043</v>
      </c>
      <c r="F666">
        <v>14.408636363636363</v>
      </c>
      <c r="G666">
        <v>16.524010263929618</v>
      </c>
      <c r="H666">
        <v>7.2835717381881233</v>
      </c>
      <c r="I666">
        <v>5.0762773722627736</v>
      </c>
      <c r="J666">
        <v>5.2168473728106752</v>
      </c>
      <c r="K666">
        <v>15.938916500994035</v>
      </c>
      <c r="L666">
        <v>17.196593186372745</v>
      </c>
      <c r="M666">
        <v>25.750190114068438</v>
      </c>
      <c r="N666">
        <v>10.30449924935065</v>
      </c>
      <c r="O666">
        <v>7.7941235418604657</v>
      </c>
      <c r="P666">
        <v>11.832947548652353</v>
      </c>
      <c r="Q666">
        <v>13.77560131285202</v>
      </c>
      <c r="R666">
        <v>3.1558777260543582</v>
      </c>
    </row>
    <row r="667" spans="1:18" x14ac:dyDescent="0.2">
      <c r="A667">
        <v>665</v>
      </c>
      <c r="B667">
        <v>13.3</v>
      </c>
      <c r="C667">
        <v>5.4930124635995954</v>
      </c>
      <c r="D667">
        <v>11.932260760551609</v>
      </c>
      <c r="E667">
        <v>5.8287373004354137</v>
      </c>
      <c r="F667">
        <v>16.12740909090909</v>
      </c>
      <c r="G667">
        <v>18.81506598240469</v>
      </c>
      <c r="H667">
        <v>5.9425227568270476</v>
      </c>
      <c r="I667">
        <v>7.0151257096512571</v>
      </c>
      <c r="J667">
        <v>4.2785654712260213</v>
      </c>
      <c r="K667">
        <v>12.894681908548705</v>
      </c>
      <c r="L667">
        <v>16.470140280561122</v>
      </c>
      <c r="M667">
        <v>25.156056491037479</v>
      </c>
      <c r="N667">
        <v>5.5026669355194802</v>
      </c>
      <c r="O667">
        <v>8.3378320883720942</v>
      </c>
      <c r="P667">
        <v>10.424933335769758</v>
      </c>
      <c r="Q667">
        <v>14.017354033282128</v>
      </c>
      <c r="R667">
        <v>3.4704277495782567</v>
      </c>
    </row>
    <row r="668" spans="1:18" x14ac:dyDescent="0.2">
      <c r="A668">
        <v>666</v>
      </c>
      <c r="B668">
        <v>13.32</v>
      </c>
      <c r="C668">
        <v>6.7638668543983815</v>
      </c>
      <c r="D668">
        <v>9.9734224822398652</v>
      </c>
      <c r="E668">
        <v>5.8514150943396226</v>
      </c>
      <c r="F668">
        <v>12.874545454545455</v>
      </c>
      <c r="G668">
        <v>21.33522727272727</v>
      </c>
      <c r="H668">
        <v>2.3935500650195061</v>
      </c>
      <c r="I668">
        <v>5.9759935117599348</v>
      </c>
      <c r="J668">
        <v>9.1784820683903252</v>
      </c>
      <c r="K668">
        <v>12.925745526838964</v>
      </c>
      <c r="L668">
        <v>17.396993987975954</v>
      </c>
      <c r="M668">
        <v>27.3966865833786</v>
      </c>
      <c r="N668">
        <v>9.5317719123376641</v>
      </c>
      <c r="O668">
        <v>4.8164451622093027</v>
      </c>
      <c r="P668">
        <v>8.1305880438556422</v>
      </c>
      <c r="Q668">
        <v>18.010203795186889</v>
      </c>
      <c r="R668">
        <v>3.771840097469541</v>
      </c>
    </row>
    <row r="669" spans="1:18" x14ac:dyDescent="0.2">
      <c r="A669">
        <v>667</v>
      </c>
      <c r="B669">
        <v>13.34</v>
      </c>
      <c r="C669">
        <v>5.2429402007077854</v>
      </c>
      <c r="D669">
        <v>8.6283744254074382</v>
      </c>
      <c r="E669">
        <v>5.1937590711175616</v>
      </c>
      <c r="F669">
        <v>12.06490909090909</v>
      </c>
      <c r="G669">
        <v>26.100623167155423</v>
      </c>
      <c r="H669">
        <v>8.9090593844820116</v>
      </c>
      <c r="I669">
        <v>5.0762773722627736</v>
      </c>
      <c r="J669">
        <v>5.3732276897414506</v>
      </c>
      <c r="K669">
        <v>16.715506958250494</v>
      </c>
      <c r="L669">
        <v>20.390501002004008</v>
      </c>
      <c r="M669">
        <v>25.37675176534492</v>
      </c>
      <c r="N669">
        <v>8.4566326766233768</v>
      </c>
      <c r="O669">
        <v>6.5674316133720936</v>
      </c>
      <c r="P669">
        <v>10.900974293741434</v>
      </c>
      <c r="Q669">
        <v>9.4576107178699438</v>
      </c>
      <c r="R669">
        <v>6.648145742736645</v>
      </c>
    </row>
    <row r="670" spans="1:18" x14ac:dyDescent="0.2">
      <c r="A670">
        <v>668</v>
      </c>
      <c r="B670">
        <v>13.36</v>
      </c>
      <c r="C670">
        <v>4.0739654070778561</v>
      </c>
      <c r="D670">
        <v>7.0351859590472214</v>
      </c>
      <c r="E670">
        <v>6.2029027576197393</v>
      </c>
      <c r="F670">
        <v>11.312045454545455</v>
      </c>
      <c r="G670">
        <v>16.798936950146626</v>
      </c>
      <c r="H670">
        <v>5.6851755526658003</v>
      </c>
      <c r="I670">
        <v>10.778832116788321</v>
      </c>
      <c r="J670">
        <v>5.3341117597998338</v>
      </c>
      <c r="K670">
        <v>17.134890656063618</v>
      </c>
      <c r="L670">
        <v>16.219639278557114</v>
      </c>
      <c r="M670">
        <v>23.204019554589895</v>
      </c>
      <c r="N670">
        <v>9.3370246792207787</v>
      </c>
      <c r="O670">
        <v>6.4417048598837203</v>
      </c>
      <c r="P670">
        <v>4.5346052175879397</v>
      </c>
      <c r="Q670">
        <v>13.415944077828978</v>
      </c>
      <c r="R670">
        <v>3.7850616339268979</v>
      </c>
    </row>
    <row r="671" spans="1:18" x14ac:dyDescent="0.2">
      <c r="A671">
        <v>669</v>
      </c>
      <c r="B671">
        <v>13.38</v>
      </c>
      <c r="C671">
        <v>5.5887078786653177</v>
      </c>
      <c r="D671">
        <v>11.592728792310906</v>
      </c>
      <c r="E671">
        <v>3.731023222060958</v>
      </c>
      <c r="F671">
        <v>14.650136363636364</v>
      </c>
      <c r="G671">
        <v>13.350916422287391</v>
      </c>
      <c r="H671">
        <v>1.7433550065019505</v>
      </c>
      <c r="I671">
        <v>7.1798864557988651</v>
      </c>
      <c r="J671">
        <v>7.5886155129274391</v>
      </c>
      <c r="K671">
        <v>14.634244532803178</v>
      </c>
      <c r="L671">
        <v>16.457635270541083</v>
      </c>
      <c r="M671">
        <v>27.821075502444327</v>
      </c>
      <c r="N671">
        <v>13.555194350000001</v>
      </c>
      <c r="O671">
        <v>7.8285920232558146</v>
      </c>
      <c r="P671">
        <v>4.6032928172681586</v>
      </c>
      <c r="Q671">
        <v>19.090547312339989</v>
      </c>
      <c r="R671">
        <v>7.0533204868791</v>
      </c>
    </row>
    <row r="672" spans="1:18" x14ac:dyDescent="0.2">
      <c r="A672">
        <v>670</v>
      </c>
      <c r="B672">
        <v>13.4</v>
      </c>
      <c r="C672">
        <v>5.5038458993933261</v>
      </c>
      <c r="D672">
        <v>5.9904722106142918</v>
      </c>
      <c r="E672">
        <v>5.6359579100145138</v>
      </c>
      <c r="F672">
        <v>12.448409090909092</v>
      </c>
      <c r="G672">
        <v>13.431085043988269</v>
      </c>
      <c r="H672">
        <v>2.1903641092327697</v>
      </c>
      <c r="I672">
        <v>12.438888888888888</v>
      </c>
      <c r="J672">
        <v>4.7216430358632193</v>
      </c>
      <c r="K672">
        <v>14.509990059642146</v>
      </c>
      <c r="L672">
        <v>20.44060120240481</v>
      </c>
      <c r="M672">
        <v>29.722216186854972</v>
      </c>
      <c r="N672">
        <v>8.9654453350649366</v>
      </c>
      <c r="O672">
        <v>7.2546717226744191</v>
      </c>
      <c r="P672">
        <v>7.8635874344449519</v>
      </c>
      <c r="Q672">
        <v>9.8017699155145923</v>
      </c>
      <c r="R672">
        <v>11.533086737582005</v>
      </c>
    </row>
    <row r="673" spans="1:18" x14ac:dyDescent="0.2">
      <c r="A673">
        <v>671</v>
      </c>
      <c r="B673">
        <v>13.42</v>
      </c>
      <c r="C673">
        <v>7.0722140556117283</v>
      </c>
      <c r="D673">
        <v>9.4249477643125772</v>
      </c>
      <c r="E673">
        <v>6.5203918722786653</v>
      </c>
      <c r="F673">
        <v>14.195590909090908</v>
      </c>
      <c r="G673">
        <v>13.751832844574778</v>
      </c>
      <c r="H673">
        <v>5.522626788036411</v>
      </c>
      <c r="I673">
        <v>8.7385644768856441</v>
      </c>
      <c r="J673">
        <v>5.3732276897414506</v>
      </c>
      <c r="K673">
        <v>17.243588469184889</v>
      </c>
      <c r="L673">
        <v>19.075350701402808</v>
      </c>
      <c r="M673">
        <v>27.3966865833786</v>
      </c>
      <c r="N673">
        <v>9.6866304597402593</v>
      </c>
      <c r="O673">
        <v>10.86742119011628</v>
      </c>
      <c r="P673">
        <v>6.2218973366834174</v>
      </c>
      <c r="Q673">
        <v>13.419875730158729</v>
      </c>
      <c r="R673">
        <v>3.6881609481724462</v>
      </c>
    </row>
    <row r="674" spans="1:18" x14ac:dyDescent="0.2">
      <c r="A674">
        <v>672</v>
      </c>
      <c r="B674">
        <v>13.44</v>
      </c>
      <c r="C674">
        <v>1.5533368072295246</v>
      </c>
      <c r="D674">
        <v>11.083451734224822</v>
      </c>
      <c r="E674">
        <v>3.9238026124818579</v>
      </c>
      <c r="F674">
        <v>12.760909090909092</v>
      </c>
      <c r="G674">
        <v>20.029325513196479</v>
      </c>
      <c r="H674">
        <v>5.2381447767663634</v>
      </c>
      <c r="I674">
        <v>9.9171127331711286</v>
      </c>
      <c r="J674">
        <v>5.3992910758965804</v>
      </c>
      <c r="K674">
        <v>15.907852882703775</v>
      </c>
      <c r="L674">
        <v>19.050300601202405</v>
      </c>
      <c r="M674">
        <v>28.279359043997829</v>
      </c>
      <c r="N674">
        <v>10.80531110064935</v>
      </c>
      <c r="O674">
        <v>6.087780377325581</v>
      </c>
      <c r="P674">
        <v>7.7036154833257191</v>
      </c>
      <c r="Q674">
        <v>13.282129816692269</v>
      </c>
      <c r="R674">
        <v>2.7131310030927835</v>
      </c>
    </row>
    <row r="675" spans="1:18" x14ac:dyDescent="0.2">
      <c r="A675">
        <v>673</v>
      </c>
      <c r="B675">
        <v>13.46</v>
      </c>
      <c r="C675">
        <v>7.2877546380181988</v>
      </c>
      <c r="D675">
        <v>14.243710823234434</v>
      </c>
      <c r="E675">
        <v>4.9783018867924529</v>
      </c>
      <c r="F675">
        <v>14.366045454545455</v>
      </c>
      <c r="G675">
        <v>13.511290322580646</v>
      </c>
      <c r="H675">
        <v>3.7345773732119634</v>
      </c>
      <c r="I675">
        <v>11.120965125709651</v>
      </c>
      <c r="J675">
        <v>5.6599249374478733</v>
      </c>
      <c r="K675">
        <v>15.519582504970179</v>
      </c>
      <c r="L675">
        <v>15.681082164328657</v>
      </c>
      <c r="M675">
        <v>24.171537208039108</v>
      </c>
      <c r="N675">
        <v>12.229823407792209</v>
      </c>
      <c r="O675">
        <v>6.3766612284883726</v>
      </c>
      <c r="P675">
        <v>8.5323941854728176</v>
      </c>
      <c r="Q675">
        <v>15.352067994367637</v>
      </c>
      <c r="R675">
        <v>5.7653300998125587</v>
      </c>
    </row>
    <row r="676" spans="1:18" x14ac:dyDescent="0.2">
      <c r="A676">
        <v>674</v>
      </c>
      <c r="B676">
        <v>13.48</v>
      </c>
      <c r="C676">
        <v>5.0305142369565212</v>
      </c>
      <c r="D676">
        <v>8.8242373589636429</v>
      </c>
      <c r="E676">
        <v>5.1597242380261248</v>
      </c>
      <c r="F676">
        <v>17.590454545454545</v>
      </c>
      <c r="G676">
        <v>18.116312316715543</v>
      </c>
      <c r="H676">
        <v>1.8788123103597747</v>
      </c>
      <c r="I676">
        <v>2.7192173560421735</v>
      </c>
      <c r="J676">
        <v>5.503544620517097</v>
      </c>
      <c r="K676">
        <v>12.506411530815109</v>
      </c>
      <c r="L676">
        <v>15.643486973947896</v>
      </c>
      <c r="M676">
        <v>28.466105377512225</v>
      </c>
      <c r="N676">
        <v>8.5895176597402614</v>
      </c>
      <c r="O676">
        <v>9.7777201069767443</v>
      </c>
      <c r="P676">
        <v>10.868914642302423</v>
      </c>
      <c r="Q676">
        <v>10.390836236047107</v>
      </c>
      <c r="R676">
        <v>5.3306163570759137</v>
      </c>
    </row>
    <row r="677" spans="1:18" x14ac:dyDescent="0.2">
      <c r="A677">
        <v>675</v>
      </c>
      <c r="B677">
        <v>13.5</v>
      </c>
      <c r="C677">
        <v>4.9851942851870579</v>
      </c>
      <c r="D677">
        <v>10.326034266610948</v>
      </c>
      <c r="E677">
        <v>5.1710812772133528</v>
      </c>
      <c r="F677">
        <v>16.709772727272728</v>
      </c>
      <c r="G677">
        <v>17.142595307917887</v>
      </c>
      <c r="H677">
        <v>4.1138578240138708</v>
      </c>
      <c r="I677">
        <v>5.9506488240064881</v>
      </c>
      <c r="J677">
        <v>7.380108423686405</v>
      </c>
      <c r="K677">
        <v>13.329572564612324</v>
      </c>
      <c r="L677">
        <v>17.184088176352706</v>
      </c>
      <c r="M677">
        <v>23.628354155350351</v>
      </c>
      <c r="N677">
        <v>9.3805079850649324</v>
      </c>
      <c r="O677">
        <v>7.5033740017441861</v>
      </c>
      <c r="P677">
        <v>13.132015733211512</v>
      </c>
      <c r="Q677">
        <v>13.228046356886841</v>
      </c>
      <c r="R677">
        <v>10.094138968134958</v>
      </c>
    </row>
    <row r="678" spans="1:18" x14ac:dyDescent="0.2">
      <c r="A678">
        <v>676</v>
      </c>
      <c r="B678">
        <v>13.52</v>
      </c>
      <c r="C678">
        <v>6.4662628286147621</v>
      </c>
      <c r="D678">
        <v>9.5686167989970752</v>
      </c>
      <c r="E678">
        <v>8.9469158200290284</v>
      </c>
      <c r="F678">
        <v>10.545</v>
      </c>
      <c r="G678">
        <v>18.013196480938415</v>
      </c>
      <c r="H678">
        <v>5.6309926311226706</v>
      </c>
      <c r="I678">
        <v>6.533576642335766</v>
      </c>
      <c r="J678">
        <v>3.7442535446205172</v>
      </c>
      <c r="K678">
        <v>16.466998011928428</v>
      </c>
      <c r="L678">
        <v>17.58488977955912</v>
      </c>
      <c r="M678">
        <v>25.359750135795764</v>
      </c>
      <c r="N678">
        <v>13.347228191558441</v>
      </c>
      <c r="O678">
        <v>7.950269792441861</v>
      </c>
      <c r="P678">
        <v>9.7279826158063027</v>
      </c>
      <c r="Q678">
        <v>14.457885104966719</v>
      </c>
      <c r="R678">
        <v>7.7989019611059049</v>
      </c>
    </row>
    <row r="679" spans="1:18" x14ac:dyDescent="0.2">
      <c r="A679">
        <v>677</v>
      </c>
      <c r="B679">
        <v>13.54</v>
      </c>
      <c r="C679">
        <v>5.899266985844287</v>
      </c>
      <c r="D679">
        <v>10.182365231926452</v>
      </c>
      <c r="E679">
        <v>6.4183599419448472</v>
      </c>
      <c r="F679">
        <v>12.206954545454545</v>
      </c>
      <c r="G679">
        <v>26.513013196480937</v>
      </c>
      <c r="H679">
        <v>3.1521109666233205</v>
      </c>
      <c r="I679">
        <v>2.1616342254663423</v>
      </c>
      <c r="J679">
        <v>4.4479566305254377</v>
      </c>
      <c r="K679">
        <v>17.709542743538766</v>
      </c>
      <c r="L679">
        <v>20.14</v>
      </c>
      <c r="M679">
        <v>24.205486148832154</v>
      </c>
      <c r="N679">
        <v>6.0250462048701294</v>
      </c>
      <c r="O679">
        <v>8.3736501680232553</v>
      </c>
      <c r="P679">
        <v>14.10216684787574</v>
      </c>
      <c r="Q679">
        <v>16.723812966205838</v>
      </c>
      <c r="R679">
        <v>4.0515800012652292</v>
      </c>
    </row>
    <row r="680" spans="1:18" x14ac:dyDescent="0.2">
      <c r="A680">
        <v>678</v>
      </c>
      <c r="B680">
        <v>13.56</v>
      </c>
      <c r="C680">
        <v>3.1250000079878664</v>
      </c>
      <c r="D680">
        <v>9.3727120768909309</v>
      </c>
      <c r="E680">
        <v>7.416182873730043</v>
      </c>
      <c r="F680">
        <v>11.368863636363637</v>
      </c>
      <c r="G680">
        <v>20.922837243401759</v>
      </c>
      <c r="H680">
        <v>4.9672301690507146</v>
      </c>
      <c r="I680">
        <v>11.120965125709651</v>
      </c>
      <c r="J680">
        <v>3.2881442869057547</v>
      </c>
      <c r="K680">
        <v>15.876789264413517</v>
      </c>
      <c r="L680">
        <v>19.263246492985971</v>
      </c>
      <c r="M680">
        <v>27.209994568169471</v>
      </c>
      <c r="N680">
        <v>9.1625696558441554</v>
      </c>
      <c r="O680">
        <v>8.5968645686046514</v>
      </c>
      <c r="P680">
        <v>7.8995627683873906</v>
      </c>
      <c r="Q680">
        <v>13.632415101894519</v>
      </c>
      <c r="R680">
        <v>9.3178471958762898</v>
      </c>
    </row>
    <row r="681" spans="1:18" x14ac:dyDescent="0.2">
      <c r="A681">
        <v>679</v>
      </c>
      <c r="B681">
        <v>13.58</v>
      </c>
      <c r="C681">
        <v>5.6081178933265923</v>
      </c>
      <c r="D681">
        <v>14.491809444212285</v>
      </c>
      <c r="E681">
        <v>5.3525036284470247</v>
      </c>
      <c r="F681">
        <v>17.618863636363638</v>
      </c>
      <c r="G681">
        <v>15.733614369501467</v>
      </c>
      <c r="H681">
        <v>5.0214130905938443</v>
      </c>
      <c r="I681">
        <v>6.8630575831305753</v>
      </c>
      <c r="J681">
        <v>6.910967472894078</v>
      </c>
      <c r="K681">
        <v>11.543439363817097</v>
      </c>
      <c r="L681">
        <v>21.392505010020042</v>
      </c>
      <c r="M681">
        <v>25.291852254209669</v>
      </c>
      <c r="N681">
        <v>8.7334765948051949</v>
      </c>
      <c r="O681">
        <v>6.2409157604651169</v>
      </c>
      <c r="P681">
        <v>11.180496930105072</v>
      </c>
      <c r="Q681">
        <v>13.77294979672299</v>
      </c>
      <c r="R681">
        <v>6.8573437511715092</v>
      </c>
    </row>
    <row r="682" spans="1:18" x14ac:dyDescent="0.2">
      <c r="A682">
        <v>680</v>
      </c>
      <c r="B682">
        <v>13.6</v>
      </c>
      <c r="C682">
        <v>9.729254039433771</v>
      </c>
      <c r="D682">
        <v>8.6544922691182613</v>
      </c>
      <c r="E682">
        <v>6.1575471698113207</v>
      </c>
      <c r="F682">
        <v>14.692727272727273</v>
      </c>
      <c r="G682">
        <v>24.989479472140761</v>
      </c>
      <c r="H682">
        <v>4.3847854356306888</v>
      </c>
      <c r="I682">
        <v>10.347972424979725</v>
      </c>
      <c r="J682">
        <v>6.8067139282735614</v>
      </c>
      <c r="K682">
        <v>13.376192842942347</v>
      </c>
      <c r="L682">
        <v>21.217154308617236</v>
      </c>
      <c r="M682">
        <v>23.628354155350351</v>
      </c>
      <c r="N682">
        <v>12.501507090259741</v>
      </c>
      <c r="O682">
        <v>7.0170783534883725</v>
      </c>
      <c r="P682">
        <v>10.508304745089083</v>
      </c>
      <c r="Q682">
        <v>10.941225741423452</v>
      </c>
      <c r="R682">
        <v>9.4759172057169625</v>
      </c>
    </row>
    <row r="683" spans="1:18" x14ac:dyDescent="0.2">
      <c r="A683">
        <v>681</v>
      </c>
      <c r="B683">
        <v>13.62</v>
      </c>
      <c r="C683">
        <v>7.8903653998988874</v>
      </c>
      <c r="D683">
        <v>6.5258671124111984</v>
      </c>
      <c r="E683">
        <v>4.1732583454281569</v>
      </c>
      <c r="F683">
        <v>10.587636363636364</v>
      </c>
      <c r="G683">
        <v>14.840102639296187</v>
      </c>
      <c r="H683">
        <v>4.2222236671001303</v>
      </c>
      <c r="I683">
        <v>8.6878751013787507</v>
      </c>
      <c r="J683">
        <v>8.0056296914095082</v>
      </c>
      <c r="K683">
        <v>16.156361829025844</v>
      </c>
      <c r="L683">
        <v>13.564328657314629</v>
      </c>
      <c r="M683">
        <v>27.922922324823467</v>
      </c>
      <c r="N683">
        <v>8.2328385954545453</v>
      </c>
      <c r="O683">
        <v>7.5503527825581411</v>
      </c>
      <c r="P683">
        <v>12.083306190041116</v>
      </c>
      <c r="Q683">
        <v>14.067277187916025</v>
      </c>
      <c r="R683">
        <v>5.5885156747891287</v>
      </c>
    </row>
    <row r="684" spans="1:18" x14ac:dyDescent="0.2">
      <c r="A684">
        <v>682</v>
      </c>
      <c r="B684">
        <v>13.64</v>
      </c>
      <c r="C684">
        <v>5.2443847007077853</v>
      </c>
      <c r="D684">
        <v>9.7122440451316336</v>
      </c>
      <c r="E684">
        <v>7.2914368650217707</v>
      </c>
      <c r="F684">
        <v>15.7865</v>
      </c>
      <c r="G684">
        <v>23.878299120234601</v>
      </c>
      <c r="H684">
        <v>4.3983094928478543</v>
      </c>
      <c r="I684">
        <v>7.2305758313057584</v>
      </c>
      <c r="J684">
        <v>2.5974645537948291</v>
      </c>
      <c r="K684">
        <v>15.410834990059641</v>
      </c>
      <c r="L684">
        <v>17.0087374749499</v>
      </c>
      <c r="M684">
        <v>30.50304182509506</v>
      </c>
      <c r="N684">
        <v>6.53907685974026</v>
      </c>
      <c r="O684">
        <v>5.5725706304651164</v>
      </c>
      <c r="P684">
        <v>7.3994158889904069</v>
      </c>
      <c r="Q684">
        <v>12.414965770097286</v>
      </c>
      <c r="R684">
        <v>4.5873778628397375</v>
      </c>
    </row>
    <row r="685" spans="1:18" x14ac:dyDescent="0.2">
      <c r="A685">
        <v>683</v>
      </c>
      <c r="B685">
        <v>13.66</v>
      </c>
      <c r="C685">
        <v>4.6116658344792718</v>
      </c>
      <c r="D685">
        <v>8.4977852068533224</v>
      </c>
      <c r="E685">
        <v>3.266146589259797</v>
      </c>
      <c r="F685">
        <v>12.008090909090908</v>
      </c>
      <c r="G685">
        <v>11.552419354838708</v>
      </c>
      <c r="H685">
        <v>6.0915474642392722</v>
      </c>
      <c r="I685">
        <v>6.5209245742092463</v>
      </c>
      <c r="J685">
        <v>1.8285946622185154</v>
      </c>
      <c r="K685">
        <v>12.972365805168986</v>
      </c>
      <c r="L685">
        <v>16.921042084168338</v>
      </c>
      <c r="M685">
        <v>30.4860401955459</v>
      </c>
      <c r="N685">
        <v>9.7454778896103882</v>
      </c>
      <c r="O685">
        <v>7.8719371093023263</v>
      </c>
      <c r="P685">
        <v>8.6401978227501139</v>
      </c>
      <c r="Q685">
        <v>22.553123134152585</v>
      </c>
      <c r="R685">
        <v>4.4772560947985003</v>
      </c>
    </row>
    <row r="686" spans="1:18" x14ac:dyDescent="0.2">
      <c r="A686">
        <v>684</v>
      </c>
      <c r="B686">
        <v>13.68</v>
      </c>
      <c r="C686">
        <v>6.9012711698685543</v>
      </c>
      <c r="D686">
        <v>10.025658169661511</v>
      </c>
      <c r="E686">
        <v>8.8108490566037734</v>
      </c>
      <c r="F686">
        <v>11.780818181818182</v>
      </c>
      <c r="G686">
        <v>17.807001466275658</v>
      </c>
      <c r="H686">
        <v>4.0867663632423064</v>
      </c>
      <c r="I686">
        <v>5.7478913219789129</v>
      </c>
      <c r="J686">
        <v>7.2758548790658875</v>
      </c>
      <c r="K686">
        <v>15.830218687872764</v>
      </c>
      <c r="L686">
        <v>16.607935871743486</v>
      </c>
      <c r="M686">
        <v>21.69326453014666</v>
      </c>
      <c r="N686">
        <v>9.3806239409090928</v>
      </c>
      <c r="O686">
        <v>4.8424003204651163</v>
      </c>
      <c r="P686">
        <v>6.9496018465052538</v>
      </c>
      <c r="Q686">
        <v>11.022785304659498</v>
      </c>
      <c r="R686">
        <v>11.480034115745079</v>
      </c>
    </row>
    <row r="687" spans="1:18" x14ac:dyDescent="0.2">
      <c r="A687">
        <v>685</v>
      </c>
      <c r="B687">
        <v>13.7</v>
      </c>
      <c r="C687">
        <v>6.0992344266936298</v>
      </c>
      <c r="D687">
        <v>6.6825741746761382</v>
      </c>
      <c r="E687">
        <v>8.5727503628447028</v>
      </c>
      <c r="F687">
        <v>15.616045454545455</v>
      </c>
      <c r="G687">
        <v>14.187133431085043</v>
      </c>
      <c r="H687">
        <v>4.2493151278716947</v>
      </c>
      <c r="I687">
        <v>5.3043795620437963</v>
      </c>
      <c r="J687">
        <v>4.4218932443703087</v>
      </c>
      <c r="K687">
        <v>18.408499005964213</v>
      </c>
      <c r="L687">
        <v>18.461643286573146</v>
      </c>
      <c r="M687">
        <v>28.143563280825642</v>
      </c>
      <c r="N687">
        <v>10.946776583766235</v>
      </c>
      <c r="O687">
        <v>8.0144309093023267</v>
      </c>
      <c r="P687">
        <v>8.0168700941068991</v>
      </c>
      <c r="Q687">
        <v>10.280520594982077</v>
      </c>
      <c r="R687">
        <v>11.766300499531397</v>
      </c>
    </row>
    <row r="688" spans="1:18" x14ac:dyDescent="0.2">
      <c r="A688">
        <v>686</v>
      </c>
      <c r="B688">
        <v>13.72</v>
      </c>
      <c r="C688">
        <v>4.9726455618301308</v>
      </c>
      <c r="D688">
        <v>11.057333890513998</v>
      </c>
      <c r="E688">
        <v>6.4183599419448472</v>
      </c>
      <c r="F688">
        <v>15.260909090909092</v>
      </c>
      <c r="G688">
        <v>16.661473607038122</v>
      </c>
      <c r="H688">
        <v>4.7504984828781964</v>
      </c>
      <c r="I688">
        <v>8.7512570965125711</v>
      </c>
      <c r="J688">
        <v>7.7189324437030855</v>
      </c>
      <c r="K688">
        <v>12.397664015904573</v>
      </c>
      <c r="L688">
        <v>15.342885771543086</v>
      </c>
      <c r="M688">
        <v>28.109614340032593</v>
      </c>
      <c r="N688">
        <v>9.3925094318181817</v>
      </c>
      <c r="O688">
        <v>6.9946013668604659</v>
      </c>
      <c r="P688">
        <v>7.3383149246231154</v>
      </c>
      <c r="Q688">
        <v>14.017262590885817</v>
      </c>
      <c r="R688">
        <v>5.9947784090909098</v>
      </c>
    </row>
    <row r="689" spans="1:18" x14ac:dyDescent="0.2">
      <c r="A689">
        <v>687</v>
      </c>
      <c r="B689">
        <v>13.74</v>
      </c>
      <c r="C689">
        <v>5.007312569565217</v>
      </c>
      <c r="D689">
        <v>11.214040952778937</v>
      </c>
      <c r="E689">
        <v>5.6699927431059507</v>
      </c>
      <c r="F689">
        <v>16.795000000000002</v>
      </c>
      <c r="G689">
        <v>17.062426686217009</v>
      </c>
      <c r="H689">
        <v>6.9584742089293457</v>
      </c>
      <c r="I689">
        <v>8.0162611516626114</v>
      </c>
      <c r="J689">
        <v>4.6043369474562139</v>
      </c>
      <c r="K689">
        <v>17.398906560636181</v>
      </c>
      <c r="L689">
        <v>19.388496993987975</v>
      </c>
      <c r="M689">
        <v>25.767137425312331</v>
      </c>
      <c r="N689">
        <v>11.292324005844156</v>
      </c>
      <c r="O689">
        <v>10.64109224127907</v>
      </c>
      <c r="P689">
        <v>7.8544916299680212</v>
      </c>
      <c r="Q689">
        <v>11.779130738351254</v>
      </c>
      <c r="R689">
        <v>3.8303321702436741</v>
      </c>
    </row>
    <row r="690" spans="1:18" x14ac:dyDescent="0.2">
      <c r="A690">
        <v>688</v>
      </c>
      <c r="B690">
        <v>13.76</v>
      </c>
      <c r="C690">
        <v>2.8114618261880686</v>
      </c>
      <c r="D690">
        <v>14.06088591725867</v>
      </c>
      <c r="E690">
        <v>7.0306603773584904</v>
      </c>
      <c r="F690">
        <v>18.00240909090909</v>
      </c>
      <c r="G690">
        <v>18.070491202346041</v>
      </c>
      <c r="H690">
        <v>5.8206328565236243</v>
      </c>
      <c r="I690">
        <v>7.2685725871857256</v>
      </c>
      <c r="J690">
        <v>5.3211009174311927</v>
      </c>
      <c r="K690">
        <v>17.507654075546721</v>
      </c>
      <c r="L690">
        <v>20.277755511022043</v>
      </c>
      <c r="M690">
        <v>31.334763715372084</v>
      </c>
      <c r="N690">
        <v>7.3461270954545457</v>
      </c>
      <c r="O690">
        <v>9.1959613372093028</v>
      </c>
      <c r="P690">
        <v>8.18385764275925</v>
      </c>
      <c r="Q690">
        <v>14.653737592421914</v>
      </c>
      <c r="R690">
        <v>5.6002310716963448</v>
      </c>
    </row>
    <row r="691" spans="1:18" x14ac:dyDescent="0.2">
      <c r="A691">
        <v>689</v>
      </c>
      <c r="B691">
        <v>13.78</v>
      </c>
      <c r="C691">
        <v>5.6640907421638014</v>
      </c>
      <c r="D691">
        <v>8.9025908900961124</v>
      </c>
      <c r="E691">
        <v>4.8989477503628445</v>
      </c>
      <c r="F691">
        <v>15.175681818181818</v>
      </c>
      <c r="G691">
        <v>25.436217008797652</v>
      </c>
      <c r="H691">
        <v>4.9401387082791501</v>
      </c>
      <c r="I691">
        <v>8.5231549067315502</v>
      </c>
      <c r="J691">
        <v>5.8684320266889074</v>
      </c>
      <c r="K691">
        <v>15.799155069582506</v>
      </c>
      <c r="L691">
        <v>14.153026052104209</v>
      </c>
      <c r="M691">
        <v>20.488104291146115</v>
      </c>
      <c r="N691">
        <v>6.4152364040909093</v>
      </c>
      <c r="O691">
        <v>6.9284677523255827</v>
      </c>
      <c r="P691">
        <v>7.8321803965280941</v>
      </c>
      <c r="Q691">
        <v>9.4883784039938543</v>
      </c>
      <c r="R691">
        <v>1.8341646985473288</v>
      </c>
    </row>
    <row r="692" spans="1:18" x14ac:dyDescent="0.2">
      <c r="A692">
        <v>690</v>
      </c>
      <c r="B692">
        <v>13.8</v>
      </c>
      <c r="C692">
        <v>6.4953777376137518</v>
      </c>
      <c r="D692">
        <v>11.135687421646468</v>
      </c>
      <c r="E692">
        <v>4.6721698113207548</v>
      </c>
      <c r="F692">
        <v>18.556363636363638</v>
      </c>
      <c r="G692">
        <v>20.56774193548387</v>
      </c>
      <c r="H692">
        <v>5.0891634156913739</v>
      </c>
      <c r="I692">
        <v>6.4828872668288726</v>
      </c>
      <c r="J692">
        <v>4.1091409507923267</v>
      </c>
      <c r="K692">
        <v>14.913817097415505</v>
      </c>
      <c r="L692">
        <v>18.536793587174348</v>
      </c>
      <c r="M692">
        <v>33.897935904399787</v>
      </c>
      <c r="N692">
        <v>8.9009740863636377</v>
      </c>
      <c r="O692">
        <v>8.6803362802325577</v>
      </c>
      <c r="P692">
        <v>8.0111189351301952</v>
      </c>
      <c r="Q692">
        <v>15.506546452124935</v>
      </c>
      <c r="R692">
        <v>5.2493641522961578</v>
      </c>
    </row>
    <row r="693" spans="1:18" x14ac:dyDescent="0.2">
      <c r="A693">
        <v>691</v>
      </c>
      <c r="B693">
        <v>13.82</v>
      </c>
      <c r="C693">
        <v>6.2597049605662276</v>
      </c>
      <c r="D693">
        <v>10.626368575010448</v>
      </c>
      <c r="E693">
        <v>4.7515239477503632</v>
      </c>
      <c r="F693">
        <v>14.678545454545455</v>
      </c>
      <c r="G693">
        <v>22.228739002932549</v>
      </c>
      <c r="H693">
        <v>2.5831902904204593</v>
      </c>
      <c r="I693">
        <v>5.76058394160584</v>
      </c>
      <c r="J693">
        <v>5.5817347789824847</v>
      </c>
      <c r="K693">
        <v>14.401292246520875</v>
      </c>
      <c r="L693">
        <v>18.474148296593189</v>
      </c>
      <c r="M693">
        <v>28.041716458446498</v>
      </c>
      <c r="N693">
        <v>11.596996908441557</v>
      </c>
      <c r="O693">
        <v>6.9300247941860471</v>
      </c>
      <c r="P693">
        <v>12.699169648698033</v>
      </c>
      <c r="Q693">
        <v>15.897748639016895</v>
      </c>
      <c r="R693">
        <v>9.7758235618556704</v>
      </c>
    </row>
    <row r="694" spans="1:18" x14ac:dyDescent="0.2">
      <c r="A694">
        <v>692</v>
      </c>
      <c r="B694">
        <v>13.84</v>
      </c>
      <c r="C694">
        <v>6.8677777143579366</v>
      </c>
      <c r="D694">
        <v>10.143209360635186</v>
      </c>
      <c r="E694">
        <v>4.7288461538461544</v>
      </c>
      <c r="F694">
        <v>14.621727272727272</v>
      </c>
      <c r="G694">
        <v>18.230865102639296</v>
      </c>
      <c r="H694">
        <v>4.3441265713047246</v>
      </c>
      <c r="I694">
        <v>8.827291159772912</v>
      </c>
      <c r="J694">
        <v>6.6503336113427851</v>
      </c>
      <c r="K694">
        <v>16.7</v>
      </c>
      <c r="L694">
        <v>17.196593186372745</v>
      </c>
      <c r="M694">
        <v>29.026235741444868</v>
      </c>
      <c r="N694">
        <v>8.7584647980519481</v>
      </c>
      <c r="O694">
        <v>6.2788103133720927</v>
      </c>
      <c r="P694">
        <v>11.682601605756052</v>
      </c>
      <c r="Q694">
        <v>12.549374383512545</v>
      </c>
      <c r="R694">
        <v>4.7146539985941898</v>
      </c>
    </row>
    <row r="695" spans="1:18" x14ac:dyDescent="0.2">
      <c r="A695">
        <v>693</v>
      </c>
      <c r="B695">
        <v>13.86</v>
      </c>
      <c r="C695">
        <v>6.4973638710819008</v>
      </c>
      <c r="D695">
        <v>9.947304638529042</v>
      </c>
      <c r="E695">
        <v>10.228229317851959</v>
      </c>
      <c r="F695">
        <v>15.260909090909092</v>
      </c>
      <c r="G695">
        <v>22.560960410557183</v>
      </c>
      <c r="H695">
        <v>5.8477243172951887</v>
      </c>
      <c r="I695">
        <v>12.109407948094079</v>
      </c>
      <c r="J695">
        <v>4.8780233527939947</v>
      </c>
      <c r="K695">
        <v>16.03210735586481</v>
      </c>
      <c r="L695">
        <v>16.69559118236473</v>
      </c>
      <c r="M695">
        <v>24.986311787072243</v>
      </c>
      <c r="N695">
        <v>6.9984924818181815</v>
      </c>
      <c r="O695">
        <v>4.9787167607558143</v>
      </c>
      <c r="P695">
        <v>10.022107485153038</v>
      </c>
      <c r="Q695">
        <v>11.570797489503327</v>
      </c>
      <c r="R695">
        <v>7.1216864048734783</v>
      </c>
    </row>
    <row r="696" spans="1:18" x14ac:dyDescent="0.2">
      <c r="A696">
        <v>694</v>
      </c>
      <c r="B696">
        <v>13.88</v>
      </c>
      <c r="C696">
        <v>7.9738732790697675</v>
      </c>
      <c r="D696">
        <v>11.710279983284579</v>
      </c>
      <c r="E696">
        <v>6.5430696661828742</v>
      </c>
      <c r="F696">
        <v>9.124545454545455</v>
      </c>
      <c r="G696">
        <v>16.363636363636363</v>
      </c>
      <c r="H696">
        <v>4.059674902470741</v>
      </c>
      <c r="I696">
        <v>7.7754663422546635</v>
      </c>
      <c r="J696">
        <v>6.0899499582985825</v>
      </c>
      <c r="K696">
        <v>14.851689860834988</v>
      </c>
      <c r="L696">
        <v>16.194589178356715</v>
      </c>
      <c r="M696">
        <v>25.818087995654533</v>
      </c>
      <c r="N696">
        <v>11.144248854545454</v>
      </c>
      <c r="O696">
        <v>7.5708054424418618</v>
      </c>
      <c r="P696">
        <v>8.7395174810415703</v>
      </c>
      <c r="Q696">
        <v>17.997951581669223</v>
      </c>
      <c r="R696">
        <v>4.3675526505154645</v>
      </c>
    </row>
    <row r="697" spans="1:18" x14ac:dyDescent="0.2">
      <c r="A697">
        <v>695</v>
      </c>
      <c r="B697">
        <v>13.9</v>
      </c>
      <c r="C697">
        <v>5.5219016602628921</v>
      </c>
      <c r="D697">
        <v>12.715796071876305</v>
      </c>
      <c r="E697">
        <v>3.9691582002902761</v>
      </c>
      <c r="F697">
        <v>13.968318181818182</v>
      </c>
      <c r="G697">
        <v>23.099340175953078</v>
      </c>
      <c r="H697">
        <v>3.2198396185522324</v>
      </c>
      <c r="I697">
        <v>6.0520275750202757</v>
      </c>
      <c r="J697">
        <v>5.8684320266889074</v>
      </c>
      <c r="K697">
        <v>16.063170974155067</v>
      </c>
      <c r="L697">
        <v>15.092384769539079</v>
      </c>
      <c r="M697">
        <v>28.313307984790878</v>
      </c>
      <c r="N697">
        <v>7.4814472928571432</v>
      </c>
      <c r="O697">
        <v>7.1937293622093028</v>
      </c>
      <c r="P697">
        <v>4.1182784194152582</v>
      </c>
      <c r="Q697">
        <v>14.547262247823861</v>
      </c>
      <c r="R697">
        <v>5.0738886227741329</v>
      </c>
    </row>
    <row r="698" spans="1:18" x14ac:dyDescent="0.2">
      <c r="A698">
        <v>696</v>
      </c>
      <c r="B698">
        <v>13.92</v>
      </c>
      <c r="C698">
        <v>6.2536111552072802</v>
      </c>
      <c r="D698">
        <v>9.7383618888424568</v>
      </c>
      <c r="E698">
        <v>6.8152031930333816</v>
      </c>
      <c r="F698">
        <v>12.519454545454545</v>
      </c>
      <c r="G698">
        <v>19.124376832844572</v>
      </c>
      <c r="H698">
        <v>6.3895535327264854</v>
      </c>
      <c r="I698">
        <v>5.2790348742903488</v>
      </c>
      <c r="J698">
        <v>4.2525020850708923</v>
      </c>
      <c r="K698">
        <v>15.08469184890656</v>
      </c>
      <c r="L698">
        <v>16.946092184368737</v>
      </c>
      <c r="M698">
        <v>24.986311787072243</v>
      </c>
      <c r="N698">
        <v>12.34056066883117</v>
      </c>
      <c r="O698">
        <v>7.5260587354651163</v>
      </c>
      <c r="P698">
        <v>8.7319716345363183</v>
      </c>
      <c r="Q698">
        <v>16.602205173067077</v>
      </c>
      <c r="R698">
        <v>7.7641751522961577</v>
      </c>
    </row>
    <row r="699" spans="1:18" x14ac:dyDescent="0.2">
      <c r="A699">
        <v>697</v>
      </c>
      <c r="B699">
        <v>13.94</v>
      </c>
      <c r="C699">
        <v>2.8947891478260868</v>
      </c>
      <c r="D699">
        <v>6.839281236941078</v>
      </c>
      <c r="E699">
        <v>5.5452467343976783</v>
      </c>
      <c r="F699">
        <v>11.525136363636364</v>
      </c>
      <c r="G699">
        <v>14.954655425219942</v>
      </c>
      <c r="H699">
        <v>2.5696445600346771</v>
      </c>
      <c r="I699">
        <v>10.576074614760746</v>
      </c>
      <c r="J699">
        <v>3.0535738115095912</v>
      </c>
      <c r="K699">
        <v>12.817047713717693</v>
      </c>
      <c r="L699">
        <v>17.998196392785573</v>
      </c>
      <c r="M699">
        <v>28.007767517653452</v>
      </c>
      <c r="N699">
        <v>11.662801129870129</v>
      </c>
      <c r="O699">
        <v>8.9337623843023248</v>
      </c>
      <c r="P699">
        <v>11.168178845134765</v>
      </c>
      <c r="Q699">
        <v>10.296430186379927</v>
      </c>
      <c r="R699">
        <v>7.4590809971883782</v>
      </c>
    </row>
    <row r="700" spans="1:18" x14ac:dyDescent="0.2">
      <c r="A700">
        <v>698</v>
      </c>
      <c r="B700">
        <v>13.96</v>
      </c>
      <c r="C700">
        <v>9.8904016263902932</v>
      </c>
      <c r="D700">
        <v>11.109569577935645</v>
      </c>
      <c r="E700">
        <v>6.1915820029027575</v>
      </c>
      <c r="F700">
        <v>12.846136363636363</v>
      </c>
      <c r="G700">
        <v>18.024670087976538</v>
      </c>
      <c r="H700">
        <v>2.1226354573038577</v>
      </c>
      <c r="I700">
        <v>11.919343065693431</v>
      </c>
      <c r="J700">
        <v>4.3176396997497921</v>
      </c>
      <c r="K700">
        <v>15.053628230616303</v>
      </c>
      <c r="L700">
        <v>18.925050100200401</v>
      </c>
      <c r="M700">
        <v>28.975339489407933</v>
      </c>
      <c r="N700">
        <v>7.2134739467532469</v>
      </c>
      <c r="O700">
        <v>9.4946012825581416</v>
      </c>
      <c r="P700">
        <v>10.053432946094107</v>
      </c>
      <c r="Q700">
        <v>13.602698908858164</v>
      </c>
      <c r="R700">
        <v>3.5895034030459234</v>
      </c>
    </row>
    <row r="701" spans="1:18" x14ac:dyDescent="0.2">
      <c r="A701">
        <v>699</v>
      </c>
      <c r="B701">
        <v>13.98</v>
      </c>
      <c r="C701">
        <v>6.8110826607684531</v>
      </c>
      <c r="D701">
        <v>9.7775595486836604</v>
      </c>
      <c r="E701">
        <v>5.613280116110305</v>
      </c>
      <c r="F701">
        <v>14.465454545454547</v>
      </c>
      <c r="G701">
        <v>19.914772727272727</v>
      </c>
      <c r="H701">
        <v>3.7074859124403989</v>
      </c>
      <c r="I701">
        <v>10.069180859691809</v>
      </c>
      <c r="J701">
        <v>4.8649708090075068</v>
      </c>
      <c r="K701">
        <v>13.950844930417492</v>
      </c>
      <c r="L701">
        <v>18.499198396793588</v>
      </c>
      <c r="M701">
        <v>26.157577403585005</v>
      </c>
      <c r="N701">
        <v>4.9281073385714285</v>
      </c>
      <c r="O701">
        <v>9.8128633308139541</v>
      </c>
      <c r="P701">
        <v>8.8194218798538149</v>
      </c>
      <c r="Q701">
        <v>13.324921142857141</v>
      </c>
      <c r="R701">
        <v>5.123426641986879</v>
      </c>
    </row>
    <row r="702" spans="1:18" x14ac:dyDescent="0.2">
      <c r="A702">
        <v>700</v>
      </c>
      <c r="B702">
        <v>14</v>
      </c>
      <c r="C702">
        <v>4.6113498321031345</v>
      </c>
      <c r="D702">
        <v>8.0798997074801502</v>
      </c>
      <c r="E702">
        <v>6.5090711175616836</v>
      </c>
      <c r="F702">
        <v>18.385909090909092</v>
      </c>
      <c r="G702">
        <v>14.106964809384165</v>
      </c>
      <c r="H702">
        <v>4.7640658864325962</v>
      </c>
      <c r="I702">
        <v>10.119870235198702</v>
      </c>
      <c r="J702">
        <v>8.6962885738115094</v>
      </c>
      <c r="K702">
        <v>14.199353876739561</v>
      </c>
      <c r="L702">
        <v>17.998196392785573</v>
      </c>
      <c r="M702">
        <v>25.936882129277567</v>
      </c>
      <c r="N702">
        <v>9.3830012441558441</v>
      </c>
      <c r="O702">
        <v>6.6368356441860472</v>
      </c>
      <c r="P702">
        <v>6.5897669282777525</v>
      </c>
      <c r="Q702">
        <v>12.118169607782898</v>
      </c>
      <c r="R702">
        <v>3.2870867109184627</v>
      </c>
    </row>
    <row r="703" spans="1:18" x14ac:dyDescent="0.2">
      <c r="A703">
        <v>701</v>
      </c>
      <c r="B703">
        <v>14.02</v>
      </c>
      <c r="C703">
        <v>2.4104434734074824</v>
      </c>
      <c r="D703">
        <v>7.1004596740493104</v>
      </c>
      <c r="E703">
        <v>6.4863933236574747</v>
      </c>
      <c r="F703">
        <v>17.206954545454547</v>
      </c>
      <c r="G703">
        <v>18.631781524926684</v>
      </c>
      <c r="H703">
        <v>4.8046814044213262</v>
      </c>
      <c r="I703">
        <v>4.5440389294403891</v>
      </c>
      <c r="J703">
        <v>4.1873227689741457</v>
      </c>
      <c r="K703">
        <v>12.972365805168986</v>
      </c>
      <c r="L703">
        <v>19.538797595190381</v>
      </c>
      <c r="M703">
        <v>28.092667028788703</v>
      </c>
      <c r="N703">
        <v>7.6965444876623375</v>
      </c>
      <c r="O703">
        <v>11.858907931395349</v>
      </c>
      <c r="P703">
        <v>6.8173659812699867</v>
      </c>
      <c r="Q703">
        <v>21.450058160778287</v>
      </c>
      <c r="R703">
        <v>11.037287392689786</v>
      </c>
    </row>
    <row r="704" spans="1:18" x14ac:dyDescent="0.2">
      <c r="A704">
        <v>702</v>
      </c>
      <c r="B704">
        <v>14.04</v>
      </c>
      <c r="C704">
        <v>8.2592445288169856</v>
      </c>
      <c r="D704">
        <v>10.417425825323861</v>
      </c>
      <c r="E704">
        <v>6.6791364296081284</v>
      </c>
      <c r="F704">
        <v>13.599</v>
      </c>
      <c r="G704">
        <v>14.301686217008797</v>
      </c>
      <c r="H704">
        <v>6.9042912873862159</v>
      </c>
      <c r="I704">
        <v>8.9793592862935938</v>
      </c>
      <c r="J704">
        <v>3.6139366138448707</v>
      </c>
      <c r="K704">
        <v>15.985536779324056</v>
      </c>
      <c r="L704">
        <v>18.173547094188379</v>
      </c>
      <c r="M704">
        <v>23.000325909831613</v>
      </c>
      <c r="N704">
        <v>12.572355687662338</v>
      </c>
      <c r="O704">
        <v>6.3331603947674422</v>
      </c>
      <c r="P704">
        <v>6.534865794426679</v>
      </c>
      <c r="Q704">
        <v>14.172426821812596</v>
      </c>
      <c r="R704">
        <v>3.7198755957357075</v>
      </c>
    </row>
    <row r="705" spans="1:18" x14ac:dyDescent="0.2">
      <c r="A705">
        <v>703</v>
      </c>
      <c r="B705">
        <v>14.06</v>
      </c>
      <c r="C705">
        <v>5.7864185005055608</v>
      </c>
      <c r="D705">
        <v>11.096489761805264</v>
      </c>
      <c r="E705">
        <v>4.9783018867924529</v>
      </c>
      <c r="F705">
        <v>11.624545454545455</v>
      </c>
      <c r="G705">
        <v>17.348790322580644</v>
      </c>
      <c r="H705">
        <v>4.9130472475075857</v>
      </c>
      <c r="I705">
        <v>9.9931467964314677</v>
      </c>
      <c r="J705">
        <v>4.4088824020016677</v>
      </c>
      <c r="K705">
        <v>16.715506958250494</v>
      </c>
      <c r="L705">
        <v>18.449098196392786</v>
      </c>
      <c r="M705">
        <v>24.528028245518737</v>
      </c>
      <c r="N705">
        <v>6.0334529772727281</v>
      </c>
      <c r="O705">
        <v>6.6938331819767445</v>
      </c>
      <c r="P705">
        <v>12.297771390589308</v>
      </c>
      <c r="Q705">
        <v>7.9653094239631335</v>
      </c>
      <c r="R705">
        <v>3.7730119200093726</v>
      </c>
    </row>
    <row r="706" spans="1:18" x14ac:dyDescent="0.2">
      <c r="A706">
        <v>704</v>
      </c>
      <c r="B706">
        <v>14.08</v>
      </c>
      <c r="C706">
        <v>4.2197656264408492</v>
      </c>
      <c r="D706">
        <v>8.8503552026744661</v>
      </c>
      <c r="E706">
        <v>5.4772133526850508</v>
      </c>
      <c r="F706">
        <v>16.624545454545455</v>
      </c>
      <c r="G706">
        <v>19.937683284457478</v>
      </c>
      <c r="H706">
        <v>4.2899523190290418</v>
      </c>
      <c r="I706">
        <v>8.1556366585563662</v>
      </c>
      <c r="J706">
        <v>7.1585487906588829</v>
      </c>
      <c r="K706">
        <v>16.684443339960236</v>
      </c>
      <c r="L706">
        <v>19.526252505010021</v>
      </c>
      <c r="M706">
        <v>29.026235741444868</v>
      </c>
      <c r="N706">
        <v>9.7768438253246757</v>
      </c>
      <c r="O706">
        <v>6.4880088563953491</v>
      </c>
      <c r="P706">
        <v>10.457319294198264</v>
      </c>
      <c r="Q706">
        <v>12.006070995391704</v>
      </c>
      <c r="R706">
        <v>4.907785629803187</v>
      </c>
    </row>
    <row r="707" spans="1:18" x14ac:dyDescent="0.2">
      <c r="A707">
        <v>705</v>
      </c>
      <c r="B707">
        <v>14.1</v>
      </c>
      <c r="C707">
        <v>3.0460060494944385</v>
      </c>
      <c r="D707">
        <v>8.9548265775177605</v>
      </c>
      <c r="E707">
        <v>6.4523584905660378</v>
      </c>
      <c r="F707">
        <v>11.965454545454547</v>
      </c>
      <c r="G707">
        <v>16.695857771260997</v>
      </c>
      <c r="H707">
        <v>3.5720286085825745</v>
      </c>
      <c r="I707">
        <v>5.6592051905920524</v>
      </c>
      <c r="J707">
        <v>6.1030025020850704</v>
      </c>
      <c r="K707">
        <v>15.271073558648112</v>
      </c>
      <c r="L707">
        <v>17.384488977955911</v>
      </c>
      <c r="M707">
        <v>28.228462791960894</v>
      </c>
      <c r="N707">
        <v>11.801947631818182</v>
      </c>
      <c r="O707">
        <v>5.8705358215116279</v>
      </c>
      <c r="P707">
        <v>8.7858938474189117</v>
      </c>
      <c r="Q707">
        <v>17.468271924219149</v>
      </c>
      <c r="R707">
        <v>11.800274416588566</v>
      </c>
    </row>
    <row r="708" spans="1:18" x14ac:dyDescent="0.2">
      <c r="A708">
        <v>706</v>
      </c>
      <c r="B708">
        <v>14.12</v>
      </c>
      <c r="C708">
        <v>5.16746714661274</v>
      </c>
      <c r="D708">
        <v>12.559089009611366</v>
      </c>
      <c r="E708">
        <v>7.0533381712626992</v>
      </c>
      <c r="F708">
        <v>9.6785454545454552</v>
      </c>
      <c r="G708">
        <v>19.777309384164223</v>
      </c>
      <c r="H708">
        <v>3.4772084958820981</v>
      </c>
      <c r="I708">
        <v>6.3561638280616384</v>
      </c>
      <c r="J708">
        <v>5.503544620517097</v>
      </c>
      <c r="K708">
        <v>16.731063618290257</v>
      </c>
      <c r="L708">
        <v>20.265250501002004</v>
      </c>
      <c r="M708">
        <v>28.958337859858776</v>
      </c>
      <c r="N708">
        <v>12.034322464285713</v>
      </c>
      <c r="O708">
        <v>6.6164347267441865</v>
      </c>
      <c r="P708">
        <v>12.953770596619458</v>
      </c>
      <c r="Q708">
        <v>12.346389946748589</v>
      </c>
      <c r="R708">
        <v>6.0428939962511716</v>
      </c>
    </row>
    <row r="709" spans="1:18" x14ac:dyDescent="0.2">
      <c r="A709">
        <v>707</v>
      </c>
      <c r="B709">
        <v>14.14</v>
      </c>
      <c r="C709">
        <v>5.1919326855409498</v>
      </c>
      <c r="D709">
        <v>9.7383618888424568</v>
      </c>
      <c r="E709">
        <v>8.2892597968069666</v>
      </c>
      <c r="F709">
        <v>11.596136363636363</v>
      </c>
      <c r="G709">
        <v>22.652602639296184</v>
      </c>
      <c r="H709">
        <v>6.2540962288686606</v>
      </c>
      <c r="I709">
        <v>7.1545417680454184</v>
      </c>
      <c r="J709">
        <v>7.1716013344453708</v>
      </c>
      <c r="K709">
        <v>17.134890656063618</v>
      </c>
      <c r="L709">
        <v>16.019238476953909</v>
      </c>
      <c r="M709">
        <v>25.105160239000543</v>
      </c>
      <c r="N709">
        <v>6.8613751240259742</v>
      </c>
      <c r="O709">
        <v>9.6054816901162798</v>
      </c>
      <c r="P709">
        <v>8.1900982622201912</v>
      </c>
      <c r="Q709">
        <v>14.520334786482334</v>
      </c>
      <c r="R709">
        <v>5.6502711691658849</v>
      </c>
    </row>
    <row r="710" spans="1:18" x14ac:dyDescent="0.2">
      <c r="A710">
        <v>708</v>
      </c>
      <c r="B710">
        <v>14.16</v>
      </c>
      <c r="C710">
        <v>9.7346707669362988</v>
      </c>
      <c r="D710">
        <v>10.587212703719182</v>
      </c>
      <c r="E710">
        <v>5.9648040638606679</v>
      </c>
      <c r="F710">
        <v>17.292181818181817</v>
      </c>
      <c r="G710">
        <v>17.829912023460409</v>
      </c>
      <c r="H710">
        <v>4.3576939748591244</v>
      </c>
      <c r="I710">
        <v>8.028913219789132</v>
      </c>
      <c r="J710">
        <v>4.4218932443703087</v>
      </c>
      <c r="K710">
        <v>15.022564612326043</v>
      </c>
      <c r="L710">
        <v>13.601923847695391</v>
      </c>
      <c r="M710">
        <v>28.075665399239547</v>
      </c>
      <c r="N710">
        <v>6.9833023136363632</v>
      </c>
      <c r="O710">
        <v>7.2849873627906989</v>
      </c>
      <c r="P710">
        <v>11.029987833714024</v>
      </c>
      <c r="Q710">
        <v>10.798633797235022</v>
      </c>
      <c r="R710">
        <v>7.1473758327085282</v>
      </c>
    </row>
    <row r="711" spans="1:18" x14ac:dyDescent="0.2">
      <c r="A711">
        <v>709</v>
      </c>
      <c r="B711">
        <v>14.18</v>
      </c>
      <c r="C711">
        <v>8.1151595829120318</v>
      </c>
      <c r="D711">
        <v>12.990054325114917</v>
      </c>
      <c r="E711">
        <v>9.4458272859216255</v>
      </c>
      <c r="F711">
        <v>13.542181818181819</v>
      </c>
      <c r="G711">
        <v>19.594024926686217</v>
      </c>
      <c r="H711">
        <v>4.9672301690507146</v>
      </c>
      <c r="I711">
        <v>6.6603000811030002</v>
      </c>
      <c r="J711">
        <v>5.0474145120934111</v>
      </c>
      <c r="K711">
        <v>15.395328031809145</v>
      </c>
      <c r="L711">
        <v>17.634989979959919</v>
      </c>
      <c r="M711">
        <v>27.549483976099943</v>
      </c>
      <c r="N711">
        <v>10.606447325974024</v>
      </c>
      <c r="O711">
        <v>5.0690406858720936</v>
      </c>
      <c r="P711">
        <v>8.7184298985838282</v>
      </c>
      <c r="Q711">
        <v>17.852022229902712</v>
      </c>
      <c r="R711">
        <v>4.8807572474226806</v>
      </c>
    </row>
    <row r="712" spans="1:18" x14ac:dyDescent="0.2">
      <c r="A712">
        <v>710</v>
      </c>
      <c r="B712">
        <v>14.2</v>
      </c>
      <c r="C712">
        <v>3.3194604993427705</v>
      </c>
      <c r="D712">
        <v>9.35967404931049</v>
      </c>
      <c r="E712">
        <v>8.1191944847605217</v>
      </c>
      <c r="F712">
        <v>15.900136363636364</v>
      </c>
      <c r="G712">
        <v>20.338636363636361</v>
      </c>
      <c r="H712">
        <v>2.9489250108365841</v>
      </c>
      <c r="I712">
        <v>7.0024736415247366</v>
      </c>
      <c r="J712">
        <v>6.5982068390325264</v>
      </c>
      <c r="K712">
        <v>13.220874751491055</v>
      </c>
      <c r="L712">
        <v>14.265731462925853</v>
      </c>
      <c r="M712">
        <v>25.24095600217273</v>
      </c>
      <c r="N712">
        <v>13.639842077272727</v>
      </c>
      <c r="O712">
        <v>7.8306684744186059</v>
      </c>
      <c r="P712">
        <v>9.0984550557332113</v>
      </c>
      <c r="Q712">
        <v>12.039764583205324</v>
      </c>
      <c r="R712">
        <v>7.5531363167760075</v>
      </c>
    </row>
    <row r="713" spans="1:18" x14ac:dyDescent="0.2">
      <c r="A713">
        <v>711</v>
      </c>
      <c r="B713">
        <v>14.22</v>
      </c>
      <c r="C713">
        <v>7.4558988559150654</v>
      </c>
      <c r="D713">
        <v>10.430505641454241</v>
      </c>
      <c r="E713">
        <v>5.9761248185776488</v>
      </c>
      <c r="F713">
        <v>12.803545454545455</v>
      </c>
      <c r="G713">
        <v>18.162133431085046</v>
      </c>
      <c r="H713">
        <v>3.8700346770697878</v>
      </c>
      <c r="I713">
        <v>6.3054744525547441</v>
      </c>
      <c r="J713">
        <v>2.493211009174312</v>
      </c>
      <c r="K713">
        <v>12.351093439363815</v>
      </c>
      <c r="L713">
        <v>17.409539078156314</v>
      </c>
      <c r="M713">
        <v>25.274904942965779</v>
      </c>
      <c r="N713">
        <v>12.14923425064935</v>
      </c>
      <c r="O713">
        <v>8.2667149936046513</v>
      </c>
      <c r="P713">
        <v>6.9268419415258107</v>
      </c>
      <c r="Q713">
        <v>15.2329746671787</v>
      </c>
      <c r="R713">
        <v>5.4278516016869727</v>
      </c>
    </row>
    <row r="714" spans="1:18" x14ac:dyDescent="0.2">
      <c r="A714">
        <v>712</v>
      </c>
      <c r="B714">
        <v>14.24</v>
      </c>
      <c r="C714">
        <v>5.6370070930232563</v>
      </c>
      <c r="D714">
        <v>13.656038445465942</v>
      </c>
      <c r="E714">
        <v>5.8627358490566044</v>
      </c>
      <c r="F714">
        <v>13.783636363636363</v>
      </c>
      <c r="G714">
        <v>17.234237536656892</v>
      </c>
      <c r="H714">
        <v>4.7911573472041606</v>
      </c>
      <c r="I714">
        <v>8.8906326034063259</v>
      </c>
      <c r="J714">
        <v>6.7415346121768138</v>
      </c>
      <c r="K714">
        <v>15.721471172962225</v>
      </c>
      <c r="L714">
        <v>19.25070140280561</v>
      </c>
      <c r="M714">
        <v>33.015263443780555</v>
      </c>
      <c r="N714">
        <v>5.4351808896753244</v>
      </c>
      <c r="O714">
        <v>6.3056479488372101</v>
      </c>
      <c r="P714">
        <v>9.3585624321608023</v>
      </c>
      <c r="Q714">
        <v>16.271761140296981</v>
      </c>
      <c r="R714">
        <v>2.6492000797094657</v>
      </c>
    </row>
    <row r="715" spans="1:18" x14ac:dyDescent="0.2">
      <c r="A715">
        <v>713</v>
      </c>
      <c r="B715">
        <v>14.26</v>
      </c>
      <c r="C715">
        <v>6.7411165995955509</v>
      </c>
      <c r="D715">
        <v>8.0929377350605929</v>
      </c>
      <c r="E715">
        <v>5.613280116110305</v>
      </c>
      <c r="F715">
        <v>9.7353636363636369</v>
      </c>
      <c r="G715">
        <v>14.633907624633432</v>
      </c>
      <c r="H715">
        <v>3.9648547897702642</v>
      </c>
      <c r="I715">
        <v>9.5369424168694241</v>
      </c>
      <c r="J715">
        <v>7.3670558798999171</v>
      </c>
      <c r="K715">
        <v>17.057206759443339</v>
      </c>
      <c r="L715">
        <v>16.031783567134269</v>
      </c>
      <c r="M715">
        <v>26.683758826724606</v>
      </c>
      <c r="N715">
        <v>13.789424424675325</v>
      </c>
      <c r="O715">
        <v>8.6124375627906993</v>
      </c>
      <c r="P715">
        <v>7.8768436514390139</v>
      </c>
      <c r="Q715">
        <v>11.541995567332309</v>
      </c>
      <c r="R715">
        <v>8.8887402108716032</v>
      </c>
    </row>
    <row r="716" spans="1:18" x14ac:dyDescent="0.2">
      <c r="A716">
        <v>714</v>
      </c>
      <c r="B716">
        <v>14.28</v>
      </c>
      <c r="C716">
        <v>7.7561208412537921</v>
      </c>
      <c r="D716">
        <v>9.35967404931049</v>
      </c>
      <c r="E716">
        <v>4.9669811320754711</v>
      </c>
      <c r="F716">
        <v>14.380227272727273</v>
      </c>
      <c r="G716">
        <v>15.023387096774194</v>
      </c>
      <c r="H716">
        <v>6.4437364542696143</v>
      </c>
      <c r="I716">
        <v>8.3964314679643159</v>
      </c>
      <c r="J716">
        <v>6.7285237698081728</v>
      </c>
      <c r="K716">
        <v>16.373807157057652</v>
      </c>
      <c r="L716">
        <v>20.039799599198396</v>
      </c>
      <c r="M716">
        <v>23.611406844106462</v>
      </c>
      <c r="N716">
        <v>4.5576295714285715</v>
      </c>
      <c r="O716">
        <v>8.627491604651162</v>
      </c>
      <c r="P716">
        <v>5.8916746774783011</v>
      </c>
      <c r="Q716">
        <v>12.72689429237071</v>
      </c>
      <c r="R716">
        <v>5.4782266265229618</v>
      </c>
    </row>
    <row r="717" spans="1:18" x14ac:dyDescent="0.2">
      <c r="A717">
        <v>715</v>
      </c>
      <c r="B717">
        <v>14.3</v>
      </c>
      <c r="C717">
        <v>5.0251426428210308</v>
      </c>
      <c r="D717">
        <v>6.5781027998328456</v>
      </c>
      <c r="E717">
        <v>6.2709361393323659</v>
      </c>
      <c r="F717">
        <v>11.340454545454547</v>
      </c>
      <c r="G717">
        <v>17.073863636363633</v>
      </c>
      <c r="H717">
        <v>3.3552969224100564</v>
      </c>
      <c r="I717">
        <v>3.4161962692619623</v>
      </c>
      <c r="J717">
        <v>0</v>
      </c>
      <c r="K717">
        <v>14.758499005964213</v>
      </c>
      <c r="L717">
        <v>19.438597194388777</v>
      </c>
      <c r="M717">
        <v>22.168549701249319</v>
      </c>
      <c r="N717">
        <v>2.1179266661038958</v>
      </c>
      <c r="O717">
        <v>9.193313903488372</v>
      </c>
      <c r="P717">
        <v>7.2824756587482868</v>
      </c>
      <c r="Q717">
        <v>14.225184451612902</v>
      </c>
      <c r="R717">
        <v>5.4477673903467672</v>
      </c>
    </row>
    <row r="718" spans="1:18" x14ac:dyDescent="0.2">
      <c r="A718">
        <v>716</v>
      </c>
      <c r="B718">
        <v>14.32</v>
      </c>
      <c r="C718">
        <v>5.6978098447927197</v>
      </c>
      <c r="D718">
        <v>8.9156707062264946</v>
      </c>
      <c r="E718">
        <v>5.1257256894049341</v>
      </c>
      <c r="F718">
        <v>16.397272727272728</v>
      </c>
      <c r="G718">
        <v>17.131158357771263</v>
      </c>
      <c r="H718">
        <v>4.9807975726051144</v>
      </c>
      <c r="I718">
        <v>7.9148824006488248</v>
      </c>
      <c r="J718">
        <v>5.9987489574645538</v>
      </c>
      <c r="K718">
        <v>15.519582504970179</v>
      </c>
      <c r="L718">
        <v>20.302805611222446</v>
      </c>
      <c r="M718">
        <v>24.748669201520912</v>
      </c>
      <c r="N718">
        <v>10.833604116883118</v>
      </c>
      <c r="O718">
        <v>6.8107350790697678</v>
      </c>
      <c r="P718">
        <v>6.6288421777067148</v>
      </c>
      <c r="Q718">
        <v>8.9534412667690724</v>
      </c>
      <c r="R718">
        <v>5.1558941776007501</v>
      </c>
    </row>
    <row r="719" spans="1:18" x14ac:dyDescent="0.2">
      <c r="A719">
        <v>717</v>
      </c>
      <c r="B719">
        <v>14.34</v>
      </c>
      <c r="C719">
        <v>2.8320453523255815</v>
      </c>
      <c r="D719">
        <v>10.848391140827413</v>
      </c>
      <c r="E719">
        <v>5.8287373004354137</v>
      </c>
      <c r="F719">
        <v>12.277954545454547</v>
      </c>
      <c r="G719">
        <v>14.484970674486801</v>
      </c>
      <c r="H719">
        <v>6.4030775899436492</v>
      </c>
      <c r="I719">
        <v>11.805271695052717</v>
      </c>
      <c r="J719">
        <v>7.7710592160133443</v>
      </c>
      <c r="K719">
        <v>14.01297216699801</v>
      </c>
      <c r="L719">
        <v>20.578356713426853</v>
      </c>
      <c r="M719">
        <v>30.893427485062467</v>
      </c>
      <c r="N719">
        <v>10.607027103246754</v>
      </c>
      <c r="O719">
        <v>7.4475704023255824</v>
      </c>
      <c r="P719">
        <v>7.3766559835541345</v>
      </c>
      <c r="Q719">
        <v>13.831102097286227</v>
      </c>
      <c r="R719">
        <v>3.7954377529522025</v>
      </c>
    </row>
    <row r="720" spans="1:18" x14ac:dyDescent="0.2">
      <c r="A720">
        <v>718</v>
      </c>
      <c r="B720">
        <v>14.36</v>
      </c>
      <c r="C720">
        <v>5.8026235369059656</v>
      </c>
      <c r="D720">
        <v>10.482741328875889</v>
      </c>
      <c r="E720">
        <v>4.1052249637155303</v>
      </c>
      <c r="F720">
        <v>12.547863636363637</v>
      </c>
      <c r="G720">
        <v>21.667448680351903</v>
      </c>
      <c r="H720">
        <v>2.7051018638925011</v>
      </c>
      <c r="I720">
        <v>8.4978102189781026</v>
      </c>
      <c r="J720">
        <v>4.8910341951626357</v>
      </c>
      <c r="K720">
        <v>13.578081510934391</v>
      </c>
      <c r="L720">
        <v>15.205130260521042</v>
      </c>
      <c r="M720">
        <v>25.631341662140141</v>
      </c>
      <c r="N720">
        <v>8.4763451090909072</v>
      </c>
      <c r="O720">
        <v>5.4814680445930231</v>
      </c>
      <c r="P720">
        <v>7.7984076336226584</v>
      </c>
      <c r="Q720">
        <v>15.849059842805941</v>
      </c>
      <c r="R720">
        <v>4.4191824181349579</v>
      </c>
    </row>
    <row r="721" spans="1:18" x14ac:dyDescent="0.2">
      <c r="A721">
        <v>719</v>
      </c>
      <c r="B721">
        <v>14.38</v>
      </c>
      <c r="C721">
        <v>6.0802758685540947</v>
      </c>
      <c r="D721">
        <v>11.710279983284579</v>
      </c>
      <c r="E721">
        <v>6.0441582002902763</v>
      </c>
      <c r="F721">
        <v>14.948409090909092</v>
      </c>
      <c r="G721">
        <v>16.993695014662755</v>
      </c>
      <c r="H721">
        <v>1.7027178153446034</v>
      </c>
      <c r="I721">
        <v>6.8630575831305753</v>
      </c>
      <c r="J721">
        <v>6.2072560467055879</v>
      </c>
      <c r="K721">
        <v>13.966401590457258</v>
      </c>
      <c r="L721">
        <v>18.348897795591181</v>
      </c>
      <c r="M721">
        <v>27.583432916892992</v>
      </c>
      <c r="N721">
        <v>8.5783859564935074</v>
      </c>
      <c r="O721">
        <v>8.7725808889534882</v>
      </c>
      <c r="P721">
        <v>12.156317355870259</v>
      </c>
      <c r="Q721">
        <v>10.239375101382487</v>
      </c>
      <c r="R721">
        <v>5.9508469456419864</v>
      </c>
    </row>
    <row r="722" spans="1:18" x14ac:dyDescent="0.2">
      <c r="A722">
        <v>720</v>
      </c>
      <c r="B722">
        <v>14.4</v>
      </c>
      <c r="C722">
        <v>7.7062869752275018</v>
      </c>
      <c r="D722">
        <v>10.561094860008359</v>
      </c>
      <c r="E722">
        <v>4.9216255442670533</v>
      </c>
      <c r="F722">
        <v>14.721136363636363</v>
      </c>
      <c r="G722">
        <v>19.983504398826977</v>
      </c>
      <c r="H722">
        <v>5.793541395752059</v>
      </c>
      <c r="I722">
        <v>6.6223033252230339</v>
      </c>
      <c r="J722">
        <v>3.8615387823185987</v>
      </c>
      <c r="K722">
        <v>14.541053677932403</v>
      </c>
      <c r="L722">
        <v>16.495190380761525</v>
      </c>
      <c r="M722">
        <v>29.280879956545359</v>
      </c>
      <c r="N722">
        <v>7.6534090480519481</v>
      </c>
      <c r="O722">
        <v>7.9466360761627914</v>
      </c>
      <c r="P722">
        <v>11.273902231155779</v>
      </c>
      <c r="Q722">
        <v>11.72646450640041</v>
      </c>
      <c r="R722">
        <v>11.47057811715089</v>
      </c>
    </row>
    <row r="723" spans="1:18" x14ac:dyDescent="0.2">
      <c r="A723">
        <v>721</v>
      </c>
      <c r="B723">
        <v>14.42</v>
      </c>
      <c r="C723">
        <v>3.3380579359453986</v>
      </c>
      <c r="D723">
        <v>8.5500208942749687</v>
      </c>
      <c r="E723">
        <v>6.12354862119013</v>
      </c>
      <c r="F723">
        <v>13.783636363636363</v>
      </c>
      <c r="G723">
        <v>13.77474340175953</v>
      </c>
      <c r="H723">
        <v>5.2788036410923276</v>
      </c>
      <c r="I723">
        <v>6.102716950527169</v>
      </c>
      <c r="J723">
        <v>6.3636363636363633</v>
      </c>
      <c r="K723">
        <v>13.655765407554671</v>
      </c>
      <c r="L723">
        <v>19.651503006012025</v>
      </c>
      <c r="M723">
        <v>30.044703965236288</v>
      </c>
      <c r="N723">
        <v>9.8185298214285694</v>
      </c>
      <c r="O723">
        <v>5.9567068749999992</v>
      </c>
      <c r="P723">
        <v>12.299239771585198</v>
      </c>
      <c r="Q723">
        <v>14.92922951356887</v>
      </c>
      <c r="R723">
        <v>5.6751239072164941</v>
      </c>
    </row>
    <row r="724" spans="1:18" x14ac:dyDescent="0.2">
      <c r="A724">
        <v>722</v>
      </c>
      <c r="B724">
        <v>14.44</v>
      </c>
      <c r="C724">
        <v>7.9744149519716876</v>
      </c>
      <c r="D724">
        <v>12.833347262849978</v>
      </c>
      <c r="E724">
        <v>5.8287373004354137</v>
      </c>
      <c r="F724">
        <v>13.229681818181819</v>
      </c>
      <c r="G724">
        <v>24.978005865102638</v>
      </c>
      <c r="H724">
        <v>5.1162548764629383</v>
      </c>
      <c r="I724">
        <v>6.3688564476885645</v>
      </c>
      <c r="J724">
        <v>5.3080483736447039</v>
      </c>
      <c r="K724">
        <v>13.329572564612324</v>
      </c>
      <c r="L724">
        <v>11.510220440881763</v>
      </c>
      <c r="M724">
        <v>29.484573601303641</v>
      </c>
      <c r="N724">
        <v>9.4046847032467529</v>
      </c>
      <c r="O724">
        <v>4.7117939573837209</v>
      </c>
      <c r="P724">
        <v>11.161326355413429</v>
      </c>
      <c r="Q724">
        <v>12.781160677931387</v>
      </c>
      <c r="R724">
        <v>5.1599944976569825</v>
      </c>
    </row>
    <row r="725" spans="1:18" x14ac:dyDescent="0.2">
      <c r="A725">
        <v>723</v>
      </c>
      <c r="B725">
        <v>14.46</v>
      </c>
      <c r="C725">
        <v>5.4988805657229527</v>
      </c>
      <c r="D725">
        <v>11.266276640200584</v>
      </c>
      <c r="E725">
        <v>6.0781930333817122</v>
      </c>
      <c r="F725">
        <v>10.076272727272727</v>
      </c>
      <c r="G725">
        <v>12.720857771260995</v>
      </c>
      <c r="H725">
        <v>3.748123103597746</v>
      </c>
      <c r="I725">
        <v>6.3688564476885645</v>
      </c>
      <c r="J725">
        <v>6.2593828190158458</v>
      </c>
      <c r="K725">
        <v>15.752534791252483</v>
      </c>
      <c r="L725">
        <v>16.495190380761525</v>
      </c>
      <c r="M725">
        <v>27.277892449755566</v>
      </c>
      <c r="N725">
        <v>9.0526438577922068</v>
      </c>
      <c r="O725">
        <v>10.201931075000001</v>
      </c>
      <c r="P725">
        <v>13.089636626313384</v>
      </c>
      <c r="Q725">
        <v>13.377861649769585</v>
      </c>
      <c r="R725">
        <v>6.9913138987816312</v>
      </c>
    </row>
    <row r="726" spans="1:18" x14ac:dyDescent="0.2">
      <c r="A726">
        <v>724</v>
      </c>
      <c r="B726">
        <v>14.48</v>
      </c>
      <c r="C726">
        <v>4.0354615164307379</v>
      </c>
      <c r="D726">
        <v>8.6806101128290845</v>
      </c>
      <c r="E726">
        <v>3.980478955007257</v>
      </c>
      <c r="F726">
        <v>19.19559090909091</v>
      </c>
      <c r="G726">
        <v>16.157441348973606</v>
      </c>
      <c r="H726">
        <v>4.4795838751625485</v>
      </c>
      <c r="I726">
        <v>16.747485806974858</v>
      </c>
      <c r="J726">
        <v>3.4705879899916594</v>
      </c>
      <c r="K726">
        <v>15.659343936381708</v>
      </c>
      <c r="L726">
        <v>19.363446893787575</v>
      </c>
      <c r="M726">
        <v>27.583432916892992</v>
      </c>
      <c r="N726">
        <v>10.972634740259741</v>
      </c>
      <c r="O726">
        <v>7.0329109494186053</v>
      </c>
      <c r="P726">
        <v>9.2156400164458656</v>
      </c>
      <c r="Q726">
        <v>16.2830075750128</v>
      </c>
      <c r="R726">
        <v>5.481657360356138</v>
      </c>
    </row>
    <row r="727" spans="1:18" x14ac:dyDescent="0.2">
      <c r="A727">
        <v>725</v>
      </c>
      <c r="B727">
        <v>14.5</v>
      </c>
      <c r="C727">
        <v>5.1562725768452973</v>
      </c>
      <c r="D727">
        <v>11.331550355202674</v>
      </c>
      <c r="E727">
        <v>8.4480043541364296</v>
      </c>
      <c r="F727">
        <v>11.042181818181819</v>
      </c>
      <c r="G727">
        <v>17.257148093841639</v>
      </c>
      <c r="H727">
        <v>7.161638491547464</v>
      </c>
      <c r="I727">
        <v>11.349067315490673</v>
      </c>
      <c r="J727">
        <v>4.5261467889908262</v>
      </c>
      <c r="K727">
        <v>13.873210735586481</v>
      </c>
      <c r="L727">
        <v>19.225651302605211</v>
      </c>
      <c r="M727">
        <v>25.885985877240628</v>
      </c>
      <c r="N727">
        <v>9.1668600084415583</v>
      </c>
      <c r="O727">
        <v>4.9413413221511631</v>
      </c>
      <c r="P727">
        <v>6.940546830516217</v>
      </c>
      <c r="Q727">
        <v>10.705142091653865</v>
      </c>
      <c r="R727">
        <v>6.7990190871602625</v>
      </c>
    </row>
    <row r="728" spans="1:18" x14ac:dyDescent="0.2">
      <c r="A728">
        <v>726</v>
      </c>
      <c r="B728">
        <v>14.52</v>
      </c>
      <c r="C728">
        <v>4.6627184657735086</v>
      </c>
      <c r="D728">
        <v>6.8784788967822816</v>
      </c>
      <c r="E728">
        <v>5.7266690856313502</v>
      </c>
      <c r="F728">
        <v>11.638772727272727</v>
      </c>
      <c r="G728">
        <v>15.286840175953078</v>
      </c>
      <c r="H728">
        <v>5.2788036410923276</v>
      </c>
      <c r="I728">
        <v>5.2916869424168693</v>
      </c>
      <c r="J728">
        <v>5.0213511259382821</v>
      </c>
      <c r="K728">
        <v>15.379771371769381</v>
      </c>
      <c r="L728">
        <v>13.802324649298598</v>
      </c>
      <c r="M728">
        <v>31.317816404128195</v>
      </c>
      <c r="N728">
        <v>11.930890334415583</v>
      </c>
      <c r="O728">
        <v>7.2408636633720942</v>
      </c>
      <c r="P728">
        <v>7.7520720561900403</v>
      </c>
      <c r="Q728">
        <v>10.582254216589861</v>
      </c>
      <c r="R728">
        <v>4.3868823226804121</v>
      </c>
    </row>
    <row r="729" spans="1:18" x14ac:dyDescent="0.2">
      <c r="A729">
        <v>727</v>
      </c>
      <c r="B729">
        <v>14.54</v>
      </c>
      <c r="C729">
        <v>7.0146613033367036</v>
      </c>
      <c r="D729">
        <v>13.603802758044296</v>
      </c>
      <c r="E729">
        <v>6.588425253991292</v>
      </c>
      <c r="F729">
        <v>18.442727272727272</v>
      </c>
      <c r="G729">
        <v>19.456561583577709</v>
      </c>
      <c r="H729">
        <v>1.9736324230602513</v>
      </c>
      <c r="I729">
        <v>5.0128953771289533</v>
      </c>
      <c r="J729">
        <v>6.4939532944120097</v>
      </c>
      <c r="K729">
        <v>17.197017892644137</v>
      </c>
      <c r="L729">
        <v>17.234188376753508</v>
      </c>
      <c r="M729">
        <v>28.075665399239547</v>
      </c>
      <c r="N729">
        <v>8.0220895058441553</v>
      </c>
      <c r="O729">
        <v>5.7815096138372102</v>
      </c>
      <c r="P729">
        <v>8.9091970621288255</v>
      </c>
      <c r="Q729">
        <v>15.37012630721966</v>
      </c>
      <c r="R729">
        <v>6.9850379578256794</v>
      </c>
    </row>
    <row r="730" spans="1:18" x14ac:dyDescent="0.2">
      <c r="A730">
        <v>728</v>
      </c>
      <c r="B730">
        <v>14.56</v>
      </c>
      <c r="C730">
        <v>3.7627744707280075</v>
      </c>
      <c r="D730">
        <v>13.23815294609277</v>
      </c>
      <c r="E730">
        <v>6.0101596516690856</v>
      </c>
      <c r="F730">
        <v>14.934227272727272</v>
      </c>
      <c r="G730">
        <v>22.538049853372431</v>
      </c>
      <c r="H730">
        <v>6.7010836584308624</v>
      </c>
      <c r="I730">
        <v>16.278629359286292</v>
      </c>
      <c r="J730">
        <v>5.503544620517097</v>
      </c>
      <c r="K730">
        <v>15.286580516898606</v>
      </c>
      <c r="L730">
        <v>19.538797595190381</v>
      </c>
      <c r="M730">
        <v>29.24693101575231</v>
      </c>
      <c r="N730">
        <v>10.126217694155844</v>
      </c>
      <c r="O730">
        <v>5.8850187587209302</v>
      </c>
      <c r="P730">
        <v>10.68920112517131</v>
      </c>
      <c r="Q730">
        <v>13.963864854070659</v>
      </c>
      <c r="R730">
        <v>6.2980317211808821</v>
      </c>
    </row>
    <row r="731" spans="1:18" x14ac:dyDescent="0.2">
      <c r="A731">
        <v>729</v>
      </c>
      <c r="B731">
        <v>14.58</v>
      </c>
      <c r="C731">
        <v>6.9000072421638006</v>
      </c>
      <c r="D731">
        <v>9.4641454241537826</v>
      </c>
      <c r="E731">
        <v>4.8649129172714076</v>
      </c>
      <c r="F731">
        <v>12.476818181818182</v>
      </c>
      <c r="G731">
        <v>14.473533724340177</v>
      </c>
      <c r="H731">
        <v>3.3417511920242737</v>
      </c>
      <c r="I731">
        <v>7.0658150851581505</v>
      </c>
      <c r="J731">
        <v>7.2237281067556296</v>
      </c>
      <c r="K731">
        <v>13.407256461232604</v>
      </c>
      <c r="L731">
        <v>18.323847695390782</v>
      </c>
      <c r="M731">
        <v>28.720695274307445</v>
      </c>
      <c r="N731">
        <v>7.5568181311688303</v>
      </c>
      <c r="O731">
        <v>7.2238372953488375</v>
      </c>
      <c r="P731">
        <v>13.28334055139333</v>
      </c>
      <c r="Q731">
        <v>10.608907353302611</v>
      </c>
      <c r="R731">
        <v>8.7712545941893154</v>
      </c>
    </row>
    <row r="732" spans="1:18" x14ac:dyDescent="0.2">
      <c r="A732">
        <v>730</v>
      </c>
      <c r="B732">
        <v>14.6</v>
      </c>
      <c r="C732">
        <v>9.667729045500506</v>
      </c>
      <c r="D732">
        <v>10.273798579189302</v>
      </c>
      <c r="E732">
        <v>7.756349782293178</v>
      </c>
      <c r="F732">
        <v>11.851818181818182</v>
      </c>
      <c r="G732">
        <v>14.427712609970675</v>
      </c>
      <c r="H732">
        <v>5.1026874729085385</v>
      </c>
      <c r="I732">
        <v>10.664760746147607</v>
      </c>
      <c r="J732">
        <v>8.3835279399499587</v>
      </c>
      <c r="K732">
        <v>13.671272365805168</v>
      </c>
      <c r="L732">
        <v>20.615951903807616</v>
      </c>
      <c r="M732">
        <v>24.086692015209124</v>
      </c>
      <c r="N732">
        <v>8.1492926701298707</v>
      </c>
      <c r="O732">
        <v>6.8143169843023257</v>
      </c>
      <c r="P732">
        <v>7.9823631407035167</v>
      </c>
      <c r="Q732">
        <v>16.622000739887351</v>
      </c>
      <c r="R732">
        <v>4.4927364416588569</v>
      </c>
    </row>
    <row r="733" spans="1:18" x14ac:dyDescent="0.2">
      <c r="A733">
        <v>731</v>
      </c>
      <c r="B733">
        <v>14.62</v>
      </c>
      <c r="C733">
        <v>5.7044904999999995</v>
      </c>
      <c r="D733">
        <v>12.676640200585039</v>
      </c>
      <c r="E733">
        <v>6.3956821480406383</v>
      </c>
      <c r="F733">
        <v>22.135909090909092</v>
      </c>
      <c r="G733">
        <v>17.016605571847506</v>
      </c>
      <c r="H733">
        <v>2.7863762462071957</v>
      </c>
      <c r="I733">
        <v>5.050932684509327</v>
      </c>
      <c r="J733">
        <v>5.9205587989991653</v>
      </c>
      <c r="K733">
        <v>15.410834990059641</v>
      </c>
      <c r="L733">
        <v>18.27374749498998</v>
      </c>
      <c r="M733">
        <v>33.456599674090171</v>
      </c>
      <c r="N733">
        <v>11.791221681818181</v>
      </c>
      <c r="O733">
        <v>7.6957016069767432</v>
      </c>
      <c r="P733">
        <v>10.954121528095021</v>
      </c>
      <c r="Q733">
        <v>10.148672145929339</v>
      </c>
      <c r="R733">
        <v>6.1274098392689789</v>
      </c>
    </row>
    <row r="734" spans="1:18" x14ac:dyDescent="0.2">
      <c r="A734">
        <v>732</v>
      </c>
      <c r="B734">
        <v>14.64</v>
      </c>
      <c r="C734">
        <v>7.4101275606673394</v>
      </c>
      <c r="D734">
        <v>8.3671959882992066</v>
      </c>
      <c r="E734">
        <v>3.6856676342525398</v>
      </c>
      <c r="F734">
        <v>18.059227272727274</v>
      </c>
      <c r="G734">
        <v>16.867668621700879</v>
      </c>
      <c r="H734">
        <v>2.1497269180754226</v>
      </c>
      <c r="I734">
        <v>8.4344282238442823</v>
      </c>
      <c r="J734">
        <v>3.8354753961634693</v>
      </c>
      <c r="K734">
        <v>15.504025844930416</v>
      </c>
      <c r="L734">
        <v>10.608416833667336</v>
      </c>
      <c r="M734">
        <v>22.100651819663227</v>
      </c>
      <c r="N734">
        <v>10.01872696168831</v>
      </c>
      <c r="O734">
        <v>8.5414762156976742</v>
      </c>
      <c r="P734">
        <v>8.0395892110552758</v>
      </c>
      <c r="Q734">
        <v>14.773288113671274</v>
      </c>
      <c r="R734">
        <v>6.176194831302718</v>
      </c>
    </row>
    <row r="735" spans="1:18" x14ac:dyDescent="0.2">
      <c r="A735">
        <v>733</v>
      </c>
      <c r="B735">
        <v>14.66</v>
      </c>
      <c r="C735">
        <v>8.3652318513650155</v>
      </c>
      <c r="D735">
        <v>6.8523610530714585</v>
      </c>
      <c r="E735">
        <v>4.638134978229318</v>
      </c>
      <c r="F735">
        <v>18.201272727272727</v>
      </c>
      <c r="G735">
        <v>20.155351906158355</v>
      </c>
      <c r="H735">
        <v>4.466059817945383</v>
      </c>
      <c r="I735">
        <v>8.8779805352798054</v>
      </c>
      <c r="J735">
        <v>6.2854462051709756</v>
      </c>
      <c r="K735">
        <v>17.367842942345924</v>
      </c>
      <c r="L735">
        <v>19.388496993987975</v>
      </c>
      <c r="M735">
        <v>26.531015752308527</v>
      </c>
      <c r="N735">
        <v>12.00776869090909</v>
      </c>
      <c r="O735">
        <v>8.0569973656976757</v>
      </c>
      <c r="P735">
        <v>10.166865377341251</v>
      </c>
      <c r="Q735">
        <v>11.364155625192012</v>
      </c>
      <c r="R735">
        <v>4.9713817469540764</v>
      </c>
    </row>
    <row r="736" spans="1:18" x14ac:dyDescent="0.2">
      <c r="A736">
        <v>734</v>
      </c>
      <c r="B736">
        <v>14.68</v>
      </c>
      <c r="C736">
        <v>2.3684638368554096</v>
      </c>
      <c r="D736">
        <v>11.227078980359382</v>
      </c>
      <c r="E736">
        <v>6.5090711175616836</v>
      </c>
      <c r="F736">
        <v>17.235363636363637</v>
      </c>
      <c r="G736">
        <v>19.891862170087975</v>
      </c>
      <c r="H736">
        <v>3.0166536627654965</v>
      </c>
      <c r="I736">
        <v>7.4840227088402278</v>
      </c>
      <c r="J736">
        <v>6.0117597998331949</v>
      </c>
      <c r="K736">
        <v>17.523161033797216</v>
      </c>
      <c r="L736">
        <v>13.163527054108217</v>
      </c>
      <c r="M736">
        <v>29.603367734926671</v>
      </c>
      <c r="N736">
        <v>13.382884502597401</v>
      </c>
      <c r="O736">
        <v>8.1450372255813974</v>
      </c>
      <c r="P736">
        <v>5.5897593216080406</v>
      </c>
      <c r="Q736">
        <v>13.808837751152073</v>
      </c>
      <c r="R736">
        <v>11.936336767104031</v>
      </c>
    </row>
    <row r="737" spans="1:18" x14ac:dyDescent="0.2">
      <c r="A737">
        <v>735</v>
      </c>
      <c r="B737">
        <v>14.7</v>
      </c>
      <c r="C737">
        <v>6.8855626607684526</v>
      </c>
      <c r="D737">
        <v>8.3279983284580013</v>
      </c>
      <c r="E737">
        <v>4.5247460087082727</v>
      </c>
      <c r="F737">
        <v>10.18990909090909</v>
      </c>
      <c r="G737">
        <v>20.785373900293255</v>
      </c>
      <c r="H737">
        <v>5.9560901603814482</v>
      </c>
      <c r="I737">
        <v>4.7087591240875915</v>
      </c>
      <c r="J737">
        <v>8.0447039199332782</v>
      </c>
      <c r="K737">
        <v>12.754920477137178</v>
      </c>
      <c r="L737">
        <v>20.778757515030058</v>
      </c>
      <c r="M737">
        <v>28.041716458446498</v>
      </c>
      <c r="N737">
        <v>7.1295221772727277</v>
      </c>
      <c r="O737">
        <v>7.484686257558141</v>
      </c>
      <c r="P737">
        <v>8.2971677089995435</v>
      </c>
      <c r="Q737">
        <v>18.49325189298515</v>
      </c>
      <c r="R737">
        <v>4.5306433339268972</v>
      </c>
    </row>
    <row r="738" spans="1:18" x14ac:dyDescent="0.2">
      <c r="A738">
        <v>736</v>
      </c>
      <c r="B738">
        <v>14.72</v>
      </c>
      <c r="C738">
        <v>4.302325622598584</v>
      </c>
      <c r="D738">
        <v>10.978980359381529</v>
      </c>
      <c r="E738">
        <v>7.2801161103047898</v>
      </c>
      <c r="F738">
        <v>10.18990909090909</v>
      </c>
      <c r="G738">
        <v>22.652602639296184</v>
      </c>
      <c r="H738">
        <v>1.9465409622886867</v>
      </c>
      <c r="I738">
        <v>8.6625304136253032</v>
      </c>
      <c r="J738">
        <v>3.0535738115095912</v>
      </c>
      <c r="K738">
        <v>13.034493041749503</v>
      </c>
      <c r="L738">
        <v>19.213146292585172</v>
      </c>
      <c r="M738">
        <v>24.731721890277022</v>
      </c>
      <c r="N738">
        <v>9.0342069363636366</v>
      </c>
      <c r="O738">
        <v>8.1824126412790719</v>
      </c>
      <c r="P738">
        <v>8.8073485253540422</v>
      </c>
      <c r="Q738">
        <v>11.401323797235021</v>
      </c>
      <c r="R738">
        <v>7.6930477549203378</v>
      </c>
    </row>
    <row r="739" spans="1:18" x14ac:dyDescent="0.2">
      <c r="A739">
        <v>737</v>
      </c>
      <c r="B739">
        <v>14.74</v>
      </c>
      <c r="C739">
        <v>5.5322837113245704</v>
      </c>
      <c r="D739">
        <v>15.17087338069369</v>
      </c>
      <c r="E739">
        <v>4.6494920174165451</v>
      </c>
      <c r="F739">
        <v>16.851818181818182</v>
      </c>
      <c r="G739">
        <v>15.115029325513197</v>
      </c>
      <c r="H739">
        <v>3.6126657997399221</v>
      </c>
      <c r="I739">
        <v>10.829521492295214</v>
      </c>
      <c r="J739">
        <v>4.0570141784820679</v>
      </c>
      <c r="K739">
        <v>16.125298210735583</v>
      </c>
      <c r="L739">
        <v>13.639478957915832</v>
      </c>
      <c r="M739">
        <v>30.350244432373714</v>
      </c>
      <c r="N739">
        <v>8.2090677214285712</v>
      </c>
      <c r="O739">
        <v>8.0611501418604661</v>
      </c>
      <c r="P739">
        <v>9.2515337738693457</v>
      </c>
      <c r="Q739">
        <v>12.56793557296467</v>
      </c>
      <c r="R739">
        <v>5.449859255857544</v>
      </c>
    </row>
    <row r="740" spans="1:18" x14ac:dyDescent="0.2">
      <c r="A740">
        <v>738</v>
      </c>
      <c r="B740">
        <v>14.76</v>
      </c>
      <c r="C740">
        <v>8.0718257644084925</v>
      </c>
      <c r="D740">
        <v>18.527037191809445</v>
      </c>
      <c r="E740">
        <v>4.2752902757619742</v>
      </c>
      <c r="F740">
        <v>12.974</v>
      </c>
      <c r="G740">
        <v>22.469318181818181</v>
      </c>
      <c r="H740">
        <v>2.52900736887733</v>
      </c>
      <c r="I740">
        <v>12.565612327656122</v>
      </c>
      <c r="J740">
        <v>7.8101334445371142</v>
      </c>
      <c r="K740">
        <v>16.544681908548707</v>
      </c>
      <c r="L740">
        <v>11.222164328657314</v>
      </c>
      <c r="M740">
        <v>31.843997827267792</v>
      </c>
      <c r="N740">
        <v>13.207675768181819</v>
      </c>
      <c r="O740">
        <v>9.3472798377906976</v>
      </c>
      <c r="P740">
        <v>6.153495255824577</v>
      </c>
      <c r="Q740">
        <v>12.165898380440348</v>
      </c>
      <c r="R740">
        <v>4.9964016096532342</v>
      </c>
    </row>
    <row r="741" spans="1:18" x14ac:dyDescent="0.2">
      <c r="A741">
        <v>739</v>
      </c>
      <c r="B741">
        <v>14.78</v>
      </c>
      <c r="C741">
        <v>3.3315127362992918</v>
      </c>
      <c r="D741">
        <v>15.954408692018387</v>
      </c>
      <c r="E741">
        <v>8.0058055152394783</v>
      </c>
      <c r="F741">
        <v>15.317727272727273</v>
      </c>
      <c r="G741">
        <v>20.350073313782989</v>
      </c>
      <c r="H741">
        <v>5.8341569137407889</v>
      </c>
      <c r="I741">
        <v>10.576074614760746</v>
      </c>
      <c r="J741">
        <v>4.7346538782318603</v>
      </c>
      <c r="K741">
        <v>14.742992047713718</v>
      </c>
      <c r="L741">
        <v>13.915030060120241</v>
      </c>
      <c r="M741">
        <v>25.122107550244433</v>
      </c>
      <c r="N741">
        <v>8.7268089512987004</v>
      </c>
      <c r="O741">
        <v>7.9697880343023249</v>
      </c>
      <c r="P741">
        <v>7.4928212352672459</v>
      </c>
      <c r="Q741">
        <v>12.743672472606246</v>
      </c>
      <c r="R741">
        <v>3.7857311605904411</v>
      </c>
    </row>
    <row r="742" spans="1:18" x14ac:dyDescent="0.2">
      <c r="A742">
        <v>740</v>
      </c>
      <c r="B742">
        <v>14.8</v>
      </c>
      <c r="C742">
        <v>8.7585313680485335</v>
      </c>
      <c r="D742">
        <v>13.904178854993731</v>
      </c>
      <c r="E742">
        <v>3.742380261248186</v>
      </c>
      <c r="F742">
        <v>17.63309090909091</v>
      </c>
      <c r="G742">
        <v>25.184200879765395</v>
      </c>
      <c r="H742">
        <v>8.0150411790203737</v>
      </c>
      <c r="I742">
        <v>8.6498783454987844</v>
      </c>
      <c r="J742">
        <v>5.9205587989991653</v>
      </c>
      <c r="K742">
        <v>16.544681908548707</v>
      </c>
      <c r="L742">
        <v>20.615951903807616</v>
      </c>
      <c r="M742">
        <v>25.987832699619769</v>
      </c>
      <c r="N742">
        <v>10.734926000649349</v>
      </c>
      <c r="O742">
        <v>5.0409052788372097</v>
      </c>
      <c r="P742">
        <v>10.819601514390131</v>
      </c>
      <c r="Q742">
        <v>12.004059418842806</v>
      </c>
      <c r="R742">
        <v>3.491096647000937</v>
      </c>
    </row>
    <row r="743" spans="1:18" x14ac:dyDescent="0.2">
      <c r="A743">
        <v>741</v>
      </c>
      <c r="B743">
        <v>14.82</v>
      </c>
      <c r="C743">
        <v>3.6088942633973704</v>
      </c>
      <c r="D743">
        <v>8.5891767655662346</v>
      </c>
      <c r="E743">
        <v>5.3865021770682153</v>
      </c>
      <c r="F743">
        <v>10.729681818181819</v>
      </c>
      <c r="G743">
        <v>11.724266862170088</v>
      </c>
      <c r="H743">
        <v>1.9465409622886867</v>
      </c>
      <c r="I743">
        <v>6.7743714517437148</v>
      </c>
      <c r="J743">
        <v>7.3019182652210173</v>
      </c>
      <c r="K743">
        <v>14.572117296222663</v>
      </c>
      <c r="L743">
        <v>17.159038076152306</v>
      </c>
      <c r="M743">
        <v>24.494079304725691</v>
      </c>
      <c r="N743">
        <v>5.7079079597402602</v>
      </c>
      <c r="O743">
        <v>9.4892026110465117</v>
      </c>
      <c r="P743">
        <v>12.795226238465052</v>
      </c>
      <c r="Q743">
        <v>10.236723502816179</v>
      </c>
      <c r="R743">
        <v>5.0533874329896902</v>
      </c>
    </row>
    <row r="744" spans="1:18" x14ac:dyDescent="0.2">
      <c r="A744">
        <v>742</v>
      </c>
      <c r="B744">
        <v>14.84</v>
      </c>
      <c r="C744">
        <v>6.8588851536905961</v>
      </c>
      <c r="D744">
        <v>14.687714166318427</v>
      </c>
      <c r="E744">
        <v>5.2277576197387523</v>
      </c>
      <c r="F744">
        <v>15.843318181818182</v>
      </c>
      <c r="G744">
        <v>13.167631964809384</v>
      </c>
      <c r="H744">
        <v>6.5114434330299087</v>
      </c>
      <c r="I744">
        <v>10.259245742092457</v>
      </c>
      <c r="J744">
        <v>6.8979149291075901</v>
      </c>
      <c r="K744">
        <v>11.465755467196818</v>
      </c>
      <c r="L744">
        <v>20.540801603206415</v>
      </c>
      <c r="M744">
        <v>24.324334600760455</v>
      </c>
      <c r="N744">
        <v>9.0291048948051955</v>
      </c>
      <c r="O744">
        <v>6.1701101447674418</v>
      </c>
      <c r="P744">
        <v>10.487502681132936</v>
      </c>
      <c r="Q744">
        <v>15.6200166062468</v>
      </c>
      <c r="R744">
        <v>5.6185568088097479</v>
      </c>
    </row>
    <row r="745" spans="1:18" x14ac:dyDescent="0.2">
      <c r="A745">
        <v>743</v>
      </c>
      <c r="B745">
        <v>14.86</v>
      </c>
      <c r="C745">
        <v>4.6963021813447927</v>
      </c>
      <c r="D745">
        <v>13.577684914333473</v>
      </c>
      <c r="E745">
        <v>6.8492380261248185</v>
      </c>
      <c r="F745">
        <v>11.880227272727273</v>
      </c>
      <c r="G745">
        <v>22.469318181818181</v>
      </c>
      <c r="H745">
        <v>4.5608582574772427</v>
      </c>
      <c r="I745">
        <v>7.7121248986212496</v>
      </c>
      <c r="J745">
        <v>5.3601751459549627</v>
      </c>
      <c r="K745">
        <v>14.742992047713718</v>
      </c>
      <c r="L745">
        <v>18.88749498997996</v>
      </c>
      <c r="M745">
        <v>24.39223248234655</v>
      </c>
      <c r="N745">
        <v>8.8358071051948048</v>
      </c>
      <c r="O745">
        <v>7.4704109395348839</v>
      </c>
      <c r="P745">
        <v>9.6853587784376423</v>
      </c>
      <c r="Q745">
        <v>16.422627950844852</v>
      </c>
      <c r="R745">
        <v>4.5424421016401126</v>
      </c>
    </row>
    <row r="746" spans="1:18" x14ac:dyDescent="0.2">
      <c r="A746">
        <v>744</v>
      </c>
      <c r="B746">
        <v>14.88</v>
      </c>
      <c r="C746">
        <v>7.185965253791708</v>
      </c>
      <c r="D746">
        <v>12.833347262849978</v>
      </c>
      <c r="E746">
        <v>6.9512699564586358</v>
      </c>
      <c r="F746">
        <v>16.255227272727272</v>
      </c>
      <c r="G746">
        <v>18.895271260997067</v>
      </c>
      <c r="H746">
        <v>2.9895622019939316</v>
      </c>
      <c r="I746">
        <v>7.9148824006488248</v>
      </c>
      <c r="J746">
        <v>7.1194745621351121</v>
      </c>
      <c r="K746">
        <v>18.672514910536776</v>
      </c>
      <c r="L746">
        <v>20.490701402805612</v>
      </c>
      <c r="M746">
        <v>30.604888647474201</v>
      </c>
      <c r="N746">
        <v>9.8340678558441557</v>
      </c>
      <c r="O746">
        <v>6.6787272401162792</v>
      </c>
      <c r="P746">
        <v>10.566632100959342</v>
      </c>
      <c r="Q746">
        <v>12.301129903737838</v>
      </c>
      <c r="R746">
        <v>5.2202434962511717</v>
      </c>
    </row>
    <row r="747" spans="1:18" x14ac:dyDescent="0.2">
      <c r="A747">
        <v>745</v>
      </c>
      <c r="B747">
        <v>14.9</v>
      </c>
      <c r="C747">
        <v>4.9725552906976738</v>
      </c>
      <c r="D747">
        <v>11.031216046803175</v>
      </c>
      <c r="E747">
        <v>2.200290275761974</v>
      </c>
      <c r="F747">
        <v>14.039318181818182</v>
      </c>
      <c r="G747">
        <v>17.257148093841639</v>
      </c>
      <c r="H747">
        <v>4.6150411790203725</v>
      </c>
      <c r="I747">
        <v>11.006934306569342</v>
      </c>
      <c r="J747">
        <v>6.3636363636363633</v>
      </c>
      <c r="K747">
        <v>14.572117296222663</v>
      </c>
      <c r="L747">
        <v>16.232184368737475</v>
      </c>
      <c r="M747">
        <v>28.347256925583924</v>
      </c>
      <c r="N747">
        <v>9.4016698610389611</v>
      </c>
      <c r="O747">
        <v>6.4680233837209302</v>
      </c>
      <c r="P747">
        <v>8.8689389497487436</v>
      </c>
      <c r="Q747">
        <v>14.872905904249873</v>
      </c>
      <c r="R747">
        <v>7.7745513880037498</v>
      </c>
    </row>
    <row r="748" spans="1:18" x14ac:dyDescent="0.2">
      <c r="A748">
        <v>746</v>
      </c>
      <c r="B748">
        <v>14.92</v>
      </c>
      <c r="C748">
        <v>5.7418207790697666</v>
      </c>
      <c r="D748">
        <v>10.717801922273296</v>
      </c>
      <c r="E748">
        <v>6.12354862119013</v>
      </c>
      <c r="F748">
        <v>18.96831818181818</v>
      </c>
      <c r="G748">
        <v>16.088709677419352</v>
      </c>
      <c r="H748">
        <v>5.4277850021673162</v>
      </c>
      <c r="I748">
        <v>8.2950527169505275</v>
      </c>
      <c r="J748">
        <v>6.5721434528773974</v>
      </c>
      <c r="K748">
        <v>16.265109343936381</v>
      </c>
      <c r="L748">
        <v>17.660040080160321</v>
      </c>
      <c r="M748">
        <v>25.835035306898423</v>
      </c>
      <c r="N748">
        <v>10.980635668831169</v>
      </c>
      <c r="O748">
        <v>7.7948502918604667</v>
      </c>
      <c r="P748">
        <v>8.9787412169940612</v>
      </c>
      <c r="Q748">
        <v>12.366505521761392</v>
      </c>
      <c r="R748">
        <v>6.7035411804123717</v>
      </c>
    </row>
    <row r="749" spans="1:18" x14ac:dyDescent="0.2">
      <c r="A749">
        <v>747</v>
      </c>
      <c r="B749">
        <v>14.94</v>
      </c>
      <c r="C749">
        <v>3.3852285965621838</v>
      </c>
      <c r="D749">
        <v>12.859465106560801</v>
      </c>
      <c r="E749">
        <v>5.0350145137880986</v>
      </c>
      <c r="F749">
        <v>11.795</v>
      </c>
      <c r="G749">
        <v>20.464626099706742</v>
      </c>
      <c r="H749">
        <v>2.0955439965322928</v>
      </c>
      <c r="I749">
        <v>7.0024736415247366</v>
      </c>
      <c r="J749">
        <v>6.0378231859883238</v>
      </c>
      <c r="K749">
        <v>16.109791252485088</v>
      </c>
      <c r="L749">
        <v>11.898517034068137</v>
      </c>
      <c r="M749">
        <v>25.970831070070613</v>
      </c>
      <c r="N749">
        <v>10.435123100649351</v>
      </c>
      <c r="O749">
        <v>8.0915177040697674</v>
      </c>
      <c r="P749">
        <v>8.7969067048880767</v>
      </c>
      <c r="Q749">
        <v>12.71925950486431</v>
      </c>
      <c r="R749">
        <v>4.8808409222118083</v>
      </c>
    </row>
    <row r="750" spans="1:18" x14ac:dyDescent="0.2">
      <c r="A750">
        <v>748</v>
      </c>
      <c r="B750">
        <v>14.96</v>
      </c>
      <c r="C750">
        <v>5.6232847300303339</v>
      </c>
      <c r="D750">
        <v>11.396865858754701</v>
      </c>
      <c r="E750">
        <v>5.1597242380261248</v>
      </c>
      <c r="F750">
        <v>11.880227272727273</v>
      </c>
      <c r="G750">
        <v>17.131158357771263</v>
      </c>
      <c r="H750">
        <v>5.7528825314260938</v>
      </c>
      <c r="I750">
        <v>6.4828872668288726</v>
      </c>
      <c r="J750">
        <v>5.5426188490408679</v>
      </c>
      <c r="K750">
        <v>15.177882703777335</v>
      </c>
      <c r="L750">
        <v>15.706132264529058</v>
      </c>
      <c r="M750">
        <v>32.030744160782184</v>
      </c>
      <c r="N750">
        <v>7.41720772987013</v>
      </c>
      <c r="O750">
        <v>8.4126867319767431</v>
      </c>
      <c r="P750">
        <v>7.1164670306075823</v>
      </c>
      <c r="Q750">
        <v>10.350330782898105</v>
      </c>
      <c r="R750">
        <v>5.6893493922211809</v>
      </c>
    </row>
    <row r="751" spans="1:18" x14ac:dyDescent="0.2">
      <c r="A751">
        <v>749</v>
      </c>
      <c r="B751">
        <v>14.98</v>
      </c>
      <c r="C751">
        <v>4.0801495040950444</v>
      </c>
      <c r="D751">
        <v>11.187923109068114</v>
      </c>
      <c r="E751">
        <v>2.0528846153846154</v>
      </c>
      <c r="F751">
        <v>10.530818181818182</v>
      </c>
      <c r="G751">
        <v>20.556268328445746</v>
      </c>
      <c r="H751">
        <v>4.466059817945383</v>
      </c>
      <c r="I751">
        <v>8.7512570965125711</v>
      </c>
      <c r="J751">
        <v>5.1386572143452875</v>
      </c>
      <c r="K751">
        <v>13.469383697813122</v>
      </c>
      <c r="L751">
        <v>18.611943887775553</v>
      </c>
      <c r="M751">
        <v>25.682292232482347</v>
      </c>
      <c r="N751">
        <v>6.557281870129871</v>
      </c>
      <c r="O751">
        <v>6.3496678610465125</v>
      </c>
      <c r="P751">
        <v>10.688385357697578</v>
      </c>
      <c r="Q751">
        <v>8.5261224541730662</v>
      </c>
      <c r="R751">
        <v>5.7882582352389882</v>
      </c>
    </row>
    <row r="752" spans="1:18" x14ac:dyDescent="0.2">
      <c r="A752">
        <v>750</v>
      </c>
      <c r="B752">
        <v>15</v>
      </c>
      <c r="C752">
        <v>4.4023544787664299</v>
      </c>
      <c r="D752">
        <v>17.586794818219808</v>
      </c>
      <c r="E752">
        <v>6.9853047895500726</v>
      </c>
      <c r="F752">
        <v>15.51659090909091</v>
      </c>
      <c r="G752">
        <v>14.610997067448681</v>
      </c>
      <c r="H752">
        <v>4.9130472475075857</v>
      </c>
      <c r="I752">
        <v>4.0117964314679639</v>
      </c>
      <c r="J752">
        <v>4.1743119266055047</v>
      </c>
      <c r="K752">
        <v>12.661729622266401</v>
      </c>
      <c r="L752">
        <v>19.476152304609219</v>
      </c>
      <c r="M752">
        <v>29.179033134166215</v>
      </c>
      <c r="N752">
        <v>10.477736740259742</v>
      </c>
      <c r="O752">
        <v>6.1241695302325594</v>
      </c>
      <c r="P752">
        <v>9.4793775568752849</v>
      </c>
      <c r="Q752">
        <v>17.915752028161801</v>
      </c>
      <c r="R752">
        <v>5.0413376452671042</v>
      </c>
    </row>
    <row r="753" spans="1:18" x14ac:dyDescent="0.2">
      <c r="A753">
        <v>751</v>
      </c>
      <c r="B753">
        <v>15.02</v>
      </c>
      <c r="C753">
        <v>10.510706880687563</v>
      </c>
      <c r="D753">
        <v>4.9587964897618058</v>
      </c>
      <c r="E753">
        <v>6.588425253991292</v>
      </c>
      <c r="F753">
        <v>14.522272727272728</v>
      </c>
      <c r="G753">
        <v>17.016605571847506</v>
      </c>
      <c r="H753">
        <v>3.815851755526658</v>
      </c>
      <c r="I753">
        <v>8.3330494728304938</v>
      </c>
      <c r="J753">
        <v>5.4383653044203504</v>
      </c>
      <c r="K753">
        <v>16.606809145129226</v>
      </c>
      <c r="L753">
        <v>19.338396793587176</v>
      </c>
      <c r="M753">
        <v>25.750190114068438</v>
      </c>
      <c r="N753">
        <v>7.0037107038961031</v>
      </c>
      <c r="O753">
        <v>9.1634654639534894</v>
      </c>
      <c r="P753">
        <v>9.0070891279122876</v>
      </c>
      <c r="Q753">
        <v>13.800883004096262</v>
      </c>
      <c r="R753">
        <v>13.23386676850984</v>
      </c>
    </row>
    <row r="754" spans="1:18" x14ac:dyDescent="0.2">
      <c r="A754">
        <v>752</v>
      </c>
      <c r="B754">
        <v>15.04</v>
      </c>
      <c r="C754">
        <v>5.4525675035389281</v>
      </c>
      <c r="D754">
        <v>11.187923109068114</v>
      </c>
      <c r="E754">
        <v>4.5474238026124816</v>
      </c>
      <c r="F754">
        <v>11.525136363636364</v>
      </c>
      <c r="G754">
        <v>22.308944281524923</v>
      </c>
      <c r="H754">
        <v>3.7752145643693109</v>
      </c>
      <c r="I754">
        <v>11.729237631792376</v>
      </c>
      <c r="J754">
        <v>3.9266972477064219</v>
      </c>
      <c r="K754">
        <v>14.634244532803178</v>
      </c>
      <c r="L754">
        <v>14.50372745490982</v>
      </c>
      <c r="M754">
        <v>23.220966865833784</v>
      </c>
      <c r="N754">
        <v>6.0573980098051958</v>
      </c>
      <c r="O754">
        <v>3.5368043038372092</v>
      </c>
      <c r="P754">
        <v>5.6912815513933293</v>
      </c>
      <c r="Q754">
        <v>14.296183330261135</v>
      </c>
      <c r="R754">
        <v>3.1058375559044049</v>
      </c>
    </row>
    <row r="755" spans="1:18" x14ac:dyDescent="0.2">
      <c r="A755">
        <v>753</v>
      </c>
      <c r="B755">
        <v>15.06</v>
      </c>
      <c r="C755">
        <v>6.3687165975733055</v>
      </c>
      <c r="D755">
        <v>16.019724195570411</v>
      </c>
      <c r="E755">
        <v>4.8762699564586356</v>
      </c>
      <c r="F755">
        <v>10.133090909090908</v>
      </c>
      <c r="G755">
        <v>16.088709677419352</v>
      </c>
      <c r="H755">
        <v>3.4501170351105332</v>
      </c>
      <c r="I755">
        <v>7.4079886455798869</v>
      </c>
      <c r="J755">
        <v>3.80941201000834</v>
      </c>
      <c r="K755">
        <v>16.016600397614315</v>
      </c>
      <c r="L755">
        <v>20.515751503006012</v>
      </c>
      <c r="M755">
        <v>25.919934818033678</v>
      </c>
      <c r="N755">
        <v>9.7112712246753237</v>
      </c>
      <c r="O755">
        <v>5.7885174972093019</v>
      </c>
      <c r="P755">
        <v>7.0592001722247595</v>
      </c>
      <c r="Q755">
        <v>12.016494520737327</v>
      </c>
      <c r="R755">
        <v>8.4435664915651358</v>
      </c>
    </row>
    <row r="756" spans="1:18" x14ac:dyDescent="0.2">
      <c r="A756">
        <v>754</v>
      </c>
      <c r="B756">
        <v>15.08</v>
      </c>
      <c r="C756">
        <v>4.1374765331142571</v>
      </c>
      <c r="D756">
        <v>10.391307981613037</v>
      </c>
      <c r="E756">
        <v>5.0009796806966618</v>
      </c>
      <c r="F756">
        <v>15.843318181818182</v>
      </c>
      <c r="G756">
        <v>21.358137829912021</v>
      </c>
      <c r="H756">
        <v>8.7465106198526232</v>
      </c>
      <c r="I756">
        <v>9.2074614760746147</v>
      </c>
      <c r="J756">
        <v>8.2792743953294412</v>
      </c>
      <c r="K756">
        <v>11.357057654075545</v>
      </c>
      <c r="L756">
        <v>17.98569138276553</v>
      </c>
      <c r="M756">
        <v>27.209994568169471</v>
      </c>
      <c r="N756">
        <v>16.510319825974026</v>
      </c>
      <c r="O756">
        <v>11.020660391279069</v>
      </c>
      <c r="P756">
        <v>11.931981371402468</v>
      </c>
      <c r="Q756">
        <v>19.606054633384534</v>
      </c>
      <c r="R756">
        <v>5.2758067492970948</v>
      </c>
    </row>
    <row r="757" spans="1:18" x14ac:dyDescent="0.2">
      <c r="A757">
        <v>755</v>
      </c>
      <c r="B757">
        <v>15.1</v>
      </c>
      <c r="C757">
        <v>8.5403726759352878</v>
      </c>
      <c r="D757">
        <v>12.650522356874216</v>
      </c>
      <c r="E757">
        <v>4.0711901306240934</v>
      </c>
      <c r="F757">
        <v>18.144454545454547</v>
      </c>
      <c r="G757">
        <v>12.629215542521992</v>
      </c>
      <c r="H757">
        <v>2.8811963589076721</v>
      </c>
      <c r="I757">
        <v>8.307704785077048</v>
      </c>
      <c r="J757">
        <v>4.8780233527939947</v>
      </c>
      <c r="K757">
        <v>17.134890656063618</v>
      </c>
      <c r="L757">
        <v>19.000200400801603</v>
      </c>
      <c r="M757">
        <v>25.529494839761</v>
      </c>
      <c r="N757">
        <v>10.933441787012985</v>
      </c>
      <c r="O757">
        <v>6.4919020767441866</v>
      </c>
      <c r="P757">
        <v>9.8251812791228854</v>
      </c>
      <c r="Q757">
        <v>8.5612789928315411</v>
      </c>
      <c r="R757">
        <v>5.0196647071227742</v>
      </c>
    </row>
    <row r="758" spans="1:18" x14ac:dyDescent="0.2">
      <c r="A758">
        <v>756</v>
      </c>
      <c r="B758">
        <v>15.12</v>
      </c>
      <c r="C758">
        <v>6.2276108513650144</v>
      </c>
      <c r="D758">
        <v>11.227078980359382</v>
      </c>
      <c r="E758">
        <v>6.8605587808418003</v>
      </c>
      <c r="F758">
        <v>16.283636363636365</v>
      </c>
      <c r="G758">
        <v>19.227456011730204</v>
      </c>
      <c r="H758">
        <v>5.9831816211530127</v>
      </c>
      <c r="I758">
        <v>8.1936739659367408</v>
      </c>
      <c r="J758">
        <v>4.9040867389491236</v>
      </c>
      <c r="K758">
        <v>13.003429423459245</v>
      </c>
      <c r="L758">
        <v>20.828857715430861</v>
      </c>
      <c r="M758">
        <v>29.433623030961435</v>
      </c>
      <c r="N758">
        <v>7.6397843376623378</v>
      </c>
      <c r="O758">
        <v>9.561150294767442</v>
      </c>
      <c r="P758">
        <v>11.306940848332571</v>
      </c>
      <c r="Q758">
        <v>12.915752065028162</v>
      </c>
      <c r="R758">
        <v>11.501707031865044</v>
      </c>
    </row>
    <row r="759" spans="1:18" x14ac:dyDescent="0.2">
      <c r="A759">
        <v>757</v>
      </c>
      <c r="B759">
        <v>15.14</v>
      </c>
      <c r="C759">
        <v>4.7175177192618802</v>
      </c>
      <c r="D759">
        <v>13.956414542415377</v>
      </c>
      <c r="E759">
        <v>6.9285921625544269</v>
      </c>
      <c r="F759">
        <v>20.630227272727272</v>
      </c>
      <c r="G759">
        <v>25.596590909090907</v>
      </c>
      <c r="H759">
        <v>6.4708279150411796</v>
      </c>
      <c r="I759">
        <v>8.6625304136253032</v>
      </c>
      <c r="J759">
        <v>4.5782735613010841</v>
      </c>
      <c r="K759">
        <v>15.876789264413517</v>
      </c>
      <c r="L759">
        <v>19.16304609218437</v>
      </c>
      <c r="M759">
        <v>25.359750135795764</v>
      </c>
      <c r="N759">
        <v>10.292787745454547</v>
      </c>
      <c r="O759">
        <v>8.3850704750000009</v>
      </c>
      <c r="P759">
        <v>12.805831211968934</v>
      </c>
      <c r="Q759">
        <v>11.914270826932922</v>
      </c>
      <c r="R759">
        <v>9.8256962956888465</v>
      </c>
    </row>
    <row r="760" spans="1:18" x14ac:dyDescent="0.2">
      <c r="A760">
        <v>758</v>
      </c>
      <c r="B760">
        <v>15.16</v>
      </c>
      <c r="C760">
        <v>3.7091037247219414</v>
      </c>
      <c r="D760">
        <v>7.8448391140827418</v>
      </c>
      <c r="E760">
        <v>3.742380261248186</v>
      </c>
      <c r="F760">
        <v>12.917181818181819</v>
      </c>
      <c r="G760">
        <v>15.504508797653958</v>
      </c>
      <c r="H760">
        <v>5.2788036410923276</v>
      </c>
      <c r="I760">
        <v>6.546269261962693</v>
      </c>
      <c r="J760">
        <v>7.4191826522101749</v>
      </c>
      <c r="K760">
        <v>16.171918489065607</v>
      </c>
      <c r="L760">
        <v>14.82937875751503</v>
      </c>
      <c r="M760">
        <v>25.868984247691472</v>
      </c>
      <c r="N760">
        <v>8.4168599461038962</v>
      </c>
      <c r="O760">
        <v>7.4939781953488369</v>
      </c>
      <c r="P760">
        <v>11.437463512105984</v>
      </c>
      <c r="Q760">
        <v>12.163978244751661</v>
      </c>
      <c r="R760">
        <v>7.3012619076850989</v>
      </c>
    </row>
    <row r="761" spans="1:18" x14ac:dyDescent="0.2">
      <c r="A761">
        <v>759</v>
      </c>
      <c r="B761">
        <v>15.18</v>
      </c>
      <c r="C761">
        <v>7.8321356562184024</v>
      </c>
      <c r="D761">
        <v>7.0743418303384864</v>
      </c>
      <c r="E761">
        <v>6.3049709724238028</v>
      </c>
      <c r="F761">
        <v>15.772272727272728</v>
      </c>
      <c r="G761">
        <v>23.454472140762462</v>
      </c>
      <c r="H761">
        <v>5.3600780234070218</v>
      </c>
      <c r="I761">
        <v>5.5578264395782648</v>
      </c>
      <c r="J761">
        <v>6.8327773144286903</v>
      </c>
      <c r="K761">
        <v>16.047664015904573</v>
      </c>
      <c r="L761">
        <v>19.175551102204409</v>
      </c>
      <c r="M761">
        <v>22.983324280282453</v>
      </c>
      <c r="N761">
        <v>10.422657885714285</v>
      </c>
      <c r="O761">
        <v>6.4210443255813958</v>
      </c>
      <c r="P761">
        <v>11.491874958885337</v>
      </c>
      <c r="Q761">
        <v>12.828523700460829</v>
      </c>
      <c r="R761">
        <v>4.1436269864104975</v>
      </c>
    </row>
    <row r="762" spans="1:18" x14ac:dyDescent="0.2">
      <c r="A762">
        <v>760</v>
      </c>
      <c r="B762">
        <v>15.2</v>
      </c>
      <c r="C762">
        <v>3.1726672333164814</v>
      </c>
      <c r="D762">
        <v>9.35967404931049</v>
      </c>
      <c r="E762">
        <v>8.8108490566037734</v>
      </c>
      <c r="F762">
        <v>13.655818181818182</v>
      </c>
      <c r="G762">
        <v>17.394611436950147</v>
      </c>
      <c r="H762">
        <v>4.8724317295188557</v>
      </c>
      <c r="I762">
        <v>10.576074614760746</v>
      </c>
      <c r="J762">
        <v>6.2593828190158458</v>
      </c>
      <c r="K762">
        <v>15.193389662027831</v>
      </c>
      <c r="L762">
        <v>20.102404809619241</v>
      </c>
      <c r="M762">
        <v>27.22694187941336</v>
      </c>
      <c r="N762">
        <v>10.593576483766235</v>
      </c>
      <c r="O762">
        <v>6.1115032465116288</v>
      </c>
      <c r="P762">
        <v>12.873132007309275</v>
      </c>
      <c r="Q762">
        <v>14.304640923195086</v>
      </c>
      <c r="R762">
        <v>4.0173550739456418</v>
      </c>
    </row>
    <row r="763" spans="1:18" x14ac:dyDescent="0.2">
      <c r="A763">
        <v>761</v>
      </c>
      <c r="B763">
        <v>15.22</v>
      </c>
      <c r="C763">
        <v>3.9858081765419615</v>
      </c>
      <c r="D763">
        <v>13.538529043042205</v>
      </c>
      <c r="E763">
        <v>7.098693759071117</v>
      </c>
      <c r="F763">
        <v>10.843318181818182</v>
      </c>
      <c r="G763">
        <v>17.612280058651027</v>
      </c>
      <c r="H763">
        <v>3.4501170351105332</v>
      </c>
      <c r="I763">
        <v>8.5231549067315502</v>
      </c>
      <c r="J763">
        <v>5.7250625521267722</v>
      </c>
      <c r="K763">
        <v>13.7955268389662</v>
      </c>
      <c r="L763">
        <v>18.950100200400801</v>
      </c>
      <c r="M763">
        <v>30.859478544269422</v>
      </c>
      <c r="N763">
        <v>7.3950602331168831</v>
      </c>
      <c r="O763">
        <v>8.528862050581397</v>
      </c>
      <c r="P763">
        <v>8.2860732750114199</v>
      </c>
      <c r="Q763">
        <v>14.587721946236559</v>
      </c>
      <c r="R763">
        <v>5.0902059971883782</v>
      </c>
    </row>
    <row r="764" spans="1:18" x14ac:dyDescent="0.2">
      <c r="A764">
        <v>762</v>
      </c>
      <c r="B764">
        <v>15.24</v>
      </c>
      <c r="C764">
        <v>6.8828542972699687</v>
      </c>
      <c r="D764">
        <v>8.1321353949017965</v>
      </c>
      <c r="E764">
        <v>4.2752902757619742</v>
      </c>
      <c r="F764">
        <v>16.255227272727272</v>
      </c>
      <c r="G764">
        <v>24.920747800586508</v>
      </c>
      <c r="H764">
        <v>4.9943216298222799</v>
      </c>
      <c r="I764">
        <v>2.9219748580697482</v>
      </c>
      <c r="J764">
        <v>6.3505838198498754</v>
      </c>
      <c r="K764">
        <v>15.177882703777335</v>
      </c>
      <c r="L764">
        <v>14.002725450901805</v>
      </c>
      <c r="M764">
        <v>21.370776751765344</v>
      </c>
      <c r="N764">
        <v>7.2534788045454546</v>
      </c>
      <c r="O764">
        <v>9.5177532779069782</v>
      </c>
      <c r="P764">
        <v>7.8298146715395163</v>
      </c>
      <c r="Q764">
        <v>12.808590956477214</v>
      </c>
      <c r="R764">
        <v>5.7206454240862232</v>
      </c>
    </row>
    <row r="765" spans="1:18" x14ac:dyDescent="0.2">
      <c r="A765">
        <v>763</v>
      </c>
      <c r="B765">
        <v>15.26</v>
      </c>
      <c r="C765">
        <v>2.4032211703741155</v>
      </c>
      <c r="D765">
        <v>9.35967404931049</v>
      </c>
      <c r="E765">
        <v>6.6451378809869377</v>
      </c>
      <c r="F765">
        <v>15.559227272727272</v>
      </c>
      <c r="G765">
        <v>17.119684750733136</v>
      </c>
      <c r="H765">
        <v>4.2357693974859121</v>
      </c>
      <c r="I765">
        <v>5.7225466342254663</v>
      </c>
      <c r="J765">
        <v>8.4487072560467045</v>
      </c>
      <c r="K765">
        <v>15.224453280318089</v>
      </c>
      <c r="L765">
        <v>18.28629258517034</v>
      </c>
      <c r="M765">
        <v>26.327322107550245</v>
      </c>
      <c r="N765">
        <v>10.470489544805195</v>
      </c>
      <c r="O765">
        <v>7.0501973883720934</v>
      </c>
      <c r="P765">
        <v>10.274587438099587</v>
      </c>
      <c r="Q765">
        <v>7.4976225642601131</v>
      </c>
      <c r="R765">
        <v>7.4843521199625123</v>
      </c>
    </row>
    <row r="766" spans="1:18" x14ac:dyDescent="0.2">
      <c r="A766">
        <v>764</v>
      </c>
      <c r="B766">
        <v>15.28</v>
      </c>
      <c r="C766">
        <v>7.8024789994944381</v>
      </c>
      <c r="D766">
        <v>9.8820309235269548</v>
      </c>
      <c r="E766">
        <v>7.8357039187227873</v>
      </c>
      <c r="F766">
        <v>18.144454545454547</v>
      </c>
      <c r="G766">
        <v>15.069208211143696</v>
      </c>
      <c r="H766">
        <v>4.9401387082791501</v>
      </c>
      <c r="I766">
        <v>9.4102189781021899</v>
      </c>
      <c r="J766">
        <v>4.4610091743119265</v>
      </c>
      <c r="K766">
        <v>19.04527833001988</v>
      </c>
      <c r="L766">
        <v>19.012745490981963</v>
      </c>
      <c r="M766">
        <v>24.918413905486148</v>
      </c>
      <c r="N766">
        <v>11.444457599350649</v>
      </c>
      <c r="O766">
        <v>4.1950269144767445</v>
      </c>
      <c r="P766">
        <v>10.002936955230698</v>
      </c>
      <c r="Q766">
        <v>11.190567307219661</v>
      </c>
      <c r="R766">
        <v>3.370514910777882</v>
      </c>
    </row>
    <row r="767" spans="1:18" x14ac:dyDescent="0.2">
      <c r="A767">
        <v>765</v>
      </c>
      <c r="B767">
        <v>15.3</v>
      </c>
      <c r="C767">
        <v>5.133702873104145</v>
      </c>
      <c r="D767">
        <v>8.8373171750940251</v>
      </c>
      <c r="E767">
        <v>5.8400580551523946</v>
      </c>
      <c r="F767">
        <v>12.334772727272728</v>
      </c>
      <c r="G767">
        <v>16.042888563049853</v>
      </c>
      <c r="H767">
        <v>5.2923276983094922</v>
      </c>
      <c r="I767">
        <v>6.546269261962693</v>
      </c>
      <c r="J767">
        <v>4.5782735613010841</v>
      </c>
      <c r="K767">
        <v>15.768091451292246</v>
      </c>
      <c r="L767">
        <v>17.27174348697395</v>
      </c>
      <c r="M767">
        <v>29.518522542096687</v>
      </c>
      <c r="N767">
        <v>7.1811225474025973</v>
      </c>
      <c r="O767">
        <v>7.7315197360465113</v>
      </c>
      <c r="P767">
        <v>7.2772955367747825</v>
      </c>
      <c r="Q767">
        <v>8.8822138448540695</v>
      </c>
      <c r="R767">
        <v>9.003297055295219</v>
      </c>
    </row>
    <row r="768" spans="1:18" x14ac:dyDescent="0.2">
      <c r="A768">
        <v>766</v>
      </c>
      <c r="B768">
        <v>15.32</v>
      </c>
      <c r="C768">
        <v>3.6055539857937307</v>
      </c>
      <c r="D768">
        <v>9.5555369828666947</v>
      </c>
      <c r="E768">
        <v>6.3162917271407837</v>
      </c>
      <c r="F768">
        <v>12.093318181818182</v>
      </c>
      <c r="G768">
        <v>21.850733137829909</v>
      </c>
      <c r="H768">
        <v>5.0078890333766797</v>
      </c>
      <c r="I768">
        <v>10.30993511759935</v>
      </c>
      <c r="J768">
        <v>6.6372810675562972</v>
      </c>
      <c r="K768">
        <v>16.234045725646123</v>
      </c>
      <c r="L768">
        <v>16.783286573146292</v>
      </c>
      <c r="M768">
        <v>22.525040738728951</v>
      </c>
      <c r="N768">
        <v>8.5245825896103877</v>
      </c>
      <c r="O768">
        <v>8.86285286627907</v>
      </c>
      <c r="P768">
        <v>7.206160635906806</v>
      </c>
      <c r="Q768">
        <v>13.017289994367641</v>
      </c>
      <c r="R768">
        <v>3.0070121251171513</v>
      </c>
    </row>
    <row r="769" spans="1:18" x14ac:dyDescent="0.2">
      <c r="A769">
        <v>767</v>
      </c>
      <c r="B769">
        <v>15.34</v>
      </c>
      <c r="C769">
        <v>8.2286851592517696</v>
      </c>
      <c r="D769">
        <v>9.947304638529042</v>
      </c>
      <c r="E769">
        <v>5.2050798258345434</v>
      </c>
      <c r="F769">
        <v>12.718318181818182</v>
      </c>
      <c r="G769">
        <v>13.6258431085044</v>
      </c>
      <c r="H769">
        <v>2.8541048981361077</v>
      </c>
      <c r="I769">
        <v>9.7650446066504468</v>
      </c>
      <c r="J769">
        <v>3.0535738115095912</v>
      </c>
      <c r="K769">
        <v>15.333200795228628</v>
      </c>
      <c r="L769">
        <v>14.641482965931864</v>
      </c>
      <c r="M769">
        <v>30.197501357957634</v>
      </c>
      <c r="N769">
        <v>10.216837061688311</v>
      </c>
      <c r="O769">
        <v>4.7830149185465114</v>
      </c>
      <c r="P769">
        <v>8.1340142658748285</v>
      </c>
      <c r="Q769">
        <v>12.300489862775215</v>
      </c>
      <c r="R769">
        <v>4.5406849450796631</v>
      </c>
    </row>
    <row r="770" spans="1:18" x14ac:dyDescent="0.2">
      <c r="A770">
        <v>768</v>
      </c>
      <c r="B770">
        <v>15.36</v>
      </c>
      <c r="C770">
        <v>6.6091290111223451</v>
      </c>
      <c r="D770">
        <v>5.8206853322189716</v>
      </c>
      <c r="E770">
        <v>5.0350145137880986</v>
      </c>
      <c r="F770">
        <v>17.249545454545455</v>
      </c>
      <c r="G770">
        <v>16.890579178885631</v>
      </c>
      <c r="H770">
        <v>5.8341569137407889</v>
      </c>
      <c r="I770">
        <v>6.6476480129764806</v>
      </c>
      <c r="J770">
        <v>6.0378231859883238</v>
      </c>
      <c r="K770">
        <v>14.230417495029819</v>
      </c>
      <c r="L770">
        <v>13.9025250501002</v>
      </c>
      <c r="M770">
        <v>26.361271048343291</v>
      </c>
      <c r="N770">
        <v>9.0936920987012986</v>
      </c>
      <c r="O770">
        <v>9.0726224186046505</v>
      </c>
      <c r="P770">
        <v>5.61704673503883</v>
      </c>
      <c r="Q770">
        <v>13.519264993855606</v>
      </c>
      <c r="R770">
        <v>5.267689886597938</v>
      </c>
    </row>
    <row r="771" spans="1:18" x14ac:dyDescent="0.2">
      <c r="A771">
        <v>769</v>
      </c>
      <c r="B771">
        <v>15.38</v>
      </c>
      <c r="C771">
        <v>6.3700707917087964</v>
      </c>
      <c r="D771">
        <v>9.4641454241537826</v>
      </c>
      <c r="E771">
        <v>4.5361030478955007</v>
      </c>
      <c r="F771">
        <v>16.198409090909092</v>
      </c>
      <c r="G771">
        <v>23.40865102639296</v>
      </c>
      <c r="H771">
        <v>1.4182574772431729</v>
      </c>
      <c r="I771">
        <v>5.6972019464720196</v>
      </c>
      <c r="J771">
        <v>9.934320266889074</v>
      </c>
      <c r="K771">
        <v>13.407256461232604</v>
      </c>
      <c r="L771">
        <v>11.986172344689379</v>
      </c>
      <c r="M771">
        <v>24.341281912004344</v>
      </c>
      <c r="N771">
        <v>9.5135669012987005</v>
      </c>
      <c r="O771">
        <v>7.8597382052325599</v>
      </c>
      <c r="P771">
        <v>9.9238483238921891</v>
      </c>
      <c r="Q771">
        <v>15.621845218637993</v>
      </c>
      <c r="R771">
        <v>7.6120463664479852</v>
      </c>
    </row>
    <row r="772" spans="1:18" x14ac:dyDescent="0.2">
      <c r="A772">
        <v>770</v>
      </c>
      <c r="B772">
        <v>15.4</v>
      </c>
      <c r="C772">
        <v>5.285461535389282</v>
      </c>
      <c r="D772">
        <v>10.143209360635186</v>
      </c>
      <c r="E772">
        <v>5.5906023222060961</v>
      </c>
      <c r="F772">
        <v>13.797863636363637</v>
      </c>
      <c r="G772">
        <v>16.065799120234601</v>
      </c>
      <c r="H772">
        <v>5.0485045513654097</v>
      </c>
      <c r="I772">
        <v>10.943552311435523</v>
      </c>
      <c r="J772">
        <v>6.220266889074229</v>
      </c>
      <c r="K772">
        <v>12.677236580516897</v>
      </c>
      <c r="L772">
        <v>19.776753507014028</v>
      </c>
      <c r="M772">
        <v>28.330309614340035</v>
      </c>
      <c r="N772">
        <v>7.4250927025974027</v>
      </c>
      <c r="O772">
        <v>5.8995017093023261</v>
      </c>
      <c r="P772">
        <v>9.1206847126541781</v>
      </c>
      <c r="Q772">
        <v>13.511721631336405</v>
      </c>
      <c r="R772">
        <v>3.4764525489690725</v>
      </c>
    </row>
    <row r="773" spans="1:18" x14ac:dyDescent="0.2">
      <c r="A773">
        <v>771</v>
      </c>
      <c r="B773">
        <v>15.42</v>
      </c>
      <c r="C773">
        <v>4.4180178335187055</v>
      </c>
      <c r="D773">
        <v>11.514375261178436</v>
      </c>
      <c r="E773">
        <v>5.8627358490566044</v>
      </c>
      <c r="F773">
        <v>14.863181818181818</v>
      </c>
      <c r="G773">
        <v>18.654692082111435</v>
      </c>
      <c r="H773">
        <v>2.1768183788469875</v>
      </c>
      <c r="I773">
        <v>11.285725871857258</v>
      </c>
      <c r="J773">
        <v>5.8684320266889074</v>
      </c>
      <c r="K773">
        <v>15.612773359840954</v>
      </c>
      <c r="L773">
        <v>17.484689378757515</v>
      </c>
      <c r="M773">
        <v>28.228462791960894</v>
      </c>
      <c r="N773">
        <v>10.907061914935063</v>
      </c>
      <c r="O773">
        <v>9.2011004401162797</v>
      </c>
      <c r="P773">
        <v>8.6408912252169934</v>
      </c>
      <c r="Q773">
        <v>10.732938133640552</v>
      </c>
      <c r="R773">
        <v>6.4596162938144337</v>
      </c>
    </row>
    <row r="774" spans="1:18" x14ac:dyDescent="0.2">
      <c r="A774">
        <v>772</v>
      </c>
      <c r="B774">
        <v>15.44</v>
      </c>
      <c r="C774">
        <v>5.7278275667340743</v>
      </c>
      <c r="D774">
        <v>8.262724613455914</v>
      </c>
      <c r="E774">
        <v>4.8309143686502178</v>
      </c>
      <c r="F774">
        <v>11.241045454545455</v>
      </c>
      <c r="G774">
        <v>18.769244868035187</v>
      </c>
      <c r="H774">
        <v>3.4636627654963155</v>
      </c>
      <c r="I774">
        <v>9.2201135442011353</v>
      </c>
      <c r="J774">
        <v>5.0083402835696411</v>
      </c>
      <c r="K774">
        <v>13.112127236580514</v>
      </c>
      <c r="L774">
        <v>21.342404809619243</v>
      </c>
      <c r="M774">
        <v>26.038728951656708</v>
      </c>
      <c r="N774">
        <v>5.9283393322727269</v>
      </c>
      <c r="O774">
        <v>8.6839699610465129</v>
      </c>
      <c r="P774">
        <v>12.498123818638646</v>
      </c>
      <c r="Q774">
        <v>14.221847105990783</v>
      </c>
      <c r="R774">
        <v>4.2472219578725401</v>
      </c>
    </row>
    <row r="775" spans="1:18" x14ac:dyDescent="0.2">
      <c r="A775">
        <v>773</v>
      </c>
      <c r="B775">
        <v>15.46</v>
      </c>
      <c r="C775">
        <v>8.1160623705763388</v>
      </c>
      <c r="D775">
        <v>13.23815294609277</v>
      </c>
      <c r="E775">
        <v>6.3503265602322205</v>
      </c>
      <c r="F775">
        <v>12.363181818181818</v>
      </c>
      <c r="G775">
        <v>16.627126099706746</v>
      </c>
      <c r="H775">
        <v>3.6126657997399221</v>
      </c>
      <c r="I775">
        <v>5.4184103811841036</v>
      </c>
      <c r="J775">
        <v>6.6503336113427851</v>
      </c>
      <c r="K775">
        <v>15.426391650099404</v>
      </c>
      <c r="L775">
        <v>19.275751503006013</v>
      </c>
      <c r="M775">
        <v>26.785605649103747</v>
      </c>
      <c r="N775">
        <v>7.5324674798701308</v>
      </c>
      <c r="O775">
        <v>6.4934593854651164</v>
      </c>
      <c r="P775">
        <v>9.3766724645957051</v>
      </c>
      <c r="Q775">
        <v>15.777649552483357</v>
      </c>
      <c r="R775">
        <v>4.9559845880974693</v>
      </c>
    </row>
    <row r="776" spans="1:18" x14ac:dyDescent="0.2">
      <c r="A776">
        <v>774</v>
      </c>
      <c r="B776">
        <v>15.48</v>
      </c>
      <c r="C776">
        <v>4.7983172444388265</v>
      </c>
      <c r="D776">
        <v>6.8915169243627243</v>
      </c>
      <c r="E776">
        <v>7.4728592162554426</v>
      </c>
      <c r="F776">
        <v>17.448409090909092</v>
      </c>
      <c r="G776">
        <v>20.682294721407622</v>
      </c>
      <c r="H776">
        <v>2.1768183788469875</v>
      </c>
      <c r="I776">
        <v>10.373317112733172</v>
      </c>
      <c r="J776">
        <v>3.561809841534612</v>
      </c>
      <c r="K776">
        <v>14.028528827037773</v>
      </c>
      <c r="L776">
        <v>18.386492985971945</v>
      </c>
      <c r="M776">
        <v>33.490548614883217</v>
      </c>
      <c r="N776">
        <v>13.366186912987013</v>
      </c>
      <c r="O776">
        <v>9.4914866784883714</v>
      </c>
      <c r="P776">
        <v>12.129804920968478</v>
      </c>
      <c r="Q776">
        <v>15.149312165898614</v>
      </c>
      <c r="R776">
        <v>3.961457475820056</v>
      </c>
    </row>
    <row r="777" spans="1:18" x14ac:dyDescent="0.2">
      <c r="A777">
        <v>775</v>
      </c>
      <c r="B777">
        <v>15.5</v>
      </c>
      <c r="C777">
        <v>4.5042340826086953</v>
      </c>
      <c r="D777">
        <v>8.262724613455914</v>
      </c>
      <c r="E777">
        <v>6.3162917271407837</v>
      </c>
      <c r="F777">
        <v>10.616045454545455</v>
      </c>
      <c r="G777">
        <v>17.383174486803519</v>
      </c>
      <c r="H777">
        <v>6.1728218465539664</v>
      </c>
      <c r="I777">
        <v>7.0531630170316308</v>
      </c>
      <c r="J777">
        <v>6.8718515429524603</v>
      </c>
      <c r="K777">
        <v>15.410834990059641</v>
      </c>
      <c r="L777">
        <v>15.067334669338678</v>
      </c>
      <c r="M777">
        <v>24.069690385659968</v>
      </c>
      <c r="N777">
        <v>5.3356908602597395</v>
      </c>
      <c r="O777">
        <v>5.7973422550581395</v>
      </c>
      <c r="P777">
        <v>9.6168751210598433</v>
      </c>
      <c r="Q777">
        <v>14.407778987711215</v>
      </c>
      <c r="R777">
        <v>11.832993028584816</v>
      </c>
    </row>
    <row r="778" spans="1:18" x14ac:dyDescent="0.2">
      <c r="A778">
        <v>776</v>
      </c>
      <c r="B778">
        <v>15.52</v>
      </c>
      <c r="C778">
        <v>1.9209067436299294</v>
      </c>
      <c r="D778">
        <v>11.997576264103635</v>
      </c>
      <c r="E778">
        <v>3.9578011611030481</v>
      </c>
      <c r="F778">
        <v>14.280818181818182</v>
      </c>
      <c r="G778">
        <v>16.398020527859238</v>
      </c>
      <c r="H778">
        <v>6.5521022973558738</v>
      </c>
      <c r="I778">
        <v>7.8768450932684511</v>
      </c>
      <c r="J778">
        <v>6.220266889074229</v>
      </c>
      <c r="K778">
        <v>16.14085487077535</v>
      </c>
      <c r="L778">
        <v>15.079879759519038</v>
      </c>
      <c r="M778">
        <v>27.413688212927756</v>
      </c>
      <c r="N778">
        <v>7.6741650798701304</v>
      </c>
      <c r="O778">
        <v>9.3746365087209309</v>
      </c>
      <c r="P778">
        <v>7.0800430242119683</v>
      </c>
      <c r="Q778">
        <v>15.199692546850997</v>
      </c>
      <c r="R778">
        <v>4.0689012967197753</v>
      </c>
    </row>
    <row r="779" spans="1:18" x14ac:dyDescent="0.2">
      <c r="A779">
        <v>777</v>
      </c>
      <c r="B779">
        <v>15.54</v>
      </c>
      <c r="C779">
        <v>5.2126968382204248</v>
      </c>
      <c r="D779">
        <v>7.8187212703719187</v>
      </c>
      <c r="E779">
        <v>6.3730043541364294</v>
      </c>
      <c r="F779">
        <v>13.797863636363637</v>
      </c>
      <c r="G779">
        <v>16.902052785923754</v>
      </c>
      <c r="H779">
        <v>3.2333853489380147</v>
      </c>
      <c r="I779">
        <v>8.9033252230332529</v>
      </c>
      <c r="J779">
        <v>7.614678899082568</v>
      </c>
      <c r="K779">
        <v>14.898310139165011</v>
      </c>
      <c r="L779">
        <v>14.441082164328659</v>
      </c>
      <c r="M779">
        <v>25.342802824551871</v>
      </c>
      <c r="N779">
        <v>11.066790592207793</v>
      </c>
      <c r="O779">
        <v>6.939887863953488</v>
      </c>
      <c r="P779">
        <v>7.7608007651895843</v>
      </c>
      <c r="Q779">
        <v>10.645252539682538</v>
      </c>
      <c r="R779">
        <v>1.3432187351921274</v>
      </c>
    </row>
    <row r="780" spans="1:18" x14ac:dyDescent="0.2">
      <c r="A780">
        <v>778</v>
      </c>
      <c r="B780">
        <v>15.56</v>
      </c>
      <c r="C780">
        <v>9.7659072275025274</v>
      </c>
      <c r="D780">
        <v>8.811199331383202</v>
      </c>
      <c r="E780">
        <v>6.8378809869375914</v>
      </c>
      <c r="F780">
        <v>12.789318181818182</v>
      </c>
      <c r="G780">
        <v>25.596590909090907</v>
      </c>
      <c r="H780">
        <v>2.840559167750325</v>
      </c>
      <c r="I780">
        <v>7.4079886455798869</v>
      </c>
      <c r="J780">
        <v>5.985696413678065</v>
      </c>
      <c r="K780">
        <v>15.053628230616303</v>
      </c>
      <c r="L780">
        <v>17.57234468937876</v>
      </c>
      <c r="M780">
        <v>29.50152091254753</v>
      </c>
      <c r="N780">
        <v>11.919410391558444</v>
      </c>
      <c r="O780">
        <v>4.7764742255813957</v>
      </c>
      <c r="P780">
        <v>7.8126835600730917</v>
      </c>
      <c r="Q780">
        <v>12.020426201228878</v>
      </c>
      <c r="R780">
        <v>4.4748294149953143</v>
      </c>
    </row>
    <row r="781" spans="1:18" x14ac:dyDescent="0.2">
      <c r="A781">
        <v>779</v>
      </c>
      <c r="B781">
        <v>15.58</v>
      </c>
      <c r="C781">
        <v>8.242001280586452</v>
      </c>
      <c r="D781">
        <v>9.0854157960718762</v>
      </c>
      <c r="E781">
        <v>5.9080914368650221</v>
      </c>
      <c r="F781">
        <v>14.351818181818182</v>
      </c>
      <c r="G781">
        <v>19.445124633431082</v>
      </c>
      <c r="H781">
        <v>4.1815864759427832</v>
      </c>
      <c r="I781">
        <v>6.1660989456609903</v>
      </c>
      <c r="J781">
        <v>5.0474145120934111</v>
      </c>
      <c r="K781">
        <v>15.472962226640156</v>
      </c>
      <c r="L781">
        <v>21.392505010020042</v>
      </c>
      <c r="M781">
        <v>27.430635524171645</v>
      </c>
      <c r="N781">
        <v>9.2868741584415595</v>
      </c>
      <c r="O781">
        <v>6.0771385587209297</v>
      </c>
      <c r="P781">
        <v>5.7956997551393323</v>
      </c>
      <c r="Q781">
        <v>16.655877171530978</v>
      </c>
      <c r="R781">
        <v>7.368958483130271</v>
      </c>
    </row>
    <row r="782" spans="1:18" x14ac:dyDescent="0.2">
      <c r="A782">
        <v>780</v>
      </c>
      <c r="B782">
        <v>15.6</v>
      </c>
      <c r="C782">
        <v>6.636438344287158</v>
      </c>
      <c r="D782">
        <v>12.062849979105724</v>
      </c>
      <c r="E782">
        <v>4.6608127721335268</v>
      </c>
      <c r="F782">
        <v>11.226818181818182</v>
      </c>
      <c r="G782">
        <v>12.640689149560117</v>
      </c>
      <c r="H782">
        <v>5.3600780234070218</v>
      </c>
      <c r="I782">
        <v>7.4206407137064065</v>
      </c>
      <c r="J782">
        <v>3.8485070892410342</v>
      </c>
      <c r="K782">
        <v>15.566153081510933</v>
      </c>
      <c r="L782">
        <v>15.505731462925851</v>
      </c>
      <c r="M782">
        <v>29.484573601303641</v>
      </c>
      <c r="N782">
        <v>8.8365608162337672</v>
      </c>
      <c r="O782">
        <v>6.0546616674418603</v>
      </c>
      <c r="P782">
        <v>8.3217223024211968</v>
      </c>
      <c r="Q782">
        <v>14.417653924219149</v>
      </c>
      <c r="R782">
        <v>6.3200395609184632</v>
      </c>
    </row>
    <row r="783" spans="1:18" x14ac:dyDescent="0.2">
      <c r="A783">
        <v>781</v>
      </c>
      <c r="B783">
        <v>15.62</v>
      </c>
      <c r="C783">
        <v>6.7189982962588468</v>
      </c>
      <c r="D783">
        <v>11.279314667781028</v>
      </c>
      <c r="E783">
        <v>5.0236574746008706</v>
      </c>
      <c r="F783">
        <v>13.883090909090908</v>
      </c>
      <c r="G783">
        <v>13.030168621700881</v>
      </c>
      <c r="H783">
        <v>1.756900736887733</v>
      </c>
      <c r="I783">
        <v>8.8019464720194645</v>
      </c>
      <c r="J783">
        <v>6.8457881567973313</v>
      </c>
      <c r="K783">
        <v>14.261481113320077</v>
      </c>
      <c r="L783">
        <v>16.883486973947896</v>
      </c>
      <c r="M783">
        <v>27.311841390548615</v>
      </c>
      <c r="N783">
        <v>11.697008511688312</v>
      </c>
      <c r="O783">
        <v>5.1598836940116284</v>
      </c>
      <c r="P783">
        <v>12.270443189127455</v>
      </c>
      <c r="Q783">
        <v>14.044875782386073</v>
      </c>
      <c r="R783">
        <v>11.95190094470478</v>
      </c>
    </row>
    <row r="784" spans="1:18" x14ac:dyDescent="0.2">
      <c r="A784">
        <v>782</v>
      </c>
      <c r="B784">
        <v>15.64</v>
      </c>
      <c r="C784">
        <v>5.0341253571789686</v>
      </c>
      <c r="D784">
        <v>10.796155453405765</v>
      </c>
      <c r="E784">
        <v>6.0555152394775034</v>
      </c>
      <c r="F784">
        <v>15.999545454545455</v>
      </c>
      <c r="G784">
        <v>17.005131964809383</v>
      </c>
      <c r="H784">
        <v>3.1385652362375378</v>
      </c>
      <c r="I784">
        <v>10.031143552311436</v>
      </c>
      <c r="J784">
        <v>5.3211009174311927</v>
      </c>
      <c r="K784">
        <v>17.507654075546721</v>
      </c>
      <c r="L784">
        <v>17.434589178356713</v>
      </c>
      <c r="M784">
        <v>24.477077675176535</v>
      </c>
      <c r="N784">
        <v>12.503130255194804</v>
      </c>
      <c r="O784">
        <v>6.7296512656976741</v>
      </c>
      <c r="P784">
        <v>9.4396496934673362</v>
      </c>
      <c r="Q784">
        <v>13.334338870455706</v>
      </c>
      <c r="R784">
        <v>4.5008535667760077</v>
      </c>
    </row>
    <row r="785" spans="1:18" x14ac:dyDescent="0.2">
      <c r="A785">
        <v>783</v>
      </c>
      <c r="B785">
        <v>15.66</v>
      </c>
      <c r="C785">
        <v>7.8851743695652168</v>
      </c>
      <c r="D785">
        <v>8.5239030505641455</v>
      </c>
      <c r="E785">
        <v>6.5771044992743102</v>
      </c>
      <c r="F785">
        <v>13.456954545454545</v>
      </c>
      <c r="G785">
        <v>16.982221407624632</v>
      </c>
      <c r="H785">
        <v>2.3935500650195061</v>
      </c>
      <c r="I785">
        <v>9.3848742903487441</v>
      </c>
      <c r="J785">
        <v>3.1057005838198499</v>
      </c>
      <c r="K785">
        <v>15.597216699801191</v>
      </c>
      <c r="L785">
        <v>14.115430861723448</v>
      </c>
      <c r="M785">
        <v>23.577457903313416</v>
      </c>
      <c r="N785">
        <v>9.0952577233766245</v>
      </c>
      <c r="O785">
        <v>7.754360272093022</v>
      </c>
      <c r="P785">
        <v>12.234223124714481</v>
      </c>
      <c r="Q785">
        <v>13.637352579621096</v>
      </c>
      <c r="R785">
        <v>3.3684229304123714</v>
      </c>
    </row>
    <row r="786" spans="1:18" x14ac:dyDescent="0.2">
      <c r="A786">
        <v>784</v>
      </c>
      <c r="B786">
        <v>15.68</v>
      </c>
      <c r="C786">
        <v>7.2846851840242666</v>
      </c>
      <c r="D786">
        <v>8.6544922691182613</v>
      </c>
      <c r="E786">
        <v>3.7083454281567492</v>
      </c>
      <c r="F786">
        <v>15.175681818181818</v>
      </c>
      <c r="G786">
        <v>17.21132697947214</v>
      </c>
      <c r="H786">
        <v>4.4254009536194188</v>
      </c>
      <c r="I786">
        <v>12.134752635847526</v>
      </c>
      <c r="J786">
        <v>4.9822768974145122</v>
      </c>
      <c r="K786">
        <v>17.134890656063618</v>
      </c>
      <c r="L786">
        <v>19.977154308617234</v>
      </c>
      <c r="M786">
        <v>26.395219989136336</v>
      </c>
      <c r="N786">
        <v>8.5982143214285713</v>
      </c>
      <c r="O786">
        <v>7.054609525</v>
      </c>
      <c r="P786">
        <v>8.9465999885792602</v>
      </c>
      <c r="Q786">
        <v>14.443529863799283</v>
      </c>
      <c r="R786">
        <v>4.3478878315370197</v>
      </c>
    </row>
    <row r="787" spans="1:18" x14ac:dyDescent="0.2">
      <c r="A787">
        <v>785</v>
      </c>
      <c r="B787">
        <v>15.7</v>
      </c>
      <c r="C787">
        <v>4.1171638183013144</v>
      </c>
      <c r="D787">
        <v>13.721353949017969</v>
      </c>
      <c r="E787">
        <v>6.8719158200290273</v>
      </c>
      <c r="F787">
        <v>15.82909090909091</v>
      </c>
      <c r="G787">
        <v>17.474816715542524</v>
      </c>
      <c r="H787">
        <v>3.8293974859124402</v>
      </c>
      <c r="I787">
        <v>3.5175750202757499</v>
      </c>
      <c r="J787">
        <v>7.393119266055046</v>
      </c>
      <c r="K787">
        <v>14.137226640159044</v>
      </c>
      <c r="L787">
        <v>13.576873747494989</v>
      </c>
      <c r="M787">
        <v>25.037262357414448</v>
      </c>
      <c r="N787">
        <v>7.8612014532467533</v>
      </c>
      <c r="O787">
        <v>7.2321427761627914</v>
      </c>
      <c r="P787">
        <v>11.578264978985839</v>
      </c>
      <c r="Q787">
        <v>16.275144214029698</v>
      </c>
      <c r="R787">
        <v>4.6042810315370195</v>
      </c>
    </row>
    <row r="788" spans="1:18" x14ac:dyDescent="0.2">
      <c r="A788">
        <v>786</v>
      </c>
      <c r="B788">
        <v>15.72</v>
      </c>
      <c r="C788">
        <v>6.6565253746208288</v>
      </c>
      <c r="D788">
        <v>7.8839949853740068</v>
      </c>
      <c r="E788">
        <v>4.9443033381712622</v>
      </c>
      <c r="F788">
        <v>10.8575</v>
      </c>
      <c r="G788">
        <v>14.576612903225804</v>
      </c>
      <c r="H788">
        <v>6.0779800606848715</v>
      </c>
      <c r="I788">
        <v>7.8135036496350372</v>
      </c>
      <c r="J788">
        <v>6.5851542952460385</v>
      </c>
      <c r="K788">
        <v>15.643836978131214</v>
      </c>
      <c r="L788">
        <v>14.428577154308618</v>
      </c>
      <c r="M788">
        <v>27.617381857686038</v>
      </c>
      <c r="N788">
        <v>10.279452864935063</v>
      </c>
      <c r="O788">
        <v>7.8344059622093027</v>
      </c>
      <c r="P788">
        <v>9.2275094294198254</v>
      </c>
      <c r="Q788">
        <v>9.9637002923707101</v>
      </c>
      <c r="R788">
        <v>3.514108117385192</v>
      </c>
    </row>
    <row r="789" spans="1:18" x14ac:dyDescent="0.2">
      <c r="A789">
        <v>787</v>
      </c>
      <c r="B789">
        <v>15.74</v>
      </c>
      <c r="C789">
        <v>6.3784215672396352</v>
      </c>
      <c r="D789">
        <v>9.8167154199749262</v>
      </c>
      <c r="E789">
        <v>6.0555152394775034</v>
      </c>
      <c r="F789">
        <v>13.485363636363637</v>
      </c>
      <c r="G789">
        <v>21.048863636363635</v>
      </c>
      <c r="H789">
        <v>2.664464672735154</v>
      </c>
      <c r="I789">
        <v>8.6118410381184098</v>
      </c>
      <c r="J789">
        <v>4.3567556296914089</v>
      </c>
      <c r="K789">
        <v>16.839761431411528</v>
      </c>
      <c r="L789">
        <v>16.833386773547094</v>
      </c>
      <c r="M789">
        <v>26.989299293862032</v>
      </c>
      <c r="N789">
        <v>9.9498494051948061</v>
      </c>
      <c r="O789">
        <v>9.4663620773255825</v>
      </c>
      <c r="P789">
        <v>9.866663042028323</v>
      </c>
      <c r="Q789">
        <v>11.787862726574501</v>
      </c>
      <c r="R789">
        <v>5.2690284868791002</v>
      </c>
    </row>
    <row r="790" spans="1:18" x14ac:dyDescent="0.2">
      <c r="A790">
        <v>788</v>
      </c>
      <c r="B790">
        <v>15.76</v>
      </c>
      <c r="C790">
        <v>5.5385580743174927</v>
      </c>
      <c r="D790">
        <v>6.9959882992060169</v>
      </c>
      <c r="E790">
        <v>5.7153483309143684</v>
      </c>
      <c r="F790">
        <v>14.721136363636363</v>
      </c>
      <c r="G790">
        <v>15.779435483870968</v>
      </c>
      <c r="H790">
        <v>6.1321629822280013</v>
      </c>
      <c r="I790">
        <v>7.6233982157339817</v>
      </c>
      <c r="J790">
        <v>4.6173894912427018</v>
      </c>
      <c r="K790">
        <v>15.364264413518887</v>
      </c>
      <c r="L790">
        <v>22.093907815631265</v>
      </c>
      <c r="M790">
        <v>20.165562194459532</v>
      </c>
      <c r="N790">
        <v>9.2105752253246767</v>
      </c>
      <c r="O790">
        <v>8.1188225232558136</v>
      </c>
      <c r="P790">
        <v>10.682471</v>
      </c>
      <c r="Q790">
        <v>10.261730819764464</v>
      </c>
      <c r="R790">
        <v>5.5819050431115276</v>
      </c>
    </row>
    <row r="791" spans="1:18" x14ac:dyDescent="0.2">
      <c r="A791">
        <v>789</v>
      </c>
      <c r="B791">
        <v>15.78</v>
      </c>
      <c r="C791">
        <v>4.7974144210819007</v>
      </c>
      <c r="D791">
        <v>10.025658169661511</v>
      </c>
      <c r="E791">
        <v>7.8243831640058055</v>
      </c>
      <c r="F791">
        <v>18.712636363636364</v>
      </c>
      <c r="G791">
        <v>14.118401759530791</v>
      </c>
      <c r="H791">
        <v>3.8293974859124402</v>
      </c>
      <c r="I791">
        <v>9.2834955393349556</v>
      </c>
      <c r="J791">
        <v>6.6372810675562972</v>
      </c>
      <c r="K791">
        <v>15.162326043737572</v>
      </c>
      <c r="L791">
        <v>19.313346693386773</v>
      </c>
      <c r="M791">
        <v>29.756165127648018</v>
      </c>
      <c r="N791">
        <v>9.5199444532467545</v>
      </c>
      <c r="O791">
        <v>8.0118354215116288</v>
      </c>
      <c r="P791">
        <v>9.5087859648241206</v>
      </c>
      <c r="Q791">
        <v>13.808883502816181</v>
      </c>
      <c r="R791">
        <v>6.5081502713214618</v>
      </c>
    </row>
    <row r="792" spans="1:18" x14ac:dyDescent="0.2">
      <c r="A792">
        <v>790</v>
      </c>
      <c r="B792">
        <v>15.8</v>
      </c>
      <c r="C792">
        <v>7.4440271951466128</v>
      </c>
      <c r="D792">
        <v>9.6600083577099873</v>
      </c>
      <c r="E792">
        <v>3.2321298984034836</v>
      </c>
      <c r="F792">
        <v>14.962636363636364</v>
      </c>
      <c r="G792">
        <v>18.116312316715543</v>
      </c>
      <c r="H792">
        <v>4.2764065886432601</v>
      </c>
      <c r="I792">
        <v>11.627858880778589</v>
      </c>
      <c r="J792">
        <v>5.3992910758965804</v>
      </c>
      <c r="K792">
        <v>16.901888667992047</v>
      </c>
      <c r="L792">
        <v>20.42805611222445</v>
      </c>
      <c r="M792">
        <v>28.788593155893537</v>
      </c>
      <c r="N792">
        <v>6.6667438461038957</v>
      </c>
      <c r="O792">
        <v>6.1198090226744188</v>
      </c>
      <c r="P792">
        <v>6.7012823065326632</v>
      </c>
      <c r="Q792">
        <v>16.880805833077318</v>
      </c>
      <c r="R792">
        <v>3.7189550161199625</v>
      </c>
    </row>
    <row r="793" spans="1:18" x14ac:dyDescent="0.2">
      <c r="A793">
        <v>791</v>
      </c>
      <c r="B793">
        <v>15.82</v>
      </c>
      <c r="C793">
        <v>5.6379098938321528</v>
      </c>
      <c r="D793">
        <v>8.7589636439615539</v>
      </c>
      <c r="E793">
        <v>4.0485123367198836</v>
      </c>
      <c r="F793">
        <v>17.63309090909091</v>
      </c>
      <c r="G793">
        <v>15.172287390029323</v>
      </c>
      <c r="H793">
        <v>3.0437451235370609</v>
      </c>
      <c r="I793">
        <v>8.8906326034063259</v>
      </c>
      <c r="J793">
        <v>7.1324854045037531</v>
      </c>
      <c r="K793">
        <v>16.14085487077535</v>
      </c>
      <c r="L793">
        <v>16.470140280561122</v>
      </c>
      <c r="M793">
        <v>27.176045627376425</v>
      </c>
      <c r="N793">
        <v>10.492521064285716</v>
      </c>
      <c r="O793">
        <v>6.160454802906977</v>
      </c>
      <c r="P793">
        <v>8.4316877227044316</v>
      </c>
      <c r="Q793">
        <v>14.810730539170507</v>
      </c>
      <c r="R793">
        <v>11.468653547328961</v>
      </c>
    </row>
    <row r="794" spans="1:18" x14ac:dyDescent="0.2">
      <c r="A794">
        <v>792</v>
      </c>
      <c r="B794">
        <v>15.84</v>
      </c>
      <c r="C794">
        <v>8.7307255010111202</v>
      </c>
      <c r="D794">
        <v>9.8820309235269548</v>
      </c>
      <c r="E794">
        <v>5.0576923076923075</v>
      </c>
      <c r="F794">
        <v>16.255227272727272</v>
      </c>
      <c r="G794">
        <v>22.927529325513195</v>
      </c>
      <c r="H794">
        <v>4.3170437798006072</v>
      </c>
      <c r="I794">
        <v>8.9159772911597734</v>
      </c>
      <c r="J794">
        <v>8.305337781484571</v>
      </c>
      <c r="K794">
        <v>14.82062624254473</v>
      </c>
      <c r="L794">
        <v>17.998196392785573</v>
      </c>
      <c r="M794">
        <v>30.51998913633895</v>
      </c>
      <c r="N794">
        <v>8.6988057025974026</v>
      </c>
      <c r="O794">
        <v>7.6489304372093025</v>
      </c>
      <c r="P794">
        <v>8.7851188684330737</v>
      </c>
      <c r="Q794">
        <v>10.974462105990783</v>
      </c>
      <c r="R794">
        <v>8.6203809709465791</v>
      </c>
    </row>
    <row r="795" spans="1:18" x14ac:dyDescent="0.2">
      <c r="A795">
        <v>793</v>
      </c>
      <c r="B795">
        <v>15.86</v>
      </c>
      <c r="C795">
        <v>6.6747616900910005</v>
      </c>
      <c r="D795">
        <v>8.4455495194316761</v>
      </c>
      <c r="E795">
        <v>6.5997822931785191</v>
      </c>
      <c r="F795">
        <v>16.624545454545455</v>
      </c>
      <c r="G795">
        <v>20.865579178885628</v>
      </c>
      <c r="H795">
        <v>2.6509189423493713</v>
      </c>
      <c r="I795">
        <v>2.7192173560421735</v>
      </c>
      <c r="J795">
        <v>6.0769391159299415</v>
      </c>
      <c r="K795">
        <v>11.698757455268389</v>
      </c>
      <c r="L795">
        <v>18.411543086172344</v>
      </c>
      <c r="M795">
        <v>25.495545898967951</v>
      </c>
      <c r="N795">
        <v>7.6362476370129873</v>
      </c>
      <c r="O795">
        <v>5.7620432223837215</v>
      </c>
      <c r="P795">
        <v>7.3445147555961627</v>
      </c>
      <c r="Q795">
        <v>11.673523970814133</v>
      </c>
      <c r="R795">
        <v>2.6422546036551076</v>
      </c>
    </row>
    <row r="796" spans="1:18" x14ac:dyDescent="0.2">
      <c r="A796">
        <v>794</v>
      </c>
      <c r="B796">
        <v>15.88</v>
      </c>
      <c r="C796">
        <v>3.6604434765925178</v>
      </c>
      <c r="D796">
        <v>10.299916422900125</v>
      </c>
      <c r="E796">
        <v>6.3956821480406383</v>
      </c>
      <c r="F796">
        <v>20.573409090909092</v>
      </c>
      <c r="G796">
        <v>18.230865102639296</v>
      </c>
      <c r="H796">
        <v>3.8429432162982229</v>
      </c>
      <c r="I796">
        <v>8.3583941605839414</v>
      </c>
      <c r="J796">
        <v>4.7085904920767305</v>
      </c>
      <c r="K796">
        <v>16.932952286282305</v>
      </c>
      <c r="L796">
        <v>15.355430861723447</v>
      </c>
      <c r="M796">
        <v>31.198967952199894</v>
      </c>
      <c r="N796">
        <v>12.281075505844155</v>
      </c>
      <c r="O796">
        <v>8.6241693075581392</v>
      </c>
      <c r="P796">
        <v>7.6655599428962997</v>
      </c>
      <c r="Q796">
        <v>12.430281024577573</v>
      </c>
      <c r="R796">
        <v>4.5604332395970006</v>
      </c>
    </row>
    <row r="797" spans="1:18" x14ac:dyDescent="0.2">
      <c r="A797">
        <v>795</v>
      </c>
      <c r="B797">
        <v>15.9</v>
      </c>
      <c r="C797">
        <v>4.3970280200202225</v>
      </c>
      <c r="D797">
        <v>9.8820309235269548</v>
      </c>
      <c r="E797">
        <v>4.3886792452830194</v>
      </c>
      <c r="F797">
        <v>15.218318181818182</v>
      </c>
      <c r="G797">
        <v>15.504508797653958</v>
      </c>
      <c r="H797">
        <v>4.4389683571738185</v>
      </c>
      <c r="I797">
        <v>9.9551094890510949</v>
      </c>
      <c r="J797">
        <v>3.3272393661384485</v>
      </c>
      <c r="K797">
        <v>15.333200795228628</v>
      </c>
      <c r="L797">
        <v>13.53927855711423</v>
      </c>
      <c r="M797">
        <v>24.494079304725691</v>
      </c>
      <c r="N797">
        <v>7.2243160097402601</v>
      </c>
      <c r="O797">
        <v>5.6338247970930233</v>
      </c>
      <c r="P797">
        <v>8.5376966724531744</v>
      </c>
      <c r="Q797">
        <v>11.455361520225294</v>
      </c>
      <c r="R797">
        <v>6.8119056865042165</v>
      </c>
    </row>
    <row r="798" spans="1:18" x14ac:dyDescent="0.2">
      <c r="A798">
        <v>796</v>
      </c>
      <c r="B798">
        <v>15.92</v>
      </c>
      <c r="C798">
        <v>6.1705997967644075</v>
      </c>
      <c r="D798">
        <v>9.5555369828666947</v>
      </c>
      <c r="E798">
        <v>4.5134252539912918</v>
      </c>
      <c r="F798">
        <v>17.576272727272727</v>
      </c>
      <c r="G798">
        <v>23.798130498533723</v>
      </c>
      <c r="H798">
        <v>4.3983094928478543</v>
      </c>
      <c r="I798">
        <v>6.3054744525547441</v>
      </c>
      <c r="J798">
        <v>4.3176396997497921</v>
      </c>
      <c r="K798">
        <v>17.47659045725646</v>
      </c>
      <c r="L798">
        <v>17.472144288577155</v>
      </c>
      <c r="M798">
        <v>28.296360673546989</v>
      </c>
      <c r="N798">
        <v>9.3407352545454536</v>
      </c>
      <c r="O798">
        <v>8.3974250866279085</v>
      </c>
      <c r="P798">
        <v>9.4955297478300587</v>
      </c>
      <c r="Q798">
        <v>19.415185259088581</v>
      </c>
      <c r="R798">
        <v>3.7655641564198685</v>
      </c>
    </row>
    <row r="799" spans="1:18" x14ac:dyDescent="0.2">
      <c r="A799">
        <v>797</v>
      </c>
      <c r="B799">
        <v>15.94</v>
      </c>
      <c r="C799">
        <v>5.4934638321536902</v>
      </c>
      <c r="D799">
        <v>10.80919348098621</v>
      </c>
      <c r="E799">
        <v>6.6451378809869377</v>
      </c>
      <c r="F799">
        <v>11.297863636363637</v>
      </c>
      <c r="G799">
        <v>20.716642228739001</v>
      </c>
      <c r="H799">
        <v>3.815851755526658</v>
      </c>
      <c r="I799">
        <v>6.0900648824006494</v>
      </c>
      <c r="J799">
        <v>6.441826522101751</v>
      </c>
      <c r="K799">
        <v>13.857654075546717</v>
      </c>
      <c r="L799">
        <v>20.227655310621245</v>
      </c>
      <c r="M799">
        <v>27.583432916892992</v>
      </c>
      <c r="N799">
        <v>11.021567953896104</v>
      </c>
      <c r="O799">
        <v>6.8371055186046519</v>
      </c>
      <c r="P799">
        <v>11.655028628597531</v>
      </c>
      <c r="Q799">
        <v>13.192341237071172</v>
      </c>
      <c r="R799">
        <v>5.4107813411433927</v>
      </c>
    </row>
    <row r="800" spans="1:18" x14ac:dyDescent="0.2">
      <c r="A800">
        <v>798</v>
      </c>
      <c r="B800">
        <v>15.96</v>
      </c>
      <c r="C800">
        <v>7.7211829504550051</v>
      </c>
      <c r="D800">
        <v>10.939782699540325</v>
      </c>
      <c r="E800">
        <v>5.8967706821480403</v>
      </c>
      <c r="F800">
        <v>14.508090909090908</v>
      </c>
      <c r="G800">
        <v>14.840102639296187</v>
      </c>
      <c r="H800">
        <v>4.8317728651928906</v>
      </c>
      <c r="I800">
        <v>8.5991889699918893</v>
      </c>
      <c r="J800">
        <v>4.6695162635529606</v>
      </c>
      <c r="K800">
        <v>17.616351888667989</v>
      </c>
      <c r="L800">
        <v>22.018757515030064</v>
      </c>
      <c r="M800">
        <v>25.716241173275392</v>
      </c>
      <c r="N800">
        <v>8.5016234038961045</v>
      </c>
      <c r="O800">
        <v>8.224563776744187</v>
      </c>
      <c r="P800">
        <v>11.544900145271814</v>
      </c>
      <c r="Q800">
        <v>8.9502410614439309</v>
      </c>
      <c r="R800">
        <v>5.5197316682286788</v>
      </c>
    </row>
    <row r="801" spans="1:18" x14ac:dyDescent="0.2">
      <c r="A801">
        <v>799</v>
      </c>
      <c r="B801">
        <v>15.98</v>
      </c>
      <c r="C801">
        <v>9.5332136506572276</v>
      </c>
      <c r="D801">
        <v>6.2255328040117011</v>
      </c>
      <c r="E801">
        <v>5.6926705370101596</v>
      </c>
      <c r="F801">
        <v>18.400136363636364</v>
      </c>
      <c r="G801">
        <v>20.95722140762463</v>
      </c>
      <c r="H801">
        <v>4.7504984828781964</v>
      </c>
      <c r="I801">
        <v>10.867518248175182</v>
      </c>
      <c r="J801">
        <v>7.3279816513761462</v>
      </c>
      <c r="K801">
        <v>13.935337972166998</v>
      </c>
      <c r="L801">
        <v>18.874949899799599</v>
      </c>
      <c r="M801">
        <v>24.324334600760455</v>
      </c>
      <c r="N801">
        <v>9.8083837162337666</v>
      </c>
      <c r="O801">
        <v>7.0110049970930231</v>
      </c>
      <c r="P801">
        <v>11.307593462311557</v>
      </c>
      <c r="Q801">
        <v>12.236028588837684</v>
      </c>
      <c r="R801">
        <v>6.4163540637300844</v>
      </c>
    </row>
    <row r="802" spans="1:18" x14ac:dyDescent="0.2">
      <c r="A802">
        <v>800</v>
      </c>
      <c r="B802">
        <v>16</v>
      </c>
      <c r="C802">
        <v>7.2763795353892808</v>
      </c>
      <c r="D802">
        <v>13.068407856247388</v>
      </c>
      <c r="E802">
        <v>4.2752902757619742</v>
      </c>
      <c r="F802">
        <v>9.3092272727272718</v>
      </c>
      <c r="G802">
        <v>21.277969208211143</v>
      </c>
      <c r="H802">
        <v>3.1927481577806676</v>
      </c>
      <c r="I802">
        <v>6.812368207623682</v>
      </c>
      <c r="J802">
        <v>3.0535738115095912</v>
      </c>
      <c r="K802">
        <v>14.028528827037773</v>
      </c>
      <c r="L802">
        <v>13.9025250501002</v>
      </c>
      <c r="M802">
        <v>27.753177620858228</v>
      </c>
      <c r="N802">
        <v>8.2093576233766221</v>
      </c>
      <c r="O802">
        <v>6.0723111401162795</v>
      </c>
      <c r="P802">
        <v>13.666057740520786</v>
      </c>
      <c r="Q802">
        <v>10.33464977828981</v>
      </c>
      <c r="R802">
        <v>6.0372035871602616</v>
      </c>
    </row>
    <row r="804" spans="1:18" x14ac:dyDescent="0.2">
      <c r="C804">
        <f t="shared" ref="C804" si="0">AVERAGE(C102:C802)/C3</f>
        <v>0.57379601901245258</v>
      </c>
      <c r="D804">
        <f t="shared" ref="D804:J804" si="1">AVERAGE(D102:D802)/D3</f>
        <v>0.450223671576926</v>
      </c>
      <c r="E804">
        <f t="shared" si="1"/>
        <v>0.42546456907951113</v>
      </c>
      <c r="F804">
        <f t="shared" si="1"/>
        <v>0.55086265023046865</v>
      </c>
      <c r="G804">
        <f t="shared" si="1"/>
        <v>0.52171469648002933</v>
      </c>
      <c r="H804">
        <f t="shared" si="1"/>
        <v>0.48805572514244083</v>
      </c>
      <c r="I804">
        <f t="shared" si="1"/>
        <v>0.32294254135494393</v>
      </c>
      <c r="J804">
        <f t="shared" si="1"/>
        <v>0.42205047842393645</v>
      </c>
      <c r="K804">
        <f>AVERAGE(K102:K802)/K3</f>
        <v>0.6114967346225948</v>
      </c>
      <c r="L804">
        <f t="shared" ref="L804:O804" si="2">AVERAGE(L102:L802)/L3</f>
        <v>0.58852817356165466</v>
      </c>
      <c r="M804">
        <f t="shared" si="2"/>
        <v>0.4848700340406828</v>
      </c>
      <c r="N804">
        <f t="shared" si="2"/>
        <v>0.61470737321888158</v>
      </c>
      <c r="O804">
        <f t="shared" si="2"/>
        <v>0.70567418796839909</v>
      </c>
      <c r="P804">
        <f>AVERAGE(P102:P802)/P3</f>
        <v>0.49448262369196888</v>
      </c>
      <c r="Q804">
        <f t="shared" ref="Q804:R804" si="3">AVERAGE(Q102:Q802)/Q3</f>
        <v>0.66529339031291923</v>
      </c>
      <c r="R804">
        <f t="shared" si="3"/>
        <v>0.37061435736180903</v>
      </c>
    </row>
    <row r="805" spans="1:18" x14ac:dyDescent="0.2">
      <c r="C805">
        <f t="shared" ref="C805:J805" si="4">VAR(C102:C802)/AVERAGE(C102:C802)</f>
        <v>0.68362514656089624</v>
      </c>
      <c r="D805">
        <f t="shared" si="4"/>
        <v>0.49707688391111948</v>
      </c>
      <c r="E805">
        <f t="shared" si="4"/>
        <v>0.41578727830899342</v>
      </c>
      <c r="F805">
        <f t="shared" si="4"/>
        <v>0.47229846595280073</v>
      </c>
      <c r="G805">
        <f t="shared" si="4"/>
        <v>0.73952581851088306</v>
      </c>
      <c r="H805">
        <f t="shared" si="4"/>
        <v>0.49737507363152422</v>
      </c>
      <c r="I805">
        <f t="shared" si="4"/>
        <v>0.80241736277766951</v>
      </c>
      <c r="J805">
        <f t="shared" si="4"/>
        <v>0.45218371697002352</v>
      </c>
      <c r="K805">
        <f>VAR(K102:K802)/AVERAGE(K102:K802)</f>
        <v>0.17062525008209967</v>
      </c>
      <c r="L805">
        <f t="shared" ref="L805:O805" si="5">VAR(L102:L802)/AVERAGE(L102:L802)</f>
        <v>0.28218994292209182</v>
      </c>
      <c r="M805">
        <f t="shared" si="5"/>
        <v>0.25242613561806843</v>
      </c>
      <c r="N805">
        <f t="shared" si="5"/>
        <v>0.52796408080360746</v>
      </c>
      <c r="O805">
        <f t="shared" si="5"/>
        <v>0.33489427164123642</v>
      </c>
      <c r="P805">
        <f>VAR(P102:P802)/AVERAGE(P102:P802)</f>
        <v>0.53386123413224917</v>
      </c>
      <c r="Q805">
        <f t="shared" ref="Q805:R805" si="6">VAR(Q102:Q802)/AVERAGE(Q102:Q802)</f>
        <v>0.35171446634853565</v>
      </c>
      <c r="R805">
        <f t="shared" si="6"/>
        <v>1.111928420356445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5</vt:lpstr>
      <vt:lpstr>Fig. S1</vt:lpstr>
    </vt:vector>
  </TitlesOfParts>
  <Company>RH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B</dc:creator>
  <cp:lastModifiedBy>Singh, Abhyudai</cp:lastModifiedBy>
  <dcterms:created xsi:type="dcterms:W3CDTF">2018-12-17T13:25:41Z</dcterms:created>
  <dcterms:modified xsi:type="dcterms:W3CDTF">2025-03-02T18:01:15Z</dcterms:modified>
</cp:coreProperties>
</file>